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Straive_E3\Journals\WILEY_JNLS\COPYEDITING\7_SUPINFO\ECE3\ECE3_71591\supinfo\"/>
    </mc:Choice>
  </mc:AlternateContent>
  <bookViews>
    <workbookView xWindow="0" yWindow="0" windowWidth="28800" windowHeight="12300" activeTab="2"/>
  </bookViews>
  <sheets>
    <sheet name="Suppl. Tab 1 - Ref" sheetId="6" r:id="rId1"/>
    <sheet name="Suppl. Tab 2 - Markers" sheetId="20" r:id="rId2"/>
    <sheet name="Suppl. Tab 3 - KASP SNP calls" sheetId="19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95" uniqueCount="574">
  <si>
    <t>GCCTTCCAGCAGACAGATTAAGACT</t>
  </si>
  <si>
    <t>GAGGTCTTACTGGTGGCAAACCTAT</t>
  </si>
  <si>
    <t>GCTGGCTATAACTTGACCRGTCTG</t>
  </si>
  <si>
    <t>CCTKGTTTTGACAAGACTTTAATCTAATGC</t>
  </si>
  <si>
    <t>TAGATGAGAAACCTTGCYCGCGTG</t>
  </si>
  <si>
    <t>AGCCCAGAGTCTCCACCAACTG</t>
  </si>
  <si>
    <t>CAAACCTGCACAGAGTTGTGACTTG</t>
  </si>
  <si>
    <t>CAAAMTATCCTACAATTTGTTGGTTTGGCT</t>
  </si>
  <si>
    <t>ACTATGACCGGCTGCGTCCTCT</t>
  </si>
  <si>
    <t>AACCTCYCATTGAACATAGCAATGTCC</t>
  </si>
  <si>
    <t>MTGAACTGCCTAATGATACTGCCGTTT</t>
  </si>
  <si>
    <t>AAAGACCCGCACCAGTTCACCATTT</t>
  </si>
  <si>
    <t>ACTAAAATCTTCATAACGCATCTGCATGG</t>
  </si>
  <si>
    <t>CCTCGTTACCACTTTCCGTATCTTC</t>
  </si>
  <si>
    <t>CTGGTTTCCAGGCTCTTTCTCTGTT</t>
  </si>
  <si>
    <t>CGACAACCCTGTGGATTCACTGTTA</t>
  </si>
  <si>
    <t>ACAGTTTGCCTCACAAAGCCARCC</t>
  </si>
  <si>
    <t>GTCAGCCATGYTACACCTTTGCTC</t>
  </si>
  <si>
    <t>GCCACTCTTGAGTAGCAAGAATGAC</t>
  </si>
  <si>
    <t>GTGGCTACATAGCTGGAAGAGTCAA</t>
  </si>
  <si>
    <t>GCAATAATGAGAAAYGGAAGGCTAGTG</t>
  </si>
  <si>
    <t>GCGTTTTGCAGTTTTTAAGAAAATAGACAC</t>
  </si>
  <si>
    <t>AAATACCCATGGAGTAGAGGTGCGA</t>
  </si>
  <si>
    <t>TCTTCACTATCTCAACTGTATTCCCAGTA</t>
  </si>
  <si>
    <t>GCCTCACCACAARAGCAAGAAGTC</t>
  </si>
  <si>
    <t>TTTCGTGGACTTCTGATGCTTGGAC</t>
  </si>
  <si>
    <t>F2</t>
  </si>
  <si>
    <t>YCAAAGTGGCTTGGCCTCAGTAGT</t>
  </si>
  <si>
    <t>AAATCGAAGCCAACGGTGGCAATGT</t>
  </si>
  <si>
    <t>CTGTAGTCCATGATYTTCAGCTGTGAT</t>
  </si>
  <si>
    <t>CCACCATACCTGTCCATCARCATC</t>
  </si>
  <si>
    <t>A</t>
  </si>
  <si>
    <t>Foward 1 primer name</t>
  </si>
  <si>
    <t>Foward 2 primer name</t>
  </si>
  <si>
    <t>Forward Primer 2</t>
  </si>
  <si>
    <t>Reverse primer name</t>
  </si>
  <si>
    <t>Reverse primer</t>
  </si>
  <si>
    <t>ID</t>
  </si>
  <si>
    <t>SP</t>
  </si>
  <si>
    <t>Locality</t>
  </si>
  <si>
    <t>Latitude</t>
  </si>
  <si>
    <t>Longitude</t>
  </si>
  <si>
    <t>Bulgaria: Shumnatitsa</t>
  </si>
  <si>
    <t>Turkey: Keşan</t>
  </si>
  <si>
    <t>Turkey: Salihler</t>
  </si>
  <si>
    <t>Albania: Fushë-Krujë</t>
  </si>
  <si>
    <t>Greece: Kerameia</t>
  </si>
  <si>
    <t>Montenegro: Bjeloši</t>
  </si>
  <si>
    <t>DNA \ Assay</t>
  </si>
  <si>
    <t>?</t>
  </si>
  <si>
    <t>Parents</t>
  </si>
  <si>
    <t>Triturus ivanbureschi</t>
  </si>
  <si>
    <t>Triturus macedonicus</t>
  </si>
  <si>
    <t>Marker name</t>
  </si>
  <si>
    <t>Consensus sequence</t>
  </si>
  <si>
    <t>CGCGGAAAAAGGCTGGGCCTCCAAGGCTTGTGTCTGGAATTATATCCCGGATAGTTTCTATACCATAGCTACAGAAGAGCACCTTTTTGTTTTCTTTTACTGTGAAATATTGTAAGGCCTCTAATGACAAAGCAAACACAAATCTGTGCCAGGTTATCCCTTGTTTCATGTAAAGAATAGATTCCTTGAAAGCATCCTGCTCTGCAGCCAGAGGTGAGGTCCAATCATAAACTACCTCCAGTGRCATTTTCAGGTCCATGATGGAAKTTGATTCATTATGCTCCATGATCTCTGAAGGGTCGGGACAATGTAAAATTTCCCATGGCTCTTCGTGCTGCGGACGACACTTGTGCAGAGCTTCTCGCAAACGATCCACCCAATCGTGGGCTTCATTGGGACTAGCAGCACGGAGGTATAGTTTCTTATCAGAGAAGAGCAGYTCAAACCGCCCTTCACTRTGAACCATTCCCAAAGACTCGCATCGCAGAAGAGAGCAGTTCTCAAAGCAGGTCCGGTCTTCTTCACTAATCAAAAGGCGTAACTCAAATGGAGACAACTCGCAGAAGAACTCCCTCCATATCCCCATAGCTCCT[Y]GCCGCTCCAAGCGTCCAAGCATCAGAAGTCCACGAAAGGGATTGCTCAGCCCTAAAATAAAATTGATGAAACCATCATTATTGGCATACAGGATAATCAGAAATCACTTTTGTTAGCTTCTTTACACCTAAACATCTTWAGCACCTGCAAAAACACAAACGTAAAATAATTCACTATTTAAAGTTACTATTAAAATTCACAGCAGTGTTTGGACAATCCCCGAGGGCAATAGTACCCAAGAAYGCAAAAATATGTTGGTGGCACACTTTGCTTACAGYGTAKATAATATAGTACA</t>
  </si>
  <si>
    <t>ACTAGCGAAGATAGACCATTTTTCCTCTCAGGCACAGTTCCCCCATTCCTCCCTGGTCGGATTCTGAGTTCCCTCAGGGACAGACCCTTGTCTYTCACCTAGTCCAGWTCTGATAAGCCTTCAGGCGCAGTSCCCYAGGCCCTTTAACAGGCCAGCCRCCTCAGGGACCTGACGGAAGAGATTGYGTAGCGCCTCGAGMTCCTGGGTGAGCTGCTYRACGCKAGCTCGCAGACGCTCATTCTCTGCCAAGTACTCCATTGCCTTCTGCTGGGTSTCCATGTTRCGAYGCTTCRCCTTGTCRCGACTCTTGCGTACGGCRWTGTTGTTGCRCTCTCTCCTGAGCYTGTACTCCAGRCTGTCTTTGC[W]CAGYGACTTCTTGCTYTTGTGGTGAGGCGGCAACGAGCCGTCCCTGGAGWATGGYCCACTAGTCGAYGACGTKCTGGAGCATGGAGTGCCCGCCTGASGCAGAGCCTGMAAGACAGGAGAGAGGGGCAATTAATGTYAGGGRGTTGGGAAAAAGGGGCAAAGTGGAAATCCACTTTCTCAAAAATATCTTTRCATTAAWKCTTTACCGTCTACTAGATTTTMCTTTCAAAACCTCTAGCGCTCTATGTTTTTTCT</t>
  </si>
  <si>
    <t>CAATTGTCGCTATAAACATTTTTTCACATGTGTGTTGACGGGGCTCGGTCTGTCCAATAAAAAAATCTATTTTTTCAGCTTGTGTTTTTCCTGTTGGTGAGGATAGTATTTCAGATATATCTTCTTCACTATCTCAACTGTATTCCCAGTAGGGAT[S]GAGGGATATTTCTTCTTGTTGAAAGTAAACCCTTTCTCCACTAGGAAGACAGCTTGGTTGAACTCATCCTGGTGGAACGGTGTCCCCGTGTTGAGGCATTCCACTAGCGTGGAAACAAATAAGCCCCAGCGCATCCCATAGTAGTCCATGATCAGTCCACCATATTGTTTGTTGGCATAGTCCAAAATGTTTCCTGTTGGACCCCAGAGAGTCAATTGGTTTCGGGCATTCAGGTCGTATAGTGCTGCTTCCTGCTCGCTAGTGGCTAAGGATTGAGCATCTAAAAGCCAACTGCCAAGTAGGAAGTGGTGTTCACTTGACAGCAGAATGTCCAGTTCGGGGATAAGGTCATACACCAAGACACCACCTGCGGTCATCAAATCGGGCAGGGAATGGCTCTGATACGCTTGCTTTATTTCCAGGTAATAGTCRGTGACCAACTGCTGCACCGCTTGCCTTGTGACATCAACCAAGTCGTACAGAAAGGCATCACTTGCAGCGAGCACACTGGACGCATTCTGCAACATGCGCCAGGCCTCATAGACATCACTCTGGTTGTACCACACATCTGTGTTCATTTTCAAAGAAGGAYGGCGAACCAAAGGACTCCGGTTGTGGTTTTTCAGCAACAAAGTGCAGTTGAAAACA</t>
  </si>
  <si>
    <t>GTTCTAAACTCTCAAATGTGTGTCTTCAAAATAAGTTTTCTTATGAAAATGACTTAATGTAGTTTGTTTCTGGCTTGATTGATATTTTACTAGATGTATTTTCTAGCACTGTAGCATTGATTGGGGGGGCATGAGAAAATACCCATGGAGTAGAGGTGCGACWAGTARGTTTTTAAAGTATGCATGCTTCCATTTGAGATGAAACAGATGGTGTACTGTTTTGATTCCCAAC[M]GTTTGCTCTGGCATTTCCCTAGACGCTGCTTGGAGATTTTGGAACAAATGGAGGAGGAAAACCAGGAAAAACTTGAAGCAGAACTACAGACACTGACCCTTGAAGAAGAGCGGCTTATTCAGGAGCTGGAAGAAGTTGAGAAGACTCGCAAGAAAGTTGAGGAAGATGTTGAAAAGGTCTCTGAAGAAACTCATAGGCTGGAGCAAGAGGAAGCACAGTAAGGTTCTTAGTTTTTGTGATCATTGCAAAATTGCAGGTTAAGAACCAAATGCAAGAATGGTGATATCCCGTCAAAGTCYTTGTCATCRGAGWAGAAGAAGGCCCWTATCAATTCTGATGATATCCTGGTGAACATTTTGTATGTGCTCTCTAATTGAGGCTTTCTGACTTCCCTTCCCTGTGCCAACCCATAGTTTCTTGATTCTGCAAAAGCGAAATATGCAAACAGC</t>
  </si>
  <si>
    <t>GAATGCTTTCTGAATTGTTCTGGATACACTTTGCAATAATGAGAAAYGGAAGGCTAGTGA[K]GGGCGTTGTTGACTTTCAGTGACKGTGCTCYGAAGACATGATGAGATGCTGCATATTAGCAATGTTCTGTAGAATGRGGTGTTGYCTGCTTCATGGCRATGAATCTTTGTAGGCTGATGATTGGCTGATTTGTGATGCCTAAATATTCTGCTGACTGACTCTRKTGACATYACGGTACTGTAAGTTTGGTGGGTCACTGCACTGTTTGTTGATTTTCTGTCAGTTGCCTGTTTCASTAGTGTTTTTGATGGTGATGGTCTGCAGATCCTTAGATGACTGTTTAATAATATTAAATTCCTGTTCCATAATTATGTGACCGCCTGTAGGAAGAAGGTTCCAATSAATGATGAGTGACTGTCTAGAATTATGCAGACMCTCAGGTTGGTGGTGTCTYTGATTTGTAACAAAGGTTTCCAGTTTGACGGGATTTCAGTTTTCTCATGATTAAGTATTACAAATAGGGCTAAGGGGCGACTGCTTGTGGTAAAAGCTCAACAATTCATATGTTCTTTGTACTGGCAACAAACACAGTTTCCTTGCKKMGATTCAGGCRTCGTATTTTTTACCAGTCCTATGAATCTGCTGGAAAAGAGTCATGGAAAAGGCCATGCCAAGTATCTGCGAAAGAGATAGAGAGGGAGAGATTCAACATTAGGATCACTGGGAGTACTATATAAAYGAAGACACATTC</t>
  </si>
  <si>
    <t>TTAACAAGTGGTAGAAAGGTCTGACCACRTTTTGGAAAGGTTGTGGAACAGTTGATTAATGGAAAGAA[Y]GAGTTATTGTGTCTATTTTCTTAAAAACTGCAAAACGCATTCAACAAAAATTAGAAAAGCAAAAAATTATCGAAGTTTAAATACAACAGACATGTTTGTACAAAAATACAAATACCATATAATAATTGTAAAGTAATAGCTGATGAMAACTATCCGTATGCGACACGTATGCATATAAAAAGATTTCAATGCCATCTCAGAAATACTCAATACCAGATTAAATTACAGTATACACTAAAA</t>
  </si>
  <si>
    <t>GAGTGGTACATACTTACAACTTCTAAACGTGAGTATTTGGAACTGGTTAGGACATTCRGCGAACAAGAGTTTACGTRGCTGTCACAAATTGCATTTTAGTATGTACAGATAAAAATAAAGAACATCTATCACTTGGTTGAACCCTCTTTAACAGTACTGTCATTTGAGKATTTCTTCTTTAAAAATATCGAAAACATATCCACAGTTACATGGCATTAAAGGTAAAGACATATYAAGTGAACATTGGTAAGAAAATAGAAAAGAGGTTCTTACCTATAGGATATCCGAGTGCAAAATCATTACTTTGTGTGGCAAAAATGGGGAACAGACCGGCTTTACTGAACCGACTGTCAGGACTAGCAACTAACAATGTTAGACCACATACTATGAAAAACACAGATACTTTGGCAATTAAAATACTATAAAGAAAAGACCAGTTAACATTGGAAAAATCAAGTATCACCATTTGGCGGAATAATAAAGCGGGGAGAGCAAAACGGGAAACATAATTCCCTAGTCCTTTGGACTGTGTGG[Y]TGTGATCACRTTGACTCTTCCAGCTATGTAGCCACAAAGGATAATGCCAAAGCACTCTAGCAGAGCTGGGAAAAGTCTGTTAATGGACATGGATGGATTATTGTCYGTCCCATTGGAATGGTTGCTCATTTCAYGAATGAGAGCCTCGTTCAAGCCAAATGATGAGAAGTTCTTMATTCCAAACCCTGAGGAGCACATAATGTTCTTTGATTTCCCGGTTTCAAATAAAGTGCATTGTGCTGTGACCTAAAAGCCAAAAAAATACAAAAAAACTGTGTTAATACATACATTATTAGCTTATTTAATAAAGGACTTCAGAACATTGTAGATTAATCAGGTTTTGATCATTAACATTKTAAGTGCAATAGGTGGTTCAGTCCAAGCCCTCCTCTTCACTCATGTTGTACCTGGACACGGTTTATGTTTAAAAAAGTCCCCCATAYTCCAT</t>
  </si>
  <si>
    <t>TTTGTAATTGAGTATGTAGTATTTACATTTCMGGTTGGTTTTCTTTATCATTGGAAATGYGGRTCTTCATATTTTRTYWCAACGKSTATCMTTATTGGGGTTGGTATTWGTTRTTCTAGATYGTGCTTSAGTTTTGTACATTCCGKCTTGTCTGTTGGCTTATTACWCTGTTGGYTGATGGGTGGKTGTGCCTGATAATAAAGRCTTTCTTMTTYGTGTGCCMTCGCCATTAYATARTGMTGTGCTGAGCAGCGAKGCTTYKCGTTGGATGACMACCTTATAAGAATAGTCCTTYGCTTGAGAAGTTAATGCTCATAACATATTTGCTCACRCGTGTGTGTGCTTTTTATTGCAGTTCAGAGGAATGTCGAAAGGAGACATGGCAAAGCCACTCTTGAGTAGCAAGAATGACMAAACCGACG[R]CACATCTCAAGATTCCCTTGGAACAGCAGTCGGGATCCTYGGAAGCGGAGACTACGCGCGTTCTCTCGCCACACGYCTCGTGTGTTCTGGGTTTCAGGTGGTTGTTGGAAGTCGCAATCCAAAGCGCAATGCAAGTTTRTTCCCTGCATCAGCGGAAGTAACTTTGCAGGAGGAAGCTGTGAAGAAAGCGGATATTGTTTTTGTGGCTGTGTTCAAGGARCATTATTCCACTTTGCGTGATCTGACCACCGTGCTGGAGGGCAAAATTCTGGTAGATGTGAGCAATGCAACWGAAATTAACAATCACAACAAATCCAAYGCKGAGTACTTGGCGTCCCTCTTCCCMGGAAGCACTGTGGTCAAAGGATTCAATGTGGTATCAGCATGGGCTCTGCAGTSTGGCCCYCAAGATGGAAATAAGCAGGTAATATTTGTKTACATTAAGTGCAGTATATAATGCAACTATAAGGTACTCCAGTCTTACTATAAACAAGTTTCATGCCTTGATCTGAAATCCTACTATKTGCCAGTCTCAATGACMCAATTTAACTTGGGGGATATTCGCAACTGTGAGGCATTATCTTTGATAAAATGTTTTGGTGCAAAAACTGACAGTTCATTACCATTTGGCCTTTGGAACCAG</t>
  </si>
  <si>
    <t>GACCAGCTTCTGACATAGACTAACTATGTASAACGGAAACTGAAGAKAAGGTGTGGCTGACAGTCTGCTTGTCTGGGTTAMTGCTGAACTCGGGCGGCATCTTCGAGGCAGACTCCTGTTCCACCTCTGGCTGTCTGTGGTGAAGCACACTCTCCCATCTTCGCCTACGGTGCAAGGCAGAGCTTCCAGTTCCTTCTGAAGACAATGGTCTCACAGAGAATGGGGTTACAACATTATTCCCCTTTYACCATCATGTGGACATATTCCCATCTCCCAACWACTCAGATGGAGAYGTTGRTGGTGCTSCGCTCCGTCAGCCATGYTACACCTTTGCTCTAGATGCTGTACAAGGTGAGCAATGCAAATGAACATG[W]AGGAAGGAGTATCCTGGAATGCCCTCAGTTAGGAGGCCTCATCTCACTGTACAGTCTGTACATCTCGCCACTTTAGCGCAATCCTGAATGCCGCCAGCGGCACAACCTCAGAACTWCACCCAAACGAGGACTAGTTAGGAGGTCCATCTTGGGTAGAGCCTTCTTCTGGAACACTCTCCTTCTCCTTCTCAGCAGTTCCTGAAGTGGATGAGGACGATGARGAGGATGATCCCGGCGTGCCAAGCATACGWCCGGAGTGCTTGTATGCTGAAGTGAGCTCCTGCARCTTCTCCGGRGTGGGTGGCCACTTAACAAAACCAGGCTCATTTTGCAGAAAGAGGACAGCTGTGTTGTGTACAGCTTTGTAGTACATTTCCTCTCTGAAAGAAAGAACAGAAATTCAACATCTTTACTCACKGTCACTTAATCATCAMAACCTTTTCTGCACATCTTTATCCTGCTTCCTCAACCTGSGRTCTCWATCCTGTCTATTAGACAAGGTAGCTYCACTTGACTMCACCCATGAACCTCTGCATACTCAGTCCCCAAAGCTAGCACTAACTGATCGCCTCAAGATTCATCTTAGTCTCATCCCTCCTTCCACCTGCTGCTCGTCACAAGGTCATCACTCACCCTGTGGCCTCCAACAGTAACGGTTTATCCATTAAAACACCACCTAAAGTTTGCACTTTTGCATGAAGGTATTAGC</t>
  </si>
  <si>
    <t>GGATTTTTACACAAGTGAACACACTTAAAATAAAAGTTGAAAAGCACAAAAGTGGTACAMGGTTAAACCGTTWGWGTATAGAAARTGAGGCAARAATAGCCACAGTAAAAGATACAAYTGTCTTTCATATACAGTGCATTTAATGATCACCTAATCYTAATGTTACTCTAGATTTTTTTTTTAACCTACCTGAGTTGGTCTTCAGCTTGTTGTGCATTTTTTTTCTTCCTCGGAGGCTTCTTCTTTTTGGGCTTGCTGGYATTTTGATTGTTCTGTTTACTRTTCACACCAAAGTGTCCAGCAGATATGTCACTCTGCAACAGGTTTACCAACAAAGGACTYGTAAGAGTWACATCCTTATTACCAGGGAAGCCAGGATTCTGTCCACAGTTCATSGGATTCCCATTGGGTGCGCCACCRAAAGAAGTGTTGAARGKTAGCCCATGTCCTGGAAAGTGATTCCCCTGAGTGTTGCCACCTTGCATCACCTGCATGTGGGCTTGTCCCATGTTGCTTTGCTGCAAGGACATTTCTGGCATTATTTGGGCAAGATTCATATCACTGTTCATATTTGTAGCAGGATCCCCATGTTGCTGATTTAAGTGCTGACCTGGCCCCACACTCCTCAGACCCTGCCCCTGAATACCCATTCCCTGAGGATTGCCATTCACTGAGCCCTGCTGAGACATCATCTGTGCAGCAAATTGCACTATATTTCCCTGCATATTTGGAGTTTGACCCCTCATAAGCTGAGCTGAGCCAGTCATGACCCC[M]GGYTGGCTTTGTGAGGCAAACTGTTTGTTTGCTTGCATTTGATTAGCCATTATCTGTTCCATCATAGAATTCTGCTGCATTAAGACCTGACCTTGAGKGCCCATCATCTGATTATGAGGTGGCATCATCTGCTGACCTGGCTGTGGAATCATCTGTTTGGTTGGYGCCACCTTTTGCTGAGCAAGGCCAAGATTCTGATTTTGAGATGAAACCATCAATTGGCTTTGGGGC</t>
  </si>
  <si>
    <t>GATATATCAGCCATGTGGCCGAGCCATGCAGCAGGTAGAGAGTCCGTTTCCCCTTTAAAAAGTAAYGTAATCAACCCCAACTCTATTCCCAAAACTTCTSCTCTGAAGTTAAAGGGTGAAATCCATCACATTGGTTCTTCAAGGTTTGACTGGTTTGTTTTTAAGTTATAAGAAGTCTGTTAAAAAACTAAAAKRGTAAGCTATGAATAGAATTGATAAATCTCCTCAGCAWGTGCGGTTGTGARGATAGGTTCATGCCCACTATCTTTAGGTATTCAGATGGAACTAGGGGAAACATTTTAATTGTTTGTTGTTTAACCATCTAAACGTATTCCTATGCCAGC[Y]TCTGACTGTCAGTGTTTCTGTTAACAGTGAATCCACAGGGTTGTCGACGATCAAGACTACTGGTTCCAAGGATGGTCCACTTGCTCCCCCTTCTTCTTTGAGAGAAGCACAAAAGCTCGCGATTACAGGATTGCATTTAATTGCGATGGATGATGGGCAGACAAAAAACGATTTAGCACATACCCAAAAGTTCTTATTCAGCCTCCCAAAGCCATGTAAGCTTTCAGGTGCTRTACATATTTTGCCATTGGTTGAGCACCATGTCACAATGTACTGCCAGGCACTACAAGGCATGGAGAAATTAGGAATTGGTCCATCTGACAAGCAGTCTTTGTCATCCACTAGCACAACAAAAAGTATTGGCTCCAGCACTGAAGAATTTTTGTCCAGTTTGGAGGATTGCACAGTTGCATCACTAGGYGTCCTGTATTATTTAGTGTTTTATAGCCAAGAAGTTGTTTGCACATTATTGTGCAGTGGAAAAGTAGGATCTACTGCTGGTGTAGTTGGAACATTAAAGGTGGGTAATAACCCAGCAACCACTTGCGATAATGAACCAAGAACTCMTGGGCATCCGGAAGGTCACAGTGACAATCAGCCACAGCATCCGCTATTTAAAAAAAYACTCCAACTTTTGCGACTTTCTACGACCATTCAAGGCTGTCAGAGGGCACATATTGTGAATCAGTGTCTCAACGTTTTGGTAAAACTAGCTGAAAATTCTACTCCAGAACTTCTAACCAGGTAAACTTAATCTGCTTTATGTTTTTGTATCCGCTTGTTTCAATCTGGTATCTGTAAGTCCATATTTGCAAA</t>
  </si>
  <si>
    <t>CCAAATCGTAATTTGAAAGGGACGCCTCTAACATGCCCYGTTCAAATTGCGRTTCCATWAGYATTTGGAATCCCATTTTAGGAGTCAGTAAAAGTTTAACAACTATTAAAATGGGATTTGTACATAGACAAAAACTATTTTCTGGKYACRAMGTCTCTGATTTTGTRAATCAGAGTGTTTGTGRSTGCACAATGGCCTTTATTGTAGAGTTTTATTTCCAAGAAAACAARCTCTATGGCTTACCTCACTCAACCCTTAATCACAAGTGTCTCACTTTATTTTAACAGGTGTCGAAAGCGGCAGCGGATTTGATGGCATACTGCGAAGCCCATGCCAAGGAGGACCCACTTCTTACCCCAGTTCCAGCGTCGGAAAACCC[K]TTTAGAGAGAAGAAGTTCTTCTGTGCCATYCTGTAAACAGAGAAAGAGCCTGGAAACCAGGCAGGCCTCTCTGGACATTGATGTAGAATTTTTAGCCATGTGGAATCCTTGCGTGGGCCACAGAATTTGAAATTGCTCYGAAGCTTAAGGGATGYGCCTGTTTCAAGATATTAGCCATCTTTTCAGGAAGAGAGGAAGATCTACATCATGTAACTTAAAATCTGTAAATGGCCTGTAGAGAAACCAAGTAAAGATAAAAAAAGTTTGAGACTTCCTGCYCACGCAGGAGGCYAATGATAGATTCTCCCTTCAAAAAGAGACAGGTGTGCAGCRCGAGATAACACTGAGGGTCTGTATAACCTTATTRGATTTATTAGTGTTGTTTTTCAGATACCATTTGATTTAAGGTAAASTGTCAGTTTTAGCAGCAGGATAGATTGCATTAGTGTTGTTACTTAMCCTTTGGTCATGTGCTTTTCTAGTTTAATTTTATTCAGCTTCCAAGCAGACTCAATTTGGCATCAATACGTTTTAAACCAGA</t>
  </si>
  <si>
    <t>CACATCTCGATAGTGCAATTTGTTTCAGGGGCCCCTCCAATTCATCAGTCCCTTCGGYACTCCCCTCCTCCAGGTCTACTTTGTCATCTTGGGCACCATCCTCATCACTCTCAATCATTACTGGATTTGGAAAATWCTCGATATCTGAAACGCTATCAATTTCACCATCCCGATCAAGGTGGAAAATTACTGCTTCCCCATTTTCACTATCGTCCAGTGACTGATCAATGGTAACAAAAGCTTTGGTTTCTCCTCTGTCATCATACTCCTCGTTACCACTTTCCGTATCTTCATAATTGGGTTTAYATTTACTCAAGTC[R]TTCAGAATCACATCTTCTGTAACACAATCAGAATCTAGATTTTCAATATCTGCAAGGTTCTCTTCTGTTTGACTATCACAGCTATCAAAAACATTGTGAAAAATACTTTCCTGGGTCCTGGGTGACGTTAATGTACTGACATGATCTTCAAGAGCCACATTTTTCAATCTGCTATTTATGGCATGTATGTCATTCTCAACTTGGCCATCACTGGTGTCTTTTCTTGTGTTCATTTCAGTTTGTTGATGTTGGGTGCTTGTTAAATTAGTTTCAATAGGTTTTCCTTCAACAGAGCTTGATGGTTTTATATGGGGGAAAGCAAAATATTTGTAGGTCACCCTCAAACAGTGAAGGATGTATTCAAACACTAACTGACTGTTTAGACATCTTGCTGCATTCCACTTAACAGAAAATGGATCTGAAGAGAACAATGAGTAAATGTTAATCTCTAGTTAAGGAGTAAACACACAAAGAAGCATGAAGAAATATTTCAACAAAGATTCACTGTTGTTTCAAAAAATATTAGMGGTAAGAAATACCATTAATGAATTAAATCGGAAAAGGAAACATTTTCACCAAATTACATTTTTAAAGCGAWATGTGGGTTCGGGAGTATCTTGCATCACTTTTCAGAAAAGTGCACTCT</t>
  </si>
  <si>
    <t>TACATATTCAATATGTAATTGACTGGAATAAAACCTMTKTAATAAAAATATAATAAAAKCCTTTAAAAAAAATGTAATTGACTGGCATTTGTAAATKYCTTTTTAGGGAGAATAACTAAAATCTTCATAACGCATCTGCATGG[R]GACCACATGTTTGGGCTTCCTGGKCTTCTTTGTACAGTTAGTCTCCAGAGCAGTACAACAACTGAGAAGCWGCCCGTRGATATCTATGGGCCAGTAGGACTACGCAGKTTCATCTGGAGCAGTCTRCATATCTCYCACTCTCAGCTGGTCTTCTCCTACAGAGTACATGAACTGGTYCCTTCGGCAGATCAGTGTCCTTCAGAGGAATTTAAGGACTTRTCACWTCATAATGGACAGGAAGATTCCTCCAGAGAAGTRCAGGGAAGGACCATTCTCATGGAYCCTRTAGAAARCTGTTACACGTTGATTGATGATGATCAGTTCATYGTCCGGGCTTTCAGACTGTTTCACCGCATACCTTCGTTTGGATTTGCAGTTGAAGAACGAGCACGTCCTGGAAAACTGAATGTACAGAAGCTGAAGGAGCTCGGTATGTACATGTATTTTYCAATCTATTTTACTCCTTGSTGTTRTTAGTCTATTTTTAGAGGATTATGCTAAAAAAAAAGCAACTTGTTTGCCAAACAGACCAAATTATAACAAATCGCTYTCATGTTTCCTAGTCTTCAAAAGTAACATAACTGCAAATAGRAAATCCATAAATAATCTTCTGTTTTGTTCTGGC</t>
  </si>
  <si>
    <t>GAGTAAAACCMGGAGRACTAAAGATTTGTTTRTCTTTGTGTTTCCAGGTCTGCAACTGGTTCATCAACGCCCGCCGCAGGCTGCTGCCGGACATGCTGCGGAAGGATGGCAAAGACCCGCACCAGTTCACCATTTCCCG[R]AGGGCCAGTAAGGTTTCCGAGTCTGGCCACGCGGAATCCCCCCCAGGGACCAAGAGCTACATGTCGACGTTCGACGACCTCTCATTCCATTCCACTGCTGCGGAGCCCTACTTTATCTCCAGCAAACCACTGACCSTCAARCCTTCCCCGCCCTCTGTCCTGGCCCGACCGTCTGTGATTTGYCACACCACGGTCACCGGCCTGGGCGACGTCCCCTTCCGCTTCTACCAGCCTGTTCACCGGGACCAAACCACAGACCTCAAAGAGCACACAGACAGCAGCTGCACGGACGACGAAACCTCCTTCTCGTACCACGAGRAGAGCAGTAAATCTGAACTYGGGGMACACACACARAGCGGACTCTTTAACACTCCTCCCCCAACCCCACCAGACCTCAACCAGGACTTCAGTGGCTTTCAGCTGCTGGTGGACGTTGCACTCAAAAGAGCCGCAGAGATGGAACTACAGGCCAAACTTGTCGCMTGAGACKCTCAGGTCAAGAACTCACTGATATCCTTTCGTTTATGTYGTCTGGCCAATTTCAAAGACTGRTTCCATTATTTGATACAACCTTTTTTTTTATTTTTTATTMTTATTTGCACAAGGGATTGCCGAAATGAGGCATCCTGTTAGGCTGTCTTAAACAGGATGTAGTCGTTCCAAGAATAATAAACCTAGAGCTACTTTAGAAACAAKTTTCTGTTCCCTTTGTTTCTTAGTAGATGATGCATAA</t>
  </si>
  <si>
    <t>TTGGAAAGGGGCGACACTCCAGATCCAGAACTATGTGGTCCACATGAGGAGCGTATGACTTCACATGTTCAATATGTAGGATATGGGTTTTCCATCGCTTCCCGTTTAGCTCATAAAGCAAMTCTTGWATCTGGCTCTTTGTGGACTCTGCCCAACTCTCCCATTCCGGGTTTATCACAGTCTCCCTCATGATAGTCACTTCATCTTCCTTGGTGCATAGGTCAACACTTTGCTCCAAATCCTCTTCTTTCACAGCTGCAYTGCACACTTTTCCTTTAGAGAAAACYTGCTGGTGATAATAGTTGCTTGAAGTCTGATGAYTTTTTCCCAGAAAGGATTCAACRTTTTGATGGATATGTAGAACACCTCCTGTGTCCTGTCTTAGAACCCTGCAAGCAATGGGCCAGCCTTCCCTAGAGCTTGGGATCAWTCCAAGATTTACTCTGTCAGCTACATTCTGCAAGTCCAGCTACAAGGAAAGAGAGAACAGAG[W]TGAATGAAACGGCAGTATCATTAGGCAGTTCAKCTAGTGTAATAKTTAATAAGAGCAACCTCTCCACRCTTAAGAATATTAASATTTGTACAAATTAATTTTAACTWCAAAMTGTTAATTGAATTAAAATAAAATGTAAAACACAAAGCAATAGGCAGACACAAAAGAAACAGAGGAAACCAGACCAAAATATACATGATCAAATWACTATATCACAGTTTTTTTTATAGAA</t>
  </si>
  <si>
    <t>AACAGCAGCATCCCTCGTCGTGAGGCTCTCCAAACTTTCCATAGACAAGCTTTTGTTTGTAACAAATTCTTCAATTTCACCATTTGCACCTTCATGTAACCTCYCATTGAACATAGCAATGTCCCT[Y]GAAGCACTATTCAGGATATCCAGTGCTGCAGTTAGACTCTTTGTTGTTTCTACAGTGGCTTGATAAAGTGCATTATAAGAGCCTTCATCCGCAGGGATCAAACCGTTGGTAAGTATTGCATCAGAAGTACAGGTTTTGACAGGAGACTGCGGATTAGATTCAGAGGTTTTCACGCTTTTTTTGGACATATTAGTTGCGACTTTGAGTGACTCTAGCAGCATACGCTGATCTTGAAGCGCCAAAGCCATATCTAGCTGCTCCACTTCATCAACGTCTTTGCTTAAACTTTCATAGGATTTTCGATCTGCAAAGCTTAATGGCCATCTGTTCCATTCCATAGTACAGCAAACGACACTTGCAGGGCACAAATTTAAGTGTTCAGCAATTTTGTTCCTGGMTAAAGTRYAAGGACACCCAAARCCTCGGTTTAAGCAAGGCACTCTCTCAAGAGGACACAAAACACGATGCTCATCACCTTTGCATGAATGAAAAACTGCTCCGCATACCAAAGGRCACCCAATTAAGTCACATGAAATCCCCATCTCTGGTCTGGTCATGCAGCGCCTGCTGATGCAGTTGACACAGTGTGGGTGCTGCTTTTCTTCGGCCATTACGAGTCCACCACTAAAAATAAAATACAAGACATAAGCACATTTGGAATTCATACGAGTRCAATTATCTTRTGTATCTACAGGCACCATACGAGTTAACATTCAAATCAAATTGGACTCTTAACATCATTCAGTCTCAGYTAGGATCTCAGACATGAGCATGCCAGTCATTACTACAAATGTTTGCGAAGTACTTGGGGTGTAGGCTATAAATGAGGGCCAATTGRGAGTTATGCCCATCGCAACATGACATTCWGAGGTAAATCTACTCTAAAGAATCATGCTCTGGCTCTGCTGCAAAATGCACACCTCTTGCAAAGTGTGTGCCAAYATAAAACGAAATCACGTAATCTCTCACCATTTAGTGGGATGTACATTTTTTTGCCAAAAATACTGCAATGTCTGCCTACTTT</t>
  </si>
  <si>
    <t>GTCGTAGGCGCCGATGCGCAGTGCCATGGCGCGGCCGTCCTCGGCGCGCACCGGCTCCTGCTTCATGCGTGCCAGCTCGCCCCGCACGTGCTCGTCTTGCCGCAGGTCTTTCTTGTTGGCAACCAGAATRATGGGCACGCTCGGGCAGAAGTGCCGCACCTCGGGCACCCACTTCTCGGGGATGTTCTCCAGMGAGTCGGGGCTGTCGGCYGAGAAGCACATGAGGATGACGTCCGTGTCGGG[R]TAGGAGAGAGGACGCAGCCGGTCATAGTCCTCCTGCCCAGCCGTGTCCCACAGTGCCAGCTCYACCTGCTTGCCGTCCACCTCGATGTCGGCCACGTAGTTCTCGAAGACGGTGGGCACGTAGACCTCAGGGAAYTCGTCCTTACTGAAGACGATCAGCAGGCATGTCTTTCCGCACGCACCGTCACCCACCACCACCAACTTCTTCCGGATGGCTGCCATGGCGYTCKGTGAYGTCACGGGMACGCGCTTAGCGTCACGCCGCACAGGAGTARCTCGCGCTTCGCTKTGCAAGGAGTCGCTTTTGCACCTGMYGGCTACTCTATGTGGAGACCTGCGGCTGTAGTTTYCCGGTGCGCTTCCGCTTCAGAGGCGGTTAGTCTCTGTACACARCTCCTCGAGCACCGTCKTGTTGCTTTGCTTCAGCGTATTTGACAGTCCTACGCGCTGCCTTCCTCGACAAAGCGGCAGSTTKTGCTKTTTTGTAGTTGCGGCACCGCTTCTTTGAAGCTGCTTCTCTCTGATCACAGCTTCTGTCTGCTACCAGCCAAG</t>
  </si>
  <si>
    <t>TTGAAAAGAACTAATGCTACTAAGTTTCACATTTTGCGTTTCAAGTGAAGTCCACAGCTTTGGGCAGCATTGATTTTCATATTCTTTTGATTTAAGTTCCCATTGGGCCRCCGSCACCCCCAKSAATCTGGKKCCCCTTTCACTTGCAAGGGATGAAATKCCCTGATRYCTCCCCTGGTGTTRGTCAGCTCCAGCAAAGGTCTCACTTCAGTGCCATACTTTTTACTKCWGCCCCACCTTTATTCAACAGCAGCCCCTTTGTGGTACACTAAAAYCCMAMATTTYTCATTTGTKTCTTTGTGCTCTGGCACACASCACTTGCCCTTCTGCCAACACGATCTATACTSAAGCACACAGATTAATCCTCATACAAGCAA[M]TATAGGAAACAAAAGCCAAACCAACAAATTGTAGGATAKTTTGTTTTAAAYCYACTCCTTTTATTCTGTTTTTTAATGCAGCGGTTCTGACCTAAAACACCTTTACAACTTTGTGCGGTCATCGCTGGCACCTTCCAGTGCAGARGAGACTTKGAAGTGCCCAGTGTTGCTAGTGGATGACCTCAGCGTKCTGCTCAGTCTGGGAGTGAAGGCYGTACAAGTGGTGGATTTCATACATTAYTGCAGAGCGACTGTCTGTTCMCAGHTGAAGGTACACWGGGAGTAATGGGGGTGCATGCATATTACTRCTGATTCAGCAGCTACTGTAAAGTGTTTTCATTARTAGTAGACCTGTCCATCAGCGTTGTCCCTTTTCTGAACTTTTGTAAACTGGTTGTAAAACAYGAATATGTTCTACTGTTGTTGGTTGAAGACCACTMATGTTTGCTTCCAAATGCCAGGRACRAAGAAGTGGACTGCTGAGCAGTAAATGTTTTTTCATCTRGTCAGACCCTTACTTGCATTGAGAAATTCTTGTTGAGGATGAAGGGACTTATATGAAATAGGCAACC</t>
  </si>
  <si>
    <t>ATGGATTGGTGGATGGGATTTGCACCTCCAGCTGGTAGCTTCTTCRGGGAACTGGGTTCCTAACAAMGCTCGGTTGGTTATAAGAAAGGTGCCACTCAAATCTTATTGACCACCTCCACGGGGGACACTGTTCAAACCTGCACAGAGTTGTGACTTGTATTATGCTGCTTATTTTATGGTATAC[Y]CATAGTTGCAATGAGATGTATGTGTGTGCTGATSCCATAGCTGYCTGTGCACAGCTTGACTGTTCTGGTTTTTCTKTGCAGGTGAATGGACAGAACGTGGAAGGCATGAAACATTCAGAGGTGGTTTTGAACATCAAGTCACGAGAGGATGAAACCACGCTTTTGGTAGTTGATCCAGAGACAGAGGAATACTTTAAAAAACTTGGAATAACGCCAACAGAGGCTCATGTTCAAGGTGAGTAAATTACAGCCACTCCTGTTGCTKAACACTAAATCCTCTAGTTTTRTAATGAGWAGACCCATGCGTTGTGATTATGTTTGAGAGGTGATTTCTGTACACTGSAATWCAAGGACTSGTTGTTATTGTGGTTCCTCTGGGTATTGTTGGCACAAAGAAGGGTGGCATTGGMTTTACAGACAGGTCTATGAATAGGACTCACAATCTCTGTTTCAAAGAAGGTCTGGAGAAGCACGTCCAGTTAA</t>
  </si>
  <si>
    <t>TCTGTACCCAGATTATGGAGGACGGTACCTTGACAGCCACAAAGCGTTTGTTGTCAAATACTCATTGTCAGAAGATCTCGATTTAAGCAGCCATTACGACAATGCGGAAGTAACAGTGAATGTATCACTGGGTAAAGAGTTTACAGAGGGAAATTTGTATTTTGCWGACATGAGGCAGGTAATTAAATATGGTGATCCTCAAAAACATGGCTCGCATATACTGTATTTAAGAGAATGATATGGCAATTTAAGGAACTTTTCTGTTTTAATTCTAGGTTCCAGCCAATGAAAGAAGGTATGTGGAAGTCGAACAYGTAGTTGGCCAGGGATTGGTGCACCGAGGAGAGCACATTCATGGAGCCCTGCCCATCTCATCAGGAGAACGCTGGAACCTCATTGTGTGGATGAGATCAGCCACTGTTCGCAACC[R]TCTGTGCCCAATGTGCGACAAGACCCCCCAGTTGGTGGAGACTCTGGGCTATGGTGATGGCTTCACCCAATCATGTGCCCCCCTGGCACCAGAGACTGTGGACGTTTGTGCTGTAATCTAGCAGAAACYTGAGGCTGCAAGAAACTGAGAAGAYACCATTTTGATGAACTCACCCGGGAAGACCAGTTTTGAGCTGCTGCTCCTGAAGCCACAACTACAATCCTTGTGGGTGTACATCTCTGGCTGGCAGGTTTGCCTCCGGGCAGTTCTTGCMTATCCTGAGGTACAAGCGGCTCCAAATAAAAGTACGCTCAAATGGCTGACTCCTCTGTCTTTTTTGGTGGAGAGTGGAACACAGGTCTGACTGACTGCCTGCCTATCAGTATCCCAATGATTGTC</t>
  </si>
  <si>
    <t>ACCCCACAAAGTGGCTCCTTCCTTGGCCAATACAACAACTTTAGATGAGAAACCTTGCYCGCGTGGCAGAAGACCATGGTGGATATTTAASATTTGACTTAAGAGATGATGCAAATCTGGCAWCATGCACCA[Y]GGAAATTCTACTGACAAAACTAGAAATCAGACTGAATGTGTTTCTATGCATCACCATTTATGATAARTAGAAGCAAGTCTGATAATACGTTATGCCCCRGAATMAGCCTCGCATCACACAATGTTCCAACACAACATCCAATGTGTACTCAAACTACCTATTTTTTCCTTTTATAAACGWTTGTCATACCAGATTGATGGGAGTTTGGACCACAACTCCTCCAATTATCTCTGTCTTGTAAGCTATTTGTTGTTTTTTTTCTTGAGTTACATCGCAAGTTACTTCGGGCAATGGCAAACTTCCCCCTTTTGGTACCTGAAAAACAAAGAAACRACATGAGAACTCAAAATGTAAGTYCTTTCTGCTTTGACACCTATRTTGYTAGTATGTAAATTAGAGGTWATGAACTGGATTTGTATAGTKTCCTTTWHAAAAWAAAATKTATTGACATGTTTGAAGTAACAACCTAAGAAAGACAACAAAAGCTRAATCTWATCTATAAAAARTAAAGTAAAAAGAGTTTACGTYRTGAGTGGGCTGAGTASTTTCCCACTGTGATGCAGACCAAGAATACTGAAAGTTGCATATTGTTMTAAAGACGCCTGGAACAGGTAGATGAA</t>
  </si>
  <si>
    <t>ATTTTGTTCCTATTTTAGTTGCTTCTTATGTGGTTTTACATTATTATTTTTTWAAAGATCAATCACATTTTCAATWGACAGAAATKTTAAAGTGACCCTTGTATATAGGAWATGGTRTTTTTAATTGTTTTGTGTTTTATGGATTTTAATYCAAAAKAAACTRTTTAATAGACTGTGGAAATGATGTTATGATCTACCGTAAATTCTTTGTAACAATCTATTGTTTCTTGTTTTTGCAGCTCGTTCCTTGTAAGCCTTGTGCCCACTCTYCTCCTGGTCGGCTTTCTTCTCTACAGTGTCCGGCGGGGACCAATGGGAGCTGGGCGTGGTGGACGAGGYGGAGGACTTTTCAGTGTTGGTGAGACAACAGCAAAAATGCTGAAAGACAACATCAATGTGAAGTTCAAGGATGTTGCTGGCTGTGAAGAGGCCAAGTTAGAAATTATGGAATTCGTAAACTTCCTGAAAAATCCGAAGCAATACATAGATCTTGGTGCAAAGATTCCCAAGGTAATTTGTGTA[K]GAGCATTAGATTAAAGTCTTGTCAAAACMAGGTTATMCCTTGAAGGACAGTGTYCAATAATKWATTKWCAGATTTGTKTAYTTGGGCATGATTTCTTTAGCATATWAATGACYAAATTTCTGCTATTMGTTCAGGCACTCYCCTTTWAAAAAWAAAAARAAATAACCCCAACTCATGAATGTGAGCATGTCTCTATTTAGGCAGCATCAATTGGCGCATCTGTCAGACCTGAATGGTGATATTGGCTCTGCCCTGCCTAATCCCTACCAACACTCTGAGTTCCACTGACCCACCAGCAGTGGTAATTGTCCTCTGTTAATGGACGGCTGGCCCATAGCRGTAGACTTGTGGAACGATGCAGACTGTTGACAACAAACACCACTTGGCTGAAAGTAGTTTGTAAATGTCAATAGAACCTGGAGTTGGCAATATAGAACTATATTCAACATGTTTTATATATCCTGCTTATTTTGGGATAGCTTGAAAAATGTTTTTATTTTGCAATGTGGAAATAGTAAGTGGTCTTCAGTAAAAAGAGAACACTACTTAACTAC</t>
  </si>
  <si>
    <t>GAGCCTACGGGCTGAAATAAGTAAAGCYTAAAAGATGAATAAAGAAAAGAAAATGTTTAACAGTKTGGATTAKGAATRGTAAATACWTYATMTGACTTCTAAARATTCCTTYAAKGTGMTTTGCCTTCATGAAWCCTCAGAGGCTAGAYTGATAGTYACCAAATATTTGGCASTGGGRCAGTTTTGRSCAACGTATRTTCATTYTTGAGWRAACCCACTCTGCACAGAGACTACTTGCATAATACMTTCTTGTGACCRTTCCTCACCCAGGACAGTGCTTACCAATACGAGCGATGGGGACGSCGCACTGCAGGATCTGCACTGTGCTGTCAACCGCCGCCTGGACACTTGGGAAYGCACAAACAGCAGACACGATGGCCTCTGGAATMCCRTAAAGACGTAGCGTTGTCTTGGTGATGAT[K]CCCAGTGTCCCCTCAGAGCCCACAAACAGACYGGTCAAGTTATAGCCAGCAGCTGACTTCCTGCAAGAAAAAGAGYAAGAAAGKTTKACGATGATCTATATAGGGTGCAGACAGACKTGAYAYYGTAGGTAGGAAGATTATGAACTCTRTGGGGYACATMATTTGRGWCTGCAACAACCTYAGAAWTGGCACYRTGTATTTATGAGGTGTRGTATGCCAAACCATTGATCATGGTTTGTAGTTACTTCTTTTCTCTATGTCTGACATCCATTTAAAGCAATGTTGGGATTCAAAAGGTTATCTTGTGTATTAGATTCCTTCTTGCACTAGCTCTGTTACCCTGAGTGTGGCACACCAGATCAGGCACACTGCACCAGATCAGAGGTCCATGGGCGGCTCCCTGGTGTAGC</t>
  </si>
  <si>
    <t>AAAGTTTGAAGACCTCTGCTCTAGGCTCTYCCTAGAAATGCAACAGGTTTCTAATAAATAGATGGWTACATTTTGTGAATAAAAAAATGCAATACTACAAGGATGGGCACAGTTAGTTCAGCTCACAAACDAACTTTAACCTGAGAATACCACTSTTTTATCAAAAATATCAGAGGTCTTACTGGTGGCAAACCTATAAAAT[R]GGAGAAGTGAATATTCTAAGTATTAGCCTTGTGTAACAATGGAATACTGGTACCTTTCTGGCCAATGACAACAAAATCTCATCGGAAAACATTTTGAAATCTGTGTACTTCCCCAAGGMTCGCCGRTATATTTTGTTGTTCAGGACAGTGTAATGTACAATAGCGCCCCGCTTTTCAGCAAACCTCTTTTTGACTTCKGTCRGCATCCGCAGCAGGTCTATGCTGGGAAAAGGTASAAAGTCCTTTGTAACTTGRGGTTCCTCGGTKGGRCAAGAAAGAGTKGTCTGCCAGATCKGAGGATCATCTTCTGGGCAGTCRCAGTACTCGTGATAAACGGCCCCTGAAAATAAAAACCCTCATTAATATMTTTTACAGTATCCCAAGTAGTAATAAAYACTTTMMAATTYCAAATTCAATTTCATGTTCATTGTGAAAACTAGCATCCCGAATTGTGAGCAATYCCTCWTGAAAGAACCRCTGTAAACCATACCCTAGAATAACAGTTGCATGTTAATWTTTTTCTTGGTAAAAGGCCTTGTAAGCATCCTCCTACTCATGTTTCTTCTCCCAGTAATGTAACTAKAATTCAGTAGTTTYATACTGCCAGTGTGCCCTATACCACATATGCAAATAGGTTGCTGGGGCCTCAGTAGTT</t>
  </si>
  <si>
    <t>GTGGTTTCTCCTTCTCGCAGTGAGCTCTTCAGATGAGGGTTCAGTGTARATATGGTTGTACTTYGTGAWCATCCAGCAGAGTGGGCTTTCCCGTTTGCAGACTCATTTGTTAGCGCTATGTTATCTCCCCATCATTCATTCTGCTTTGGTTTTCCAAGCCCATGAGTCTTTCCGTTTCGCCAACTTGTACATATCAGAATCCGCTCCAGTCTTTGGCCTTCCAGCAGACAGATTAAGACTTTAAAAAGCCTTTGACATA[W]TATCAAATGCACCTCGCAGACTGACAATTTAACACAGTATCATCATGCTAATGTTTTAWAATCATCCAAGGTAAACAAAAAAGCKATCTGATTACCTGGTCTGGAGAAAGAGAGATAGACCAAATGGCTCCATCRTGAGCTGCCACCACCTCTAGCAAGTTCCCGGAAGCCAGGTCAAAGATCTGCAGCTGTCCTGACTGAAKGGGARAWCAAAGGGGAAGAGTGAGCAGAGAGYAATCAGGAAGACTGGGAMGGGTCGAGCAAATACAATGAAGCAAACATTCGTACMCTGGACCCTTCTGCCCCCCCCCTCCCCTTTCCATCCTGCTCATTGAAGTATCTGTCGGGTCATGGKGCRGGACTMGACAGCCTTTAGTTGCAGGTCGTTCACCAATT</t>
  </si>
  <si>
    <t>CAGGAATCTGCTGAATCCACTCAGTTTCCTGAGAGTGCAGCATTRTAGTAAATATACAGGCATCAGGGTTTAATTAAAAGCTYTTTGTAGGGTGCTCATGGACATGCCTTGGCACTGTCGGATGYCAAAGTGGCTTGGCCTCAGTAGTC[S]GAGCCCTCAACATGACTCTAGACTGCAGTGAAACCCAGCTGGTGGAGTTTTAAAGAACACTTCTGTTGTCACTTATGTCTTGTTGTCCTTCCCCGTGAGTGCATCAGGTCCGTGGAACAGACAAGCCTGGTGCCCAGGAGCTGCATATTGTGTATCGATATGGAGAACATTACGATAGTGTGAGGCGCCTTAATGACAACTCTGAGACTCCTGCCAACCTCCAGACTCAGGTGCGTGGGGCATATAAGTGCACCGTCACCTTTTTTCTATTCTGGTAACTGCAGTTGGGGATCTTGCTTGTCCCTKATCTCTTTTTCTGCTGCCTGTCATTCATATCTCATTTTCCAGGTGTTGCTTTTTKYTKYTYTWYCTGGGCTTGTTGCTCTCTCCTGACCTCTTGCCCCTGGCTGCTCTCGMTGTCTGGTGCCCTCGTACTCTTCCTGAGTGCTTCTTCTGTCATCCTTCCACTATTATTCTCCTAACTCCTTTCTCTACATGTATCTTCTTGTGCYTCCAGATGCTTTGTAATGAKGATTTGAATTGGAATGAAAGAAACCAGCTGAAGAGCCTTGGGACCGAGACGGAGGATTGGGGTGATGAGGACTRTCAGCAGGAGCTGGATGACGCAGTGCACAAAGTGCGCAACGCTACAGGCTGCTCGGTCAGTGAAGATAACTGTTGCACATCTAAGRAAAAGATAGCTGATGGTAGAACAGCTACAGTAGTGCATCAGAGCTWGCATTGGGGGACTTGCTGGTGAACGATCATGCAGMTACATGTGTAGTTGTAGCTGGAAGTACMYATCCTGTCCTTGGGGTGGTTGAATGGGGGGTSAGGATTTTAAGTGCTGTGCACTGCT</t>
  </si>
  <si>
    <t>TGTTAAGCATTATGATGTTAWGGTAGAAARAAAAGTGAAAACTACTATAGTCCAYAGTGCAACTTGTTTWCCTGGTGCAGACATTGTACCCAATCACAATGWAGAGCGATACATGACACACARGCWTCACTGCCTKTCTGCCCAATGTTTGAAATTGCCTTGACCAAACACATCAAAGGCTGAGACACAAMCBGATATGAACCCAATATGAATGAAATAGCCTCHGAGYTGCTAWTAGAAATGTACTCACKGATATAGTACTCCTGCACRCTGCTGATGTAGCCGTACACTGARGAGTAGCCGAAGACTAYCACCATTATCACCTCCTTGTTCTCCAGCTCAACCATGTGGGCTGTGTGCCCCTCCACTGCATAACGTTGTCCATGCATTACGACAGTTGGCGTCC[K]AGTGCTCCACGACTGGCTGGGGATATCAAATACCCAGAGCTCATCTGWCACATTGCCACCGTTGGCTTCGATTTTGCCTCCATACATGTAGATGTCATCCTGTTAGAAATGGAATACAGCGACARTGGCCRTTATTATTGTAAYAAAYACTACAGTGAGCTYGTATAAARCMTTTAGATTCATGCCAAATTRTAGGGTTCAGTTTGTAACCCMAKTAAATAKGGAAAATCTSWATTGTATYRRCWTAACWYTGAAGAAATGKATATACTTKGAAYACAGATTACATTTCCCCCCRGACAATCTACATAGAAATTTCAAATAAYTGCTTATTTC</t>
  </si>
  <si>
    <t>GTGATGCTGAACACTGTAGACTGAGCAGAATGAYGCCTGATGTATATTGTGGCAMTACTYTGTTTCTGCACACACACYGCTTATTATRTRGRCATRCAMATACTTMTATTRTAGTMGTTTTTAATGTCTGCCTTTCTTTTCAGTACATTAATAACTGAAAAATCAAAGAATGCAGATTTGTTTATCCACTCCCTAACCCACYGGTGTTGGACACATTTGTCTGTGTTCTTTAGTTATGCTG[K]AGGCCCCGCTTACACYATAYCTTTCCTACTCTRTTGTAGTTTTTATCACAGCTGAARATCATGGACTACAGCCTAWTRGTGGGTATCCACGACGTKGACCGGGCAGAACAGGAAGAGATGGAGGTGGAGGAGCGTGCTGATGATGAGRAATGTGAAAATGATGGCATGTCSGSKAACCCCATCAGCTCCTAYGGGACTCCSCCAGACAGCCCTGGCAATCTCTTGAACTTCCCCCGYTTCTTTGGGCCAGGAGAGTTCGACCCATCTGTAGATGTTTATGCGATGAGAAGCCACGACAGTAAGTACTTATTAATGAATYTCTAAAGATATTTTGCCGCTAGGGCACACAGCTGGGTATCAGAGCACTATATTAATGTCAGTYAARCAGTTTCAGKAAAASAATCTGCTGGGCCAGCARGMTCCAAAATGCGACAGTGTCTGTGTAYRGACTGCAAGGAAATAGTGCMGAAGTATGTGATCATTTTGGATCTTGCTGGCCCAGCAGATTGTTT</t>
  </si>
  <si>
    <t>TTTATCAGTGAAATGTATTAATGAACTTGTTTTGGCACCTTTATWTTTATCTGGATTAATGGACTATAGTTGCATACCAAATGCTAGATTAAATTAATTTTCTAATTTGTTCTTGTAAATGTAACTTTCAAAAACTAACTTCTTTCAGTTSTCTTACTTATCYGGAGAAATGCWGTYMGTTTAAATCATTAATGAGAAGCATTAATGTGTGCAAATGGCAATTTTAATGTTTGCATTGATTTCAGGCAAAATGAAGAWAGTATAMCTCGTGTTGGCTCTTCTCGTGGTKCTGAGCAGCCTGTCCGAGGCAAAGTTTGATGAGTTTGAGGATGGTGATGACATTGTGGAGTACGATGACAACRACTTTGCTGAGTTTGAAGAKGTCACTGAAGAMGTTACCCCGGAACCAGCTCAGAGGGTTWTAACAACTGAAKAGGATGAAGAGGCAACAGTCGAAAATGAGGGTCA[W]GACTTGGATGAAAATCAGGAAGATTTTGAAGATGYTGATGGACAGGTATGGTGGTGRAGGATAACCAAGCTCATCARTGTGTTATTCTTATCTRAAGCTTCCTATTYRACAGCTGTGCAAGCATATARTATCATAAMYGTTTACTATCATTGTTCCAAGATAATCTATGTAAAAYCATGGCATAGGRATGTGKCTCTMCCCCCAGGCAGAYTAACYRCTTYAGCRCCTTGACWCRYTCGGGCATTTGTTCGCGCTTTATAARTTGCCCAAATTAAACCATACYCTRAAATAAAGAATCCATGTACGCTATAGGATACWCTT</t>
  </si>
  <si>
    <t>BW_0105</t>
  </si>
  <si>
    <t>BW_0133</t>
  </si>
  <si>
    <t>BW_0146</t>
  </si>
  <si>
    <t>BW_0184</t>
  </si>
  <si>
    <t>BW_0202</t>
  </si>
  <si>
    <t>BW_0214</t>
  </si>
  <si>
    <t>BW_0264</t>
  </si>
  <si>
    <t>BW_0295</t>
  </si>
  <si>
    <t>BW_0122</t>
  </si>
  <si>
    <t>BW_0150</t>
  </si>
  <si>
    <t>BW_0185</t>
  </si>
  <si>
    <t>BW_0203</t>
  </si>
  <si>
    <t>BW_0215</t>
  </si>
  <si>
    <t>BW_0273</t>
  </si>
  <si>
    <t>BW_0296</t>
  </si>
  <si>
    <t>BW_0123</t>
  </si>
  <si>
    <t>BW_0135</t>
  </si>
  <si>
    <t>BW_0152</t>
  </si>
  <si>
    <t>BW_0187</t>
  </si>
  <si>
    <t>BW_0204</t>
  </si>
  <si>
    <t>BW_0216</t>
  </si>
  <si>
    <t>BW_0275</t>
  </si>
  <si>
    <t>BW_0297</t>
  </si>
  <si>
    <t>BW_0124</t>
  </si>
  <si>
    <t>BW_0136</t>
  </si>
  <si>
    <t>BW_0154</t>
  </si>
  <si>
    <t>BW_0190</t>
  </si>
  <si>
    <t>BW_0205</t>
  </si>
  <si>
    <t>BW_0217</t>
  </si>
  <si>
    <t>BW_0282</t>
  </si>
  <si>
    <t>BW_0298</t>
  </si>
  <si>
    <t>BW_0125</t>
  </si>
  <si>
    <t>BW_0137</t>
  </si>
  <si>
    <t>BW_0157</t>
  </si>
  <si>
    <t>BW_0194</t>
  </si>
  <si>
    <t>BW_0206</t>
  </si>
  <si>
    <t>BW_0237</t>
  </si>
  <si>
    <t>BW_0283</t>
  </si>
  <si>
    <t>BW_0299</t>
  </si>
  <si>
    <t>BW_0126</t>
  </si>
  <si>
    <t>BW_0138</t>
  </si>
  <si>
    <t>BW_0158</t>
  </si>
  <si>
    <t>BW_0195</t>
  </si>
  <si>
    <t>BW_0207</t>
  </si>
  <si>
    <t>BW_0241</t>
  </si>
  <si>
    <t>BW_0284</t>
  </si>
  <si>
    <t>BW_0300</t>
  </si>
  <si>
    <t>BW_0127</t>
  </si>
  <si>
    <t>BW_0139</t>
  </si>
  <si>
    <t>BW_0162</t>
  </si>
  <si>
    <t>BW_0196</t>
  </si>
  <si>
    <t>BW_0208</t>
  </si>
  <si>
    <t>BW_0242</t>
  </si>
  <si>
    <t>BW_0285</t>
  </si>
  <si>
    <t>BW_0304</t>
  </si>
  <si>
    <t>BW_0128</t>
  </si>
  <si>
    <t>BW_0140</t>
  </si>
  <si>
    <t>BW_0164</t>
  </si>
  <si>
    <t>BW_0197</t>
  </si>
  <si>
    <t>BW_0209</t>
  </si>
  <si>
    <t>BW_0248</t>
  </si>
  <si>
    <t>BW_0286</t>
  </si>
  <si>
    <t>BW_0306</t>
  </si>
  <si>
    <t>BW_0129</t>
  </si>
  <si>
    <t>BW_0141</t>
  </si>
  <si>
    <t>BW_0168</t>
  </si>
  <si>
    <t>BW_0198</t>
  </si>
  <si>
    <t>BW_0210</t>
  </si>
  <si>
    <t>BW_0251</t>
  </si>
  <si>
    <t>BW_0287</t>
  </si>
  <si>
    <t>BW_0307</t>
  </si>
  <si>
    <t>BW_0130</t>
  </si>
  <si>
    <t>BW_0142</t>
  </si>
  <si>
    <t>BW_0169</t>
  </si>
  <si>
    <t>BW_0199</t>
  </si>
  <si>
    <t>BW_0211</t>
  </si>
  <si>
    <t>BW_0252</t>
  </si>
  <si>
    <t>BW_0288</t>
  </si>
  <si>
    <t>BW_0311</t>
  </si>
  <si>
    <t>BW_0131</t>
  </si>
  <si>
    <t>BW_0143</t>
  </si>
  <si>
    <t>BW_0173</t>
  </si>
  <si>
    <t>BW_0200</t>
  </si>
  <si>
    <t>BW_0212</t>
  </si>
  <si>
    <t>BW_0259</t>
  </si>
  <si>
    <t>BW_0289</t>
  </si>
  <si>
    <t>BW_0316</t>
  </si>
  <si>
    <t>BW_0132</t>
  </si>
  <si>
    <t>BW_0145</t>
  </si>
  <si>
    <t>BW_0179</t>
  </si>
  <si>
    <t>BW_0201</t>
  </si>
  <si>
    <t>BW_0213</t>
  </si>
  <si>
    <t>BW_0262</t>
  </si>
  <si>
    <t>BW_0292</t>
  </si>
  <si>
    <t>BW_0012</t>
  </si>
  <si>
    <t>BW_0013</t>
  </si>
  <si>
    <t>BW_2235</t>
  </si>
  <si>
    <t>BW_2236</t>
  </si>
  <si>
    <t>BW_2237</t>
  </si>
  <si>
    <t>BW_2238</t>
  </si>
  <si>
    <t>BW_2239</t>
  </si>
  <si>
    <t>BW_2240</t>
  </si>
  <si>
    <t>BW_2241</t>
  </si>
  <si>
    <t>BW_2242</t>
  </si>
  <si>
    <t>BW_2243</t>
  </si>
  <si>
    <t>BW_2244</t>
  </si>
  <si>
    <t>BW_2245</t>
  </si>
  <si>
    <t>BW_2246</t>
  </si>
  <si>
    <t>BW_2247</t>
  </si>
  <si>
    <t>BW_2248</t>
  </si>
  <si>
    <t>BW_2249</t>
  </si>
  <si>
    <t>BW_2250</t>
  </si>
  <si>
    <t>BW_2251</t>
  </si>
  <si>
    <t>BW_2252</t>
  </si>
  <si>
    <t>BW_2253</t>
  </si>
  <si>
    <t>BW_2254</t>
  </si>
  <si>
    <t>BW_2255</t>
  </si>
  <si>
    <t>BW_2256</t>
  </si>
  <si>
    <t>BW_2257</t>
  </si>
  <si>
    <t>BW_2258</t>
  </si>
  <si>
    <t>BW_1739</t>
  </si>
  <si>
    <t>BW_1740</t>
  </si>
  <si>
    <t>BW_1741</t>
  </si>
  <si>
    <t>BW_1742</t>
  </si>
  <si>
    <t>BW_1743</t>
  </si>
  <si>
    <t>BW_1744</t>
  </si>
  <si>
    <t>BW_1745</t>
  </si>
  <si>
    <t>BW_1746</t>
  </si>
  <si>
    <t>BW_1747</t>
  </si>
  <si>
    <t>BW_1748</t>
  </si>
  <si>
    <t>BW_1749</t>
  </si>
  <si>
    <t>BW_1750</t>
  </si>
  <si>
    <t>BW_1751</t>
  </si>
  <si>
    <t>BW_1752</t>
  </si>
  <si>
    <t>BW_1753</t>
  </si>
  <si>
    <t>BW_1754</t>
  </si>
  <si>
    <t>BW_1755</t>
  </si>
  <si>
    <t>BW_1756</t>
  </si>
  <si>
    <t>BW_1757</t>
  </si>
  <si>
    <t>BW_1758</t>
  </si>
  <si>
    <t>BW_1759</t>
  </si>
  <si>
    <t>BW_1760</t>
  </si>
  <si>
    <t>BW_1761</t>
  </si>
  <si>
    <t>BW_1762</t>
  </si>
  <si>
    <t>BW_1763</t>
  </si>
  <si>
    <t>BW_1764</t>
  </si>
  <si>
    <t>BW_1765</t>
  </si>
  <si>
    <t>BW_1766</t>
  </si>
  <si>
    <t>BW_1767</t>
  </si>
  <si>
    <t>BW_1768</t>
  </si>
  <si>
    <t>BW_1769</t>
  </si>
  <si>
    <t>BW_1770</t>
  </si>
  <si>
    <t>BW_1771</t>
  </si>
  <si>
    <t>BW_1772</t>
  </si>
  <si>
    <t>BW_1773</t>
  </si>
  <si>
    <t>BW_1774</t>
  </si>
  <si>
    <t>BW_1775</t>
  </si>
  <si>
    <t>BW_1776</t>
  </si>
  <si>
    <t>BW_1777</t>
  </si>
  <si>
    <t>BW_1778</t>
  </si>
  <si>
    <t>BW_1779</t>
  </si>
  <si>
    <t>BW_1780</t>
  </si>
  <si>
    <t>BW_1781</t>
  </si>
  <si>
    <t>BW_1782</t>
  </si>
  <si>
    <t>BW_1783</t>
  </si>
  <si>
    <t>BW_1784</t>
  </si>
  <si>
    <t>BW_1785</t>
  </si>
  <si>
    <t>BW_1786</t>
  </si>
  <si>
    <t>BW_1787</t>
  </si>
  <si>
    <t>BW_1788</t>
  </si>
  <si>
    <t>BW_1789</t>
  </si>
  <si>
    <t>BW_1790</t>
  </si>
  <si>
    <t>BW_1791</t>
  </si>
  <si>
    <t>BW_1792</t>
  </si>
  <si>
    <t>BW_1793</t>
  </si>
  <si>
    <t>BW_1794</t>
  </si>
  <si>
    <t>BW_1795</t>
  </si>
  <si>
    <t>BW_1796</t>
  </si>
  <si>
    <t>BW_1797</t>
  </si>
  <si>
    <t>BW_1798</t>
  </si>
  <si>
    <t>BW_1799</t>
  </si>
  <si>
    <t>BW_1800</t>
  </si>
  <si>
    <t>BW_1801</t>
  </si>
  <si>
    <t>BW_1802</t>
  </si>
  <si>
    <t>BW_1803</t>
  </si>
  <si>
    <t>BW_1804</t>
  </si>
  <si>
    <t>BW_1805</t>
  </si>
  <si>
    <t>BW_1806</t>
  </si>
  <si>
    <t>BW_1807</t>
  </si>
  <si>
    <t>BW_1808</t>
  </si>
  <si>
    <t>BW_1809</t>
  </si>
  <si>
    <t>BW_1810</t>
  </si>
  <si>
    <t>BW_0319</t>
  </si>
  <si>
    <t>F1</t>
  </si>
  <si>
    <t>T</t>
  </si>
  <si>
    <t>C</t>
  </si>
  <si>
    <t>G</t>
  </si>
  <si>
    <t>AB</t>
  </si>
  <si>
    <t>BB</t>
  </si>
  <si>
    <t>AA</t>
  </si>
  <si>
    <t>NTC</t>
  </si>
  <si>
    <t>Healthy T3.1 2020</t>
  </si>
  <si>
    <t>BW_0260</t>
  </si>
  <si>
    <t>Arrested T3.1 2020</t>
  </si>
  <si>
    <t>Before arrest T3.1 2020</t>
  </si>
  <si>
    <t>BW_1107_TivaF</t>
  </si>
  <si>
    <t>BW_1108_TmacM</t>
  </si>
  <si>
    <t>Parents T3.1 2020</t>
  </si>
  <si>
    <t>P</t>
  </si>
  <si>
    <t>Y</t>
  </si>
  <si>
    <t>X</t>
  </si>
  <si>
    <t>Call</t>
  </si>
  <si>
    <t>KASP</t>
  </si>
  <si>
    <t>mxPCR</t>
  </si>
  <si>
    <t>bw_sample</t>
  </si>
  <si>
    <t>genotype</t>
  </si>
  <si>
    <t>missing data, while there should be (an additional) call</t>
  </si>
  <si>
    <t>missing data, due to absence of the genes in the individual</t>
  </si>
  <si>
    <t>Tmac allele</t>
  </si>
  <si>
    <t>Tiva allele</t>
  </si>
  <si>
    <t>Alleles originating from Triturus macedonicus</t>
  </si>
  <si>
    <t>Alleles originating from Triturus ivanbureschi</t>
  </si>
  <si>
    <t>Chromsome 1A</t>
  </si>
  <si>
    <t>Chromsome 1B</t>
  </si>
  <si>
    <t>Generation</t>
  </si>
  <si>
    <t>Class</t>
  </si>
  <si>
    <t>Supplementary Table 1: Origin of the parental species used to obtain species diagnostic sequences</t>
  </si>
  <si>
    <t>Chromosome</t>
  </si>
  <si>
    <t>DN57654</t>
  </si>
  <si>
    <t>DN43861</t>
  </si>
  <si>
    <t>DN59906</t>
  </si>
  <si>
    <t>DN58920</t>
  </si>
  <si>
    <t>DN56025</t>
  </si>
  <si>
    <t>DN72020</t>
  </si>
  <si>
    <t>DN49811</t>
  </si>
  <si>
    <t>DN56295</t>
  </si>
  <si>
    <t>DN52890</t>
  </si>
  <si>
    <t>DN47233</t>
  </si>
  <si>
    <t>DN70885</t>
  </si>
  <si>
    <t>DN46635</t>
  </si>
  <si>
    <t>DN47609</t>
  </si>
  <si>
    <t>DN57539</t>
  </si>
  <si>
    <t>DN55850</t>
  </si>
  <si>
    <t>DN56798</t>
  </si>
  <si>
    <t>DN51673</t>
  </si>
  <si>
    <t>DN58838</t>
  </si>
  <si>
    <t>DN48198</t>
  </si>
  <si>
    <t>DN55928</t>
  </si>
  <si>
    <t>DN53137</t>
  </si>
  <si>
    <t>DN51287</t>
  </si>
  <si>
    <t>DN53851</t>
  </si>
  <si>
    <t>DN56564</t>
  </si>
  <si>
    <t>DN35345</t>
  </si>
  <si>
    <t>DN41474</t>
  </si>
  <si>
    <t>DN50279</t>
  </si>
  <si>
    <t>DN126483</t>
  </si>
  <si>
    <t>DN39521</t>
  </si>
  <si>
    <t>distance in cM</t>
  </si>
  <si>
    <t>max length cM</t>
  </si>
  <si>
    <t>1A</t>
  </si>
  <si>
    <t>1B</t>
  </si>
  <si>
    <t>DN46310</t>
  </si>
  <si>
    <t>*CACTGAAAGTCAACAACGCCCC</t>
  </si>
  <si>
    <t>*GTGGAACAGTTGATTAATGGAAAGAAC</t>
  </si>
  <si>
    <t>*AGTCCTTTGGACTGTGTGGC</t>
  </si>
  <si>
    <t>*GTTCCAAGGGAATCTTGAGATGTGT</t>
  </si>
  <si>
    <t>*GCATTCCAGGATACTCCTTCCTT</t>
  </si>
  <si>
    <t>*GAGCCAGTCATGACCCCA</t>
  </si>
  <si>
    <t>*ATCTAAACGTATTCCTATGCCAGCC</t>
  </si>
  <si>
    <t>*GTTCCAGCGTCGGAAAACCCG</t>
  </si>
  <si>
    <t>*ATTGTGTTACAGAAGATGTGATTCTGAAT</t>
  </si>
  <si>
    <t>*CAGGAAGCCCAAACATGTGGTCT</t>
  </si>
  <si>
    <t>*CGGAAACCTTACTGGCCCTT</t>
  </si>
  <si>
    <t>*ACAAGGAAAGAGAGAACAGAGA</t>
  </si>
  <si>
    <t>*AGAGTCATGTTGAGGGCTCG</t>
  </si>
  <si>
    <t>*CATTACGACAGTTGGCGTCCG</t>
  </si>
  <si>
    <t>*ACTGGATATCCTGAATAGTGCTTCG</t>
  </si>
  <si>
    <t>*GGATGACGTCCGTGTCGGGA</t>
  </si>
  <si>
    <t>*CACACAGATTAATCCTCATACAAGCAAA</t>
  </si>
  <si>
    <t>*ACACATACATCTCATTGCAACTATGG</t>
  </si>
  <si>
    <t>*GATCAGCCACTGTTCGCAACCA</t>
  </si>
  <si>
    <t>*GATTTCTAGTTTTGTCAGTAGAATTTCCG</t>
  </si>
  <si>
    <t>*CAAAGATTCCCAAGGTAATTTGTGTAG</t>
  </si>
  <si>
    <t>*GTAGCGTTGTCTTGGTGATGATG</t>
  </si>
  <si>
    <t>*GGCTAATACTTAGAATATTCACTTCTCCT</t>
  </si>
  <si>
    <t>*CAGTCTGCGAGGTGCATTTGATAT</t>
  </si>
  <si>
    <t>*CCATATCCCCATAGCTCCTC</t>
  </si>
  <si>
    <t>*GTACTCCAGRCTGTCTTTGCA</t>
  </si>
  <si>
    <t>*GCAACAGTCGAAAATGAGGGTCAA</t>
  </si>
  <si>
    <t>*ACTTTCAACAAGAAGAAATATCCCTCG</t>
  </si>
  <si>
    <t>*CTAGGGAAATGCCAGAGCAAACT</t>
  </si>
  <si>
    <t>*TTGTCTGTGTTCTTTAGTTATGCTGG</t>
  </si>
  <si>
    <t>#CACTGAAAGTCAACAACGCCCA</t>
  </si>
  <si>
    <t>#GTGGAACAGTTGATTAATGGAAAGAAT</t>
  </si>
  <si>
    <t>#CCTAGTCCTTTGGACTGTGTGGT</t>
  </si>
  <si>
    <t>#CCAAGGGAATCTTGAGATGTGC</t>
  </si>
  <si>
    <t>#GCATTCCAGGATACTCCTTCCTA</t>
  </si>
  <si>
    <t>#CTGAGCCAGTCATGACCCCC</t>
  </si>
  <si>
    <t>#CATCTAAACGTATTCCTATGCCAGCT</t>
  </si>
  <si>
    <t>#AGTTCCAGCGTCGGAAAACCCT</t>
  </si>
  <si>
    <t>#GTGTTACAGAAGATGTGATTCTGAAC</t>
  </si>
  <si>
    <t>#AGGAAGCCCAAACATGTGGTCC</t>
  </si>
  <si>
    <t>#CGGAAACCTTACTGGCCCTC</t>
  </si>
  <si>
    <t>#GCTACAAGGAAAGAGAGAACAGAGT</t>
  </si>
  <si>
    <t>#CTAGAGTCATGTTGAGGGCTCC</t>
  </si>
  <si>
    <t>#GCATTACGACAGTTGGCGTCCT</t>
  </si>
  <si>
    <t>#CACTGGATATCCTGAATAGTGCTTCA</t>
  </si>
  <si>
    <t>#GATGACGTCCGTGTCGGGG</t>
  </si>
  <si>
    <t>#ACACAGATTAATCCTCATACAAGCAAC</t>
  </si>
  <si>
    <t>#CACACATACATCTCATTGCAACTATGA</t>
  </si>
  <si>
    <t>#ATCAGCCACTGTTCGCAACCG</t>
  </si>
  <si>
    <t>#GATTTCTAGTTTTGTCAGTAGAATTTCCA</t>
  </si>
  <si>
    <t>#GCAAAGATTCCCAAGGTAATTTGTGTAT</t>
  </si>
  <si>
    <t>#ACGTAGCGTTGTCTTGGTGATGATT</t>
  </si>
  <si>
    <t>#GCTAATACTTAGAATATTCACTTCTCCC</t>
  </si>
  <si>
    <t>#CAGTCTGCGAGGTGCATTTGATAA</t>
  </si>
  <si>
    <t>#CCTCCATATCCCCATAGCTCCTT</t>
  </si>
  <si>
    <t>#GTACTCCAGRCTGTCTTTGCT</t>
  </si>
  <si>
    <t>#GCAACAGTCGAAAATGAGGGTCAT</t>
  </si>
  <si>
    <t>#ACTTTCAACAAGAAGAAATATCCCTCC</t>
  </si>
  <si>
    <t>#CTAGGGAAATGCCAGAGCAAACG</t>
  </si>
  <si>
    <t>#CATTTGTCTGTGTTCTTTAGTTATGCTGT</t>
  </si>
  <si>
    <t>Forward Primer 1</t>
  </si>
  <si>
    <t>Supplementary Table 2: Marker, consensus sequences, and all primer sequences used. The # and * in the primer sequences indicate the location of the LGC-patented dye-complementary tail sequence.</t>
  </si>
  <si>
    <t>Chromosome 11</t>
  </si>
  <si>
    <t>Chromosome 4</t>
  </si>
  <si>
    <t>Chromosome 7</t>
  </si>
  <si>
    <t>Chromosome 3</t>
  </si>
  <si>
    <t>Chromosome 12</t>
  </si>
  <si>
    <t>Chromosome 8</t>
  </si>
  <si>
    <t>Chromosome 5</t>
  </si>
  <si>
    <t>Chromosome 6</t>
  </si>
  <si>
    <t>Chromosome 10</t>
  </si>
  <si>
    <t>Chromosome 1</t>
  </si>
  <si>
    <t>Chromosome 9</t>
  </si>
  <si>
    <t>Chromosome 2</t>
  </si>
  <si>
    <t>chr1_DN47609_F1</t>
  </si>
  <si>
    <t>chr1_DN47609_F2</t>
  </si>
  <si>
    <t>chr1_DN47609_R1</t>
  </si>
  <si>
    <t>chr1_DN57539_F1</t>
  </si>
  <si>
    <t>chr1_DN57539_F2</t>
  </si>
  <si>
    <t>chr1_DN57539_R1</t>
  </si>
  <si>
    <t>chr2_DN52890_F1</t>
  </si>
  <si>
    <t>chr2_DN52890_F2</t>
  </si>
  <si>
    <t>chr2_DN52890_R1</t>
  </si>
  <si>
    <t>chr2_DN47233_F1</t>
  </si>
  <si>
    <t>chr2_DN47233_F2</t>
  </si>
  <si>
    <t>chr2_DN47233_R1</t>
  </si>
  <si>
    <t>chr3_DN49811_F1</t>
  </si>
  <si>
    <t>chr3_DN49811_F2</t>
  </si>
  <si>
    <t>chr3_DN49811_R1</t>
  </si>
  <si>
    <t>chr3_DN56295_F1</t>
  </si>
  <si>
    <t>chr3_DN56295_F2</t>
  </si>
  <si>
    <t>chr3_DN56295_R1</t>
  </si>
  <si>
    <t>chr4_DN59906_F1</t>
  </si>
  <si>
    <t>chr4_DN59906_F2</t>
  </si>
  <si>
    <t>chr4_DN59906_R1</t>
  </si>
  <si>
    <t>chr4_DN58920_F1</t>
  </si>
  <si>
    <t>chr4_DN58920_F2</t>
  </si>
  <si>
    <t>chr4_DN58920_R1</t>
  </si>
  <si>
    <t>chr5_DN48198_F1</t>
  </si>
  <si>
    <t>chr5_DN48198_F2</t>
  </si>
  <si>
    <t>chr5_DN48198_R1</t>
  </si>
  <si>
    <t>chr5_DN55928_F1</t>
  </si>
  <si>
    <t>chr5_DN55928_F2</t>
  </si>
  <si>
    <t>chr5_DN55928_R1</t>
  </si>
  <si>
    <t>chr6_DN51673_F1</t>
  </si>
  <si>
    <t>chr6_DN51673_F2</t>
  </si>
  <si>
    <t>chr6_DN51673_R1</t>
  </si>
  <si>
    <t>chr6_DN58838_F1</t>
  </si>
  <si>
    <t>chr6_DN58838_F2</t>
  </si>
  <si>
    <t>chr6_DN58838_R1</t>
  </si>
  <si>
    <t>chr7_DN56025_F1</t>
  </si>
  <si>
    <t>chr7_DN56025_F2</t>
  </si>
  <si>
    <t>chr7_DN56025_R1</t>
  </si>
  <si>
    <t>chr7_DN72020_F1</t>
  </si>
  <si>
    <t>chr7_DN72020_F2</t>
  </si>
  <si>
    <t>chr7_DN72020_R1</t>
  </si>
  <si>
    <t>chr8_DN53137_F1</t>
  </si>
  <si>
    <t>chr8_DN53137_F2</t>
  </si>
  <si>
    <t>chr8_DN53137_R1</t>
  </si>
  <si>
    <t>chr8_DN51287_F1</t>
  </si>
  <si>
    <t>chr8_DN51287_F2</t>
  </si>
  <si>
    <t>chr8_DN51287_R1</t>
  </si>
  <si>
    <t>chr9_DN70885_F1</t>
  </si>
  <si>
    <t>chr9_DN70885_F2</t>
  </si>
  <si>
    <t>chr9_DN70885_R1</t>
  </si>
  <si>
    <t>chr9_DN46635_F1</t>
  </si>
  <si>
    <t>chr9_DN46635_F2</t>
  </si>
  <si>
    <t>chr9_DN46635_R1</t>
  </si>
  <si>
    <t>chr10_DN55850_F1</t>
  </si>
  <si>
    <t>chr10_DN55850_F2</t>
  </si>
  <si>
    <t>chr10_DN55850_R1</t>
  </si>
  <si>
    <t>chr10_DN56798_F1</t>
  </si>
  <si>
    <t>chr10_DN56798_F2</t>
  </si>
  <si>
    <t>chr10_DN56798_R1</t>
  </si>
  <si>
    <t>chr11_DN57654_F1</t>
  </si>
  <si>
    <t>chr11_DN57654_F2</t>
  </si>
  <si>
    <t>chr11_DN57654_R1</t>
  </si>
  <si>
    <t>chr11_DN43861_F1</t>
  </si>
  <si>
    <t>chr11_DN43861_F2</t>
  </si>
  <si>
    <t>chr11_DN43861_R1</t>
  </si>
  <si>
    <t>chr12_DN53851_F1</t>
  </si>
  <si>
    <t>chr12_DN53851_F2</t>
  </si>
  <si>
    <t>chr12_DN53851_R1</t>
  </si>
  <si>
    <t>chr12_DN56564_F1</t>
  </si>
  <si>
    <t>chr12_DN56564_F2</t>
  </si>
  <si>
    <t>chr12_DN56564_R1</t>
  </si>
  <si>
    <t>1A_DN35345_F1</t>
  </si>
  <si>
    <t>1A_DN35345_F2</t>
  </si>
  <si>
    <t>1A_DN35345_R1</t>
  </si>
  <si>
    <t>1A_DN41474_F1</t>
  </si>
  <si>
    <t>1A_DN41474_F2</t>
  </si>
  <si>
    <t>1A_DN41474_R1</t>
  </si>
  <si>
    <t>1A_DN50279_F1</t>
  </si>
  <si>
    <t>1A_DN50279_F2</t>
  </si>
  <si>
    <t>1A_DN50279_R1</t>
  </si>
  <si>
    <t>1B_DN126483_F1</t>
  </si>
  <si>
    <t>1B_DN126483_F2</t>
  </si>
  <si>
    <t>1B_DN126483_R1</t>
  </si>
  <si>
    <t>1B_DN39521_F1</t>
  </si>
  <si>
    <t>1B_DN39521_F2</t>
  </si>
  <si>
    <t>1B_DN39521_R1</t>
  </si>
  <si>
    <t>1B_DN46310_F1</t>
  </si>
  <si>
    <t>1B_DN46310_F2</t>
  </si>
  <si>
    <t>1B_DN46310_R1</t>
  </si>
  <si>
    <t>1A_DN41474</t>
  </si>
  <si>
    <t>1A_DN50279</t>
  </si>
  <si>
    <t>1A_DN35345</t>
  </si>
  <si>
    <t>1B_DN39521</t>
  </si>
  <si>
    <t>1B_DN46310</t>
  </si>
  <si>
    <t>1B_DN126483</t>
  </si>
  <si>
    <t>chr1_DN57539</t>
  </si>
  <si>
    <t>chr1_DN47609</t>
  </si>
  <si>
    <t>chr2_DN52890</t>
  </si>
  <si>
    <t>chr2_DN47233</t>
  </si>
  <si>
    <t>chr3_DN49811</t>
  </si>
  <si>
    <t>chr3_DN56295</t>
  </si>
  <si>
    <t>chr4_DN59906</t>
  </si>
  <si>
    <t>chr4_DN58920</t>
  </si>
  <si>
    <t>chr5_DN48198</t>
  </si>
  <si>
    <t>chr5_DN55928</t>
  </si>
  <si>
    <t>chr6_DN51673</t>
  </si>
  <si>
    <t>chr6_DN58838</t>
  </si>
  <si>
    <t>chr7_DN56025</t>
  </si>
  <si>
    <t>chr7_DN72020</t>
  </si>
  <si>
    <t>chr8_DN53137</t>
  </si>
  <si>
    <t>chr8_DN51287</t>
  </si>
  <si>
    <t>chr9_DN70885</t>
  </si>
  <si>
    <t>chr9_DN46635</t>
  </si>
  <si>
    <t>chr10_DN55850</t>
  </si>
  <si>
    <t>chr10_DN56798</t>
  </si>
  <si>
    <t>chr11_DN57654</t>
  </si>
  <si>
    <t>chr11_DN43861</t>
  </si>
  <si>
    <t>chr12_DN53851</t>
  </si>
  <si>
    <t>chr12_DN56564</t>
  </si>
  <si>
    <t>DN47609_c0_g1_i2</t>
  </si>
  <si>
    <t>DN57539_c1_g1_i1</t>
  </si>
  <si>
    <t>DN52890_c0_g1_i1</t>
  </si>
  <si>
    <t>DN47233_c0_g1_i1</t>
  </si>
  <si>
    <t>DN49811_c0_g1_i2</t>
  </si>
  <si>
    <t>DN56295_c0_g1_i1</t>
  </si>
  <si>
    <t>DN59906_c2_g1_i1</t>
  </si>
  <si>
    <t>DN58920_c0_g1_i3</t>
  </si>
  <si>
    <t>DN48198_c0_g1_i1</t>
  </si>
  <si>
    <t>DN55928_c0_g1_i1</t>
  </si>
  <si>
    <t>DN51673_c0_g1_i1</t>
  </si>
  <si>
    <t>DN58838_c0_g1_i5</t>
  </si>
  <si>
    <t>DN56025_c0_g1_i1</t>
  </si>
  <si>
    <t>DN72020_c0_g1_i1</t>
  </si>
  <si>
    <t>DN53137_c0_g1_i1</t>
  </si>
  <si>
    <t>DN51287_c0_g1_i1</t>
  </si>
  <si>
    <t>DN70885_c0_g1_i1</t>
  </si>
  <si>
    <t>DN46635_c0_g1_i1</t>
  </si>
  <si>
    <t>DN55850_c0_g1_i1</t>
  </si>
  <si>
    <t>DN56798_c0_g1_i3</t>
  </si>
  <si>
    <t>DN57654_c0_g4_i11</t>
  </si>
  <si>
    <t>DN43861_c0_g1_i1</t>
  </si>
  <si>
    <t>DN53851_c0_g1_i2</t>
  </si>
  <si>
    <t>DN56564_c0_g1_i5</t>
  </si>
  <si>
    <t>DN35345_c1_g1_i1</t>
  </si>
  <si>
    <t>DN41474_c0_g1_i1</t>
  </si>
  <si>
    <t>DN50279_c0_g1_i1</t>
  </si>
  <si>
    <t>DN126483_c0_g1_i1</t>
  </si>
  <si>
    <t>DN39521_c0_g1_i1</t>
  </si>
  <si>
    <t>DN46310_c0_g1_i2</t>
  </si>
  <si>
    <t>Full marker name</t>
  </si>
  <si>
    <t>Table S3: All samples and their respective classes (left three columns), genotypes, and markers/chromosome with SNP calls and fluorescence intensity.</t>
  </si>
  <si>
    <t>Supplementary Table 3: All samples and their respective classes (left three columns), genotypes, and markers/chromosome with SNP calls and fluorescence intens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50"/>
      <color theme="1"/>
      <name val="Calibri"/>
      <family val="2"/>
      <scheme val="minor"/>
    </font>
    <font>
      <sz val="100"/>
      <color theme="1"/>
      <name val="Calibri"/>
      <family val="2"/>
      <scheme val="minor"/>
    </font>
    <font>
      <sz val="25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40FF"/>
        <bgColor rgb="FF000000"/>
      </patternFill>
    </fill>
    <fill>
      <patternFill patternType="solid">
        <fgColor rgb="FF00FDFF"/>
        <bgColor rgb="FF000000"/>
      </patternFill>
    </fill>
    <fill>
      <patternFill patternType="solid">
        <fgColor rgb="FFFF40FF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6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textRotation="90"/>
    </xf>
    <xf numFmtId="164" fontId="5" fillId="0" borderId="1" xfId="0" applyNumberFormat="1" applyFont="1" applyBorder="1" applyAlignment="1">
      <alignment horizontal="center" textRotation="90"/>
    </xf>
    <xf numFmtId="0" fontId="6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horizontal="left"/>
    </xf>
    <xf numFmtId="0" fontId="8" fillId="0" borderId="0" xfId="0" applyFont="1"/>
    <xf numFmtId="0" fontId="2" fillId="0" borderId="0" xfId="2" applyAlignment="1">
      <alignment horizontal="center" vertical="center"/>
    </xf>
    <xf numFmtId="0" fontId="2" fillId="0" borderId="3" xfId="2" applyBorder="1" applyAlignment="1">
      <alignment horizontal="center" vertical="center"/>
    </xf>
    <xf numFmtId="0" fontId="2" fillId="0" borderId="2" xfId="2" applyBorder="1" applyAlignment="1">
      <alignment horizontal="center" vertical="center"/>
    </xf>
    <xf numFmtId="0" fontId="2" fillId="5" borderId="4" xfId="2" applyFill="1" applyBorder="1" applyAlignment="1">
      <alignment horizontal="center" vertical="center"/>
    </xf>
    <xf numFmtId="0" fontId="2" fillId="2" borderId="0" xfId="2" applyFill="1" applyAlignment="1">
      <alignment horizontal="center" vertical="center"/>
    </xf>
    <xf numFmtId="0" fontId="2" fillId="2" borderId="4" xfId="2" applyFill="1" applyBorder="1" applyAlignment="1">
      <alignment horizontal="center" vertical="center"/>
    </xf>
    <xf numFmtId="0" fontId="2" fillId="5" borderId="0" xfId="2" applyFill="1" applyAlignment="1">
      <alignment horizontal="center" vertical="center"/>
    </xf>
    <xf numFmtId="0" fontId="2" fillId="4" borderId="4" xfId="2" applyFill="1" applyBorder="1" applyAlignment="1">
      <alignment horizontal="center" vertical="center"/>
    </xf>
    <xf numFmtId="0" fontId="2" fillId="3" borderId="4" xfId="2" applyFill="1" applyBorder="1" applyAlignment="1">
      <alignment horizontal="center" vertical="center"/>
    </xf>
    <xf numFmtId="0" fontId="2" fillId="4" borderId="0" xfId="2" applyFill="1" applyAlignment="1">
      <alignment horizontal="center" vertical="center"/>
    </xf>
    <xf numFmtId="0" fontId="2" fillId="4" borderId="2" xfId="2" applyFill="1" applyBorder="1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7" fillId="0" borderId="3" xfId="2" applyFont="1" applyBorder="1" applyAlignment="1">
      <alignment horizontal="center" vertical="center"/>
    </xf>
    <xf numFmtId="0" fontId="7" fillId="0" borderId="0" xfId="2" applyFont="1" applyAlignment="1">
      <alignment horizontal="center" vertical="center" textRotation="180"/>
    </xf>
    <xf numFmtId="0" fontId="11" fillId="0" borderId="0" xfId="2" applyFont="1" applyAlignment="1">
      <alignment horizontal="left" vertical="center"/>
    </xf>
    <xf numFmtId="0" fontId="2" fillId="6" borderId="0" xfId="2" applyFill="1" applyAlignment="1">
      <alignment horizontal="center" vertical="center"/>
    </xf>
    <xf numFmtId="0" fontId="2" fillId="6" borderId="3" xfId="2" applyFill="1" applyBorder="1" applyAlignment="1">
      <alignment horizontal="center" vertical="center"/>
    </xf>
    <xf numFmtId="0" fontId="2" fillId="0" borderId="0" xfId="2" applyAlignment="1">
      <alignment horizontal="left" vertical="center"/>
    </xf>
    <xf numFmtId="0" fontId="7" fillId="0" borderId="0" xfId="2" applyFont="1" applyAlignment="1">
      <alignment horizontal="left" vertical="center"/>
    </xf>
    <xf numFmtId="0" fontId="7" fillId="0" borderId="7" xfId="2" applyFont="1" applyBorder="1" applyAlignment="1">
      <alignment horizontal="center" vertical="center"/>
    </xf>
    <xf numFmtId="0" fontId="2" fillId="7" borderId="0" xfId="2" applyFill="1" applyAlignment="1">
      <alignment horizontal="center" vertical="center"/>
    </xf>
    <xf numFmtId="0" fontId="2" fillId="2" borderId="3" xfId="2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0" borderId="2" xfId="2" applyFont="1" applyBorder="1" applyAlignment="1">
      <alignment horizontal="center" vertical="center"/>
    </xf>
    <xf numFmtId="0" fontId="6" fillId="8" borderId="0" xfId="0" applyFont="1" applyFill="1" applyAlignment="1">
      <alignment horizontal="left"/>
    </xf>
    <xf numFmtId="0" fontId="6" fillId="9" borderId="0" xfId="0" applyFont="1" applyFill="1" applyAlignment="1">
      <alignment horizontal="left"/>
    </xf>
    <xf numFmtId="0" fontId="2" fillId="10" borderId="0" xfId="2" applyFill="1" applyAlignment="1">
      <alignment horizontal="center" vertical="center"/>
    </xf>
    <xf numFmtId="0" fontId="2" fillId="11" borderId="0" xfId="2" applyFill="1" applyAlignment="1">
      <alignment horizontal="center" vertical="center"/>
    </xf>
    <xf numFmtId="0" fontId="2" fillId="10" borderId="4" xfId="2" applyFill="1" applyBorder="1" applyAlignment="1">
      <alignment horizontal="center" vertical="center"/>
    </xf>
    <xf numFmtId="0" fontId="2" fillId="11" borderId="4" xfId="2" applyFill="1" applyBorder="1" applyAlignment="1">
      <alignment horizontal="center" vertical="center"/>
    </xf>
    <xf numFmtId="0" fontId="12" fillId="12" borderId="0" xfId="2" applyFont="1" applyFill="1" applyAlignment="1">
      <alignment horizontal="center" vertical="center"/>
    </xf>
    <xf numFmtId="0" fontId="2" fillId="13" borderId="2" xfId="2" applyFill="1" applyBorder="1" applyAlignment="1">
      <alignment horizontal="center" vertical="center"/>
    </xf>
    <xf numFmtId="0" fontId="2" fillId="13" borderId="0" xfId="2" applyFill="1" applyAlignment="1">
      <alignment horizontal="center" vertical="center"/>
    </xf>
    <xf numFmtId="0" fontId="2" fillId="0" borderId="0" xfId="2" applyBorder="1" applyAlignment="1">
      <alignment horizontal="center" vertical="center"/>
    </xf>
    <xf numFmtId="0" fontId="2" fillId="13" borderId="0" xfId="2" applyFill="1" applyBorder="1" applyAlignment="1">
      <alignment horizontal="center" vertical="center"/>
    </xf>
    <xf numFmtId="0" fontId="12" fillId="12" borderId="0" xfId="2" applyFont="1" applyFill="1" applyBorder="1" applyAlignment="1">
      <alignment horizontal="center" vertical="center"/>
    </xf>
    <xf numFmtId="0" fontId="2" fillId="6" borderId="0" xfId="2" applyFill="1" applyBorder="1" applyAlignment="1">
      <alignment horizontal="center" vertical="center"/>
    </xf>
    <xf numFmtId="0" fontId="2" fillId="4" borderId="0" xfId="2" applyFill="1" applyBorder="1" applyAlignment="1">
      <alignment horizontal="center" vertical="center"/>
    </xf>
    <xf numFmtId="0" fontId="1" fillId="0" borderId="2" xfId="2" applyFont="1" applyBorder="1" applyAlignment="1">
      <alignment horizontal="center" vertical="center"/>
    </xf>
    <xf numFmtId="0" fontId="2" fillId="0" borderId="0" xfId="2" applyAlignment="1">
      <alignment horizontal="center" vertical="center"/>
    </xf>
    <xf numFmtId="0" fontId="2" fillId="0" borderId="3" xfId="2" applyBorder="1" applyAlignment="1">
      <alignment horizontal="center" vertical="center"/>
    </xf>
    <xf numFmtId="0" fontId="1" fillId="0" borderId="0" xfId="2" applyFont="1" applyAlignment="1">
      <alignment horizontal="center" vertical="center"/>
    </xf>
    <xf numFmtId="0" fontId="7" fillId="0" borderId="6" xfId="2" applyFont="1" applyBorder="1" applyAlignment="1">
      <alignment horizontal="center" vertical="center" textRotation="180"/>
    </xf>
    <xf numFmtId="0" fontId="7" fillId="0" borderId="2" xfId="2" applyFont="1" applyBorder="1" applyAlignment="1">
      <alignment horizontal="center" vertical="center"/>
    </xf>
    <xf numFmtId="0" fontId="7" fillId="0" borderId="0" xfId="2" applyFont="1" applyBorder="1" applyAlignment="1">
      <alignment horizontal="center" vertical="center"/>
    </xf>
    <xf numFmtId="0" fontId="7" fillId="0" borderId="3" xfId="2" applyFont="1" applyBorder="1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7" fillId="0" borderId="2" xfId="2" applyFont="1" applyBorder="1" applyAlignment="1">
      <alignment horizontal="center" vertical="center" textRotation="180"/>
    </xf>
    <xf numFmtId="0" fontId="7" fillId="0" borderId="3" xfId="2" applyFont="1" applyBorder="1" applyAlignment="1">
      <alignment horizontal="center" vertical="center" textRotation="180"/>
    </xf>
    <xf numFmtId="0" fontId="2" fillId="0" borderId="5" xfId="2" applyBorder="1" applyAlignment="1">
      <alignment horizontal="center" vertical="center"/>
    </xf>
    <xf numFmtId="0" fontId="10" fillId="0" borderId="0" xfId="2" applyFont="1" applyAlignment="1">
      <alignment horizontal="center" vertical="center"/>
    </xf>
    <xf numFmtId="0" fontId="9" fillId="3" borderId="5" xfId="2" applyFont="1" applyFill="1" applyBorder="1" applyAlignment="1">
      <alignment horizontal="center" vertical="center" textRotation="90"/>
    </xf>
    <xf numFmtId="0" fontId="9" fillId="2" borderId="5" xfId="2" applyFont="1" applyFill="1" applyBorder="1" applyAlignment="1">
      <alignment horizontal="center" vertical="center" textRotation="90"/>
    </xf>
    <xf numFmtId="0" fontId="9" fillId="4" borderId="5" xfId="2" applyFont="1" applyFill="1" applyBorder="1" applyAlignment="1">
      <alignment horizontal="center" vertical="center" textRotation="90"/>
    </xf>
    <xf numFmtId="0" fontId="13" fillId="0" borderId="0" xfId="0" applyFont="1" applyAlignment="1">
      <alignment vertical="center"/>
    </xf>
  </cellXfs>
  <cellStyles count="3">
    <cellStyle name="Normal" xfId="0" builtinId="0"/>
    <cellStyle name="Normal 2" xfId="1"/>
    <cellStyle name="Normal 2 2" xfId="2"/>
  </cellStyles>
  <dxfs count="1194"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fgColor auto="1"/>
          <bgColor rgb="FFFF40FF"/>
        </patternFill>
      </fill>
    </dxf>
    <dxf>
      <fill>
        <patternFill>
          <fgColor auto="1"/>
          <bgColor rgb="FFFF40FF"/>
        </patternFill>
      </fill>
    </dxf>
    <dxf>
      <fill>
        <patternFill>
          <fgColor auto="1"/>
          <bgColor rgb="FFFF40FF"/>
        </patternFill>
      </fill>
    </dxf>
    <dxf>
      <fill>
        <patternFill>
          <fgColor auto="1"/>
          <bgColor rgb="FFFF40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fgColor auto="1"/>
          <bgColor rgb="FFFF40FF"/>
        </patternFill>
      </fill>
    </dxf>
    <dxf>
      <fill>
        <patternFill>
          <fgColor auto="1"/>
          <bgColor rgb="FFFF40FF"/>
        </patternFill>
      </fill>
    </dxf>
    <dxf>
      <fill>
        <patternFill>
          <fgColor auto="1"/>
          <bgColor rgb="FFFF40FF"/>
        </patternFill>
      </fill>
    </dxf>
    <dxf>
      <fill>
        <patternFill>
          <fgColor auto="1"/>
          <bgColor rgb="FFFF40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bgColor rgb="FF00FDFF"/>
        </patternFill>
      </fill>
    </dxf>
    <dxf>
      <fill>
        <patternFill>
          <fgColor auto="1"/>
          <bgColor rgb="FFFF40FF"/>
        </patternFill>
      </fill>
    </dxf>
    <dxf>
      <fill>
        <patternFill>
          <fgColor auto="1"/>
          <bgColor rgb="FFFF40FF"/>
        </patternFill>
      </fill>
    </dxf>
    <dxf>
      <fill>
        <patternFill>
          <fgColor auto="1"/>
          <bgColor rgb="FFFF40FF"/>
        </patternFill>
      </fill>
    </dxf>
    <dxf>
      <fill>
        <patternFill>
          <fgColor auto="1"/>
          <bgColor rgb="FFFF40FF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8" tint="0.79998168889431442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00FD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sqref="A1:XFD1"/>
    </sheetView>
  </sheetViews>
  <sheetFormatPr defaultColWidth="11.42578125" defaultRowHeight="15" x14ac:dyDescent="0.25"/>
  <cols>
    <col min="2" max="2" width="14.85546875" bestFit="1" customWidth="1"/>
    <col min="3" max="3" width="15.7109375" bestFit="1" customWidth="1"/>
  </cols>
  <sheetData>
    <row r="1" spans="1:5" x14ac:dyDescent="0.25">
      <c r="A1" s="10" t="s">
        <v>311</v>
      </c>
    </row>
    <row r="3" spans="1:5" ht="50.25" x14ac:dyDescent="0.25">
      <c r="A3" s="3" t="s">
        <v>37</v>
      </c>
      <c r="B3" s="4" t="s">
        <v>38</v>
      </c>
      <c r="C3" s="4" t="s">
        <v>39</v>
      </c>
      <c r="D3" s="5" t="s">
        <v>40</v>
      </c>
      <c r="E3" s="5" t="s">
        <v>41</v>
      </c>
    </row>
    <row r="4" spans="1:5" x14ac:dyDescent="0.25">
      <c r="A4" s="35">
        <v>2579</v>
      </c>
      <c r="B4" s="9" t="s">
        <v>51</v>
      </c>
      <c r="C4" s="6" t="s">
        <v>42</v>
      </c>
      <c r="D4" s="6">
        <v>42.296999999999997</v>
      </c>
      <c r="E4" s="6">
        <v>23.626000000000001</v>
      </c>
    </row>
    <row r="5" spans="1:5" x14ac:dyDescent="0.25">
      <c r="A5" s="35">
        <v>2580</v>
      </c>
      <c r="B5" s="9" t="s">
        <v>51</v>
      </c>
      <c r="C5" s="6" t="s">
        <v>42</v>
      </c>
      <c r="D5" s="6">
        <v>42.296999999999997</v>
      </c>
      <c r="E5" s="6">
        <v>23.626000000000001</v>
      </c>
    </row>
    <row r="6" spans="1:5" x14ac:dyDescent="0.25">
      <c r="A6" s="35">
        <v>2581</v>
      </c>
      <c r="B6" s="9" t="s">
        <v>51</v>
      </c>
      <c r="C6" s="6" t="s">
        <v>42</v>
      </c>
      <c r="D6" s="6">
        <v>42.296999999999997</v>
      </c>
      <c r="E6" s="6">
        <v>23.626000000000001</v>
      </c>
    </row>
    <row r="7" spans="1:5" x14ac:dyDescent="0.25">
      <c r="A7" s="35">
        <v>2360</v>
      </c>
      <c r="B7" s="9" t="s">
        <v>51</v>
      </c>
      <c r="C7" s="6" t="s">
        <v>43</v>
      </c>
      <c r="D7" s="7">
        <v>40.917000000000002</v>
      </c>
      <c r="E7" s="7">
        <v>26.632999999999999</v>
      </c>
    </row>
    <row r="8" spans="1:5" x14ac:dyDescent="0.25">
      <c r="A8" s="35">
        <v>2361</v>
      </c>
      <c r="B8" s="9" t="s">
        <v>51</v>
      </c>
      <c r="C8" s="6" t="s">
        <v>43</v>
      </c>
      <c r="D8" s="7">
        <v>40.917000000000002</v>
      </c>
      <c r="E8" s="7">
        <v>26.632999999999999</v>
      </c>
    </row>
    <row r="9" spans="1:5" x14ac:dyDescent="0.25">
      <c r="A9" s="35">
        <v>2362</v>
      </c>
      <c r="B9" s="9" t="s">
        <v>51</v>
      </c>
      <c r="C9" s="6" t="s">
        <v>43</v>
      </c>
      <c r="D9" s="7">
        <v>40.917000000000002</v>
      </c>
      <c r="E9" s="7">
        <v>26.632999999999999</v>
      </c>
    </row>
    <row r="10" spans="1:5" x14ac:dyDescent="0.25">
      <c r="A10" s="35">
        <v>1802</v>
      </c>
      <c r="B10" s="9" t="s">
        <v>51</v>
      </c>
      <c r="C10" s="6" t="s">
        <v>44</v>
      </c>
      <c r="D10" s="7">
        <v>39.180999999999997</v>
      </c>
      <c r="E10" s="7">
        <v>26.826000000000001</v>
      </c>
    </row>
    <row r="11" spans="1:5" x14ac:dyDescent="0.25">
      <c r="A11" s="35">
        <v>1803</v>
      </c>
      <c r="B11" s="9" t="s">
        <v>51</v>
      </c>
      <c r="C11" s="6" t="s">
        <v>44</v>
      </c>
      <c r="D11" s="7">
        <v>39.180999999999997</v>
      </c>
      <c r="E11" s="7">
        <v>26.826000000000001</v>
      </c>
    </row>
    <row r="12" spans="1:5" x14ac:dyDescent="0.25">
      <c r="A12" s="35">
        <v>1804</v>
      </c>
      <c r="B12" s="9" t="s">
        <v>51</v>
      </c>
      <c r="C12" s="6" t="s">
        <v>44</v>
      </c>
      <c r="D12" s="7">
        <v>39.180999999999997</v>
      </c>
      <c r="E12" s="7">
        <v>26.826000000000001</v>
      </c>
    </row>
    <row r="13" spans="1:5" x14ac:dyDescent="0.25">
      <c r="A13" s="36">
        <v>3269</v>
      </c>
      <c r="B13" s="9" t="s">
        <v>52</v>
      </c>
      <c r="C13" s="8" t="s">
        <v>45</v>
      </c>
      <c r="D13" s="7">
        <v>41.529000000000003</v>
      </c>
      <c r="E13" s="7">
        <v>19.681999999999999</v>
      </c>
    </row>
    <row r="14" spans="1:5" x14ac:dyDescent="0.25">
      <c r="A14" s="36">
        <v>3270</v>
      </c>
      <c r="B14" s="9" t="s">
        <v>52</v>
      </c>
      <c r="C14" s="8" t="s">
        <v>45</v>
      </c>
      <c r="D14" s="7">
        <v>41.529000000000003</v>
      </c>
      <c r="E14" s="7">
        <v>19.681999999999999</v>
      </c>
    </row>
    <row r="15" spans="1:5" x14ac:dyDescent="0.25">
      <c r="A15" s="36">
        <v>3271</v>
      </c>
      <c r="B15" s="9" t="s">
        <v>52</v>
      </c>
      <c r="C15" s="8" t="s">
        <v>45</v>
      </c>
      <c r="D15" s="7">
        <v>41.529000000000003</v>
      </c>
      <c r="E15" s="7">
        <v>19.681999999999999</v>
      </c>
    </row>
    <row r="16" spans="1:5" x14ac:dyDescent="0.25">
      <c r="A16" s="36">
        <v>3775</v>
      </c>
      <c r="B16" s="9" t="s">
        <v>52</v>
      </c>
      <c r="C16" s="8" t="s">
        <v>46</v>
      </c>
      <c r="D16" s="7">
        <v>39.561999999999998</v>
      </c>
      <c r="E16" s="7">
        <v>22.081</v>
      </c>
    </row>
    <row r="17" spans="1:5" x14ac:dyDescent="0.25">
      <c r="A17" s="36">
        <v>3776</v>
      </c>
      <c r="B17" s="9" t="s">
        <v>52</v>
      </c>
      <c r="C17" s="8" t="s">
        <v>46</v>
      </c>
      <c r="D17" s="7">
        <v>39.561999999999998</v>
      </c>
      <c r="E17" s="7">
        <v>22.081</v>
      </c>
    </row>
    <row r="18" spans="1:5" x14ac:dyDescent="0.25">
      <c r="A18" s="36">
        <v>3777</v>
      </c>
      <c r="B18" s="9" t="s">
        <v>52</v>
      </c>
      <c r="C18" s="8" t="s">
        <v>46</v>
      </c>
      <c r="D18" s="7">
        <v>39.561999999999998</v>
      </c>
      <c r="E18" s="7">
        <v>22.081</v>
      </c>
    </row>
    <row r="19" spans="1:5" x14ac:dyDescent="0.25">
      <c r="A19" s="36">
        <v>3245</v>
      </c>
      <c r="B19" s="9" t="s">
        <v>52</v>
      </c>
      <c r="C19" s="8" t="s">
        <v>47</v>
      </c>
      <c r="D19" s="7">
        <v>42.374000000000002</v>
      </c>
      <c r="E19" s="7">
        <v>18.907</v>
      </c>
    </row>
    <row r="20" spans="1:5" x14ac:dyDescent="0.25">
      <c r="A20" s="36">
        <v>3246</v>
      </c>
      <c r="B20" s="9" t="s">
        <v>52</v>
      </c>
      <c r="C20" s="8" t="s">
        <v>47</v>
      </c>
      <c r="D20" s="7">
        <v>42.374000000000002</v>
      </c>
      <c r="E20" s="7">
        <v>18.907</v>
      </c>
    </row>
    <row r="21" spans="1:5" x14ac:dyDescent="0.25">
      <c r="A21" s="36">
        <v>3247</v>
      </c>
      <c r="B21" s="9" t="s">
        <v>52</v>
      </c>
      <c r="C21" s="8" t="s">
        <v>47</v>
      </c>
      <c r="D21" s="7">
        <v>42.374000000000002</v>
      </c>
      <c r="E21" s="7">
        <v>18.9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>
      <selection activeCell="C4" sqref="C4"/>
    </sheetView>
  </sheetViews>
  <sheetFormatPr defaultColWidth="11.42578125" defaultRowHeight="15" x14ac:dyDescent="0.25"/>
  <cols>
    <col min="1" max="1" width="18.28515625" customWidth="1"/>
    <col min="2" max="2" width="11.42578125" customWidth="1"/>
    <col min="3" max="3" width="16.85546875" bestFit="1" customWidth="1"/>
    <col min="4" max="4" width="11.42578125" bestFit="1" customWidth="1"/>
    <col min="5" max="6" width="11.42578125" customWidth="1"/>
    <col min="7" max="7" width="18.7109375" bestFit="1" customWidth="1"/>
    <col min="8" max="8" width="30.85546875" bestFit="1" customWidth="1"/>
    <col min="9" max="9" width="18.7109375" bestFit="1" customWidth="1"/>
    <col min="10" max="10" width="30.140625" bestFit="1" customWidth="1"/>
    <col min="11" max="11" width="17.85546875" bestFit="1" customWidth="1"/>
    <col min="12" max="12" width="31" bestFit="1" customWidth="1"/>
    <col min="17" max="17" width="14.42578125" bestFit="1" customWidth="1"/>
  </cols>
  <sheetData>
    <row r="1" spans="1:12" x14ac:dyDescent="0.25">
      <c r="A1" s="10" t="s">
        <v>408</v>
      </c>
    </row>
    <row r="3" spans="1:12" x14ac:dyDescent="0.25">
      <c r="A3" s="10" t="s">
        <v>54</v>
      </c>
      <c r="B3" s="10" t="s">
        <v>53</v>
      </c>
      <c r="C3" s="10" t="s">
        <v>571</v>
      </c>
      <c r="D3" s="10" t="s">
        <v>312</v>
      </c>
      <c r="E3" s="10" t="s">
        <v>342</v>
      </c>
      <c r="F3" s="10" t="s">
        <v>343</v>
      </c>
      <c r="G3" s="10" t="s">
        <v>32</v>
      </c>
      <c r="H3" s="10" t="s">
        <v>407</v>
      </c>
      <c r="I3" s="10" t="s">
        <v>33</v>
      </c>
      <c r="J3" s="10" t="s">
        <v>34</v>
      </c>
      <c r="K3" s="10" t="s">
        <v>35</v>
      </c>
      <c r="L3" s="10" t="s">
        <v>36</v>
      </c>
    </row>
    <row r="4" spans="1:12" x14ac:dyDescent="0.25">
      <c r="A4" t="s">
        <v>81</v>
      </c>
      <c r="B4" s="2" t="s">
        <v>325</v>
      </c>
      <c r="C4" s="2" t="s">
        <v>541</v>
      </c>
      <c r="D4" s="1">
        <v>1</v>
      </c>
      <c r="E4" s="1">
        <v>71.296999999999997</v>
      </c>
      <c r="F4" s="1">
        <v>111.8</v>
      </c>
      <c r="G4" s="1" t="s">
        <v>421</v>
      </c>
      <c r="H4" t="s">
        <v>359</v>
      </c>
      <c r="I4" s="2" t="s">
        <v>422</v>
      </c>
      <c r="J4" t="s">
        <v>389</v>
      </c>
      <c r="K4" s="2" t="s">
        <v>423</v>
      </c>
      <c r="L4" t="s">
        <v>27</v>
      </c>
    </row>
    <row r="5" spans="1:12" x14ac:dyDescent="0.25">
      <c r="A5" t="s">
        <v>82</v>
      </c>
      <c r="B5" s="2" t="s">
        <v>326</v>
      </c>
      <c r="C5" s="2" t="s">
        <v>542</v>
      </c>
      <c r="D5" s="1">
        <v>1</v>
      </c>
      <c r="E5" s="1">
        <v>25.917000000000002</v>
      </c>
      <c r="F5" s="1">
        <v>111.8</v>
      </c>
      <c r="G5" s="1" t="s">
        <v>424</v>
      </c>
      <c r="H5" t="s">
        <v>360</v>
      </c>
      <c r="I5" s="2" t="s">
        <v>425</v>
      </c>
      <c r="J5" t="s">
        <v>390</v>
      </c>
      <c r="K5" s="2" t="s">
        <v>426</v>
      </c>
      <c r="L5" t="s">
        <v>28</v>
      </c>
    </row>
    <row r="6" spans="1:12" x14ac:dyDescent="0.25">
      <c r="A6" t="s">
        <v>67</v>
      </c>
      <c r="B6" s="2" t="s">
        <v>321</v>
      </c>
      <c r="C6" s="2" t="s">
        <v>543</v>
      </c>
      <c r="D6" s="1">
        <v>2</v>
      </c>
      <c r="E6" s="1">
        <v>64.087999999999994</v>
      </c>
      <c r="F6" s="1">
        <v>115.5</v>
      </c>
      <c r="G6" s="1" t="s">
        <v>427</v>
      </c>
      <c r="H6" t="s">
        <v>355</v>
      </c>
      <c r="I6" s="2" t="s">
        <v>428</v>
      </c>
      <c r="J6" t="s">
        <v>385</v>
      </c>
      <c r="K6" s="2" t="s">
        <v>429</v>
      </c>
      <c r="L6" t="s">
        <v>13</v>
      </c>
    </row>
    <row r="7" spans="1:12" x14ac:dyDescent="0.25">
      <c r="A7" t="s">
        <v>68</v>
      </c>
      <c r="B7" s="2" t="s">
        <v>322</v>
      </c>
      <c r="C7" s="2" t="s">
        <v>544</v>
      </c>
      <c r="D7" s="1">
        <v>2</v>
      </c>
      <c r="E7" s="1">
        <v>85.436999999999998</v>
      </c>
      <c r="F7" s="1">
        <v>115.5</v>
      </c>
      <c r="G7" s="1" t="s">
        <v>430</v>
      </c>
      <c r="H7" t="s">
        <v>356</v>
      </c>
      <c r="I7" s="2" t="s">
        <v>431</v>
      </c>
      <c r="J7" t="s">
        <v>386</v>
      </c>
      <c r="K7" s="2" t="s">
        <v>432</v>
      </c>
      <c r="L7" t="s">
        <v>12</v>
      </c>
    </row>
    <row r="8" spans="1:12" x14ac:dyDescent="0.25">
      <c r="A8" t="s">
        <v>65</v>
      </c>
      <c r="B8" s="2" t="s">
        <v>319</v>
      </c>
      <c r="C8" s="2" t="s">
        <v>545</v>
      </c>
      <c r="D8" s="1">
        <v>3</v>
      </c>
      <c r="E8" s="1">
        <v>70.359375</v>
      </c>
      <c r="F8" s="1">
        <v>114.4</v>
      </c>
      <c r="G8" s="1" t="s">
        <v>433</v>
      </c>
      <c r="H8" t="s">
        <v>353</v>
      </c>
      <c r="I8" s="2" t="s">
        <v>434</v>
      </c>
      <c r="J8" t="s">
        <v>383</v>
      </c>
      <c r="K8" s="2" t="s">
        <v>435</v>
      </c>
      <c r="L8" t="s">
        <v>15</v>
      </c>
    </row>
    <row r="9" spans="1:12" x14ac:dyDescent="0.25">
      <c r="A9" t="s">
        <v>66</v>
      </c>
      <c r="B9" s="2" t="s">
        <v>320</v>
      </c>
      <c r="C9" s="2" t="s">
        <v>546</v>
      </c>
      <c r="D9" s="1">
        <v>3</v>
      </c>
      <c r="E9" s="1">
        <v>25.141999999999999</v>
      </c>
      <c r="F9" s="1">
        <v>114.4</v>
      </c>
      <c r="G9" s="1" t="s">
        <v>436</v>
      </c>
      <c r="H9" t="s">
        <v>354</v>
      </c>
      <c r="I9" s="2" t="s">
        <v>437</v>
      </c>
      <c r="J9" t="s">
        <v>384</v>
      </c>
      <c r="K9" s="2" t="s">
        <v>438</v>
      </c>
      <c r="L9" t="s">
        <v>14</v>
      </c>
    </row>
    <row r="10" spans="1:12" x14ac:dyDescent="0.25">
      <c r="A10" t="s">
        <v>61</v>
      </c>
      <c r="B10" s="2" t="s">
        <v>315</v>
      </c>
      <c r="C10" s="2" t="s">
        <v>547</v>
      </c>
      <c r="D10" s="1">
        <v>4</v>
      </c>
      <c r="E10" s="1">
        <v>68.057000000000002</v>
      </c>
      <c r="F10" s="1">
        <v>112.8</v>
      </c>
      <c r="G10" s="1" t="s">
        <v>439</v>
      </c>
      <c r="H10" t="s">
        <v>349</v>
      </c>
      <c r="I10" s="2" t="s">
        <v>440</v>
      </c>
      <c r="J10" t="s">
        <v>379</v>
      </c>
      <c r="K10" s="2" t="s">
        <v>441</v>
      </c>
      <c r="L10" t="s">
        <v>19</v>
      </c>
    </row>
    <row r="11" spans="1:12" x14ac:dyDescent="0.25">
      <c r="A11" t="s">
        <v>62</v>
      </c>
      <c r="B11" s="2" t="s">
        <v>316</v>
      </c>
      <c r="C11" s="2" t="s">
        <v>548</v>
      </c>
      <c r="D11" s="1">
        <v>4</v>
      </c>
      <c r="E11" s="1">
        <v>39.225000000000001</v>
      </c>
      <c r="F11" s="1">
        <v>112.8</v>
      </c>
      <c r="G11" s="1" t="s">
        <v>442</v>
      </c>
      <c r="H11" t="s">
        <v>350</v>
      </c>
      <c r="I11" s="2" t="s">
        <v>443</v>
      </c>
      <c r="J11" t="s">
        <v>380</v>
      </c>
      <c r="K11" s="2" t="s">
        <v>444</v>
      </c>
      <c r="L11" t="s">
        <v>18</v>
      </c>
    </row>
    <row r="12" spans="1:12" x14ac:dyDescent="0.25">
      <c r="A12" t="s">
        <v>75</v>
      </c>
      <c r="B12" s="2" t="s">
        <v>331</v>
      </c>
      <c r="C12" s="2" t="s">
        <v>549</v>
      </c>
      <c r="D12" s="1">
        <v>5</v>
      </c>
      <c r="E12" s="1">
        <v>24.151</v>
      </c>
      <c r="F12" s="1">
        <v>101.8</v>
      </c>
      <c r="G12" s="1" t="s">
        <v>445</v>
      </c>
      <c r="H12" t="s">
        <v>365</v>
      </c>
      <c r="I12" s="2" t="s">
        <v>446</v>
      </c>
      <c r="J12" t="s">
        <v>395</v>
      </c>
      <c r="K12" s="2" t="s">
        <v>447</v>
      </c>
      <c r="L12" t="s">
        <v>5</v>
      </c>
    </row>
    <row r="13" spans="1:12" x14ac:dyDescent="0.25">
      <c r="A13" t="s">
        <v>76</v>
      </c>
      <c r="B13" s="2" t="s">
        <v>332</v>
      </c>
      <c r="C13" s="2" t="s">
        <v>550</v>
      </c>
      <c r="D13" s="1">
        <v>5</v>
      </c>
      <c r="E13" s="1">
        <v>60.931787543812348</v>
      </c>
      <c r="F13" s="1">
        <v>101.8</v>
      </c>
      <c r="G13" s="1" t="s">
        <v>448</v>
      </c>
      <c r="H13" t="s">
        <v>366</v>
      </c>
      <c r="I13" s="2" t="s">
        <v>449</v>
      </c>
      <c r="J13" t="s">
        <v>396</v>
      </c>
      <c r="K13" s="2" t="s">
        <v>450</v>
      </c>
      <c r="L13" t="s">
        <v>4</v>
      </c>
    </row>
    <row r="14" spans="1:12" x14ac:dyDescent="0.25">
      <c r="A14" t="s">
        <v>73</v>
      </c>
      <c r="B14" s="2" t="s">
        <v>329</v>
      </c>
      <c r="C14" s="2" t="s">
        <v>551</v>
      </c>
      <c r="D14" s="1">
        <v>6</v>
      </c>
      <c r="E14" s="1">
        <v>60.365000000000002</v>
      </c>
      <c r="F14" s="1">
        <v>101.2</v>
      </c>
      <c r="G14" s="1" t="s">
        <v>451</v>
      </c>
      <c r="H14" t="s">
        <v>363</v>
      </c>
      <c r="I14" s="2" t="s">
        <v>452</v>
      </c>
      <c r="J14" t="s">
        <v>393</v>
      </c>
      <c r="K14" s="2" t="s">
        <v>453</v>
      </c>
      <c r="L14" t="s">
        <v>7</v>
      </c>
    </row>
    <row r="15" spans="1:12" x14ac:dyDescent="0.25">
      <c r="A15" t="s">
        <v>74</v>
      </c>
      <c r="B15" s="2" t="s">
        <v>330</v>
      </c>
      <c r="C15" s="2" t="s">
        <v>552</v>
      </c>
      <c r="D15" s="1">
        <v>6</v>
      </c>
      <c r="E15" s="1">
        <v>75.393682132280361</v>
      </c>
      <c r="F15" s="1">
        <v>101.2</v>
      </c>
      <c r="G15" s="1" t="s">
        <v>454</v>
      </c>
      <c r="H15" t="s">
        <v>364</v>
      </c>
      <c r="I15" s="2" t="s">
        <v>455</v>
      </c>
      <c r="J15" t="s">
        <v>394</v>
      </c>
      <c r="K15" s="2" t="s">
        <v>456</v>
      </c>
      <c r="L15" t="s">
        <v>6</v>
      </c>
    </row>
    <row r="16" spans="1:12" x14ac:dyDescent="0.25">
      <c r="A16" t="s">
        <v>63</v>
      </c>
      <c r="B16" s="2" t="s">
        <v>317</v>
      </c>
      <c r="C16" s="2" t="s">
        <v>553</v>
      </c>
      <c r="D16" s="1">
        <v>7</v>
      </c>
      <c r="E16" s="1">
        <v>20.870999999999999</v>
      </c>
      <c r="F16" s="1">
        <v>98.3</v>
      </c>
      <c r="G16" s="1" t="s">
        <v>457</v>
      </c>
      <c r="H16" t="s">
        <v>351</v>
      </c>
      <c r="I16" s="2" t="s">
        <v>458</v>
      </c>
      <c r="J16" t="s">
        <v>381</v>
      </c>
      <c r="K16" s="2" t="s">
        <v>459</v>
      </c>
      <c r="L16" t="s">
        <v>17</v>
      </c>
    </row>
    <row r="17" spans="1:12" x14ac:dyDescent="0.25">
      <c r="A17" t="s">
        <v>64</v>
      </c>
      <c r="B17" s="2" t="s">
        <v>318</v>
      </c>
      <c r="C17" s="2" t="s">
        <v>554</v>
      </c>
      <c r="D17" s="1">
        <v>7</v>
      </c>
      <c r="E17" s="1">
        <v>38.155999999999999</v>
      </c>
      <c r="F17" s="1">
        <v>98.3</v>
      </c>
      <c r="G17" s="1" t="s">
        <v>460</v>
      </c>
      <c r="H17" t="s">
        <v>352</v>
      </c>
      <c r="I17" s="2" t="s">
        <v>461</v>
      </c>
      <c r="J17" t="s">
        <v>382</v>
      </c>
      <c r="K17" s="2" t="s">
        <v>462</v>
      </c>
      <c r="L17" t="s">
        <v>16</v>
      </c>
    </row>
    <row r="18" spans="1:12" x14ac:dyDescent="0.25">
      <c r="A18" t="s">
        <v>77</v>
      </c>
      <c r="B18" s="2" t="s">
        <v>333</v>
      </c>
      <c r="C18" s="2" t="s">
        <v>555</v>
      </c>
      <c r="D18" s="1">
        <v>8</v>
      </c>
      <c r="E18" s="1">
        <v>74.263999999999996</v>
      </c>
      <c r="F18" s="1">
        <v>95.4</v>
      </c>
      <c r="G18" s="1" t="s">
        <v>463</v>
      </c>
      <c r="H18" t="s">
        <v>367</v>
      </c>
      <c r="I18" s="2" t="s">
        <v>464</v>
      </c>
      <c r="J18" t="s">
        <v>397</v>
      </c>
      <c r="K18" s="2" t="s">
        <v>465</v>
      </c>
      <c r="L18" t="s">
        <v>3</v>
      </c>
    </row>
    <row r="19" spans="1:12" x14ac:dyDescent="0.25">
      <c r="A19" t="s">
        <v>78</v>
      </c>
      <c r="B19" s="2" t="s">
        <v>334</v>
      </c>
      <c r="C19" s="2" t="s">
        <v>556</v>
      </c>
      <c r="D19" s="1">
        <v>8</v>
      </c>
      <c r="E19" s="1">
        <v>48.985999999999997</v>
      </c>
      <c r="F19" s="1">
        <v>95.4</v>
      </c>
      <c r="G19" s="1" t="s">
        <v>466</v>
      </c>
      <c r="H19" t="s">
        <v>368</v>
      </c>
      <c r="I19" s="2" t="s">
        <v>467</v>
      </c>
      <c r="J19" t="s">
        <v>398</v>
      </c>
      <c r="K19" s="2" t="s">
        <v>468</v>
      </c>
      <c r="L19" t="s">
        <v>2</v>
      </c>
    </row>
    <row r="20" spans="1:12" x14ac:dyDescent="0.25">
      <c r="A20" t="s">
        <v>69</v>
      </c>
      <c r="B20" s="2" t="s">
        <v>323</v>
      </c>
      <c r="C20" s="2" t="s">
        <v>557</v>
      </c>
      <c r="D20" s="1">
        <v>9</v>
      </c>
      <c r="E20" s="1">
        <v>62.930999999999997</v>
      </c>
      <c r="F20" s="1">
        <v>86.2</v>
      </c>
      <c r="G20" s="1" t="s">
        <v>469</v>
      </c>
      <c r="H20" t="s">
        <v>357</v>
      </c>
      <c r="I20" s="2" t="s">
        <v>470</v>
      </c>
      <c r="J20" t="s">
        <v>387</v>
      </c>
      <c r="K20" s="2" t="s">
        <v>471</v>
      </c>
      <c r="L20" t="s">
        <v>11</v>
      </c>
    </row>
    <row r="21" spans="1:12" x14ac:dyDescent="0.25">
      <c r="A21" t="s">
        <v>70</v>
      </c>
      <c r="B21" s="2" t="s">
        <v>324</v>
      </c>
      <c r="C21" s="2" t="s">
        <v>558</v>
      </c>
      <c r="D21" s="1">
        <v>9</v>
      </c>
      <c r="E21" s="1">
        <v>27.085000000000001</v>
      </c>
      <c r="F21" s="1">
        <v>86.2</v>
      </c>
      <c r="G21" s="1" t="s">
        <v>472</v>
      </c>
      <c r="H21" t="s">
        <v>358</v>
      </c>
      <c r="I21" s="2" t="s">
        <v>473</v>
      </c>
      <c r="J21" t="s">
        <v>388</v>
      </c>
      <c r="K21" s="2" t="s">
        <v>474</v>
      </c>
      <c r="L21" t="s">
        <v>10</v>
      </c>
    </row>
    <row r="22" spans="1:12" x14ac:dyDescent="0.25">
      <c r="A22" t="s">
        <v>71</v>
      </c>
      <c r="B22" s="2" t="s">
        <v>327</v>
      </c>
      <c r="C22" s="2" t="s">
        <v>559</v>
      </c>
      <c r="D22" s="1">
        <v>10</v>
      </c>
      <c r="E22" s="1">
        <v>58.978000000000002</v>
      </c>
      <c r="F22" s="1">
        <v>85.3</v>
      </c>
      <c r="G22" s="1" t="s">
        <v>475</v>
      </c>
      <c r="H22" t="s">
        <v>361</v>
      </c>
      <c r="I22" s="2" t="s">
        <v>476</v>
      </c>
      <c r="J22" t="s">
        <v>391</v>
      </c>
      <c r="K22" s="2" t="s">
        <v>477</v>
      </c>
      <c r="L22" t="s">
        <v>9</v>
      </c>
    </row>
    <row r="23" spans="1:12" x14ac:dyDescent="0.25">
      <c r="A23" t="s">
        <v>72</v>
      </c>
      <c r="B23" s="2" t="s">
        <v>328</v>
      </c>
      <c r="C23" s="2" t="s">
        <v>560</v>
      </c>
      <c r="D23" s="1">
        <v>10</v>
      </c>
      <c r="E23" s="1">
        <v>19.699000000000002</v>
      </c>
      <c r="F23" s="1">
        <v>85.3</v>
      </c>
      <c r="G23" s="1" t="s">
        <v>478</v>
      </c>
      <c r="H23" t="s">
        <v>362</v>
      </c>
      <c r="I23" s="2" t="s">
        <v>479</v>
      </c>
      <c r="J23" t="s">
        <v>392</v>
      </c>
      <c r="K23" s="2" t="s">
        <v>480</v>
      </c>
      <c r="L23" t="s">
        <v>8</v>
      </c>
    </row>
    <row r="24" spans="1:12" x14ac:dyDescent="0.25">
      <c r="A24" t="s">
        <v>59</v>
      </c>
      <c r="B24" s="2" t="s">
        <v>313</v>
      </c>
      <c r="C24" s="2" t="s">
        <v>561</v>
      </c>
      <c r="D24" s="1">
        <v>11</v>
      </c>
      <c r="E24" s="1">
        <v>63.911000000000001</v>
      </c>
      <c r="F24" s="1">
        <v>85.2</v>
      </c>
      <c r="G24" s="1" t="s">
        <v>481</v>
      </c>
      <c r="H24" t="s">
        <v>347</v>
      </c>
      <c r="I24" s="2" t="s">
        <v>482</v>
      </c>
      <c r="J24" t="s">
        <v>377</v>
      </c>
      <c r="K24" s="2" t="s">
        <v>483</v>
      </c>
      <c r="L24" t="s">
        <v>20</v>
      </c>
    </row>
    <row r="25" spans="1:12" x14ac:dyDescent="0.25">
      <c r="A25" t="s">
        <v>60</v>
      </c>
      <c r="B25" s="2" t="s">
        <v>314</v>
      </c>
      <c r="C25" s="2" t="s">
        <v>562</v>
      </c>
      <c r="D25" s="1">
        <v>11</v>
      </c>
      <c r="E25" s="1">
        <v>46.567999999999998</v>
      </c>
      <c r="F25" s="1">
        <v>85.2</v>
      </c>
      <c r="G25" s="1" t="s">
        <v>484</v>
      </c>
      <c r="H25" t="s">
        <v>348</v>
      </c>
      <c r="I25" s="2" t="s">
        <v>485</v>
      </c>
      <c r="J25" t="s">
        <v>378</v>
      </c>
      <c r="K25" s="2" t="s">
        <v>486</v>
      </c>
      <c r="L25" t="s">
        <v>21</v>
      </c>
    </row>
    <row r="26" spans="1:12" x14ac:dyDescent="0.25">
      <c r="A26" t="s">
        <v>79</v>
      </c>
      <c r="B26" s="2" t="s">
        <v>335</v>
      </c>
      <c r="C26" s="2" t="s">
        <v>563</v>
      </c>
      <c r="D26" s="1">
        <v>12</v>
      </c>
      <c r="E26" s="1">
        <v>63.113</v>
      </c>
      <c r="F26" s="1">
        <v>80.099999999999994</v>
      </c>
      <c r="G26" s="1" t="s">
        <v>487</v>
      </c>
      <c r="H26" t="s">
        <v>369</v>
      </c>
      <c r="I26" s="2" t="s">
        <v>488</v>
      </c>
      <c r="J26" t="s">
        <v>399</v>
      </c>
      <c r="K26" s="2" t="s">
        <v>489</v>
      </c>
      <c r="L26" t="s">
        <v>1</v>
      </c>
    </row>
    <row r="27" spans="1:12" x14ac:dyDescent="0.25">
      <c r="A27" t="s">
        <v>80</v>
      </c>
      <c r="B27" s="2" t="s">
        <v>336</v>
      </c>
      <c r="C27" s="2" t="s">
        <v>564</v>
      </c>
      <c r="D27" s="1">
        <v>12</v>
      </c>
      <c r="E27" s="1">
        <v>79.406000000000006</v>
      </c>
      <c r="F27" s="1">
        <v>80.099999999999994</v>
      </c>
      <c r="G27" s="1" t="s">
        <v>490</v>
      </c>
      <c r="H27" t="s">
        <v>370</v>
      </c>
      <c r="I27" s="2" t="s">
        <v>491</v>
      </c>
      <c r="J27" t="s">
        <v>400</v>
      </c>
      <c r="K27" s="2" t="s">
        <v>492</v>
      </c>
      <c r="L27" t="s">
        <v>0</v>
      </c>
    </row>
    <row r="28" spans="1:12" x14ac:dyDescent="0.25">
      <c r="A28" t="s">
        <v>55</v>
      </c>
      <c r="B28" s="2" t="s">
        <v>337</v>
      </c>
      <c r="C28" s="2" t="s">
        <v>565</v>
      </c>
      <c r="D28" s="1" t="s">
        <v>344</v>
      </c>
      <c r="E28" s="1">
        <v>13.659000000000001</v>
      </c>
      <c r="F28" s="1">
        <v>111.8</v>
      </c>
      <c r="G28" s="1" t="s">
        <v>493</v>
      </c>
      <c r="H28" t="s">
        <v>371</v>
      </c>
      <c r="I28" s="2" t="s">
        <v>494</v>
      </c>
      <c r="J28" t="s">
        <v>401</v>
      </c>
      <c r="K28" s="2" t="s">
        <v>495</v>
      </c>
      <c r="L28" t="s">
        <v>25</v>
      </c>
    </row>
    <row r="29" spans="1:12" x14ac:dyDescent="0.25">
      <c r="A29" t="s">
        <v>56</v>
      </c>
      <c r="B29" s="2" t="s">
        <v>338</v>
      </c>
      <c r="C29" s="2" t="s">
        <v>566</v>
      </c>
      <c r="D29" s="1" t="s">
        <v>344</v>
      </c>
      <c r="E29" s="1">
        <v>13.659000000000001</v>
      </c>
      <c r="F29" s="1">
        <v>111.8</v>
      </c>
      <c r="G29" s="1" t="s">
        <v>496</v>
      </c>
      <c r="H29" t="s">
        <v>372</v>
      </c>
      <c r="I29" s="2" t="s">
        <v>497</v>
      </c>
      <c r="J29" t="s">
        <v>402</v>
      </c>
      <c r="K29" s="2" t="s">
        <v>498</v>
      </c>
      <c r="L29" t="s">
        <v>24</v>
      </c>
    </row>
    <row r="30" spans="1:12" x14ac:dyDescent="0.25">
      <c r="A30" t="s">
        <v>84</v>
      </c>
      <c r="B30" s="2" t="s">
        <v>339</v>
      </c>
      <c r="C30" s="2" t="s">
        <v>567</v>
      </c>
      <c r="D30" s="1" t="s">
        <v>344</v>
      </c>
      <c r="E30" s="1">
        <v>13.659000000000001</v>
      </c>
      <c r="F30" s="1">
        <v>111.8</v>
      </c>
      <c r="G30" s="1" t="s">
        <v>499</v>
      </c>
      <c r="H30" t="s">
        <v>373</v>
      </c>
      <c r="I30" s="2" t="s">
        <v>500</v>
      </c>
      <c r="J30" t="s">
        <v>403</v>
      </c>
      <c r="K30" s="2" t="s">
        <v>501</v>
      </c>
      <c r="L30" t="s">
        <v>30</v>
      </c>
    </row>
    <row r="31" spans="1:12" x14ac:dyDescent="0.25">
      <c r="A31" t="s">
        <v>57</v>
      </c>
      <c r="B31" s="2" t="s">
        <v>340</v>
      </c>
      <c r="C31" s="2" t="s">
        <v>568</v>
      </c>
      <c r="D31" s="1" t="s">
        <v>345</v>
      </c>
      <c r="E31" s="1">
        <v>13.659000000000001</v>
      </c>
      <c r="F31" s="1">
        <v>111.8</v>
      </c>
      <c r="G31" s="1" t="s">
        <v>502</v>
      </c>
      <c r="H31" t="s">
        <v>374</v>
      </c>
      <c r="I31" s="2" t="s">
        <v>503</v>
      </c>
      <c r="J31" t="s">
        <v>404</v>
      </c>
      <c r="K31" s="2" t="s">
        <v>504</v>
      </c>
      <c r="L31" t="s">
        <v>23</v>
      </c>
    </row>
    <row r="32" spans="1:12" x14ac:dyDescent="0.25">
      <c r="A32" t="s">
        <v>58</v>
      </c>
      <c r="B32" s="2" t="s">
        <v>341</v>
      </c>
      <c r="C32" s="2" t="s">
        <v>569</v>
      </c>
      <c r="D32" s="1" t="s">
        <v>345</v>
      </c>
      <c r="E32" s="1">
        <v>13.659000000000001</v>
      </c>
      <c r="F32" s="1">
        <v>111.8</v>
      </c>
      <c r="G32" s="1" t="s">
        <v>505</v>
      </c>
      <c r="H32" t="s">
        <v>375</v>
      </c>
      <c r="I32" s="2" t="s">
        <v>506</v>
      </c>
      <c r="J32" t="s">
        <v>405</v>
      </c>
      <c r="K32" s="2" t="s">
        <v>507</v>
      </c>
      <c r="L32" t="s">
        <v>22</v>
      </c>
    </row>
    <row r="33" spans="1:12" x14ac:dyDescent="0.25">
      <c r="A33" t="s">
        <v>83</v>
      </c>
      <c r="B33" s="2" t="s">
        <v>346</v>
      </c>
      <c r="C33" s="2" t="s">
        <v>570</v>
      </c>
      <c r="D33" s="1" t="s">
        <v>345</v>
      </c>
      <c r="E33" s="1">
        <v>13.659000000000001</v>
      </c>
      <c r="F33" s="1">
        <v>111.8</v>
      </c>
      <c r="G33" s="1" t="s">
        <v>508</v>
      </c>
      <c r="H33" t="s">
        <v>376</v>
      </c>
      <c r="I33" s="2" t="s">
        <v>509</v>
      </c>
      <c r="J33" t="s">
        <v>406</v>
      </c>
      <c r="K33" s="2" t="s">
        <v>510</v>
      </c>
      <c r="L33" t="s">
        <v>29</v>
      </c>
    </row>
    <row r="37" spans="1:12" x14ac:dyDescent="0.25">
      <c r="G37" s="33"/>
    </row>
  </sheetData>
  <sortState ref="A4:L33">
    <sortCondition ref="D4:D3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206"/>
  <sheetViews>
    <sheetView tabSelected="1" zoomScale="130" zoomScaleNormal="130" workbookViewId="0">
      <pane xSplit="3" ySplit="8" topLeftCell="D9" activePane="bottomRight" state="frozen"/>
      <selection pane="topRight" activeCell="C1" sqref="C1"/>
      <selection pane="bottomLeft" activeCell="A5" sqref="A5"/>
      <selection pane="bottomRight" activeCell="G2" sqref="G2"/>
    </sheetView>
  </sheetViews>
  <sheetFormatPr defaultColWidth="14.7109375" defaultRowHeight="15.75" x14ac:dyDescent="0.25"/>
  <cols>
    <col min="1" max="1" width="25.42578125" style="11" customWidth="1"/>
    <col min="2" max="2" width="25.85546875" style="11" customWidth="1"/>
    <col min="3" max="3" width="21.42578125" style="11" bestFit="1" customWidth="1"/>
    <col min="4" max="4" width="8.42578125" style="11" bestFit="1" customWidth="1"/>
    <col min="5" max="5" width="6.85546875" style="11" customWidth="1"/>
    <col min="6" max="7" width="4.85546875" style="11" bestFit="1" customWidth="1"/>
    <col min="8" max="9" width="8.42578125" style="11" bestFit="1" customWidth="1"/>
    <col min="10" max="11" width="4.85546875" style="11" bestFit="1" customWidth="1"/>
    <col min="12" max="13" width="8.42578125" style="11" bestFit="1" customWidth="1"/>
    <col min="14" max="15" width="4.85546875" style="11" bestFit="1" customWidth="1"/>
    <col min="16" max="16" width="8.42578125" style="11" bestFit="1" customWidth="1"/>
    <col min="17" max="17" width="8.42578125" style="11" customWidth="1"/>
    <col min="18" max="19" width="4.85546875" style="11" bestFit="1" customWidth="1"/>
    <col min="20" max="21" width="8.42578125" style="11" bestFit="1" customWidth="1"/>
    <col min="22" max="23" width="4.85546875" style="11" bestFit="1" customWidth="1"/>
    <col min="24" max="25" width="8.42578125" style="11" bestFit="1" customWidth="1"/>
    <col min="26" max="27" width="4.85546875" style="11" bestFit="1" customWidth="1"/>
    <col min="28" max="29" width="8.42578125" style="11" bestFit="1" customWidth="1"/>
    <col min="30" max="31" width="4.85546875" style="11" bestFit="1" customWidth="1"/>
    <col min="32" max="33" width="8.42578125" style="11" bestFit="1" customWidth="1"/>
    <col min="34" max="35" width="4.85546875" style="11" bestFit="1" customWidth="1"/>
    <col min="36" max="37" width="8.42578125" style="11" bestFit="1" customWidth="1"/>
    <col min="38" max="39" width="4.85546875" style="11" bestFit="1" customWidth="1"/>
    <col min="40" max="41" width="8.42578125" style="11" bestFit="1" customWidth="1"/>
    <col min="42" max="43" width="4.85546875" style="11" bestFit="1" customWidth="1"/>
    <col min="44" max="45" width="8.42578125" style="11" bestFit="1" customWidth="1"/>
    <col min="46" max="47" width="4.85546875" style="11" bestFit="1" customWidth="1"/>
    <col min="48" max="49" width="8.42578125" style="11" bestFit="1" customWidth="1"/>
    <col min="50" max="51" width="4.85546875" style="11" bestFit="1" customWidth="1"/>
    <col min="52" max="53" width="8.42578125" style="11" bestFit="1" customWidth="1"/>
    <col min="54" max="55" width="4.85546875" style="11" bestFit="1" customWidth="1"/>
    <col min="56" max="57" width="8.42578125" style="11" bestFit="1" customWidth="1"/>
    <col min="58" max="59" width="4.85546875" style="11" bestFit="1" customWidth="1"/>
    <col min="60" max="61" width="8.42578125" style="11" bestFit="1" customWidth="1"/>
    <col min="62" max="63" width="4.85546875" style="11" bestFit="1" customWidth="1"/>
    <col min="64" max="65" width="8.42578125" style="11" bestFit="1" customWidth="1"/>
    <col min="66" max="67" width="4.85546875" style="11" bestFit="1" customWidth="1"/>
    <col min="68" max="69" width="8.42578125" style="11" bestFit="1" customWidth="1"/>
    <col min="70" max="71" width="4.85546875" style="11" bestFit="1" customWidth="1"/>
    <col min="72" max="73" width="8.42578125" style="11" bestFit="1" customWidth="1"/>
    <col min="74" max="75" width="4.85546875" style="11" bestFit="1" customWidth="1"/>
    <col min="76" max="77" width="8.42578125" style="11" bestFit="1" customWidth="1"/>
    <col min="78" max="79" width="4.85546875" style="11" bestFit="1" customWidth="1"/>
    <col min="80" max="81" width="8.42578125" style="11" bestFit="1" customWidth="1"/>
    <col min="82" max="83" width="4.85546875" style="11" bestFit="1" customWidth="1"/>
    <col min="84" max="85" width="8.42578125" style="11" bestFit="1" customWidth="1"/>
    <col min="86" max="87" width="4.85546875" style="11" bestFit="1" customWidth="1"/>
    <col min="88" max="89" width="8.42578125" style="11" bestFit="1" customWidth="1"/>
    <col min="90" max="91" width="4.85546875" style="11" bestFit="1" customWidth="1"/>
    <col min="92" max="93" width="8.42578125" style="11" bestFit="1" customWidth="1"/>
    <col min="94" max="95" width="4.85546875" style="11" bestFit="1" customWidth="1"/>
    <col min="96" max="97" width="8.42578125" style="11" bestFit="1" customWidth="1"/>
    <col min="98" max="99" width="4.85546875" style="11" bestFit="1" customWidth="1"/>
    <col min="100" max="101" width="8.42578125" style="11" bestFit="1" customWidth="1"/>
    <col min="102" max="103" width="4.85546875" style="11" bestFit="1" customWidth="1"/>
    <col min="104" max="105" width="8.42578125" style="11" bestFit="1" customWidth="1"/>
    <col min="106" max="107" width="4.85546875" style="11" bestFit="1" customWidth="1"/>
    <col min="108" max="109" width="8.42578125" style="11" bestFit="1" customWidth="1"/>
    <col min="110" max="111" width="4.85546875" style="11" bestFit="1" customWidth="1"/>
    <col min="112" max="113" width="8.42578125" style="11" bestFit="1" customWidth="1"/>
    <col min="114" max="115" width="4.85546875" style="11" bestFit="1" customWidth="1"/>
    <col min="116" max="117" width="8.42578125" style="11" bestFit="1" customWidth="1"/>
    <col min="118" max="119" width="4.85546875" style="11" bestFit="1" customWidth="1"/>
    <col min="120" max="121" width="8.42578125" style="11" bestFit="1" customWidth="1"/>
    <col min="122" max="123" width="4.85546875" style="11" bestFit="1" customWidth="1"/>
    <col min="124" max="125" width="8.42578125" style="11" bestFit="1" customWidth="1"/>
    <col min="126" max="16384" width="14.7109375" style="11"/>
  </cols>
  <sheetData>
    <row r="1" spans="1:125" x14ac:dyDescent="0.25">
      <c r="A1" s="65" t="s">
        <v>573</v>
      </c>
    </row>
    <row r="2" spans="1:125" x14ac:dyDescent="0.25">
      <c r="C2" s="38" t="s">
        <v>303</v>
      </c>
      <c r="D2" s="28" t="s">
        <v>305</v>
      </c>
    </row>
    <row r="3" spans="1:125" ht="15.95" customHeight="1" x14ac:dyDescent="0.25">
      <c r="A3" s="25"/>
      <c r="C3" s="37" t="s">
        <v>304</v>
      </c>
      <c r="D3" s="28" t="s">
        <v>306</v>
      </c>
      <c r="E3" s="24"/>
      <c r="F3" s="24"/>
      <c r="G3" s="22"/>
      <c r="H3" s="22"/>
      <c r="I3" s="22"/>
      <c r="J3" s="22"/>
    </row>
    <row r="4" spans="1:125" ht="15.95" customHeight="1" x14ac:dyDescent="0.25">
      <c r="A4" s="25"/>
      <c r="B4" s="25"/>
      <c r="C4" s="41" t="s">
        <v>49</v>
      </c>
      <c r="D4" s="28" t="s">
        <v>301</v>
      </c>
      <c r="E4" s="24"/>
      <c r="F4" s="24"/>
      <c r="G4" s="22"/>
      <c r="H4" s="22" t="s">
        <v>572</v>
      </c>
      <c r="I4" s="22"/>
      <c r="J4" s="22"/>
    </row>
    <row r="5" spans="1:125" ht="15.95" customHeight="1" x14ac:dyDescent="0.25">
      <c r="A5" s="25"/>
      <c r="B5" s="25"/>
      <c r="C5" s="43">
        <v>0</v>
      </c>
      <c r="D5" s="29" t="s">
        <v>302</v>
      </c>
      <c r="E5" s="24"/>
      <c r="F5" s="24"/>
      <c r="G5" s="22"/>
      <c r="H5" s="22"/>
      <c r="I5" s="22"/>
      <c r="J5" s="22"/>
    </row>
    <row r="6" spans="1:125" x14ac:dyDescent="0.25">
      <c r="C6" s="24"/>
      <c r="D6" s="24"/>
      <c r="E6" s="24"/>
      <c r="F6" s="24"/>
      <c r="G6" s="22"/>
      <c r="H6" s="22"/>
      <c r="I6" s="22"/>
      <c r="J6" s="22"/>
    </row>
    <row r="7" spans="1:125" x14ac:dyDescent="0.25">
      <c r="A7" s="53" t="s">
        <v>309</v>
      </c>
      <c r="B7" s="53" t="s">
        <v>310</v>
      </c>
      <c r="C7" s="53" t="s">
        <v>48</v>
      </c>
      <c r="D7" s="58" t="s">
        <v>300</v>
      </c>
      <c r="E7" s="59"/>
      <c r="F7" s="54" t="s">
        <v>307</v>
      </c>
      <c r="G7" s="55"/>
      <c r="H7" s="55"/>
      <c r="I7" s="55"/>
      <c r="J7" s="55"/>
      <c r="K7" s="55"/>
      <c r="L7" s="55"/>
      <c r="M7" s="55"/>
      <c r="N7" s="55"/>
      <c r="O7" s="55"/>
      <c r="P7" s="55"/>
      <c r="Q7" s="56"/>
      <c r="R7" s="54" t="s">
        <v>308</v>
      </c>
      <c r="S7" s="57"/>
      <c r="T7" s="57"/>
      <c r="U7" s="57"/>
      <c r="V7" s="57"/>
      <c r="W7" s="57"/>
      <c r="X7" s="57"/>
      <c r="Y7" s="57"/>
      <c r="Z7" s="57"/>
      <c r="AA7" s="57"/>
      <c r="AB7" s="57"/>
      <c r="AC7" s="56"/>
      <c r="AD7" s="52" t="s">
        <v>418</v>
      </c>
      <c r="AE7" s="50"/>
      <c r="AF7" s="50"/>
      <c r="AG7" s="50"/>
      <c r="AH7" s="50"/>
      <c r="AI7" s="50"/>
      <c r="AJ7" s="50"/>
      <c r="AK7" s="51"/>
      <c r="AL7" s="52" t="s">
        <v>420</v>
      </c>
      <c r="AM7" s="50"/>
      <c r="AN7" s="50"/>
      <c r="AO7" s="50"/>
      <c r="AP7" s="50"/>
      <c r="AQ7" s="50"/>
      <c r="AR7" s="50"/>
      <c r="AS7" s="50"/>
      <c r="AT7" s="49" t="s">
        <v>412</v>
      </c>
      <c r="AU7" s="50"/>
      <c r="AV7" s="50"/>
      <c r="AW7" s="50"/>
      <c r="AX7" s="50"/>
      <c r="AY7" s="50"/>
      <c r="AZ7" s="50"/>
      <c r="BA7" s="51"/>
      <c r="BB7" s="49" t="s">
        <v>410</v>
      </c>
      <c r="BC7" s="50"/>
      <c r="BD7" s="50"/>
      <c r="BE7" s="50"/>
      <c r="BF7" s="50"/>
      <c r="BG7" s="50"/>
      <c r="BH7" s="50"/>
      <c r="BI7" s="51"/>
      <c r="BJ7" s="49" t="s">
        <v>415</v>
      </c>
      <c r="BK7" s="50"/>
      <c r="BL7" s="50"/>
      <c r="BM7" s="50"/>
      <c r="BN7" s="50"/>
      <c r="BO7" s="50"/>
      <c r="BP7" s="50"/>
      <c r="BQ7" s="51"/>
      <c r="BR7" s="49" t="s">
        <v>416</v>
      </c>
      <c r="BS7" s="50"/>
      <c r="BT7" s="50"/>
      <c r="BU7" s="50"/>
      <c r="BV7" s="50"/>
      <c r="BW7" s="50"/>
      <c r="BX7" s="50"/>
      <c r="BY7" s="51"/>
      <c r="BZ7" s="49" t="s">
        <v>411</v>
      </c>
      <c r="CA7" s="50"/>
      <c r="CB7" s="50"/>
      <c r="CC7" s="50"/>
      <c r="CD7" s="50"/>
      <c r="CE7" s="50"/>
      <c r="CF7" s="50"/>
      <c r="CG7" s="51"/>
      <c r="CH7" s="52" t="s">
        <v>414</v>
      </c>
      <c r="CI7" s="50"/>
      <c r="CJ7" s="50"/>
      <c r="CK7" s="50"/>
      <c r="CL7" s="50"/>
      <c r="CM7" s="50"/>
      <c r="CN7" s="50"/>
      <c r="CO7" s="50"/>
      <c r="CP7" s="49" t="s">
        <v>419</v>
      </c>
      <c r="CQ7" s="50"/>
      <c r="CR7" s="50"/>
      <c r="CS7" s="50"/>
      <c r="CT7" s="50"/>
      <c r="CU7" s="50"/>
      <c r="CV7" s="50"/>
      <c r="CW7" s="51"/>
      <c r="CX7" s="49" t="s">
        <v>417</v>
      </c>
      <c r="CY7" s="50"/>
      <c r="CZ7" s="50"/>
      <c r="DA7" s="50"/>
      <c r="DB7" s="50"/>
      <c r="DC7" s="50"/>
      <c r="DD7" s="50"/>
      <c r="DE7" s="51"/>
      <c r="DF7" s="49" t="s">
        <v>409</v>
      </c>
      <c r="DG7" s="50"/>
      <c r="DH7" s="50"/>
      <c r="DI7" s="50"/>
      <c r="DJ7" s="50"/>
      <c r="DK7" s="50"/>
      <c r="DL7" s="50"/>
      <c r="DM7" s="50"/>
      <c r="DN7" s="49" t="s">
        <v>413</v>
      </c>
      <c r="DO7" s="50"/>
      <c r="DP7" s="50"/>
      <c r="DQ7" s="50"/>
      <c r="DR7" s="50"/>
      <c r="DS7" s="50"/>
      <c r="DT7" s="50"/>
      <c r="DU7" s="51"/>
    </row>
    <row r="8" spans="1:125" ht="144" customHeight="1" x14ac:dyDescent="0.25">
      <c r="A8" s="53"/>
      <c r="B8" s="53"/>
      <c r="C8" s="53"/>
      <c r="D8" s="58"/>
      <c r="E8" s="59"/>
      <c r="F8" s="54" t="s">
        <v>511</v>
      </c>
      <c r="G8" s="57"/>
      <c r="H8" s="57"/>
      <c r="I8" s="57"/>
      <c r="J8" s="57" t="s">
        <v>512</v>
      </c>
      <c r="K8" s="57"/>
      <c r="L8" s="57"/>
      <c r="M8" s="57"/>
      <c r="N8" s="57" t="s">
        <v>513</v>
      </c>
      <c r="O8" s="57"/>
      <c r="P8" s="57"/>
      <c r="Q8" s="56"/>
      <c r="R8" s="54" t="s">
        <v>514</v>
      </c>
      <c r="S8" s="57"/>
      <c r="T8" s="57"/>
      <c r="U8" s="57"/>
      <c r="V8" s="57" t="s">
        <v>515</v>
      </c>
      <c r="W8" s="57"/>
      <c r="X8" s="57"/>
      <c r="Y8" s="57"/>
      <c r="Z8" s="57" t="s">
        <v>516</v>
      </c>
      <c r="AA8" s="57"/>
      <c r="AB8" s="57"/>
      <c r="AC8" s="56"/>
      <c r="AD8" s="57" t="s">
        <v>517</v>
      </c>
      <c r="AE8" s="57"/>
      <c r="AF8" s="57"/>
      <c r="AG8" s="57"/>
      <c r="AH8" s="57" t="s">
        <v>518</v>
      </c>
      <c r="AI8" s="57"/>
      <c r="AJ8" s="57"/>
      <c r="AK8" s="56"/>
      <c r="AL8" s="57" t="s">
        <v>519</v>
      </c>
      <c r="AM8" s="57"/>
      <c r="AN8" s="57"/>
      <c r="AO8" s="57"/>
      <c r="AP8" s="57" t="s">
        <v>520</v>
      </c>
      <c r="AQ8" s="57"/>
      <c r="AR8" s="57"/>
      <c r="AS8" s="57"/>
      <c r="AT8" s="54" t="s">
        <v>521</v>
      </c>
      <c r="AU8" s="57"/>
      <c r="AV8" s="57"/>
      <c r="AW8" s="57"/>
      <c r="AX8" s="57" t="s">
        <v>522</v>
      </c>
      <c r="AY8" s="57"/>
      <c r="AZ8" s="57"/>
      <c r="BA8" s="56"/>
      <c r="BB8" s="54" t="s">
        <v>523</v>
      </c>
      <c r="BC8" s="57"/>
      <c r="BD8" s="57"/>
      <c r="BE8" s="57"/>
      <c r="BF8" s="57" t="s">
        <v>524</v>
      </c>
      <c r="BG8" s="57"/>
      <c r="BH8" s="57"/>
      <c r="BI8" s="56"/>
      <c r="BJ8" s="54" t="s">
        <v>525</v>
      </c>
      <c r="BK8" s="57"/>
      <c r="BL8" s="57"/>
      <c r="BM8" s="57"/>
      <c r="BN8" s="57" t="s">
        <v>526</v>
      </c>
      <c r="BO8" s="57"/>
      <c r="BP8" s="57"/>
      <c r="BQ8" s="56"/>
      <c r="BR8" s="54" t="s">
        <v>527</v>
      </c>
      <c r="BS8" s="57"/>
      <c r="BT8" s="57"/>
      <c r="BU8" s="57"/>
      <c r="BV8" s="57" t="s">
        <v>528</v>
      </c>
      <c r="BW8" s="57"/>
      <c r="BX8" s="57"/>
      <c r="BY8" s="56"/>
      <c r="BZ8" s="54" t="s">
        <v>529</v>
      </c>
      <c r="CA8" s="57"/>
      <c r="CB8" s="57"/>
      <c r="CC8" s="57"/>
      <c r="CD8" s="57" t="s">
        <v>530</v>
      </c>
      <c r="CE8" s="57"/>
      <c r="CF8" s="57"/>
      <c r="CG8" s="56"/>
      <c r="CH8" s="57" t="s">
        <v>531</v>
      </c>
      <c r="CI8" s="57"/>
      <c r="CJ8" s="57"/>
      <c r="CK8" s="57"/>
      <c r="CL8" s="57" t="s">
        <v>532</v>
      </c>
      <c r="CM8" s="57"/>
      <c r="CN8" s="57"/>
      <c r="CO8" s="57"/>
      <c r="CP8" s="54" t="s">
        <v>533</v>
      </c>
      <c r="CQ8" s="57"/>
      <c r="CR8" s="57"/>
      <c r="CS8" s="57"/>
      <c r="CT8" s="57" t="s">
        <v>534</v>
      </c>
      <c r="CU8" s="57"/>
      <c r="CV8" s="57"/>
      <c r="CW8" s="56"/>
      <c r="CX8" s="54" t="s">
        <v>535</v>
      </c>
      <c r="CY8" s="57"/>
      <c r="CZ8" s="57"/>
      <c r="DA8" s="57"/>
      <c r="DB8" s="57" t="s">
        <v>536</v>
      </c>
      <c r="DC8" s="57"/>
      <c r="DD8" s="57"/>
      <c r="DE8" s="56"/>
      <c r="DF8" s="57" t="s">
        <v>537</v>
      </c>
      <c r="DG8" s="57"/>
      <c r="DH8" s="57"/>
      <c r="DI8" s="57"/>
      <c r="DJ8" s="57" t="s">
        <v>538</v>
      </c>
      <c r="DK8" s="57"/>
      <c r="DL8" s="57"/>
      <c r="DM8" s="57"/>
      <c r="DN8" s="54" t="s">
        <v>539</v>
      </c>
      <c r="DO8" s="57"/>
      <c r="DP8" s="57"/>
      <c r="DQ8" s="57"/>
      <c r="DR8" s="57" t="s">
        <v>540</v>
      </c>
      <c r="DS8" s="57"/>
      <c r="DT8" s="57"/>
      <c r="DU8" s="56"/>
    </row>
    <row r="9" spans="1:125" ht="20.100000000000001" customHeight="1" thickBot="1" x14ac:dyDescent="0.3">
      <c r="A9" s="31"/>
      <c r="B9" s="31"/>
      <c r="C9" s="30" t="s">
        <v>299</v>
      </c>
      <c r="D9" s="22" t="s">
        <v>298</v>
      </c>
      <c r="E9" s="22" t="s">
        <v>297</v>
      </c>
      <c r="F9" s="54" t="s">
        <v>296</v>
      </c>
      <c r="G9" s="57"/>
      <c r="H9" s="22" t="s">
        <v>295</v>
      </c>
      <c r="I9" s="22" t="s">
        <v>294</v>
      </c>
      <c r="J9" s="57" t="s">
        <v>296</v>
      </c>
      <c r="K9" s="57"/>
      <c r="L9" s="22" t="s">
        <v>295</v>
      </c>
      <c r="M9" s="22" t="s">
        <v>294</v>
      </c>
      <c r="N9" s="57" t="s">
        <v>296</v>
      </c>
      <c r="O9" s="57"/>
      <c r="P9" s="22" t="s">
        <v>295</v>
      </c>
      <c r="Q9" s="23" t="s">
        <v>294</v>
      </c>
      <c r="R9" s="54" t="s">
        <v>296</v>
      </c>
      <c r="S9" s="57"/>
      <c r="T9" s="22" t="s">
        <v>295</v>
      </c>
      <c r="U9" s="22" t="s">
        <v>294</v>
      </c>
      <c r="V9" s="57" t="s">
        <v>296</v>
      </c>
      <c r="W9" s="57"/>
      <c r="X9" s="22" t="s">
        <v>295</v>
      </c>
      <c r="Y9" s="22" t="s">
        <v>294</v>
      </c>
      <c r="Z9" s="57" t="s">
        <v>296</v>
      </c>
      <c r="AA9" s="57"/>
      <c r="AB9" s="22" t="s">
        <v>295</v>
      </c>
      <c r="AC9" s="23" t="s">
        <v>294</v>
      </c>
      <c r="AD9" s="57" t="s">
        <v>296</v>
      </c>
      <c r="AE9" s="57"/>
      <c r="AF9" s="22" t="s">
        <v>295</v>
      </c>
      <c r="AG9" s="22" t="s">
        <v>294</v>
      </c>
      <c r="AH9" s="57" t="s">
        <v>296</v>
      </c>
      <c r="AI9" s="57"/>
      <c r="AJ9" s="22" t="s">
        <v>295</v>
      </c>
      <c r="AK9" s="23" t="s">
        <v>294</v>
      </c>
      <c r="AL9" s="57" t="s">
        <v>296</v>
      </c>
      <c r="AM9" s="57"/>
      <c r="AN9" s="22" t="s">
        <v>295</v>
      </c>
      <c r="AO9" s="22" t="s">
        <v>294</v>
      </c>
      <c r="AP9" s="57" t="s">
        <v>296</v>
      </c>
      <c r="AQ9" s="57"/>
      <c r="AR9" s="22" t="s">
        <v>295</v>
      </c>
      <c r="AS9" s="22" t="s">
        <v>294</v>
      </c>
      <c r="AT9" s="54" t="s">
        <v>296</v>
      </c>
      <c r="AU9" s="57"/>
      <c r="AV9" s="22" t="s">
        <v>295</v>
      </c>
      <c r="AW9" s="22" t="s">
        <v>294</v>
      </c>
      <c r="AX9" s="57" t="s">
        <v>296</v>
      </c>
      <c r="AY9" s="57"/>
      <c r="AZ9" s="22" t="s">
        <v>295</v>
      </c>
      <c r="BA9" s="23" t="s">
        <v>294</v>
      </c>
      <c r="BB9" s="54" t="s">
        <v>296</v>
      </c>
      <c r="BC9" s="57"/>
      <c r="BD9" s="22" t="s">
        <v>295</v>
      </c>
      <c r="BE9" s="22" t="s">
        <v>294</v>
      </c>
      <c r="BF9" s="57" t="s">
        <v>296</v>
      </c>
      <c r="BG9" s="57"/>
      <c r="BH9" s="22" t="s">
        <v>295</v>
      </c>
      <c r="BI9" s="23" t="s">
        <v>294</v>
      </c>
      <c r="BJ9" s="54" t="s">
        <v>296</v>
      </c>
      <c r="BK9" s="57"/>
      <c r="BL9" s="22" t="s">
        <v>295</v>
      </c>
      <c r="BM9" s="22" t="s">
        <v>294</v>
      </c>
      <c r="BN9" s="57" t="s">
        <v>296</v>
      </c>
      <c r="BO9" s="57"/>
      <c r="BP9" s="22" t="s">
        <v>295</v>
      </c>
      <c r="BQ9" s="23" t="s">
        <v>294</v>
      </c>
      <c r="BR9" s="54" t="s">
        <v>296</v>
      </c>
      <c r="BS9" s="57"/>
      <c r="BT9" s="22" t="s">
        <v>295</v>
      </c>
      <c r="BU9" s="22" t="s">
        <v>294</v>
      </c>
      <c r="BV9" s="57" t="s">
        <v>296</v>
      </c>
      <c r="BW9" s="57"/>
      <c r="BX9" s="22" t="s">
        <v>295</v>
      </c>
      <c r="BY9" s="23" t="s">
        <v>294</v>
      </c>
      <c r="BZ9" s="54" t="s">
        <v>296</v>
      </c>
      <c r="CA9" s="57"/>
      <c r="CB9" s="22" t="s">
        <v>295</v>
      </c>
      <c r="CC9" s="22" t="s">
        <v>294</v>
      </c>
      <c r="CD9" s="57" t="s">
        <v>296</v>
      </c>
      <c r="CE9" s="57"/>
      <c r="CF9" s="22" t="s">
        <v>295</v>
      </c>
      <c r="CG9" s="23" t="s">
        <v>294</v>
      </c>
      <c r="CH9" s="57" t="s">
        <v>296</v>
      </c>
      <c r="CI9" s="57"/>
      <c r="CJ9" s="22" t="s">
        <v>295</v>
      </c>
      <c r="CK9" s="22" t="s">
        <v>294</v>
      </c>
      <c r="CL9" s="57" t="s">
        <v>296</v>
      </c>
      <c r="CM9" s="57"/>
      <c r="CN9" s="22" t="s">
        <v>295</v>
      </c>
      <c r="CO9" s="22" t="s">
        <v>294</v>
      </c>
      <c r="CP9" s="54" t="s">
        <v>296</v>
      </c>
      <c r="CQ9" s="57"/>
      <c r="CR9" s="22" t="s">
        <v>295</v>
      </c>
      <c r="CS9" s="22" t="s">
        <v>294</v>
      </c>
      <c r="CT9" s="57" t="s">
        <v>296</v>
      </c>
      <c r="CU9" s="57"/>
      <c r="CV9" s="22" t="s">
        <v>295</v>
      </c>
      <c r="CW9" s="23" t="s">
        <v>294</v>
      </c>
      <c r="CX9" s="54" t="s">
        <v>296</v>
      </c>
      <c r="CY9" s="57"/>
      <c r="CZ9" s="22" t="s">
        <v>295</v>
      </c>
      <c r="DA9" s="22" t="s">
        <v>294</v>
      </c>
      <c r="DB9" s="57" t="s">
        <v>296</v>
      </c>
      <c r="DC9" s="57"/>
      <c r="DD9" s="22" t="s">
        <v>295</v>
      </c>
      <c r="DE9" s="23" t="s">
        <v>294</v>
      </c>
      <c r="DF9" s="57" t="s">
        <v>296</v>
      </c>
      <c r="DG9" s="57"/>
      <c r="DH9" s="22" t="s">
        <v>295</v>
      </c>
      <c r="DI9" s="22" t="s">
        <v>294</v>
      </c>
      <c r="DJ9" s="57" t="s">
        <v>296</v>
      </c>
      <c r="DK9" s="57"/>
      <c r="DL9" s="22" t="s">
        <v>295</v>
      </c>
      <c r="DM9" s="22" t="s">
        <v>294</v>
      </c>
      <c r="DN9" s="54" t="s">
        <v>296</v>
      </c>
      <c r="DO9" s="57"/>
      <c r="DP9" s="22" t="s">
        <v>295</v>
      </c>
      <c r="DQ9" s="22" t="s">
        <v>294</v>
      </c>
      <c r="DR9" s="57" t="s">
        <v>296</v>
      </c>
      <c r="DS9" s="57"/>
      <c r="DT9" s="22" t="s">
        <v>295</v>
      </c>
      <c r="DU9" s="23" t="s">
        <v>294</v>
      </c>
    </row>
    <row r="10" spans="1:125" ht="16.5" thickBot="1" x14ac:dyDescent="0.3">
      <c r="A10" s="50" t="s">
        <v>293</v>
      </c>
      <c r="B10" s="60" t="s">
        <v>292</v>
      </c>
      <c r="C10" s="39" t="s">
        <v>291</v>
      </c>
      <c r="D10" s="11" t="s">
        <v>282</v>
      </c>
      <c r="E10" s="11" t="s">
        <v>282</v>
      </c>
      <c r="F10" s="13" t="s">
        <v>279</v>
      </c>
      <c r="G10" s="11" t="s">
        <v>279</v>
      </c>
      <c r="H10" s="11">
        <v>0.41607</v>
      </c>
      <c r="I10" s="11">
        <v>2.72377</v>
      </c>
      <c r="J10" s="11" t="s">
        <v>279</v>
      </c>
      <c r="K10" s="11" t="s">
        <v>279</v>
      </c>
      <c r="L10" s="11">
        <v>0.36425000000000002</v>
      </c>
      <c r="M10" s="11">
        <v>2.8062499999999999</v>
      </c>
      <c r="N10" s="11" t="s">
        <v>280</v>
      </c>
      <c r="O10" s="11" t="s">
        <v>280</v>
      </c>
      <c r="P10" s="11">
        <v>2.6783199999999998</v>
      </c>
      <c r="Q10" s="12">
        <v>0.38400000000000001</v>
      </c>
      <c r="R10" s="13" t="s">
        <v>280</v>
      </c>
      <c r="S10" s="11" t="s">
        <v>280</v>
      </c>
      <c r="T10" s="11">
        <v>0.34731000000000001</v>
      </c>
      <c r="U10" s="11">
        <v>2.5030199999999998</v>
      </c>
      <c r="V10" s="11" t="s">
        <v>279</v>
      </c>
      <c r="W10" s="11" t="s">
        <v>279</v>
      </c>
      <c r="X10" s="11">
        <v>0.45455000000000001</v>
      </c>
      <c r="Y10" s="11">
        <v>2.86402</v>
      </c>
      <c r="Z10" s="11" t="s">
        <v>280</v>
      </c>
      <c r="AA10" s="11" t="s">
        <v>280</v>
      </c>
      <c r="AB10" s="11">
        <v>2.64852</v>
      </c>
      <c r="AC10" s="12">
        <v>0.56547000000000003</v>
      </c>
      <c r="AD10" s="11" t="s">
        <v>281</v>
      </c>
      <c r="AE10" s="11" t="s">
        <v>281</v>
      </c>
      <c r="AF10" s="11">
        <v>3.60276</v>
      </c>
      <c r="AG10" s="11">
        <v>0.43303999999999998</v>
      </c>
      <c r="AH10" s="11" t="s">
        <v>280</v>
      </c>
      <c r="AI10" s="11" t="s">
        <v>280</v>
      </c>
      <c r="AJ10" s="11">
        <v>4.1474700000000002</v>
      </c>
      <c r="AK10" s="12">
        <v>0.45873000000000003</v>
      </c>
      <c r="AL10" s="11" t="s">
        <v>31</v>
      </c>
      <c r="AM10" s="11" t="s">
        <v>31</v>
      </c>
      <c r="AN10" s="11">
        <v>3.7744</v>
      </c>
      <c r="AO10" s="11">
        <v>0.54630000000000001</v>
      </c>
      <c r="AP10" s="11" t="s">
        <v>31</v>
      </c>
      <c r="AQ10" s="11" t="s">
        <v>31</v>
      </c>
      <c r="AR10" s="11">
        <v>4.0271800000000004</v>
      </c>
      <c r="AS10" s="11">
        <v>0.53098999999999996</v>
      </c>
      <c r="AT10" s="13" t="s">
        <v>280</v>
      </c>
      <c r="AU10" s="11" t="s">
        <v>280</v>
      </c>
      <c r="AV10" s="11">
        <v>4.6000100000000002</v>
      </c>
      <c r="AW10" s="11">
        <v>0.55006999999999995</v>
      </c>
      <c r="AX10" s="11" t="s">
        <v>279</v>
      </c>
      <c r="AY10" s="11" t="s">
        <v>279</v>
      </c>
      <c r="AZ10" s="11">
        <v>0.44219999999999998</v>
      </c>
      <c r="BA10" s="12">
        <v>2.35425</v>
      </c>
      <c r="BB10" s="13" t="s">
        <v>280</v>
      </c>
      <c r="BC10" s="11" t="s">
        <v>280</v>
      </c>
      <c r="BD10" s="11">
        <v>4.4050399999999996</v>
      </c>
      <c r="BE10" s="11">
        <v>0.51137999999999995</v>
      </c>
      <c r="BF10" s="11" t="s">
        <v>31</v>
      </c>
      <c r="BG10" s="11" t="s">
        <v>31</v>
      </c>
      <c r="BH10" s="11">
        <v>4.7626099999999996</v>
      </c>
      <c r="BI10" s="12">
        <v>0.47585</v>
      </c>
      <c r="BJ10" s="13" t="s">
        <v>31</v>
      </c>
      <c r="BK10" s="11" t="s">
        <v>31</v>
      </c>
      <c r="BL10" s="11">
        <v>4.3310000000000004</v>
      </c>
      <c r="BM10" s="11">
        <v>0.45339000000000002</v>
      </c>
      <c r="BN10" s="11" t="s">
        <v>279</v>
      </c>
      <c r="BO10" s="11" t="s">
        <v>279</v>
      </c>
      <c r="BP10" s="11">
        <v>0.43709999999999999</v>
      </c>
      <c r="BQ10" s="12">
        <v>1.1044099999999999</v>
      </c>
      <c r="BR10" s="13" t="s">
        <v>280</v>
      </c>
      <c r="BS10" s="11" t="s">
        <v>280</v>
      </c>
      <c r="BT10" s="11">
        <v>0.45258999999999999</v>
      </c>
      <c r="BU10" s="11">
        <v>2.5742699999999998</v>
      </c>
      <c r="BV10" s="11" t="s">
        <v>279</v>
      </c>
      <c r="BW10" s="11" t="s">
        <v>279</v>
      </c>
      <c r="BX10" s="11">
        <v>0.41298000000000001</v>
      </c>
      <c r="BY10" s="12">
        <v>2.42082</v>
      </c>
      <c r="BZ10" s="13" t="s">
        <v>31</v>
      </c>
      <c r="CA10" s="11" t="s">
        <v>31</v>
      </c>
      <c r="CB10" s="11">
        <v>4.2297700000000003</v>
      </c>
      <c r="CC10" s="11">
        <v>0.49961</v>
      </c>
      <c r="CD10" s="11" t="s">
        <v>31</v>
      </c>
      <c r="CE10" s="11" t="s">
        <v>31</v>
      </c>
      <c r="CF10" s="11">
        <v>4.1648899999999998</v>
      </c>
      <c r="CG10" s="12">
        <v>0.50897999999999999</v>
      </c>
      <c r="CH10" s="11" t="s">
        <v>281</v>
      </c>
      <c r="CI10" s="11" t="s">
        <v>281</v>
      </c>
      <c r="CJ10" s="11">
        <v>3.6123599999999998</v>
      </c>
      <c r="CK10" s="11">
        <v>0.56494</v>
      </c>
      <c r="CL10" s="11" t="s">
        <v>281</v>
      </c>
      <c r="CM10" s="11" t="s">
        <v>281</v>
      </c>
      <c r="CN10" s="11">
        <v>4.3788999999999998</v>
      </c>
      <c r="CO10" s="11">
        <v>0.46897</v>
      </c>
      <c r="CP10" s="13" t="s">
        <v>281</v>
      </c>
      <c r="CQ10" s="11" t="s">
        <v>281</v>
      </c>
      <c r="CR10" s="11">
        <v>0.37991999999999998</v>
      </c>
      <c r="CS10" s="11">
        <v>2.46678</v>
      </c>
      <c r="CT10" s="11" t="s">
        <v>31</v>
      </c>
      <c r="CU10" s="11" t="s">
        <v>31</v>
      </c>
      <c r="CV10" s="11">
        <v>3.79399</v>
      </c>
      <c r="CW10" s="12">
        <v>0.41764000000000001</v>
      </c>
      <c r="CX10" s="13" t="s">
        <v>280</v>
      </c>
      <c r="CY10" s="11" t="s">
        <v>280</v>
      </c>
      <c r="CZ10" s="11">
        <v>4.32212</v>
      </c>
      <c r="DA10" s="11">
        <v>0.49837999999999999</v>
      </c>
      <c r="DB10" s="11" t="s">
        <v>281</v>
      </c>
      <c r="DC10" s="11" t="s">
        <v>281</v>
      </c>
      <c r="DD10" s="11">
        <v>0.38302000000000003</v>
      </c>
      <c r="DE10" s="12">
        <v>2.3556699999999999</v>
      </c>
      <c r="DF10" s="11" t="s">
        <v>281</v>
      </c>
      <c r="DG10" s="11" t="s">
        <v>281</v>
      </c>
      <c r="DH10" s="11">
        <v>4.0865600000000004</v>
      </c>
      <c r="DI10" s="11">
        <v>0.44024999999999997</v>
      </c>
      <c r="DJ10" s="11" t="s">
        <v>279</v>
      </c>
      <c r="DK10" s="11" t="s">
        <v>279</v>
      </c>
      <c r="DL10" s="11">
        <v>0.47142000000000001</v>
      </c>
      <c r="DM10" s="11">
        <v>2.3603299999999998</v>
      </c>
      <c r="DN10" s="13" t="s">
        <v>281</v>
      </c>
      <c r="DO10" s="11" t="s">
        <v>281</v>
      </c>
      <c r="DP10" s="11">
        <v>0.42330000000000001</v>
      </c>
      <c r="DQ10" s="11">
        <v>2.2905799999999998</v>
      </c>
      <c r="DR10" s="11" t="s">
        <v>279</v>
      </c>
      <c r="DS10" s="11" t="s">
        <v>279</v>
      </c>
      <c r="DT10" s="11">
        <v>0.44283</v>
      </c>
      <c r="DU10" s="12">
        <v>2.4613499999999999</v>
      </c>
    </row>
    <row r="11" spans="1:125" ht="16.5" thickBot="1" x14ac:dyDescent="0.3">
      <c r="A11" s="50"/>
      <c r="B11" s="60"/>
      <c r="C11" s="40" t="s">
        <v>290</v>
      </c>
      <c r="D11" s="11" t="s">
        <v>282</v>
      </c>
      <c r="E11" s="11" t="s">
        <v>282</v>
      </c>
      <c r="F11" s="13" t="s">
        <v>31</v>
      </c>
      <c r="G11" s="11" t="s">
        <v>31</v>
      </c>
      <c r="H11" s="11">
        <v>3.0506099999999998</v>
      </c>
      <c r="I11" s="11">
        <v>0.56342999999999999</v>
      </c>
      <c r="J11" s="11" t="s">
        <v>31</v>
      </c>
      <c r="K11" s="11" t="s">
        <v>31</v>
      </c>
      <c r="L11" s="11">
        <v>2.93445</v>
      </c>
      <c r="M11" s="11">
        <v>0.50229000000000001</v>
      </c>
      <c r="N11" s="11" t="s">
        <v>279</v>
      </c>
      <c r="O11" s="11" t="s">
        <v>279</v>
      </c>
      <c r="P11" s="11">
        <v>0.32854</v>
      </c>
      <c r="Q11" s="12">
        <v>2.6287199999999999</v>
      </c>
      <c r="R11" s="13" t="s">
        <v>31</v>
      </c>
      <c r="S11" s="11" t="s">
        <v>31</v>
      </c>
      <c r="T11" s="11">
        <v>2.72587</v>
      </c>
      <c r="U11" s="11">
        <v>0.48211999999999999</v>
      </c>
      <c r="V11" s="11" t="s">
        <v>281</v>
      </c>
      <c r="W11" s="11" t="s">
        <v>281</v>
      </c>
      <c r="X11" s="11">
        <v>3.0078900000000002</v>
      </c>
      <c r="Y11" s="11">
        <v>0.69598000000000004</v>
      </c>
      <c r="Z11" s="11" t="s">
        <v>281</v>
      </c>
      <c r="AA11" s="11" t="s">
        <v>281</v>
      </c>
      <c r="AB11" s="11">
        <v>0.35533999999999999</v>
      </c>
      <c r="AC11" s="12">
        <v>2.3794200000000001</v>
      </c>
      <c r="AD11" s="11" t="s">
        <v>279</v>
      </c>
      <c r="AE11" s="11" t="s">
        <v>279</v>
      </c>
      <c r="AF11" s="11">
        <v>0.41893999999999998</v>
      </c>
      <c r="AG11" s="11">
        <v>2.3550499999999999</v>
      </c>
      <c r="AH11" s="11" t="s">
        <v>281</v>
      </c>
      <c r="AI11" s="11" t="s">
        <v>281</v>
      </c>
      <c r="AJ11" s="11">
        <v>0.39427000000000001</v>
      </c>
      <c r="AK11" s="12">
        <v>2.4977100000000001</v>
      </c>
      <c r="AL11" s="11" t="s">
        <v>281</v>
      </c>
      <c r="AM11" s="11" t="s">
        <v>281</v>
      </c>
      <c r="AN11" s="11">
        <v>0.40698000000000001</v>
      </c>
      <c r="AO11" s="11">
        <v>2.3084699999999998</v>
      </c>
      <c r="AP11" s="11" t="s">
        <v>281</v>
      </c>
      <c r="AQ11" s="11" t="s">
        <v>281</v>
      </c>
      <c r="AR11" s="11">
        <v>0.42297000000000001</v>
      </c>
      <c r="AS11" s="11">
        <v>2.4544800000000002</v>
      </c>
      <c r="AT11" s="13" t="s">
        <v>279</v>
      </c>
      <c r="AU11" s="11" t="s">
        <v>279</v>
      </c>
      <c r="AV11" s="11">
        <v>0.49682999999999999</v>
      </c>
      <c r="AW11" s="11">
        <v>2.5394000000000001</v>
      </c>
      <c r="AX11" s="11" t="s">
        <v>281</v>
      </c>
      <c r="AY11" s="11" t="s">
        <v>281</v>
      </c>
      <c r="AZ11" s="11">
        <v>4.0389099999999996</v>
      </c>
      <c r="BA11" s="12">
        <v>0.49243999999999999</v>
      </c>
      <c r="BB11" s="13" t="s">
        <v>279</v>
      </c>
      <c r="BC11" s="11" t="s">
        <v>279</v>
      </c>
      <c r="BD11" s="11">
        <v>0.41439999999999999</v>
      </c>
      <c r="BE11" s="11">
        <v>2.4980699999999998</v>
      </c>
      <c r="BF11" s="11" t="s">
        <v>281</v>
      </c>
      <c r="BG11" s="11" t="s">
        <v>281</v>
      </c>
      <c r="BH11" s="11">
        <v>0.79291</v>
      </c>
      <c r="BI11" s="12">
        <v>2.3694099999999998</v>
      </c>
      <c r="BJ11" s="13" t="s">
        <v>281</v>
      </c>
      <c r="BK11" s="11" t="s">
        <v>281</v>
      </c>
      <c r="BL11" s="11">
        <v>0.39810000000000001</v>
      </c>
      <c r="BM11" s="11">
        <v>2.38266</v>
      </c>
      <c r="BN11" s="11" t="s">
        <v>280</v>
      </c>
      <c r="BO11" s="11" t="s">
        <v>280</v>
      </c>
      <c r="BP11" s="11">
        <v>3.4741900000000001</v>
      </c>
      <c r="BQ11" s="12">
        <v>0.37444</v>
      </c>
      <c r="BR11" s="13" t="s">
        <v>31</v>
      </c>
      <c r="BS11" s="11" t="s">
        <v>31</v>
      </c>
      <c r="BT11" s="11">
        <v>3.9969700000000001</v>
      </c>
      <c r="BU11" s="11">
        <v>0.51375999999999999</v>
      </c>
      <c r="BV11" s="11" t="s">
        <v>280</v>
      </c>
      <c r="BW11" s="11" t="s">
        <v>280</v>
      </c>
      <c r="BX11" s="11">
        <v>4.1308400000000001</v>
      </c>
      <c r="BY11" s="12">
        <v>0.48888999999999999</v>
      </c>
      <c r="BZ11" s="13" t="s">
        <v>279</v>
      </c>
      <c r="CA11" s="11" t="s">
        <v>279</v>
      </c>
      <c r="CB11" s="11">
        <v>0.48618</v>
      </c>
      <c r="CC11" s="11">
        <v>2.32233</v>
      </c>
      <c r="CD11" s="11" t="s">
        <v>280</v>
      </c>
      <c r="CE11" s="11" t="s">
        <v>280</v>
      </c>
      <c r="CF11" s="11">
        <v>0.42929</v>
      </c>
      <c r="CG11" s="12">
        <v>2.3910900000000002</v>
      </c>
      <c r="CH11" s="11" t="s">
        <v>279</v>
      </c>
      <c r="CI11" s="11" t="s">
        <v>279</v>
      </c>
      <c r="CJ11" s="11">
        <v>0.45005000000000001</v>
      </c>
      <c r="CK11" s="11">
        <v>2.2799299999999998</v>
      </c>
      <c r="CL11" s="11" t="s">
        <v>279</v>
      </c>
      <c r="CM11" s="11" t="s">
        <v>279</v>
      </c>
      <c r="CN11" s="11">
        <v>0.35693999999999998</v>
      </c>
      <c r="CO11" s="11">
        <v>2.43004</v>
      </c>
      <c r="CP11" s="13" t="s">
        <v>31</v>
      </c>
      <c r="CQ11" s="11" t="s">
        <v>31</v>
      </c>
      <c r="CR11" s="11">
        <v>4.0705600000000004</v>
      </c>
      <c r="CS11" s="11">
        <v>0.46956999999999999</v>
      </c>
      <c r="CT11" s="11" t="s">
        <v>279</v>
      </c>
      <c r="CU11" s="11" t="s">
        <v>279</v>
      </c>
      <c r="CV11" s="11">
        <v>0.40805000000000002</v>
      </c>
      <c r="CW11" s="12">
        <v>2.3549600000000002</v>
      </c>
      <c r="CX11" s="13" t="s">
        <v>279</v>
      </c>
      <c r="CY11" s="11" t="s">
        <v>279</v>
      </c>
      <c r="CZ11" s="11">
        <v>0.36058000000000001</v>
      </c>
      <c r="DA11" s="11">
        <v>2.4988199999999998</v>
      </c>
      <c r="DB11" s="11" t="s">
        <v>31</v>
      </c>
      <c r="DC11" s="11" t="s">
        <v>31</v>
      </c>
      <c r="DD11" s="11">
        <v>4.1466200000000004</v>
      </c>
      <c r="DE11" s="12">
        <v>0.49297000000000002</v>
      </c>
      <c r="DF11" s="11" t="s">
        <v>279</v>
      </c>
      <c r="DG11" s="11" t="s">
        <v>279</v>
      </c>
      <c r="DH11" s="11">
        <v>0.50761999999999996</v>
      </c>
      <c r="DI11" s="11">
        <v>2.3667600000000002</v>
      </c>
      <c r="DJ11" s="11" t="s">
        <v>280</v>
      </c>
      <c r="DK11" s="11" t="s">
        <v>280</v>
      </c>
      <c r="DL11" s="11">
        <v>4.0554300000000003</v>
      </c>
      <c r="DM11" s="11">
        <v>0.46057999999999999</v>
      </c>
      <c r="DN11" s="13" t="s">
        <v>31</v>
      </c>
      <c r="DO11" s="11" t="s">
        <v>31</v>
      </c>
      <c r="DP11" s="11">
        <v>3.87168</v>
      </c>
      <c r="DQ11" s="11">
        <v>0.44329000000000002</v>
      </c>
      <c r="DR11" s="11" t="s">
        <v>31</v>
      </c>
      <c r="DS11" s="11" t="s">
        <v>31</v>
      </c>
      <c r="DT11" s="11">
        <v>4.0705499999999999</v>
      </c>
      <c r="DU11" s="12">
        <v>0.53103999999999996</v>
      </c>
    </row>
    <row r="12" spans="1:125" ht="16.5" thickBot="1" x14ac:dyDescent="0.3">
      <c r="A12" s="50" t="s">
        <v>278</v>
      </c>
      <c r="B12" s="60" t="s">
        <v>50</v>
      </c>
      <c r="C12" s="18" t="s">
        <v>179</v>
      </c>
      <c r="D12" s="11" t="s">
        <v>282</v>
      </c>
      <c r="E12" s="11" t="s">
        <v>282</v>
      </c>
      <c r="F12" s="13" t="s">
        <v>279</v>
      </c>
      <c r="G12" s="11" t="s">
        <v>279</v>
      </c>
      <c r="H12" s="11">
        <v>0.40160000000000001</v>
      </c>
      <c r="I12" s="11">
        <v>2.6326200000000002</v>
      </c>
      <c r="J12" s="11" t="s">
        <v>279</v>
      </c>
      <c r="K12" s="11" t="s">
        <v>279</v>
      </c>
      <c r="L12" s="11">
        <v>0.39040999999999998</v>
      </c>
      <c r="M12" s="11">
        <v>2.4361000000000002</v>
      </c>
      <c r="N12" s="11" t="s">
        <v>280</v>
      </c>
      <c r="O12" s="11" t="s">
        <v>280</v>
      </c>
      <c r="P12" s="11">
        <v>2.8232400000000002</v>
      </c>
      <c r="Q12" s="12">
        <v>0.41274</v>
      </c>
      <c r="R12" s="13" t="s">
        <v>31</v>
      </c>
      <c r="S12" s="11" t="s">
        <v>31</v>
      </c>
      <c r="T12" s="11">
        <v>2.2844199999999999</v>
      </c>
      <c r="U12" s="11">
        <v>0.45337</v>
      </c>
      <c r="V12" s="11" t="s">
        <v>281</v>
      </c>
      <c r="W12" s="11" t="s">
        <v>281</v>
      </c>
      <c r="X12" s="11">
        <v>2.8554499999999998</v>
      </c>
      <c r="Y12" s="11">
        <v>0.65734999999999999</v>
      </c>
      <c r="Z12" s="11" t="s">
        <v>281</v>
      </c>
      <c r="AA12" s="11" t="s">
        <v>281</v>
      </c>
      <c r="AB12" s="11">
        <v>0.34122999999999998</v>
      </c>
      <c r="AC12" s="12">
        <v>2.4437000000000002</v>
      </c>
      <c r="AD12" s="11" t="s">
        <v>279</v>
      </c>
      <c r="AE12" s="11" t="s">
        <v>281</v>
      </c>
      <c r="AF12" s="11">
        <v>1.92953</v>
      </c>
      <c r="AG12" s="11">
        <v>1.60934</v>
      </c>
      <c r="AH12" s="11" t="s">
        <v>281</v>
      </c>
      <c r="AI12" s="11" t="s">
        <v>280</v>
      </c>
      <c r="AJ12" s="11">
        <v>1.3696299999999999</v>
      </c>
      <c r="AK12" s="12">
        <v>1.9325699999999999</v>
      </c>
      <c r="AL12" s="11" t="s">
        <v>281</v>
      </c>
      <c r="AM12" s="11" t="s">
        <v>31</v>
      </c>
      <c r="AN12" s="11">
        <v>1.50993</v>
      </c>
      <c r="AO12" s="11">
        <v>1.69858</v>
      </c>
      <c r="AP12" s="11" t="s">
        <v>281</v>
      </c>
      <c r="AQ12" s="11" t="s">
        <v>31</v>
      </c>
      <c r="AR12" s="11">
        <v>1.7339199999999999</v>
      </c>
      <c r="AS12" s="11">
        <v>1.9635400000000001</v>
      </c>
      <c r="AT12" s="13" t="s">
        <v>279</v>
      </c>
      <c r="AU12" s="11" t="s">
        <v>280</v>
      </c>
      <c r="AV12" s="11">
        <v>2.0279699999999998</v>
      </c>
      <c r="AW12" s="11">
        <v>1.5053000000000001</v>
      </c>
      <c r="AX12" s="11" t="s">
        <v>279</v>
      </c>
      <c r="AY12" s="11" t="s">
        <v>281</v>
      </c>
      <c r="AZ12" s="11">
        <v>2.0635300000000001</v>
      </c>
      <c r="BA12" s="12">
        <v>1.23786</v>
      </c>
      <c r="BB12" s="13" t="s">
        <v>279</v>
      </c>
      <c r="BC12" s="11" t="s">
        <v>280</v>
      </c>
      <c r="BD12" s="11">
        <v>2.5431499999999998</v>
      </c>
      <c r="BE12" s="11">
        <v>1.62852</v>
      </c>
      <c r="BF12" s="11" t="s">
        <v>281</v>
      </c>
      <c r="BG12" s="11" t="s">
        <v>31</v>
      </c>
      <c r="BH12" s="11">
        <v>2.4473799999999999</v>
      </c>
      <c r="BI12" s="12">
        <v>1.7459499999999999</v>
      </c>
      <c r="BJ12" s="13" t="s">
        <v>281</v>
      </c>
      <c r="BK12" s="11" t="s">
        <v>31</v>
      </c>
      <c r="BL12" s="11">
        <v>1.8146100000000001</v>
      </c>
      <c r="BM12" s="11">
        <v>1.6283300000000001</v>
      </c>
      <c r="BN12" s="11" t="s">
        <v>279</v>
      </c>
      <c r="BO12" s="11" t="s">
        <v>280</v>
      </c>
      <c r="BP12" s="11">
        <v>2.4259900000000001</v>
      </c>
      <c r="BQ12" s="12">
        <v>1.33294</v>
      </c>
      <c r="BR12" s="13" t="s">
        <v>280</v>
      </c>
      <c r="BS12" s="11" t="s">
        <v>31</v>
      </c>
      <c r="BT12" s="11">
        <v>1.7504299999999999</v>
      </c>
      <c r="BU12" s="11">
        <v>1.7105300000000001</v>
      </c>
      <c r="BV12" s="11" t="s">
        <v>279</v>
      </c>
      <c r="BW12" s="11" t="s">
        <v>280</v>
      </c>
      <c r="BX12" s="11">
        <v>2.1657299999999999</v>
      </c>
      <c r="BY12" s="12">
        <v>1.69357</v>
      </c>
      <c r="BZ12" s="13" t="s">
        <v>279</v>
      </c>
      <c r="CA12" s="11" t="s">
        <v>31</v>
      </c>
      <c r="CB12" s="11">
        <v>1.5545899999999999</v>
      </c>
      <c r="CC12" s="11">
        <v>1.5113300000000001</v>
      </c>
      <c r="CD12" s="11" t="s">
        <v>280</v>
      </c>
      <c r="CE12" s="11" t="s">
        <v>31</v>
      </c>
      <c r="CF12" s="11">
        <v>2.4827400000000002</v>
      </c>
      <c r="CG12" s="12">
        <v>1.3509199999999999</v>
      </c>
      <c r="CH12" s="11" t="s">
        <v>279</v>
      </c>
      <c r="CI12" s="11" t="s">
        <v>281</v>
      </c>
      <c r="CJ12" s="11">
        <v>1.8263</v>
      </c>
      <c r="CK12" s="11">
        <v>1.79203</v>
      </c>
      <c r="CL12" s="11" t="s">
        <v>279</v>
      </c>
      <c r="CM12" s="11" t="s">
        <v>281</v>
      </c>
      <c r="CN12" s="11">
        <v>1.7255</v>
      </c>
      <c r="CO12" s="11">
        <v>1.5298400000000001</v>
      </c>
      <c r="CP12" s="13" t="s">
        <v>281</v>
      </c>
      <c r="CQ12" s="11" t="s">
        <v>31</v>
      </c>
      <c r="CR12" s="11">
        <v>1.6794800000000001</v>
      </c>
      <c r="CS12" s="11">
        <v>1.48583</v>
      </c>
      <c r="CT12" s="11" t="s">
        <v>279</v>
      </c>
      <c r="CU12" s="11" t="s">
        <v>31</v>
      </c>
      <c r="CV12" s="11">
        <v>1.77254</v>
      </c>
      <c r="CW12" s="12">
        <v>1.5053099999999999</v>
      </c>
      <c r="CX12" s="13" t="s">
        <v>279</v>
      </c>
      <c r="CY12" s="11" t="s">
        <v>280</v>
      </c>
      <c r="CZ12" s="11">
        <v>2.3874200000000001</v>
      </c>
      <c r="DA12" s="11">
        <v>1.5602799999999999</v>
      </c>
      <c r="DB12" s="11" t="s">
        <v>281</v>
      </c>
      <c r="DC12" s="11" t="s">
        <v>31</v>
      </c>
      <c r="DD12" s="11">
        <v>1.5011399999999999</v>
      </c>
      <c r="DE12" s="12">
        <v>1.7378899999999999</v>
      </c>
      <c r="DF12" s="11" t="s">
        <v>279</v>
      </c>
      <c r="DG12" s="11" t="s">
        <v>281</v>
      </c>
      <c r="DH12" s="11">
        <v>2.22905</v>
      </c>
      <c r="DI12" s="11">
        <v>1.87052</v>
      </c>
      <c r="DJ12" s="11" t="s">
        <v>279</v>
      </c>
      <c r="DK12" s="11" t="s">
        <v>280</v>
      </c>
      <c r="DL12" s="11">
        <v>1.9383600000000001</v>
      </c>
      <c r="DM12" s="11">
        <v>1.6758</v>
      </c>
      <c r="DN12" s="13" t="s">
        <v>281</v>
      </c>
      <c r="DO12" s="11" t="s">
        <v>281</v>
      </c>
      <c r="DP12" s="15">
        <v>0.38471</v>
      </c>
      <c r="DQ12" s="15">
        <v>2.3860100000000002</v>
      </c>
      <c r="DR12" s="11" t="s">
        <v>279</v>
      </c>
      <c r="DS12" s="11" t="s">
        <v>31</v>
      </c>
      <c r="DT12" s="11">
        <v>1.90943</v>
      </c>
      <c r="DU12" s="12">
        <v>1.6011500000000001</v>
      </c>
    </row>
    <row r="13" spans="1:125" ht="16.5" thickBot="1" x14ac:dyDescent="0.3">
      <c r="A13" s="50"/>
      <c r="B13" s="60"/>
      <c r="C13" s="18" t="s">
        <v>180</v>
      </c>
      <c r="D13" s="11" t="s">
        <v>282</v>
      </c>
      <c r="E13" s="11" t="s">
        <v>282</v>
      </c>
      <c r="F13" s="13" t="s">
        <v>31</v>
      </c>
      <c r="G13" s="11" t="s">
        <v>31</v>
      </c>
      <c r="H13" s="11">
        <v>2.9713500000000002</v>
      </c>
      <c r="I13" s="11">
        <v>0.53000999999999998</v>
      </c>
      <c r="J13" s="11" t="s">
        <v>31</v>
      </c>
      <c r="K13" s="11" t="s">
        <v>31</v>
      </c>
      <c r="L13" s="11">
        <v>2.8939900000000001</v>
      </c>
      <c r="M13" s="11">
        <v>0.50748000000000004</v>
      </c>
      <c r="N13" s="11" t="s">
        <v>279</v>
      </c>
      <c r="O13" s="11" t="s">
        <v>279</v>
      </c>
      <c r="P13" s="11">
        <v>0.33853</v>
      </c>
      <c r="Q13" s="12">
        <v>2.9099400000000002</v>
      </c>
      <c r="R13" s="13" t="s">
        <v>280</v>
      </c>
      <c r="S13" s="11" t="s">
        <v>280</v>
      </c>
      <c r="T13" s="11">
        <v>0.33261000000000002</v>
      </c>
      <c r="U13" s="11">
        <v>2.43018</v>
      </c>
      <c r="V13" s="11" t="s">
        <v>279</v>
      </c>
      <c r="W13" s="11" t="s">
        <v>279</v>
      </c>
      <c r="X13" s="11">
        <v>0.39822999999999997</v>
      </c>
      <c r="Y13" s="11">
        <v>3.05524</v>
      </c>
      <c r="Z13" s="11" t="s">
        <v>280</v>
      </c>
      <c r="AA13" s="11" t="s">
        <v>280</v>
      </c>
      <c r="AB13" s="11">
        <v>2.6551100000000001</v>
      </c>
      <c r="AC13" s="12">
        <v>0.45018000000000002</v>
      </c>
      <c r="AD13" s="11" t="s">
        <v>279</v>
      </c>
      <c r="AE13" s="11" t="s">
        <v>281</v>
      </c>
      <c r="AF13" s="11">
        <v>1.86948</v>
      </c>
      <c r="AG13" s="11">
        <v>1.7180500000000001</v>
      </c>
      <c r="AH13" s="11" t="s">
        <v>281</v>
      </c>
      <c r="AI13" s="11" t="s">
        <v>280</v>
      </c>
      <c r="AJ13" s="11">
        <v>1.56934</v>
      </c>
      <c r="AK13" s="12">
        <v>1.9671099999999999</v>
      </c>
      <c r="AL13" s="11" t="s">
        <v>281</v>
      </c>
      <c r="AM13" s="11" t="s">
        <v>31</v>
      </c>
      <c r="AN13" s="11">
        <v>1.5578700000000001</v>
      </c>
      <c r="AO13" s="11">
        <v>1.6487400000000001</v>
      </c>
      <c r="AP13" s="11" t="s">
        <v>281</v>
      </c>
      <c r="AQ13" s="11" t="s">
        <v>31</v>
      </c>
      <c r="AR13" s="11">
        <v>1.82324</v>
      </c>
      <c r="AS13" s="11">
        <v>1.94512</v>
      </c>
      <c r="AT13" s="13" t="s">
        <v>279</v>
      </c>
      <c r="AU13" s="11" t="s">
        <v>280</v>
      </c>
      <c r="AV13" s="11">
        <v>2.11503</v>
      </c>
      <c r="AW13" s="11">
        <v>1.5245899999999999</v>
      </c>
      <c r="AX13" s="11" t="s">
        <v>279</v>
      </c>
      <c r="AY13" s="11" t="s">
        <v>281</v>
      </c>
      <c r="AZ13" s="11">
        <v>1.87599</v>
      </c>
      <c r="BA13" s="12">
        <v>1.2696700000000001</v>
      </c>
      <c r="BB13" s="13" t="s">
        <v>279</v>
      </c>
      <c r="BC13" s="11" t="s">
        <v>280</v>
      </c>
      <c r="BD13" s="11">
        <v>2.5436100000000001</v>
      </c>
      <c r="BE13" s="11">
        <v>1.66611</v>
      </c>
      <c r="BF13" s="11" t="s">
        <v>281</v>
      </c>
      <c r="BG13" s="11" t="s">
        <v>31</v>
      </c>
      <c r="BH13" s="11">
        <v>2.6520199999999998</v>
      </c>
      <c r="BI13" s="12">
        <v>1.6840999999999999</v>
      </c>
      <c r="BJ13" s="13" t="s">
        <v>281</v>
      </c>
      <c r="BK13" s="11" t="s">
        <v>31</v>
      </c>
      <c r="BL13" s="11">
        <v>1.88192</v>
      </c>
      <c r="BM13" s="11">
        <v>1.59979</v>
      </c>
      <c r="BN13" s="11" t="s">
        <v>279</v>
      </c>
      <c r="BO13" s="11" t="s">
        <v>280</v>
      </c>
      <c r="BP13" s="11">
        <v>2.38104</v>
      </c>
      <c r="BQ13" s="12">
        <v>1.4108799999999999</v>
      </c>
      <c r="BR13" s="13" t="s">
        <v>280</v>
      </c>
      <c r="BS13" s="11" t="s">
        <v>31</v>
      </c>
      <c r="BT13" s="11">
        <v>1.82883</v>
      </c>
      <c r="BU13" s="11">
        <v>1.8176399999999999</v>
      </c>
      <c r="BV13" s="11" t="s">
        <v>279</v>
      </c>
      <c r="BW13" s="11" t="s">
        <v>280</v>
      </c>
      <c r="BX13" s="11">
        <v>2.1880199999999999</v>
      </c>
      <c r="BY13" s="12">
        <v>1.7216199999999999</v>
      </c>
      <c r="BZ13" s="13" t="s">
        <v>279</v>
      </c>
      <c r="CA13" s="11" t="s">
        <v>31</v>
      </c>
      <c r="CB13" s="11">
        <v>1.6079000000000001</v>
      </c>
      <c r="CC13" s="11">
        <v>1.5349299999999999</v>
      </c>
      <c r="CD13" s="11" t="s">
        <v>280</v>
      </c>
      <c r="CE13" s="11" t="s">
        <v>31</v>
      </c>
      <c r="CF13" s="11">
        <v>2.1020799999999999</v>
      </c>
      <c r="CG13" s="12">
        <v>1.4266099999999999</v>
      </c>
      <c r="CH13" s="11" t="s">
        <v>279</v>
      </c>
      <c r="CI13" s="11" t="s">
        <v>281</v>
      </c>
      <c r="CJ13" s="11">
        <v>1.79071</v>
      </c>
      <c r="CK13" s="11">
        <v>1.6828700000000001</v>
      </c>
      <c r="CL13" s="11" t="s">
        <v>279</v>
      </c>
      <c r="CM13" s="11" t="s">
        <v>281</v>
      </c>
      <c r="CN13" s="11">
        <v>1.8638300000000001</v>
      </c>
      <c r="CO13" s="11">
        <v>1.63686</v>
      </c>
      <c r="CP13" s="13" t="s">
        <v>281</v>
      </c>
      <c r="CQ13" s="11" t="s">
        <v>31</v>
      </c>
      <c r="CR13" s="11">
        <v>1.6954800000000001</v>
      </c>
      <c r="CS13" s="11">
        <v>1.5823700000000001</v>
      </c>
      <c r="CT13" s="11" t="s">
        <v>279</v>
      </c>
      <c r="CU13" s="11" t="s">
        <v>31</v>
      </c>
      <c r="CV13" s="11">
        <v>1.66004</v>
      </c>
      <c r="CW13" s="12">
        <v>1.56273</v>
      </c>
      <c r="CX13" s="13" t="s">
        <v>279</v>
      </c>
      <c r="CY13" s="11" t="s">
        <v>280</v>
      </c>
      <c r="CZ13" s="11">
        <v>2.5190899999999998</v>
      </c>
      <c r="DA13" s="11">
        <v>1.5509299999999999</v>
      </c>
      <c r="DB13" s="11" t="s">
        <v>281</v>
      </c>
      <c r="DC13" s="11" t="s">
        <v>31</v>
      </c>
      <c r="DD13" s="11">
        <v>1.5584</v>
      </c>
      <c r="DE13" s="12">
        <v>1.7450000000000001</v>
      </c>
      <c r="DF13" s="11" t="s">
        <v>279</v>
      </c>
      <c r="DG13" s="11" t="s">
        <v>281</v>
      </c>
      <c r="DH13" s="11">
        <v>2.2694800000000002</v>
      </c>
      <c r="DI13" s="11">
        <v>1.8949499999999999</v>
      </c>
      <c r="DJ13" s="11" t="s">
        <v>279</v>
      </c>
      <c r="DK13" s="11" t="s">
        <v>280</v>
      </c>
      <c r="DL13" s="11">
        <v>2.0166300000000001</v>
      </c>
      <c r="DM13" s="11">
        <v>1.7299500000000001</v>
      </c>
      <c r="DN13" s="13" t="s">
        <v>281</v>
      </c>
      <c r="DO13" s="11" t="s">
        <v>31</v>
      </c>
      <c r="DP13" s="11">
        <v>1.8460799999999999</v>
      </c>
      <c r="DQ13" s="11">
        <v>1.7497</v>
      </c>
      <c r="DR13" s="11" t="s">
        <v>279</v>
      </c>
      <c r="DS13" s="11" t="s">
        <v>31</v>
      </c>
      <c r="DT13" s="11">
        <v>1.92245</v>
      </c>
      <c r="DU13" s="12">
        <v>1.6688000000000001</v>
      </c>
    </row>
    <row r="14" spans="1:125" ht="16.5" thickBot="1" x14ac:dyDescent="0.3">
      <c r="A14" s="61" t="s">
        <v>278</v>
      </c>
      <c r="B14" s="62" t="s">
        <v>289</v>
      </c>
      <c r="C14" s="19" t="s">
        <v>181</v>
      </c>
      <c r="D14" s="11" t="s">
        <v>282</v>
      </c>
      <c r="E14" s="11" t="s">
        <v>282</v>
      </c>
      <c r="F14" s="13" t="s">
        <v>31</v>
      </c>
      <c r="G14" s="11" t="s">
        <v>31</v>
      </c>
      <c r="H14" s="11">
        <v>2.6487799999999999</v>
      </c>
      <c r="I14" s="11">
        <v>0.56335000000000002</v>
      </c>
      <c r="J14" s="11" t="s">
        <v>31</v>
      </c>
      <c r="K14" s="11" t="s">
        <v>31</v>
      </c>
      <c r="L14" s="11">
        <v>2.7011599999999998</v>
      </c>
      <c r="M14" s="11">
        <v>0.54630000000000001</v>
      </c>
      <c r="N14" s="11" t="s">
        <v>279</v>
      </c>
      <c r="O14" s="11" t="s">
        <v>279</v>
      </c>
      <c r="P14" s="11">
        <v>0.33333000000000002</v>
      </c>
      <c r="Q14" s="12">
        <v>2.8541099999999999</v>
      </c>
      <c r="R14" s="13" t="s">
        <v>280</v>
      </c>
      <c r="S14" s="11" t="s">
        <v>280</v>
      </c>
      <c r="T14" s="11">
        <v>0.38085999999999998</v>
      </c>
      <c r="U14" s="11">
        <v>2.24959</v>
      </c>
      <c r="V14" s="11" t="s">
        <v>279</v>
      </c>
      <c r="W14" s="11" t="s">
        <v>279</v>
      </c>
      <c r="X14" s="11">
        <v>0.33107999999999999</v>
      </c>
      <c r="Y14" s="11">
        <v>2.66134</v>
      </c>
      <c r="Z14" s="11" t="s">
        <v>280</v>
      </c>
      <c r="AA14" s="11" t="s">
        <v>280</v>
      </c>
      <c r="AB14" s="11">
        <v>2.6597</v>
      </c>
      <c r="AC14" s="12">
        <v>0.53754000000000002</v>
      </c>
      <c r="AD14" s="11" t="s">
        <v>279</v>
      </c>
      <c r="AE14" s="11" t="s">
        <v>281</v>
      </c>
      <c r="AF14" s="11">
        <v>1.7902400000000001</v>
      </c>
      <c r="AG14" s="11">
        <v>1.6354500000000001</v>
      </c>
      <c r="AH14" s="11" t="s">
        <v>281</v>
      </c>
      <c r="AI14" s="11" t="s">
        <v>280</v>
      </c>
      <c r="AJ14" s="11">
        <v>1.32274</v>
      </c>
      <c r="AK14" s="12">
        <v>1.8355999999999999</v>
      </c>
      <c r="AL14" s="11" t="s">
        <v>281</v>
      </c>
      <c r="AM14" s="11" t="s">
        <v>31</v>
      </c>
      <c r="AN14" s="11">
        <v>1.3266199999999999</v>
      </c>
      <c r="AO14" s="11">
        <v>1.5642499999999999</v>
      </c>
      <c r="AP14" s="11" t="s">
        <v>281</v>
      </c>
      <c r="AQ14" s="11" t="s">
        <v>31</v>
      </c>
      <c r="AR14" s="11">
        <v>1.5390600000000001</v>
      </c>
      <c r="AS14" s="11">
        <v>1.8560700000000001</v>
      </c>
      <c r="AT14" s="13" t="s">
        <v>279</v>
      </c>
      <c r="AU14" s="11" t="s">
        <v>280</v>
      </c>
      <c r="AV14" s="11">
        <v>1.883</v>
      </c>
      <c r="AW14" s="11">
        <v>1.34493</v>
      </c>
      <c r="AX14" s="11" t="s">
        <v>279</v>
      </c>
      <c r="AY14" s="11" t="s">
        <v>281</v>
      </c>
      <c r="AZ14" s="11">
        <v>1.9694400000000001</v>
      </c>
      <c r="BA14" s="12">
        <v>1.30514</v>
      </c>
      <c r="BB14" s="13" t="s">
        <v>279</v>
      </c>
      <c r="BC14" s="11" t="s">
        <v>280</v>
      </c>
      <c r="BD14" s="11">
        <v>1.9847300000000001</v>
      </c>
      <c r="BE14" s="11">
        <v>1.4825299999999999</v>
      </c>
      <c r="BF14" s="11" t="s">
        <v>281</v>
      </c>
      <c r="BG14" s="11" t="s">
        <v>31</v>
      </c>
      <c r="BH14" s="11">
        <v>2.4443700000000002</v>
      </c>
      <c r="BI14" s="12">
        <v>1.69204</v>
      </c>
      <c r="BJ14" s="13" t="s">
        <v>281</v>
      </c>
      <c r="BK14" s="11" t="s">
        <v>31</v>
      </c>
      <c r="BL14" s="11">
        <v>1.5868800000000001</v>
      </c>
      <c r="BM14" s="11">
        <v>1.41995</v>
      </c>
      <c r="BN14" s="11" t="s">
        <v>279</v>
      </c>
      <c r="BO14" s="11" t="s">
        <v>280</v>
      </c>
      <c r="BP14" s="11">
        <v>2.0120800000000001</v>
      </c>
      <c r="BQ14" s="12">
        <v>1.1829099999999999</v>
      </c>
      <c r="BR14" s="13" t="s">
        <v>280</v>
      </c>
      <c r="BS14" s="11" t="s">
        <v>31</v>
      </c>
      <c r="BT14" s="11">
        <v>1.2892600000000001</v>
      </c>
      <c r="BU14" s="11">
        <v>1.6310800000000001</v>
      </c>
      <c r="BV14" s="11" t="s">
        <v>279</v>
      </c>
      <c r="BW14" s="11" t="s">
        <v>280</v>
      </c>
      <c r="BX14" s="11">
        <v>2.0742799999999999</v>
      </c>
      <c r="BY14" s="12">
        <v>1.52301</v>
      </c>
      <c r="BZ14" s="13" t="s">
        <v>279</v>
      </c>
      <c r="CA14" s="11" t="s">
        <v>31</v>
      </c>
      <c r="CB14" s="11">
        <v>1.4815100000000001</v>
      </c>
      <c r="CC14" s="11">
        <v>1.3661300000000001</v>
      </c>
      <c r="CD14" s="11" t="s">
        <v>280</v>
      </c>
      <c r="CE14" s="11" t="s">
        <v>31</v>
      </c>
      <c r="CF14" s="11">
        <v>2.0964800000000001</v>
      </c>
      <c r="CG14" s="12">
        <v>1.2663199999999999</v>
      </c>
      <c r="CH14" s="11" t="s">
        <v>279</v>
      </c>
      <c r="CI14" s="11" t="s">
        <v>281</v>
      </c>
      <c r="CJ14" s="11">
        <v>1.6346000000000001</v>
      </c>
      <c r="CK14" s="11">
        <v>1.5312300000000001</v>
      </c>
      <c r="CL14" s="11" t="s">
        <v>279</v>
      </c>
      <c r="CM14" s="11" t="s">
        <v>281</v>
      </c>
      <c r="CN14" s="11">
        <v>1.62341</v>
      </c>
      <c r="CO14" s="11">
        <v>1.50823</v>
      </c>
      <c r="CP14" s="13" t="s">
        <v>281</v>
      </c>
      <c r="CQ14" s="11" t="s">
        <v>31</v>
      </c>
      <c r="CR14" s="11">
        <v>1.5502100000000001</v>
      </c>
      <c r="CS14" s="11">
        <v>1.4788300000000001</v>
      </c>
      <c r="CT14" s="11" t="s">
        <v>279</v>
      </c>
      <c r="CU14" s="11" t="s">
        <v>31</v>
      </c>
      <c r="CV14" s="11">
        <v>1.62931</v>
      </c>
      <c r="CW14" s="12">
        <v>1.51709</v>
      </c>
      <c r="CX14" s="13" t="s">
        <v>279</v>
      </c>
      <c r="CY14" s="11" t="s">
        <v>280</v>
      </c>
      <c r="CZ14" s="11">
        <v>2.14758</v>
      </c>
      <c r="DA14" s="11">
        <v>1.39453</v>
      </c>
      <c r="DB14" s="11" t="s">
        <v>281</v>
      </c>
      <c r="DC14" s="11" t="s">
        <v>31</v>
      </c>
      <c r="DD14" s="11">
        <v>1.58067</v>
      </c>
      <c r="DE14" s="12">
        <v>1.6583699999999999</v>
      </c>
      <c r="DF14" s="11" t="s">
        <v>279</v>
      </c>
      <c r="DG14" s="11" t="s">
        <v>281</v>
      </c>
      <c r="DH14" s="11">
        <v>1.96299</v>
      </c>
      <c r="DI14" s="11">
        <v>1.51336</v>
      </c>
      <c r="DJ14" s="11" t="s">
        <v>279</v>
      </c>
      <c r="DK14" s="11" t="s">
        <v>280</v>
      </c>
      <c r="DL14" s="11">
        <v>1.8687100000000001</v>
      </c>
      <c r="DM14" s="11">
        <v>1.45929</v>
      </c>
      <c r="DN14" s="13" t="s">
        <v>281</v>
      </c>
      <c r="DO14" s="11" t="s">
        <v>31</v>
      </c>
      <c r="DP14" s="11">
        <v>1.9023399999999999</v>
      </c>
      <c r="DQ14" s="11">
        <v>1.5306</v>
      </c>
      <c r="DR14" s="11" t="s">
        <v>279</v>
      </c>
      <c r="DS14" s="11" t="s">
        <v>31</v>
      </c>
      <c r="DT14" s="11">
        <v>1.74841</v>
      </c>
      <c r="DU14" s="12">
        <v>1.4359</v>
      </c>
    </row>
    <row r="15" spans="1:125" ht="16.5" thickBot="1" x14ac:dyDescent="0.3">
      <c r="A15" s="61"/>
      <c r="B15" s="62"/>
      <c r="C15" s="19" t="s">
        <v>182</v>
      </c>
      <c r="D15" s="11" t="s">
        <v>282</v>
      </c>
      <c r="E15" s="11" t="s">
        <v>282</v>
      </c>
      <c r="F15" s="13" t="s">
        <v>31</v>
      </c>
      <c r="G15" s="11" t="s">
        <v>31</v>
      </c>
      <c r="H15" s="11">
        <v>2.8897400000000002</v>
      </c>
      <c r="I15" s="44">
        <v>0.61721000000000004</v>
      </c>
      <c r="J15" s="44" t="s">
        <v>31</v>
      </c>
      <c r="K15" s="44" t="s">
        <v>31</v>
      </c>
      <c r="L15" s="44">
        <v>2.4098999999999999</v>
      </c>
      <c r="M15" s="44">
        <v>0.44462000000000002</v>
      </c>
      <c r="N15" s="44" t="s">
        <v>279</v>
      </c>
      <c r="O15" s="44" t="s">
        <v>279</v>
      </c>
      <c r="P15" s="44">
        <v>0.30930000000000002</v>
      </c>
      <c r="Q15" s="12">
        <v>2.4548000000000001</v>
      </c>
      <c r="R15" s="13" t="s">
        <v>280</v>
      </c>
      <c r="S15" s="11" t="s">
        <v>280</v>
      </c>
      <c r="T15" s="11">
        <v>0.39389999999999997</v>
      </c>
      <c r="U15" s="11">
        <v>2.3135500000000002</v>
      </c>
      <c r="V15" s="11" t="s">
        <v>279</v>
      </c>
      <c r="W15" s="11" t="s">
        <v>279</v>
      </c>
      <c r="X15" s="11">
        <v>0.43608000000000002</v>
      </c>
      <c r="Y15" s="11">
        <v>2.7142400000000002</v>
      </c>
      <c r="Z15" s="11" t="s">
        <v>280</v>
      </c>
      <c r="AA15" s="11" t="s">
        <v>280</v>
      </c>
      <c r="AB15" s="11">
        <v>2.42041</v>
      </c>
      <c r="AC15" s="12">
        <v>0.52115</v>
      </c>
      <c r="AD15" s="11" t="s">
        <v>279</v>
      </c>
      <c r="AE15" s="11" t="s">
        <v>281</v>
      </c>
      <c r="AF15" s="11">
        <v>2.04664</v>
      </c>
      <c r="AG15" s="11">
        <v>1.5256099999999999</v>
      </c>
      <c r="AH15" s="11" t="s">
        <v>281</v>
      </c>
      <c r="AI15" s="11" t="s">
        <v>280</v>
      </c>
      <c r="AJ15" s="11">
        <v>1.0784499999999999</v>
      </c>
      <c r="AK15" s="12">
        <v>1.93544</v>
      </c>
      <c r="AL15" s="11" t="s">
        <v>281</v>
      </c>
      <c r="AM15" s="11" t="s">
        <v>31</v>
      </c>
      <c r="AN15" s="11">
        <v>1.4616</v>
      </c>
      <c r="AO15" s="11">
        <v>1.4067000000000001</v>
      </c>
      <c r="AP15" s="11" t="s">
        <v>281</v>
      </c>
      <c r="AQ15" s="11" t="s">
        <v>31</v>
      </c>
      <c r="AR15" s="11">
        <v>1.5805800000000001</v>
      </c>
      <c r="AS15" s="11">
        <v>1.81592</v>
      </c>
      <c r="AT15" s="13" t="s">
        <v>279</v>
      </c>
      <c r="AU15" s="11" t="s">
        <v>280</v>
      </c>
      <c r="AV15" s="11">
        <v>1.7729699999999999</v>
      </c>
      <c r="AW15" s="11">
        <v>1.4002300000000001</v>
      </c>
      <c r="AX15" s="11" t="s">
        <v>279</v>
      </c>
      <c r="AY15" s="11" t="s">
        <v>281</v>
      </c>
      <c r="AZ15" s="11">
        <v>1.8851100000000001</v>
      </c>
      <c r="BA15" s="12">
        <v>1.0389699999999999</v>
      </c>
      <c r="BB15" s="13" t="s">
        <v>279</v>
      </c>
      <c r="BC15" s="11" t="s">
        <v>280</v>
      </c>
      <c r="BD15" s="11">
        <v>1.7775799999999999</v>
      </c>
      <c r="BE15" s="11">
        <v>1.4614</v>
      </c>
      <c r="BF15" s="11" t="s">
        <v>281</v>
      </c>
      <c r="BG15" s="11" t="s">
        <v>31</v>
      </c>
      <c r="BH15" s="11">
        <v>2.1387499999999999</v>
      </c>
      <c r="BI15" s="12">
        <v>1.46465</v>
      </c>
      <c r="BJ15" s="13" t="s">
        <v>281</v>
      </c>
      <c r="BK15" s="11" t="s">
        <v>31</v>
      </c>
      <c r="BL15" s="11">
        <v>1.3698300000000001</v>
      </c>
      <c r="BM15" s="11">
        <v>1.3588199999999999</v>
      </c>
      <c r="BN15" s="11" t="s">
        <v>279</v>
      </c>
      <c r="BO15" s="11" t="s">
        <v>280</v>
      </c>
      <c r="BP15" s="11">
        <v>1.7572000000000001</v>
      </c>
      <c r="BQ15" s="12">
        <v>0.88124999999999998</v>
      </c>
      <c r="BR15" s="13" t="s">
        <v>280</v>
      </c>
      <c r="BS15" s="11" t="s">
        <v>31</v>
      </c>
      <c r="BT15" s="11">
        <v>0.87848000000000004</v>
      </c>
      <c r="BU15" s="11">
        <v>1.35216</v>
      </c>
      <c r="BV15" s="11" t="s">
        <v>279</v>
      </c>
      <c r="BW15" s="11" t="s">
        <v>280</v>
      </c>
      <c r="BX15" s="11">
        <v>1.9142399999999999</v>
      </c>
      <c r="BY15" s="12">
        <v>1.5025999999999999</v>
      </c>
      <c r="BZ15" s="13" t="s">
        <v>279</v>
      </c>
      <c r="CA15" s="11" t="s">
        <v>31</v>
      </c>
      <c r="CB15" s="11">
        <v>1.6450199999999999</v>
      </c>
      <c r="CC15" s="11">
        <v>1.2011400000000001</v>
      </c>
      <c r="CD15" s="11" t="s">
        <v>280</v>
      </c>
      <c r="CE15" s="11" t="s">
        <v>31</v>
      </c>
      <c r="CF15" s="11">
        <v>2.02285</v>
      </c>
      <c r="CG15" s="12">
        <v>1.1112500000000001</v>
      </c>
      <c r="CH15" s="11" t="s">
        <v>279</v>
      </c>
      <c r="CI15" s="11" t="s">
        <v>281</v>
      </c>
      <c r="CJ15" s="11">
        <v>1.79298</v>
      </c>
      <c r="CK15" s="11">
        <v>1.4990399999999999</v>
      </c>
      <c r="CL15" s="11" t="s">
        <v>279</v>
      </c>
      <c r="CM15" s="11" t="s">
        <v>281</v>
      </c>
      <c r="CN15" s="11">
        <v>1.68357</v>
      </c>
      <c r="CO15" s="11">
        <v>1.3722300000000001</v>
      </c>
      <c r="CP15" s="13" t="s">
        <v>281</v>
      </c>
      <c r="CQ15" s="11" t="s">
        <v>31</v>
      </c>
      <c r="CR15" s="11">
        <v>1.48583</v>
      </c>
      <c r="CS15" s="11">
        <v>1.43509</v>
      </c>
      <c r="CT15" s="11" t="s">
        <v>279</v>
      </c>
      <c r="CU15" s="11" t="s">
        <v>31</v>
      </c>
      <c r="CV15" s="11">
        <v>1.4957800000000001</v>
      </c>
      <c r="CW15" s="12">
        <v>1.39513</v>
      </c>
      <c r="CX15" s="13" t="s">
        <v>279</v>
      </c>
      <c r="CY15" s="11" t="s">
        <v>280</v>
      </c>
      <c r="CZ15" s="11">
        <v>2.30077</v>
      </c>
      <c r="DA15" s="11">
        <v>1.26444</v>
      </c>
      <c r="DB15" s="11" t="s">
        <v>281</v>
      </c>
      <c r="DC15" s="11" t="s">
        <v>31</v>
      </c>
      <c r="DD15" s="11">
        <v>1.41127</v>
      </c>
      <c r="DE15" s="12">
        <v>1.5782099999999999</v>
      </c>
      <c r="DF15" s="11" t="s">
        <v>279</v>
      </c>
      <c r="DG15" s="11" t="s">
        <v>281</v>
      </c>
      <c r="DH15" s="11">
        <v>1.87521</v>
      </c>
      <c r="DI15" s="11">
        <v>1.63182</v>
      </c>
      <c r="DJ15" s="11" t="s">
        <v>279</v>
      </c>
      <c r="DK15" s="11" t="s">
        <v>280</v>
      </c>
      <c r="DL15" s="11">
        <v>1.7901499999999999</v>
      </c>
      <c r="DM15" s="11">
        <v>1.2868900000000001</v>
      </c>
      <c r="DN15" s="13" t="s">
        <v>281</v>
      </c>
      <c r="DO15" s="11" t="s">
        <v>31</v>
      </c>
      <c r="DP15" s="11">
        <v>1.91577</v>
      </c>
      <c r="DQ15" s="11">
        <v>1.4432499999999999</v>
      </c>
      <c r="DR15" s="11" t="s">
        <v>279</v>
      </c>
      <c r="DS15" s="11" t="s">
        <v>31</v>
      </c>
      <c r="DT15" s="11">
        <v>1.54616</v>
      </c>
      <c r="DU15" s="12">
        <v>1.41597</v>
      </c>
    </row>
    <row r="16" spans="1:125" ht="16.5" thickBot="1" x14ac:dyDescent="0.3">
      <c r="A16" s="61"/>
      <c r="B16" s="62"/>
      <c r="C16" s="19" t="s">
        <v>183</v>
      </c>
      <c r="D16" s="11" t="s">
        <v>282</v>
      </c>
      <c r="E16" s="11" t="s">
        <v>282</v>
      </c>
      <c r="F16" s="13" t="s">
        <v>279</v>
      </c>
      <c r="G16" s="11" t="s">
        <v>279</v>
      </c>
      <c r="H16" s="11">
        <v>0.41399999999999998</v>
      </c>
      <c r="I16" s="44">
        <v>2.6803599999999999</v>
      </c>
      <c r="J16" s="44" t="s">
        <v>279</v>
      </c>
      <c r="K16" s="44" t="s">
        <v>279</v>
      </c>
      <c r="L16" s="44">
        <v>0.38972000000000001</v>
      </c>
      <c r="M16" s="44">
        <v>2.6412599999999999</v>
      </c>
      <c r="N16" s="44" t="s">
        <v>280</v>
      </c>
      <c r="O16" s="44" t="s">
        <v>280</v>
      </c>
      <c r="P16" s="44">
        <v>2.4097599999999999</v>
      </c>
      <c r="Q16" s="12">
        <v>0.32922000000000001</v>
      </c>
      <c r="R16" s="13" t="s">
        <v>31</v>
      </c>
      <c r="S16" s="11" t="s">
        <v>31</v>
      </c>
      <c r="T16" s="44">
        <v>2.3118599999999998</v>
      </c>
      <c r="U16" s="44">
        <v>0.52951999999999999</v>
      </c>
      <c r="V16" s="44" t="s">
        <v>281</v>
      </c>
      <c r="W16" s="44" t="s">
        <v>281</v>
      </c>
      <c r="X16" s="44">
        <v>2.43668</v>
      </c>
      <c r="Y16" s="44">
        <v>0.66107000000000005</v>
      </c>
      <c r="Z16" s="44" t="s">
        <v>281</v>
      </c>
      <c r="AA16" s="44" t="s">
        <v>281</v>
      </c>
      <c r="AB16" s="11">
        <v>0.39522000000000002</v>
      </c>
      <c r="AC16" s="12">
        <v>2.3050000000000002</v>
      </c>
      <c r="AD16" s="11" t="s">
        <v>279</v>
      </c>
      <c r="AE16" s="11" t="s">
        <v>281</v>
      </c>
      <c r="AF16" s="11">
        <v>1.8145199999999999</v>
      </c>
      <c r="AG16" s="11">
        <v>1.57237</v>
      </c>
      <c r="AH16" s="11" t="s">
        <v>281</v>
      </c>
      <c r="AI16" s="11" t="s">
        <v>280</v>
      </c>
      <c r="AJ16" s="11">
        <v>1.2665900000000001</v>
      </c>
      <c r="AK16" s="12">
        <v>1.8696699999999999</v>
      </c>
      <c r="AL16" s="11" t="s">
        <v>281</v>
      </c>
      <c r="AM16" s="11" t="s">
        <v>31</v>
      </c>
      <c r="AN16" s="11">
        <v>1.2827</v>
      </c>
      <c r="AO16" s="11">
        <v>1.5365200000000001</v>
      </c>
      <c r="AP16" s="11" t="s">
        <v>281</v>
      </c>
      <c r="AQ16" s="11" t="s">
        <v>31</v>
      </c>
      <c r="AR16" s="11">
        <v>1.4105700000000001</v>
      </c>
      <c r="AS16" s="11">
        <v>1.84226</v>
      </c>
      <c r="AT16" s="13" t="s">
        <v>279</v>
      </c>
      <c r="AU16" s="11" t="s">
        <v>280</v>
      </c>
      <c r="AV16" s="11">
        <v>1.88533</v>
      </c>
      <c r="AW16" s="11">
        <v>1.49695</v>
      </c>
      <c r="AX16" s="11" t="s">
        <v>279</v>
      </c>
      <c r="AY16" s="11" t="s">
        <v>281</v>
      </c>
      <c r="AZ16" s="11">
        <v>1.8258799999999999</v>
      </c>
      <c r="BA16" s="12">
        <v>1.1339399999999999</v>
      </c>
      <c r="BB16" s="13" t="s">
        <v>279</v>
      </c>
      <c r="BC16" s="11" t="s">
        <v>280</v>
      </c>
      <c r="BD16" s="11">
        <v>1.8361400000000001</v>
      </c>
      <c r="BE16" s="11">
        <v>1.48458</v>
      </c>
      <c r="BF16" s="11" t="s">
        <v>281</v>
      </c>
      <c r="BG16" s="11" t="s">
        <v>31</v>
      </c>
      <c r="BH16" s="11">
        <v>2.4265599999999998</v>
      </c>
      <c r="BI16" s="12">
        <v>1.55162</v>
      </c>
      <c r="BJ16" s="13" t="s">
        <v>281</v>
      </c>
      <c r="BK16" s="11" t="s">
        <v>31</v>
      </c>
      <c r="BL16" s="11">
        <v>1.3958600000000001</v>
      </c>
      <c r="BM16" s="11">
        <v>1.41553</v>
      </c>
      <c r="BN16" s="11" t="s">
        <v>279</v>
      </c>
      <c r="BO16" s="11" t="s">
        <v>280</v>
      </c>
      <c r="BP16" s="11">
        <v>1.8107</v>
      </c>
      <c r="BQ16" s="12">
        <v>0.99312</v>
      </c>
      <c r="BR16" s="13" t="s">
        <v>280</v>
      </c>
      <c r="BS16" s="11" t="s">
        <v>31</v>
      </c>
      <c r="BT16" s="11">
        <v>1.0786</v>
      </c>
      <c r="BU16" s="11">
        <v>1.5484500000000001</v>
      </c>
      <c r="BV16" s="11" t="s">
        <v>279</v>
      </c>
      <c r="BW16" s="11" t="s">
        <v>280</v>
      </c>
      <c r="BX16" s="11">
        <v>1.7747900000000001</v>
      </c>
      <c r="BY16" s="12">
        <v>1.59629</v>
      </c>
      <c r="BZ16" s="13" t="s">
        <v>279</v>
      </c>
      <c r="CA16" s="11" t="s">
        <v>31</v>
      </c>
      <c r="CB16" s="11">
        <v>1.46594</v>
      </c>
      <c r="CC16" s="11">
        <v>1.3421400000000001</v>
      </c>
      <c r="CD16" s="11" t="s">
        <v>280</v>
      </c>
      <c r="CE16" s="11" t="s">
        <v>31</v>
      </c>
      <c r="CF16" s="11">
        <v>2.0098500000000001</v>
      </c>
      <c r="CG16" s="12">
        <v>1.19774</v>
      </c>
      <c r="CH16" s="11" t="s">
        <v>279</v>
      </c>
      <c r="CI16" s="11" t="s">
        <v>281</v>
      </c>
      <c r="CJ16" s="11">
        <v>1.80155</v>
      </c>
      <c r="CK16" s="11">
        <v>1.5770599999999999</v>
      </c>
      <c r="CL16" s="11" t="s">
        <v>279</v>
      </c>
      <c r="CM16" s="11" t="s">
        <v>281</v>
      </c>
      <c r="CN16" s="11">
        <v>1.64452</v>
      </c>
      <c r="CO16" s="11">
        <v>1.3786</v>
      </c>
      <c r="CP16" s="13" t="s">
        <v>281</v>
      </c>
      <c r="CQ16" s="11" t="s">
        <v>31</v>
      </c>
      <c r="CR16" s="11">
        <v>1.49882</v>
      </c>
      <c r="CS16" s="11">
        <v>1.32273</v>
      </c>
      <c r="CT16" s="11" t="s">
        <v>279</v>
      </c>
      <c r="CU16" s="11" t="s">
        <v>31</v>
      </c>
      <c r="CV16" s="11">
        <v>1.57142</v>
      </c>
      <c r="CW16" s="12">
        <v>1.3450899999999999</v>
      </c>
      <c r="CX16" s="13" t="s">
        <v>279</v>
      </c>
      <c r="CY16" s="11" t="s">
        <v>280</v>
      </c>
      <c r="CZ16" s="11">
        <v>2.1824499999999998</v>
      </c>
      <c r="DA16" s="11">
        <v>1.3290999999999999</v>
      </c>
      <c r="DB16" s="11" t="s">
        <v>281</v>
      </c>
      <c r="DC16" s="11" t="s">
        <v>31</v>
      </c>
      <c r="DD16" s="11">
        <v>1.3124899999999999</v>
      </c>
      <c r="DE16" s="12">
        <v>1.5342100000000001</v>
      </c>
      <c r="DF16" s="11" t="s">
        <v>279</v>
      </c>
      <c r="DG16" s="11" t="s">
        <v>281</v>
      </c>
      <c r="DH16" s="11">
        <v>1.9070199999999999</v>
      </c>
      <c r="DI16" s="11">
        <v>1.5164500000000001</v>
      </c>
      <c r="DJ16" s="11" t="s">
        <v>279</v>
      </c>
      <c r="DK16" s="11" t="s">
        <v>280</v>
      </c>
      <c r="DL16" s="11">
        <v>2.01735</v>
      </c>
      <c r="DM16" s="11">
        <v>1.44818</v>
      </c>
      <c r="DN16" s="13" t="s">
        <v>281</v>
      </c>
      <c r="DO16" s="11" t="s">
        <v>31</v>
      </c>
      <c r="DP16" s="11">
        <v>1.9081699999999999</v>
      </c>
      <c r="DQ16" s="11">
        <v>1.47624</v>
      </c>
      <c r="DR16" s="11" t="s">
        <v>279</v>
      </c>
      <c r="DS16" s="11" t="s">
        <v>31</v>
      </c>
      <c r="DT16" s="11">
        <v>1.52467</v>
      </c>
      <c r="DU16" s="12">
        <v>1.4482699999999999</v>
      </c>
    </row>
    <row r="17" spans="1:125" ht="16.5" thickBot="1" x14ac:dyDescent="0.3">
      <c r="A17" s="61"/>
      <c r="B17" s="62"/>
      <c r="C17" s="19" t="s">
        <v>184</v>
      </c>
      <c r="D17" s="11" t="s">
        <v>283</v>
      </c>
      <c r="E17" s="11" t="s">
        <v>283</v>
      </c>
      <c r="F17" s="42">
        <v>0</v>
      </c>
      <c r="G17" s="43">
        <v>0</v>
      </c>
      <c r="H17" s="11">
        <v>0.46610000000000001</v>
      </c>
      <c r="I17" s="44">
        <v>0.67796999999999996</v>
      </c>
      <c r="J17" s="45">
        <v>0</v>
      </c>
      <c r="K17" s="45">
        <v>0</v>
      </c>
      <c r="L17" s="44">
        <v>0.38599</v>
      </c>
      <c r="M17" s="44">
        <v>0.51702999999999999</v>
      </c>
      <c r="N17" s="45">
        <v>0</v>
      </c>
      <c r="O17" s="45">
        <v>0</v>
      </c>
      <c r="P17" s="44">
        <v>0.38641999999999999</v>
      </c>
      <c r="Q17" s="12">
        <v>0.48315000000000002</v>
      </c>
      <c r="R17" s="21" t="s">
        <v>280</v>
      </c>
      <c r="S17" s="20" t="s">
        <v>31</v>
      </c>
      <c r="T17" s="44">
        <v>0.91735999999999995</v>
      </c>
      <c r="U17" s="44">
        <v>1.5159800000000001</v>
      </c>
      <c r="V17" s="44" t="s">
        <v>279</v>
      </c>
      <c r="W17" s="44" t="s">
        <v>281</v>
      </c>
      <c r="X17" s="44">
        <v>1.34229</v>
      </c>
      <c r="Y17" s="44">
        <v>2.2120899999999999</v>
      </c>
      <c r="Z17" s="44" t="s">
        <v>281</v>
      </c>
      <c r="AA17" s="44" t="s">
        <v>280</v>
      </c>
      <c r="AB17" s="11">
        <v>1.5406500000000001</v>
      </c>
      <c r="AC17" s="12">
        <v>1.56216</v>
      </c>
      <c r="AD17" s="11" t="s">
        <v>279</v>
      </c>
      <c r="AE17" s="11" t="s">
        <v>281</v>
      </c>
      <c r="AF17" s="11">
        <v>1.8078099999999999</v>
      </c>
      <c r="AG17" s="11">
        <v>1.5416700000000001</v>
      </c>
      <c r="AH17" s="11" t="s">
        <v>281</v>
      </c>
      <c r="AI17" s="11" t="s">
        <v>280</v>
      </c>
      <c r="AJ17" s="11">
        <v>1.3462499999999999</v>
      </c>
      <c r="AK17" s="12">
        <v>1.87951</v>
      </c>
      <c r="AL17" s="11" t="s">
        <v>281</v>
      </c>
      <c r="AM17" s="11" t="s">
        <v>31</v>
      </c>
      <c r="AN17" s="11">
        <v>1.2005999999999999</v>
      </c>
      <c r="AO17" s="11">
        <v>1.50227</v>
      </c>
      <c r="AP17" s="11" t="s">
        <v>281</v>
      </c>
      <c r="AQ17" s="11" t="s">
        <v>31</v>
      </c>
      <c r="AR17" s="11">
        <v>1.3817600000000001</v>
      </c>
      <c r="AS17" s="11">
        <v>1.7648600000000001</v>
      </c>
      <c r="AT17" s="13" t="s">
        <v>279</v>
      </c>
      <c r="AU17" s="11" t="s">
        <v>280</v>
      </c>
      <c r="AV17" s="11">
        <v>1.84537</v>
      </c>
      <c r="AW17" s="11">
        <v>1.3544499999999999</v>
      </c>
      <c r="AX17" s="11" t="s">
        <v>279</v>
      </c>
      <c r="AY17" s="11" t="s">
        <v>281</v>
      </c>
      <c r="AZ17" s="11">
        <v>1.79192</v>
      </c>
      <c r="BA17" s="12">
        <v>1.08064</v>
      </c>
      <c r="BB17" s="13" t="s">
        <v>279</v>
      </c>
      <c r="BC17" s="11" t="s">
        <v>280</v>
      </c>
      <c r="BD17" s="11">
        <v>1.83403</v>
      </c>
      <c r="BE17" s="11">
        <v>1.4524600000000001</v>
      </c>
      <c r="BF17" s="11" t="s">
        <v>281</v>
      </c>
      <c r="BG17" s="11" t="s">
        <v>31</v>
      </c>
      <c r="BH17" s="11">
        <v>2.0594299999999999</v>
      </c>
      <c r="BI17" s="12">
        <v>1.4169099999999999</v>
      </c>
      <c r="BJ17" s="13" t="s">
        <v>281</v>
      </c>
      <c r="BK17" s="11" t="s">
        <v>31</v>
      </c>
      <c r="BL17" s="11">
        <v>1.43191</v>
      </c>
      <c r="BM17" s="11">
        <v>1.36772</v>
      </c>
      <c r="BN17" s="11" t="s">
        <v>279</v>
      </c>
      <c r="BO17" s="11" t="s">
        <v>280</v>
      </c>
      <c r="BP17" s="11">
        <v>1.6561399999999999</v>
      </c>
      <c r="BQ17" s="12">
        <v>0.95574999999999999</v>
      </c>
      <c r="BR17" s="13" t="s">
        <v>280</v>
      </c>
      <c r="BS17" s="11" t="s">
        <v>31</v>
      </c>
      <c r="BT17" s="11">
        <v>1.22177</v>
      </c>
      <c r="BU17" s="11">
        <v>1.47641</v>
      </c>
      <c r="BV17" s="11" t="s">
        <v>279</v>
      </c>
      <c r="BW17" s="11" t="s">
        <v>280</v>
      </c>
      <c r="BX17" s="11">
        <v>1.6718900000000001</v>
      </c>
      <c r="BY17" s="12">
        <v>1.6408799999999999</v>
      </c>
      <c r="BZ17" s="13" t="s">
        <v>279</v>
      </c>
      <c r="CA17" s="11" t="s">
        <v>31</v>
      </c>
      <c r="CB17" s="11">
        <v>1.37148</v>
      </c>
      <c r="CC17" s="11">
        <v>1.3634999999999999</v>
      </c>
      <c r="CD17" s="11" t="s">
        <v>280</v>
      </c>
      <c r="CE17" s="11" t="s">
        <v>31</v>
      </c>
      <c r="CF17" s="11">
        <v>1.8802300000000001</v>
      </c>
      <c r="CG17" s="12">
        <v>1.23221</v>
      </c>
      <c r="CH17" s="11" t="s">
        <v>279</v>
      </c>
      <c r="CI17" s="11" t="s">
        <v>281</v>
      </c>
      <c r="CJ17" s="11">
        <v>1.6495599999999999</v>
      </c>
      <c r="CK17" s="11">
        <v>1.49678</v>
      </c>
      <c r="CL17" s="11" t="s">
        <v>279</v>
      </c>
      <c r="CM17" s="11" t="s">
        <v>281</v>
      </c>
      <c r="CN17" s="11">
        <v>1.55888</v>
      </c>
      <c r="CO17" s="11">
        <v>1.38524</v>
      </c>
      <c r="CP17" s="13" t="s">
        <v>281</v>
      </c>
      <c r="CQ17" s="11" t="s">
        <v>31</v>
      </c>
      <c r="CR17" s="11">
        <v>1.37347</v>
      </c>
      <c r="CS17" s="11">
        <v>1.36236</v>
      </c>
      <c r="CT17" s="11" t="s">
        <v>279</v>
      </c>
      <c r="CU17" s="11" t="s">
        <v>31</v>
      </c>
      <c r="CV17" s="11">
        <v>1.3926099999999999</v>
      </c>
      <c r="CW17" s="12">
        <v>1.3883399999999999</v>
      </c>
      <c r="CX17" s="13" t="s">
        <v>279</v>
      </c>
      <c r="CY17" s="11" t="s">
        <v>280</v>
      </c>
      <c r="CZ17" s="11">
        <v>2.0937199999999998</v>
      </c>
      <c r="DA17" s="11">
        <v>1.2512099999999999</v>
      </c>
      <c r="DB17" s="11" t="s">
        <v>281</v>
      </c>
      <c r="DC17" s="11" t="s">
        <v>31</v>
      </c>
      <c r="DD17" s="11">
        <v>1.4630700000000001</v>
      </c>
      <c r="DE17" s="12">
        <v>1.48394</v>
      </c>
      <c r="DF17" s="11" t="s">
        <v>279</v>
      </c>
      <c r="DG17" s="11" t="s">
        <v>281</v>
      </c>
      <c r="DH17" s="11">
        <v>1.9109400000000001</v>
      </c>
      <c r="DI17" s="11">
        <v>1.5490299999999999</v>
      </c>
      <c r="DJ17" s="11" t="s">
        <v>279</v>
      </c>
      <c r="DK17" s="11" t="s">
        <v>280</v>
      </c>
      <c r="DL17" s="11">
        <v>1.80609</v>
      </c>
      <c r="DM17" s="11">
        <v>1.36086</v>
      </c>
      <c r="DN17" s="13" t="s">
        <v>281</v>
      </c>
      <c r="DO17" s="11" t="s">
        <v>31</v>
      </c>
      <c r="DP17" s="11">
        <v>1.8029200000000001</v>
      </c>
      <c r="DQ17" s="11">
        <v>1.44479</v>
      </c>
      <c r="DR17" s="11" t="s">
        <v>279</v>
      </c>
      <c r="DS17" s="11" t="s">
        <v>31</v>
      </c>
      <c r="DT17" s="11">
        <v>1.51583</v>
      </c>
      <c r="DU17" s="12">
        <v>1.41848</v>
      </c>
    </row>
    <row r="18" spans="1:125" ht="16.5" thickBot="1" x14ac:dyDescent="0.3">
      <c r="A18" s="61"/>
      <c r="B18" s="62"/>
      <c r="C18" s="19" t="s">
        <v>185</v>
      </c>
      <c r="D18" s="11" t="s">
        <v>282</v>
      </c>
      <c r="E18" s="11" t="s">
        <v>282</v>
      </c>
      <c r="F18" s="13" t="s">
        <v>279</v>
      </c>
      <c r="G18" s="11" t="s">
        <v>279</v>
      </c>
      <c r="H18" s="11">
        <v>0.46471000000000001</v>
      </c>
      <c r="I18" s="44">
        <v>2.8263799999999999</v>
      </c>
      <c r="J18" s="44" t="s">
        <v>279</v>
      </c>
      <c r="K18" s="44" t="s">
        <v>279</v>
      </c>
      <c r="L18" s="44">
        <v>0.34221000000000001</v>
      </c>
      <c r="M18" s="44">
        <v>2.4832299999999998</v>
      </c>
      <c r="N18" s="44" t="s">
        <v>280</v>
      </c>
      <c r="O18" s="44" t="s">
        <v>280</v>
      </c>
      <c r="P18" s="44">
        <v>2.5070299999999999</v>
      </c>
      <c r="Q18" s="12">
        <v>0.37139</v>
      </c>
      <c r="R18" s="13" t="s">
        <v>31</v>
      </c>
      <c r="S18" s="11" t="s">
        <v>31</v>
      </c>
      <c r="T18" s="44">
        <v>2.3987799999999999</v>
      </c>
      <c r="U18" s="44">
        <v>0.53573999999999999</v>
      </c>
      <c r="V18" s="44" t="s">
        <v>281</v>
      </c>
      <c r="W18" s="44" t="s">
        <v>281</v>
      </c>
      <c r="X18" s="44">
        <v>2.4825599999999999</v>
      </c>
      <c r="Y18" s="44">
        <v>0.63129000000000002</v>
      </c>
      <c r="Z18" s="44" t="s">
        <v>281</v>
      </c>
      <c r="AA18" s="44" t="s">
        <v>281</v>
      </c>
      <c r="AB18" s="11">
        <v>0.40133999999999997</v>
      </c>
      <c r="AC18" s="12">
        <v>2.5066199999999998</v>
      </c>
      <c r="AD18" s="11" t="s">
        <v>279</v>
      </c>
      <c r="AE18" s="11" t="s">
        <v>281</v>
      </c>
      <c r="AF18" s="11">
        <v>1.8499399999999999</v>
      </c>
      <c r="AG18" s="11">
        <v>1.5550999999999999</v>
      </c>
      <c r="AH18" s="11" t="s">
        <v>281</v>
      </c>
      <c r="AI18" s="11" t="s">
        <v>280</v>
      </c>
      <c r="AJ18" s="11">
        <v>1.31908</v>
      </c>
      <c r="AK18" s="12">
        <v>1.9289499999999999</v>
      </c>
      <c r="AL18" s="11" t="s">
        <v>281</v>
      </c>
      <c r="AM18" s="11" t="s">
        <v>31</v>
      </c>
      <c r="AN18" s="11">
        <v>1.3123100000000001</v>
      </c>
      <c r="AO18" s="11">
        <v>1.5079499999999999</v>
      </c>
      <c r="AP18" s="11" t="s">
        <v>281</v>
      </c>
      <c r="AQ18" s="11" t="s">
        <v>31</v>
      </c>
      <c r="AR18" s="11">
        <v>1.4495800000000001</v>
      </c>
      <c r="AS18" s="11">
        <v>1.6786000000000001</v>
      </c>
      <c r="AT18" s="13" t="s">
        <v>279</v>
      </c>
      <c r="AU18" s="11" t="s">
        <v>280</v>
      </c>
      <c r="AV18" s="11">
        <v>1.7686299999999999</v>
      </c>
      <c r="AW18" s="11">
        <v>1.3423</v>
      </c>
      <c r="AX18" s="11" t="s">
        <v>279</v>
      </c>
      <c r="AY18" s="11" t="s">
        <v>281</v>
      </c>
      <c r="AZ18" s="11">
        <v>1.94476</v>
      </c>
      <c r="BA18" s="12">
        <v>1.0885899999999999</v>
      </c>
      <c r="BB18" s="13" t="s">
        <v>279</v>
      </c>
      <c r="BC18" s="11" t="s">
        <v>280</v>
      </c>
      <c r="BD18" s="11">
        <v>1.9336800000000001</v>
      </c>
      <c r="BE18" s="11">
        <v>1.49485</v>
      </c>
      <c r="BF18" s="11" t="s">
        <v>281</v>
      </c>
      <c r="BG18" s="11" t="s">
        <v>31</v>
      </c>
      <c r="BH18" s="11">
        <v>1.74098</v>
      </c>
      <c r="BI18" s="12">
        <v>1.42563</v>
      </c>
      <c r="BJ18" s="13" t="s">
        <v>281</v>
      </c>
      <c r="BK18" s="11" t="s">
        <v>31</v>
      </c>
      <c r="BL18" s="11">
        <v>1.41777</v>
      </c>
      <c r="BM18" s="11">
        <v>1.4121999999999999</v>
      </c>
      <c r="BN18" s="11" t="s">
        <v>279</v>
      </c>
      <c r="BO18" s="11" t="s">
        <v>280</v>
      </c>
      <c r="BP18" s="11">
        <v>1.9111800000000001</v>
      </c>
      <c r="BQ18" s="12">
        <v>1.0303500000000001</v>
      </c>
      <c r="BR18" s="13" t="s">
        <v>280</v>
      </c>
      <c r="BS18" s="11" t="s">
        <v>31</v>
      </c>
      <c r="BT18" s="11">
        <v>1.06884</v>
      </c>
      <c r="BU18" s="11">
        <v>1.4168799999999999</v>
      </c>
      <c r="BV18" s="11" t="s">
        <v>279</v>
      </c>
      <c r="BW18" s="11" t="s">
        <v>280</v>
      </c>
      <c r="BX18" s="11">
        <v>1.7904800000000001</v>
      </c>
      <c r="BY18" s="12">
        <v>1.4931700000000001</v>
      </c>
      <c r="BZ18" s="13" t="s">
        <v>279</v>
      </c>
      <c r="CA18" s="11" t="s">
        <v>31</v>
      </c>
      <c r="CB18" s="11">
        <v>1.52305</v>
      </c>
      <c r="CC18" s="11">
        <v>1.24573</v>
      </c>
      <c r="CD18" s="11" t="s">
        <v>280</v>
      </c>
      <c r="CE18" s="11" t="s">
        <v>31</v>
      </c>
      <c r="CF18" s="11">
        <v>2.08561</v>
      </c>
      <c r="CG18" s="12">
        <v>1.16283</v>
      </c>
      <c r="CH18" s="11" t="s">
        <v>279</v>
      </c>
      <c r="CI18" s="11" t="s">
        <v>281</v>
      </c>
      <c r="CJ18" s="11">
        <v>1.61469</v>
      </c>
      <c r="CK18" s="11">
        <v>1.5267999999999999</v>
      </c>
      <c r="CL18" s="11" t="s">
        <v>279</v>
      </c>
      <c r="CM18" s="11" t="s">
        <v>281</v>
      </c>
      <c r="CN18" s="11">
        <v>1.47306</v>
      </c>
      <c r="CO18" s="11">
        <v>1.40716</v>
      </c>
      <c r="CP18" s="13" t="s">
        <v>281</v>
      </c>
      <c r="CQ18" s="11" t="s">
        <v>31</v>
      </c>
      <c r="CR18" s="11">
        <v>1.44499</v>
      </c>
      <c r="CS18" s="11">
        <v>1.4160699999999999</v>
      </c>
      <c r="CT18" s="11" t="s">
        <v>279</v>
      </c>
      <c r="CU18" s="11" t="s">
        <v>31</v>
      </c>
      <c r="CV18" s="11">
        <v>1.5420400000000001</v>
      </c>
      <c r="CW18" s="12">
        <v>1.4492700000000001</v>
      </c>
      <c r="CX18" s="13" t="s">
        <v>279</v>
      </c>
      <c r="CY18" s="11" t="s">
        <v>280</v>
      </c>
      <c r="CZ18" s="11">
        <v>2.0059900000000002</v>
      </c>
      <c r="DA18" s="11">
        <v>1.37547</v>
      </c>
      <c r="DB18" s="11" t="s">
        <v>281</v>
      </c>
      <c r="DC18" s="11" t="s">
        <v>31</v>
      </c>
      <c r="DD18" s="11">
        <v>1.4750300000000001</v>
      </c>
      <c r="DE18" s="12">
        <v>1.48393</v>
      </c>
      <c r="DF18" s="11" t="s">
        <v>279</v>
      </c>
      <c r="DG18" s="11" t="s">
        <v>281</v>
      </c>
      <c r="DH18" s="11">
        <v>1.94929</v>
      </c>
      <c r="DI18" s="11">
        <v>1.53888</v>
      </c>
      <c r="DJ18" s="11" t="s">
        <v>279</v>
      </c>
      <c r="DK18" s="11" t="s">
        <v>280</v>
      </c>
      <c r="DL18" s="11">
        <v>1.8142</v>
      </c>
      <c r="DM18" s="11">
        <v>1.45567</v>
      </c>
      <c r="DN18" s="13" t="s">
        <v>281</v>
      </c>
      <c r="DO18" s="11" t="s">
        <v>31</v>
      </c>
      <c r="DP18" s="11">
        <v>1.8635299999999999</v>
      </c>
      <c r="DQ18" s="11">
        <v>1.48014</v>
      </c>
      <c r="DR18" s="11" t="s">
        <v>279</v>
      </c>
      <c r="DS18" s="11" t="s">
        <v>31</v>
      </c>
      <c r="DT18" s="11">
        <v>1.69553</v>
      </c>
      <c r="DU18" s="12">
        <v>1.46221</v>
      </c>
    </row>
    <row r="19" spans="1:125" ht="16.5" thickBot="1" x14ac:dyDescent="0.3">
      <c r="A19" s="61"/>
      <c r="B19" s="62"/>
      <c r="C19" s="19" t="s">
        <v>186</v>
      </c>
      <c r="D19" s="11" t="s">
        <v>284</v>
      </c>
      <c r="E19" s="11" t="s">
        <v>284</v>
      </c>
      <c r="F19" s="13" t="s">
        <v>279</v>
      </c>
      <c r="G19" s="11" t="s">
        <v>31</v>
      </c>
      <c r="H19" s="11">
        <v>1.5509900000000001</v>
      </c>
      <c r="I19" s="44">
        <v>2.2068599999999998</v>
      </c>
      <c r="J19" s="44" t="s">
        <v>279</v>
      </c>
      <c r="K19" s="44" t="s">
        <v>31</v>
      </c>
      <c r="L19" s="44">
        <v>1.89798</v>
      </c>
      <c r="M19" s="44">
        <v>1.7052499999999999</v>
      </c>
      <c r="N19" s="44" t="s">
        <v>279</v>
      </c>
      <c r="O19" s="44" t="s">
        <v>280</v>
      </c>
      <c r="P19" s="44">
        <v>1.2708299999999999</v>
      </c>
      <c r="Q19" s="12">
        <v>1.7369699999999999</v>
      </c>
      <c r="R19" s="42">
        <v>0</v>
      </c>
      <c r="S19" s="43">
        <v>0</v>
      </c>
      <c r="T19" s="44">
        <v>0.39971000000000001</v>
      </c>
      <c r="U19" s="44">
        <v>0.65766000000000002</v>
      </c>
      <c r="V19" s="45">
        <v>0</v>
      </c>
      <c r="W19" s="45">
        <v>0</v>
      </c>
      <c r="X19" s="44">
        <v>0.45344000000000001</v>
      </c>
      <c r="Y19" s="44">
        <v>0.66188000000000002</v>
      </c>
      <c r="Z19" s="45">
        <v>0</v>
      </c>
      <c r="AA19" s="45">
        <v>0</v>
      </c>
      <c r="AB19" s="11">
        <v>0.36508000000000002</v>
      </c>
      <c r="AC19" s="12">
        <v>0.46417000000000003</v>
      </c>
      <c r="AD19" s="11" t="s">
        <v>279</v>
      </c>
      <c r="AE19" s="11" t="s">
        <v>281</v>
      </c>
      <c r="AF19" s="11">
        <v>1.60998</v>
      </c>
      <c r="AG19" s="11">
        <v>1.6092900000000001</v>
      </c>
      <c r="AH19" s="11" t="s">
        <v>281</v>
      </c>
      <c r="AI19" s="11" t="s">
        <v>280</v>
      </c>
      <c r="AJ19" s="11">
        <v>1.13439</v>
      </c>
      <c r="AK19" s="12">
        <v>1.8556999999999999</v>
      </c>
      <c r="AL19" s="11" t="s">
        <v>281</v>
      </c>
      <c r="AM19" s="11" t="s">
        <v>31</v>
      </c>
      <c r="AN19" s="11">
        <v>1.1331199999999999</v>
      </c>
      <c r="AO19" s="11">
        <v>1.54034</v>
      </c>
      <c r="AP19" s="11" t="s">
        <v>281</v>
      </c>
      <c r="AQ19" s="11" t="s">
        <v>31</v>
      </c>
      <c r="AR19" s="11">
        <v>1.48353</v>
      </c>
      <c r="AS19" s="11">
        <v>1.79453</v>
      </c>
      <c r="AT19" s="13" t="s">
        <v>279</v>
      </c>
      <c r="AU19" s="11" t="s">
        <v>280</v>
      </c>
      <c r="AV19" s="11">
        <v>1.80091</v>
      </c>
      <c r="AW19" s="11">
        <v>1.4058600000000001</v>
      </c>
      <c r="AX19" s="11" t="s">
        <v>279</v>
      </c>
      <c r="AY19" s="11" t="s">
        <v>281</v>
      </c>
      <c r="AZ19" s="11">
        <v>1.7170300000000001</v>
      </c>
      <c r="BA19" s="12">
        <v>1.12453</v>
      </c>
      <c r="BB19" s="13" t="s">
        <v>279</v>
      </c>
      <c r="BC19" s="11" t="s">
        <v>280</v>
      </c>
      <c r="BD19" s="11">
        <v>1.7638100000000001</v>
      </c>
      <c r="BE19" s="11">
        <v>1.44848</v>
      </c>
      <c r="BF19" s="11" t="s">
        <v>281</v>
      </c>
      <c r="BG19" s="11" t="s">
        <v>31</v>
      </c>
      <c r="BH19" s="11">
        <v>2.0445899999999999</v>
      </c>
      <c r="BI19" s="12">
        <v>1.5828800000000001</v>
      </c>
      <c r="BJ19" s="13" t="s">
        <v>281</v>
      </c>
      <c r="BK19" s="11" t="s">
        <v>31</v>
      </c>
      <c r="BL19" s="11">
        <v>1.4928399999999999</v>
      </c>
      <c r="BM19" s="11">
        <v>1.3568899999999999</v>
      </c>
      <c r="BN19" s="11" t="s">
        <v>279</v>
      </c>
      <c r="BO19" s="11" t="s">
        <v>280</v>
      </c>
      <c r="BP19" s="11">
        <v>1.8850199999999999</v>
      </c>
      <c r="BQ19" s="12">
        <v>0.93923000000000001</v>
      </c>
      <c r="BR19" s="13" t="s">
        <v>280</v>
      </c>
      <c r="BS19" s="11" t="s">
        <v>31</v>
      </c>
      <c r="BT19" s="11">
        <v>1.06104</v>
      </c>
      <c r="BU19" s="11">
        <v>1.5010699999999999</v>
      </c>
      <c r="BV19" s="11" t="s">
        <v>279</v>
      </c>
      <c r="BW19" s="11" t="s">
        <v>280</v>
      </c>
      <c r="BX19" s="11">
        <v>1.7616799999999999</v>
      </c>
      <c r="BY19" s="12">
        <v>1.5911900000000001</v>
      </c>
      <c r="BZ19" s="13" t="s">
        <v>279</v>
      </c>
      <c r="CA19" s="11" t="s">
        <v>31</v>
      </c>
      <c r="CB19" s="11">
        <v>1.29548</v>
      </c>
      <c r="CC19" s="11">
        <v>1.3694500000000001</v>
      </c>
      <c r="CD19" s="11" t="s">
        <v>280</v>
      </c>
      <c r="CE19" s="11" t="s">
        <v>31</v>
      </c>
      <c r="CF19" s="11">
        <v>1.8707</v>
      </c>
      <c r="CG19" s="12">
        <v>1.25542</v>
      </c>
      <c r="CH19" s="11" t="s">
        <v>279</v>
      </c>
      <c r="CI19" s="11" t="s">
        <v>281</v>
      </c>
      <c r="CJ19" s="11">
        <v>1.58995</v>
      </c>
      <c r="CK19" s="11">
        <v>1.4976</v>
      </c>
      <c r="CL19" s="11" t="s">
        <v>279</v>
      </c>
      <c r="CM19" s="11" t="s">
        <v>281</v>
      </c>
      <c r="CN19" s="11">
        <v>1.4983200000000001</v>
      </c>
      <c r="CO19" s="11">
        <v>1.3735900000000001</v>
      </c>
      <c r="CP19" s="13" t="s">
        <v>281</v>
      </c>
      <c r="CQ19" s="11" t="s">
        <v>31</v>
      </c>
      <c r="CR19" s="11">
        <v>1.34592</v>
      </c>
      <c r="CS19" s="11">
        <v>1.40415</v>
      </c>
      <c r="CT19" s="11" t="s">
        <v>279</v>
      </c>
      <c r="CU19" s="11" t="s">
        <v>31</v>
      </c>
      <c r="CV19" s="11">
        <v>1.44756</v>
      </c>
      <c r="CW19" s="12">
        <v>1.3833500000000001</v>
      </c>
      <c r="CX19" s="13" t="s">
        <v>279</v>
      </c>
      <c r="CY19" s="11" t="s">
        <v>280</v>
      </c>
      <c r="CZ19" s="11">
        <v>2.12296</v>
      </c>
      <c r="DA19" s="11">
        <v>1.2977000000000001</v>
      </c>
      <c r="DB19" s="11" t="s">
        <v>281</v>
      </c>
      <c r="DC19" s="11" t="s">
        <v>31</v>
      </c>
      <c r="DD19" s="11">
        <v>1.3902399999999999</v>
      </c>
      <c r="DE19" s="12">
        <v>1.5249600000000001</v>
      </c>
      <c r="DF19" s="11" t="s">
        <v>279</v>
      </c>
      <c r="DG19" s="11" t="s">
        <v>281</v>
      </c>
      <c r="DH19" s="11">
        <v>1.8828100000000001</v>
      </c>
      <c r="DI19" s="11">
        <v>1.5560700000000001</v>
      </c>
      <c r="DJ19" s="11" t="s">
        <v>279</v>
      </c>
      <c r="DK19" s="11" t="s">
        <v>280</v>
      </c>
      <c r="DL19" s="11">
        <v>1.8168</v>
      </c>
      <c r="DM19" s="11">
        <v>1.44293</v>
      </c>
      <c r="DN19" s="13" t="s">
        <v>281</v>
      </c>
      <c r="DO19" s="11" t="s">
        <v>31</v>
      </c>
      <c r="DP19" s="11">
        <v>1.72818</v>
      </c>
      <c r="DQ19" s="11">
        <v>1.4999800000000001</v>
      </c>
      <c r="DR19" s="11" t="s">
        <v>279</v>
      </c>
      <c r="DS19" s="11" t="s">
        <v>31</v>
      </c>
      <c r="DT19" s="11">
        <v>1.6251100000000001</v>
      </c>
      <c r="DU19" s="12">
        <v>1.3588499999999999</v>
      </c>
    </row>
    <row r="20" spans="1:125" ht="16.5" thickBot="1" x14ac:dyDescent="0.3">
      <c r="A20" s="61"/>
      <c r="B20" s="62"/>
      <c r="C20" s="19" t="s">
        <v>187</v>
      </c>
      <c r="D20" s="11" t="s">
        <v>284</v>
      </c>
      <c r="E20" s="11" t="s">
        <v>284</v>
      </c>
      <c r="F20" s="13" t="s">
        <v>279</v>
      </c>
      <c r="G20" s="11" t="s">
        <v>31</v>
      </c>
      <c r="H20" s="11">
        <v>1.0674399999999999</v>
      </c>
      <c r="I20" s="44">
        <v>2.0631300000000001</v>
      </c>
      <c r="J20" s="44" t="s">
        <v>279</v>
      </c>
      <c r="K20" s="44" t="s">
        <v>31</v>
      </c>
      <c r="L20" s="44">
        <v>1.4630300000000001</v>
      </c>
      <c r="M20" s="44">
        <v>0.98502999999999996</v>
      </c>
      <c r="N20" s="46" t="s">
        <v>49</v>
      </c>
      <c r="O20" s="46" t="s">
        <v>49</v>
      </c>
      <c r="P20" s="44">
        <v>1.6737299999999999</v>
      </c>
      <c r="Q20" s="12">
        <v>0.79110999999999998</v>
      </c>
      <c r="R20" s="42">
        <v>0</v>
      </c>
      <c r="S20" s="43">
        <v>0</v>
      </c>
      <c r="T20" s="44">
        <v>0.44766</v>
      </c>
      <c r="U20" s="44">
        <v>0.40558</v>
      </c>
      <c r="V20" s="45">
        <v>0</v>
      </c>
      <c r="W20" s="45">
        <v>0</v>
      </c>
      <c r="X20" s="44">
        <v>0.51771999999999996</v>
      </c>
      <c r="Y20" s="44">
        <v>0.71718999999999999</v>
      </c>
      <c r="Z20" s="45">
        <v>0</v>
      </c>
      <c r="AA20" s="45">
        <v>0</v>
      </c>
      <c r="AB20" s="11">
        <v>0.41428999999999999</v>
      </c>
      <c r="AC20" s="12">
        <v>0.42804999999999999</v>
      </c>
      <c r="AD20" s="11" t="s">
        <v>279</v>
      </c>
      <c r="AE20" s="11" t="s">
        <v>281</v>
      </c>
      <c r="AF20" s="11">
        <v>1.73967</v>
      </c>
      <c r="AG20" s="11">
        <v>1.1737899999999999</v>
      </c>
      <c r="AH20" s="11" t="s">
        <v>281</v>
      </c>
      <c r="AI20" s="11" t="s">
        <v>280</v>
      </c>
      <c r="AJ20" s="11">
        <v>1.0381800000000001</v>
      </c>
      <c r="AK20" s="12">
        <v>1.4888699999999999</v>
      </c>
      <c r="AL20" s="11" t="s">
        <v>281</v>
      </c>
      <c r="AM20" s="11" t="s">
        <v>31</v>
      </c>
      <c r="AN20" s="11">
        <v>0.65551999999999999</v>
      </c>
      <c r="AO20" s="11">
        <v>0.8276</v>
      </c>
      <c r="AP20" s="11" t="s">
        <v>281</v>
      </c>
      <c r="AQ20" s="11" t="s">
        <v>31</v>
      </c>
      <c r="AR20" s="11">
        <v>0.72241</v>
      </c>
      <c r="AS20" s="11">
        <v>1.8709100000000001</v>
      </c>
      <c r="AT20" s="13" t="s">
        <v>279</v>
      </c>
      <c r="AU20" s="11" t="s">
        <v>280</v>
      </c>
      <c r="AV20" s="11">
        <v>2.0236999999999998</v>
      </c>
      <c r="AW20" s="11">
        <v>0.78852</v>
      </c>
      <c r="AX20" s="11" t="s">
        <v>279</v>
      </c>
      <c r="AY20" s="11" t="s">
        <v>281</v>
      </c>
      <c r="AZ20" s="11">
        <v>1.6575299999999999</v>
      </c>
      <c r="BA20" s="12">
        <v>0.73548999999999998</v>
      </c>
      <c r="BB20" s="13" t="s">
        <v>279</v>
      </c>
      <c r="BC20" s="11" t="s">
        <v>280</v>
      </c>
      <c r="BD20" s="11">
        <v>0.85975000000000001</v>
      </c>
      <c r="BE20" s="11">
        <v>1.3573</v>
      </c>
      <c r="BF20" s="11" t="s">
        <v>281</v>
      </c>
      <c r="BG20" s="11" t="s">
        <v>31</v>
      </c>
      <c r="BH20" s="11">
        <v>2.0481099999999999</v>
      </c>
      <c r="BI20" s="12">
        <v>1.0057100000000001</v>
      </c>
      <c r="BJ20" s="13" t="s">
        <v>281</v>
      </c>
      <c r="BK20" s="11" t="s">
        <v>31</v>
      </c>
      <c r="BL20" s="11">
        <v>1.13513</v>
      </c>
      <c r="BM20" s="11">
        <v>1.3103400000000001</v>
      </c>
      <c r="BN20" s="11" t="s">
        <v>279</v>
      </c>
      <c r="BO20" s="11" t="s">
        <v>280</v>
      </c>
      <c r="BP20" s="11">
        <v>1.4943500000000001</v>
      </c>
      <c r="BQ20" s="12">
        <v>0.61528000000000005</v>
      </c>
      <c r="BR20" s="13" t="s">
        <v>280</v>
      </c>
      <c r="BS20" s="11" t="s">
        <v>31</v>
      </c>
      <c r="BT20" s="11">
        <v>0.79296</v>
      </c>
      <c r="BU20" s="11">
        <v>1.21496</v>
      </c>
      <c r="BV20" s="11" t="s">
        <v>279</v>
      </c>
      <c r="BW20" s="11" t="s">
        <v>279</v>
      </c>
      <c r="BX20" s="15">
        <v>0.63680000000000003</v>
      </c>
      <c r="BY20" s="32">
        <v>1.8962300000000001</v>
      </c>
      <c r="BZ20" s="13" t="s">
        <v>279</v>
      </c>
      <c r="CA20" s="11" t="s">
        <v>31</v>
      </c>
      <c r="CB20" s="11">
        <v>1.1800999999999999</v>
      </c>
      <c r="CC20" s="11">
        <v>1.1810799999999999</v>
      </c>
      <c r="CD20" s="11" t="s">
        <v>280</v>
      </c>
      <c r="CE20" s="11" t="s">
        <v>31</v>
      </c>
      <c r="CF20" s="11">
        <v>1.4365699999999999</v>
      </c>
      <c r="CG20" s="12">
        <v>1.1396999999999999</v>
      </c>
      <c r="CH20" s="11" t="s">
        <v>279</v>
      </c>
      <c r="CI20" s="11" t="s">
        <v>281</v>
      </c>
      <c r="CJ20" s="11">
        <v>1.33168</v>
      </c>
      <c r="CK20" s="11">
        <v>1.06019</v>
      </c>
      <c r="CL20" s="11" t="s">
        <v>279</v>
      </c>
      <c r="CM20" s="11" t="s">
        <v>281</v>
      </c>
      <c r="CN20" s="11">
        <v>1.14706</v>
      </c>
      <c r="CO20" s="11">
        <v>1.1533800000000001</v>
      </c>
      <c r="CP20" s="13" t="s">
        <v>281</v>
      </c>
      <c r="CQ20" s="11" t="s">
        <v>31</v>
      </c>
      <c r="CR20" s="11">
        <v>1.61666</v>
      </c>
      <c r="CS20" s="11">
        <v>0.95808000000000004</v>
      </c>
      <c r="CT20" s="11" t="s">
        <v>279</v>
      </c>
      <c r="CU20" s="11" t="s">
        <v>31</v>
      </c>
      <c r="CV20" s="11">
        <v>1.0292399999999999</v>
      </c>
      <c r="CW20" s="12">
        <v>1.37287</v>
      </c>
      <c r="CX20" s="13" t="s">
        <v>279</v>
      </c>
      <c r="CY20" s="11" t="s">
        <v>280</v>
      </c>
      <c r="CZ20" s="11">
        <v>1.4259299999999999</v>
      </c>
      <c r="DA20" s="11">
        <v>1.3404799999999999</v>
      </c>
      <c r="DB20" s="11" t="s">
        <v>281</v>
      </c>
      <c r="DC20" s="11" t="s">
        <v>31</v>
      </c>
      <c r="DD20" s="11">
        <v>0.73068</v>
      </c>
      <c r="DE20" s="12">
        <v>1.8191200000000001</v>
      </c>
      <c r="DF20" s="11" t="s">
        <v>279</v>
      </c>
      <c r="DG20" s="11" t="s">
        <v>281</v>
      </c>
      <c r="DH20" s="11">
        <v>1.7372000000000001</v>
      </c>
      <c r="DI20" s="11">
        <v>1.4543299999999999</v>
      </c>
      <c r="DJ20" s="41" t="s">
        <v>49</v>
      </c>
      <c r="DK20" s="41" t="s">
        <v>49</v>
      </c>
      <c r="DL20" s="11">
        <v>2.16248</v>
      </c>
      <c r="DM20" s="11">
        <v>0.43309999999999998</v>
      </c>
      <c r="DN20" s="13" t="s">
        <v>281</v>
      </c>
      <c r="DO20" s="11" t="s">
        <v>31</v>
      </c>
      <c r="DP20" s="11">
        <v>1.77718</v>
      </c>
      <c r="DQ20" s="11">
        <v>1.1405000000000001</v>
      </c>
      <c r="DR20" s="11" t="s">
        <v>279</v>
      </c>
      <c r="DS20" s="11" t="s">
        <v>31</v>
      </c>
      <c r="DT20" s="11">
        <v>1.55918</v>
      </c>
      <c r="DU20" s="12">
        <v>1.0736399999999999</v>
      </c>
    </row>
    <row r="21" spans="1:125" ht="16.5" thickBot="1" x14ac:dyDescent="0.3">
      <c r="A21" s="61"/>
      <c r="B21" s="62"/>
      <c r="C21" s="19" t="s">
        <v>188</v>
      </c>
      <c r="D21" s="11" t="s">
        <v>282</v>
      </c>
      <c r="E21" s="11" t="s">
        <v>282</v>
      </c>
      <c r="F21" s="13" t="s">
        <v>279</v>
      </c>
      <c r="G21" s="11" t="s">
        <v>279</v>
      </c>
      <c r="H21" s="11">
        <v>0.33865000000000001</v>
      </c>
      <c r="I21" s="44">
        <v>2.5686499999999999</v>
      </c>
      <c r="J21" s="44" t="s">
        <v>279</v>
      </c>
      <c r="K21" s="44" t="s">
        <v>279</v>
      </c>
      <c r="L21" s="47">
        <v>0.37491999999999998</v>
      </c>
      <c r="M21" s="47">
        <v>1.7250700000000001</v>
      </c>
      <c r="N21" s="44" t="s">
        <v>280</v>
      </c>
      <c r="O21" s="44" t="s">
        <v>280</v>
      </c>
      <c r="P21" s="47">
        <v>2.5601400000000001</v>
      </c>
      <c r="Q21" s="27">
        <v>0.30523</v>
      </c>
      <c r="R21" s="21" t="s">
        <v>31</v>
      </c>
      <c r="S21" s="20" t="s">
        <v>31</v>
      </c>
      <c r="T21" s="47">
        <v>2.0407899999999999</v>
      </c>
      <c r="U21" s="47">
        <v>0.37819000000000003</v>
      </c>
      <c r="V21" s="46" t="s">
        <v>49</v>
      </c>
      <c r="W21" s="46" t="s">
        <v>49</v>
      </c>
      <c r="X21" s="44">
        <v>1.43937</v>
      </c>
      <c r="Y21" s="44">
        <v>0.59240000000000004</v>
      </c>
      <c r="Z21" s="44" t="s">
        <v>281</v>
      </c>
      <c r="AA21" s="44" t="s">
        <v>281</v>
      </c>
      <c r="AB21" s="11">
        <v>0.37484000000000001</v>
      </c>
      <c r="AC21" s="12">
        <v>2.4137200000000001</v>
      </c>
      <c r="AD21" s="11" t="s">
        <v>279</v>
      </c>
      <c r="AE21" s="11" t="s">
        <v>281</v>
      </c>
      <c r="AF21" s="11">
        <v>1.0661700000000001</v>
      </c>
      <c r="AG21" s="11">
        <v>1.53993</v>
      </c>
      <c r="AH21" s="11" t="s">
        <v>281</v>
      </c>
      <c r="AI21" s="11" t="s">
        <v>280</v>
      </c>
      <c r="AJ21" s="11">
        <v>1.3942000000000001</v>
      </c>
      <c r="AK21" s="12">
        <v>1.49196</v>
      </c>
      <c r="AL21" s="11" t="s">
        <v>281</v>
      </c>
      <c r="AM21" s="11" t="s">
        <v>31</v>
      </c>
      <c r="AN21" s="11">
        <v>1.0620799999999999</v>
      </c>
      <c r="AO21" s="11">
        <v>0.98743000000000003</v>
      </c>
      <c r="AP21" s="11" t="s">
        <v>281</v>
      </c>
      <c r="AQ21" s="11" t="s">
        <v>31</v>
      </c>
      <c r="AR21" s="11">
        <v>1.1059600000000001</v>
      </c>
      <c r="AS21" s="11">
        <v>1.6296200000000001</v>
      </c>
      <c r="AT21" s="13" t="s">
        <v>279</v>
      </c>
      <c r="AU21" s="11" t="s">
        <v>280</v>
      </c>
      <c r="AV21" s="11">
        <v>2.1984900000000001</v>
      </c>
      <c r="AW21" s="11">
        <v>0.67423</v>
      </c>
      <c r="AX21" s="11" t="s">
        <v>279</v>
      </c>
      <c r="AY21" s="11" t="s">
        <v>281</v>
      </c>
      <c r="AZ21" s="11">
        <v>1.4591799999999999</v>
      </c>
      <c r="BA21" s="12">
        <v>0.76690000000000003</v>
      </c>
      <c r="BB21" s="13" t="s">
        <v>279</v>
      </c>
      <c r="BC21" s="11" t="s">
        <v>280</v>
      </c>
      <c r="BD21" s="11">
        <v>1.25204</v>
      </c>
      <c r="BE21" s="11">
        <v>1.3167899999999999</v>
      </c>
      <c r="BF21" s="11" t="s">
        <v>281</v>
      </c>
      <c r="BG21" s="11" t="s">
        <v>31</v>
      </c>
      <c r="BH21" s="11">
        <v>2.7122299999999999</v>
      </c>
      <c r="BI21" s="12">
        <v>0.82704999999999995</v>
      </c>
      <c r="BJ21" s="13" t="s">
        <v>281</v>
      </c>
      <c r="BK21" s="11" t="s">
        <v>31</v>
      </c>
      <c r="BL21" s="11">
        <v>1.08813</v>
      </c>
      <c r="BM21" s="11">
        <v>1.42588</v>
      </c>
      <c r="BN21" s="11" t="s">
        <v>279</v>
      </c>
      <c r="BO21" s="11" t="s">
        <v>280</v>
      </c>
      <c r="BP21" s="11">
        <v>1.28315</v>
      </c>
      <c r="BQ21" s="12">
        <v>0.73643000000000003</v>
      </c>
      <c r="BR21" s="13" t="s">
        <v>280</v>
      </c>
      <c r="BS21" s="11" t="s">
        <v>31</v>
      </c>
      <c r="BT21" s="11">
        <v>0.50339</v>
      </c>
      <c r="BU21" s="11">
        <v>1.2709299999999999</v>
      </c>
      <c r="BV21" s="11" t="s">
        <v>279</v>
      </c>
      <c r="BW21" s="11" t="s">
        <v>280</v>
      </c>
      <c r="BX21" s="11">
        <v>1.5021100000000001</v>
      </c>
      <c r="BY21" s="12">
        <v>1.34809</v>
      </c>
      <c r="BZ21" s="13" t="s">
        <v>279</v>
      </c>
      <c r="CA21" s="11" t="s">
        <v>31</v>
      </c>
      <c r="CB21" s="11">
        <v>1.17811</v>
      </c>
      <c r="CC21" s="11">
        <v>1.1630199999999999</v>
      </c>
      <c r="CD21" s="11" t="s">
        <v>280</v>
      </c>
      <c r="CE21" s="11" t="s">
        <v>31</v>
      </c>
      <c r="CF21" s="11">
        <v>1.2077199999999999</v>
      </c>
      <c r="CG21" s="12">
        <v>1.3331999999999999</v>
      </c>
      <c r="CH21" s="11" t="s">
        <v>279</v>
      </c>
      <c r="CI21" s="11" t="s">
        <v>281</v>
      </c>
      <c r="CJ21" s="11">
        <v>1.9925900000000001</v>
      </c>
      <c r="CK21" s="11">
        <v>0.75365000000000004</v>
      </c>
      <c r="CL21" s="11" t="s">
        <v>279</v>
      </c>
      <c r="CM21" s="11" t="s">
        <v>281</v>
      </c>
      <c r="CN21" s="11">
        <v>1.39358</v>
      </c>
      <c r="CO21" s="11">
        <v>0.95538000000000001</v>
      </c>
      <c r="CP21" s="13" t="s">
        <v>281</v>
      </c>
      <c r="CQ21" s="11" t="s">
        <v>31</v>
      </c>
      <c r="CR21" s="11">
        <v>1.09013</v>
      </c>
      <c r="CS21" s="11">
        <v>1.47204</v>
      </c>
      <c r="CT21" s="11" t="s">
        <v>279</v>
      </c>
      <c r="CU21" s="11" t="s">
        <v>31</v>
      </c>
      <c r="CV21" s="11">
        <v>1.7574700000000001</v>
      </c>
      <c r="CW21" s="12">
        <v>0.90064</v>
      </c>
      <c r="CX21" s="13" t="s">
        <v>279</v>
      </c>
      <c r="CY21" s="11" t="s">
        <v>280</v>
      </c>
      <c r="CZ21" s="11">
        <v>1.70638</v>
      </c>
      <c r="DA21" s="11">
        <v>1.25604</v>
      </c>
      <c r="DB21" s="11" t="s">
        <v>281</v>
      </c>
      <c r="DC21" s="11" t="s">
        <v>31</v>
      </c>
      <c r="DD21" s="11">
        <v>1.08955</v>
      </c>
      <c r="DE21" s="12">
        <v>1.5052700000000001</v>
      </c>
      <c r="DF21" s="11" t="s">
        <v>279</v>
      </c>
      <c r="DG21" s="11" t="s">
        <v>281</v>
      </c>
      <c r="DH21" s="11">
        <v>1.2857099999999999</v>
      </c>
      <c r="DI21" s="11">
        <v>1.6050199999999999</v>
      </c>
      <c r="DJ21" s="11" t="s">
        <v>279</v>
      </c>
      <c r="DK21" s="11" t="s">
        <v>280</v>
      </c>
      <c r="DL21" s="11">
        <v>1.18407</v>
      </c>
      <c r="DM21" s="11">
        <v>1.2938400000000001</v>
      </c>
      <c r="DN21" s="13" t="s">
        <v>281</v>
      </c>
      <c r="DO21" s="11" t="s">
        <v>31</v>
      </c>
      <c r="DP21" s="11">
        <v>1.47614</v>
      </c>
      <c r="DQ21" s="11">
        <v>1.0746899999999999</v>
      </c>
      <c r="DR21" s="11" t="s">
        <v>279</v>
      </c>
      <c r="DS21" s="11" t="s">
        <v>31</v>
      </c>
      <c r="DT21" s="11">
        <v>1.37188</v>
      </c>
      <c r="DU21" s="12">
        <v>1.0825100000000001</v>
      </c>
    </row>
    <row r="22" spans="1:125" ht="16.5" thickBot="1" x14ac:dyDescent="0.3">
      <c r="A22" s="61"/>
      <c r="B22" s="62"/>
      <c r="C22" s="19" t="s">
        <v>189</v>
      </c>
      <c r="D22" s="11" t="s">
        <v>282</v>
      </c>
      <c r="E22" s="11" t="s">
        <v>282</v>
      </c>
      <c r="F22" s="13" t="s">
        <v>279</v>
      </c>
      <c r="G22" s="11" t="s">
        <v>279</v>
      </c>
      <c r="H22" s="11">
        <v>0.32174000000000003</v>
      </c>
      <c r="I22" s="44">
        <v>2.2635000000000001</v>
      </c>
      <c r="J22" s="46" t="s">
        <v>49</v>
      </c>
      <c r="K22" s="46" t="s">
        <v>49</v>
      </c>
      <c r="L22" s="44">
        <v>0.34125</v>
      </c>
      <c r="M22" s="44">
        <v>1.2614799999999999</v>
      </c>
      <c r="N22" s="44" t="s">
        <v>280</v>
      </c>
      <c r="O22" s="44" t="s">
        <v>280</v>
      </c>
      <c r="P22" s="47">
        <v>2.5686900000000001</v>
      </c>
      <c r="Q22" s="27">
        <v>0.33237</v>
      </c>
      <c r="R22" s="21" t="s">
        <v>31</v>
      </c>
      <c r="S22" s="20" t="s">
        <v>31</v>
      </c>
      <c r="T22" s="47">
        <v>1.8817299999999999</v>
      </c>
      <c r="U22" s="47">
        <v>0.35953000000000002</v>
      </c>
      <c r="V22" s="46" t="s">
        <v>49</v>
      </c>
      <c r="W22" s="46" t="s">
        <v>49</v>
      </c>
      <c r="X22" s="44">
        <v>1.083</v>
      </c>
      <c r="Y22" s="44">
        <v>0.65924000000000005</v>
      </c>
      <c r="Z22" s="44" t="s">
        <v>281</v>
      </c>
      <c r="AA22" s="44" t="s">
        <v>281</v>
      </c>
      <c r="AB22" s="26">
        <v>0.36524000000000001</v>
      </c>
      <c r="AC22" s="27">
        <v>1.7770999999999999</v>
      </c>
      <c r="AD22" s="11" t="s">
        <v>279</v>
      </c>
      <c r="AE22" s="11" t="s">
        <v>281</v>
      </c>
      <c r="AF22" s="11">
        <v>1.5108900000000001</v>
      </c>
      <c r="AG22" s="11">
        <v>1.3485199999999999</v>
      </c>
      <c r="AH22" s="11" t="s">
        <v>281</v>
      </c>
      <c r="AI22" s="11" t="s">
        <v>280</v>
      </c>
      <c r="AJ22" s="11">
        <v>1.0932999999999999</v>
      </c>
      <c r="AK22" s="12">
        <v>1.4934400000000001</v>
      </c>
      <c r="AL22" s="11" t="s">
        <v>281</v>
      </c>
      <c r="AM22" s="11" t="s">
        <v>31</v>
      </c>
      <c r="AN22" s="11">
        <v>0.67817000000000005</v>
      </c>
      <c r="AO22" s="11">
        <v>1.3611200000000001</v>
      </c>
      <c r="AP22" s="11" t="s">
        <v>281</v>
      </c>
      <c r="AQ22" s="11" t="s">
        <v>31</v>
      </c>
      <c r="AR22" s="11">
        <v>0.68181000000000003</v>
      </c>
      <c r="AS22" s="11">
        <v>1.6616599999999999</v>
      </c>
      <c r="AT22" s="13" t="s">
        <v>279</v>
      </c>
      <c r="AU22" s="11" t="s">
        <v>280</v>
      </c>
      <c r="AV22" s="11">
        <v>2.1934200000000001</v>
      </c>
      <c r="AW22" s="11">
        <v>0.82128000000000001</v>
      </c>
      <c r="AX22" s="11" t="s">
        <v>279</v>
      </c>
      <c r="AY22" s="11" t="s">
        <v>281</v>
      </c>
      <c r="AZ22" s="11">
        <v>1.05565</v>
      </c>
      <c r="BA22" s="12">
        <v>0.94266000000000005</v>
      </c>
      <c r="BB22" s="13" t="s">
        <v>279</v>
      </c>
      <c r="BC22" s="11" t="s">
        <v>280</v>
      </c>
      <c r="BD22" s="11">
        <v>1.0791599999999999</v>
      </c>
      <c r="BE22" s="11">
        <v>1.5831599999999999</v>
      </c>
      <c r="BF22" s="11" t="s">
        <v>281</v>
      </c>
      <c r="BG22" s="11" t="s">
        <v>31</v>
      </c>
      <c r="BH22" s="11">
        <v>2.3247800000000001</v>
      </c>
      <c r="BI22" s="12">
        <v>0.91420000000000001</v>
      </c>
      <c r="BJ22" s="13" t="s">
        <v>281</v>
      </c>
      <c r="BK22" s="11" t="s">
        <v>31</v>
      </c>
      <c r="BL22" s="11">
        <v>0.68149000000000004</v>
      </c>
      <c r="BM22" s="11">
        <v>1.65161</v>
      </c>
      <c r="BN22" s="11" t="s">
        <v>279</v>
      </c>
      <c r="BO22" s="11" t="s">
        <v>280</v>
      </c>
      <c r="BP22" s="11">
        <v>1.20099</v>
      </c>
      <c r="BQ22" s="12">
        <v>0.49330000000000002</v>
      </c>
      <c r="BR22" s="41" t="s">
        <v>49</v>
      </c>
      <c r="BS22" s="41" t="s">
        <v>49</v>
      </c>
      <c r="BT22" s="11">
        <v>0.49381999999999998</v>
      </c>
      <c r="BU22" s="11">
        <v>0.57623999999999997</v>
      </c>
      <c r="BV22" s="41" t="s">
        <v>49</v>
      </c>
      <c r="BW22" s="41" t="s">
        <v>49</v>
      </c>
      <c r="BX22" s="11">
        <v>1.83267</v>
      </c>
      <c r="BY22" s="12">
        <v>1.0430600000000001</v>
      </c>
      <c r="BZ22" s="13" t="s">
        <v>279</v>
      </c>
      <c r="CA22" s="11" t="s">
        <v>31</v>
      </c>
      <c r="CB22" s="11">
        <v>0.93706</v>
      </c>
      <c r="CC22" s="11">
        <v>1.3077799999999999</v>
      </c>
      <c r="CD22" s="11" t="s">
        <v>280</v>
      </c>
      <c r="CE22" s="11" t="s">
        <v>31</v>
      </c>
      <c r="CF22" s="11">
        <v>1.54393</v>
      </c>
      <c r="CG22" s="12">
        <v>0.99187999999999998</v>
      </c>
      <c r="CH22" s="11" t="s">
        <v>279</v>
      </c>
      <c r="CI22" s="11" t="s">
        <v>281</v>
      </c>
      <c r="CJ22" s="11">
        <v>1.0845899999999999</v>
      </c>
      <c r="CK22" s="11">
        <v>0.94999</v>
      </c>
      <c r="CL22" s="11" t="s">
        <v>279</v>
      </c>
      <c r="CM22" s="11" t="s">
        <v>281</v>
      </c>
      <c r="CN22" s="11">
        <v>1.5330900000000001</v>
      </c>
      <c r="CO22" s="11">
        <v>0.86926999999999999</v>
      </c>
      <c r="CP22" s="13" t="s">
        <v>281</v>
      </c>
      <c r="CQ22" s="11" t="s">
        <v>31</v>
      </c>
      <c r="CR22" s="11">
        <v>1.0852200000000001</v>
      </c>
      <c r="CS22" s="11">
        <v>1.3864000000000001</v>
      </c>
      <c r="CT22" s="11" t="s">
        <v>279</v>
      </c>
      <c r="CU22" s="11" t="s">
        <v>31</v>
      </c>
      <c r="CV22" s="11">
        <v>1.3692</v>
      </c>
      <c r="CW22" s="12">
        <v>1.2492000000000001</v>
      </c>
      <c r="CX22" s="13" t="s">
        <v>279</v>
      </c>
      <c r="CY22" s="11" t="s">
        <v>280</v>
      </c>
      <c r="CZ22" s="11">
        <v>0.92803000000000002</v>
      </c>
      <c r="DA22" s="11">
        <v>1.45563</v>
      </c>
      <c r="DB22" s="11" t="s">
        <v>281</v>
      </c>
      <c r="DC22" s="11" t="s">
        <v>31</v>
      </c>
      <c r="DD22" s="11">
        <v>0.92381999999999997</v>
      </c>
      <c r="DE22" s="12">
        <v>1.5245500000000001</v>
      </c>
      <c r="DF22" s="11" t="s">
        <v>279</v>
      </c>
      <c r="DG22" s="11" t="s">
        <v>281</v>
      </c>
      <c r="DH22" s="11">
        <v>1.5163500000000001</v>
      </c>
      <c r="DI22" s="11">
        <v>1.5571600000000001</v>
      </c>
      <c r="DJ22" s="11" t="s">
        <v>279</v>
      </c>
      <c r="DK22" s="11" t="s">
        <v>280</v>
      </c>
      <c r="DL22" s="11">
        <v>0.93613000000000002</v>
      </c>
      <c r="DM22" s="11">
        <v>1.3770800000000001</v>
      </c>
      <c r="DN22" s="13" t="s">
        <v>281</v>
      </c>
      <c r="DO22" s="11" t="s">
        <v>31</v>
      </c>
      <c r="DP22" s="11">
        <v>1.9502699999999999</v>
      </c>
      <c r="DQ22" s="11">
        <v>1.0289299999999999</v>
      </c>
      <c r="DR22" s="11" t="s">
        <v>279</v>
      </c>
      <c r="DS22" s="11" t="s">
        <v>31</v>
      </c>
      <c r="DT22" s="11">
        <v>1.82592</v>
      </c>
      <c r="DU22" s="12">
        <v>0.81586999999999998</v>
      </c>
    </row>
    <row r="23" spans="1:125" ht="16.5" thickBot="1" x14ac:dyDescent="0.3">
      <c r="A23" s="61"/>
      <c r="B23" s="62"/>
      <c r="C23" s="19" t="s">
        <v>190</v>
      </c>
      <c r="D23" s="11" t="s">
        <v>284</v>
      </c>
      <c r="E23" s="11" t="s">
        <v>284</v>
      </c>
      <c r="F23" s="13" t="s">
        <v>279</v>
      </c>
      <c r="G23" s="11" t="s">
        <v>31</v>
      </c>
      <c r="H23" s="11">
        <v>1.5664800000000001</v>
      </c>
      <c r="I23" s="44">
        <v>2.0243899999999999</v>
      </c>
      <c r="J23" s="44" t="s">
        <v>279</v>
      </c>
      <c r="K23" s="44" t="s">
        <v>31</v>
      </c>
      <c r="L23" s="44">
        <v>1.6157900000000001</v>
      </c>
      <c r="M23" s="44">
        <v>1.36978</v>
      </c>
      <c r="N23" s="44" t="s">
        <v>279</v>
      </c>
      <c r="O23" s="44" t="s">
        <v>280</v>
      </c>
      <c r="P23" s="44">
        <v>1.14327</v>
      </c>
      <c r="Q23" s="12">
        <v>1.57897</v>
      </c>
      <c r="R23" s="42">
        <v>0</v>
      </c>
      <c r="S23" s="43">
        <v>0</v>
      </c>
      <c r="T23" s="44">
        <v>0.54069999999999996</v>
      </c>
      <c r="U23" s="44">
        <v>0.45873999999999998</v>
      </c>
      <c r="V23" s="45">
        <v>0</v>
      </c>
      <c r="W23" s="45">
        <v>0</v>
      </c>
      <c r="X23" s="44">
        <v>0.49623</v>
      </c>
      <c r="Y23" s="44">
        <v>0.73316999999999999</v>
      </c>
      <c r="Z23" s="45">
        <v>0</v>
      </c>
      <c r="AA23" s="45">
        <v>0</v>
      </c>
      <c r="AB23" s="11">
        <v>0.39662999999999998</v>
      </c>
      <c r="AC23" s="12">
        <v>0.52137</v>
      </c>
      <c r="AD23" s="11" t="s">
        <v>279</v>
      </c>
      <c r="AE23" s="11" t="s">
        <v>281</v>
      </c>
      <c r="AF23" s="11">
        <v>1.6394</v>
      </c>
      <c r="AG23" s="11">
        <v>1.6274500000000001</v>
      </c>
      <c r="AH23" s="11" t="s">
        <v>281</v>
      </c>
      <c r="AI23" s="11" t="s">
        <v>280</v>
      </c>
      <c r="AJ23" s="11">
        <v>1.2279500000000001</v>
      </c>
      <c r="AK23" s="12">
        <v>1.84412</v>
      </c>
      <c r="AL23" s="11" t="s">
        <v>281</v>
      </c>
      <c r="AM23" s="11" t="s">
        <v>31</v>
      </c>
      <c r="AN23" s="11">
        <v>1.10057</v>
      </c>
      <c r="AO23" s="11">
        <v>1.4935499999999999</v>
      </c>
      <c r="AP23" s="11" t="s">
        <v>281</v>
      </c>
      <c r="AQ23" s="11" t="s">
        <v>31</v>
      </c>
      <c r="AR23" s="11">
        <v>1.2445299999999999</v>
      </c>
      <c r="AS23" s="11">
        <v>1.7973699999999999</v>
      </c>
      <c r="AT23" s="13" t="s">
        <v>279</v>
      </c>
      <c r="AU23" s="11" t="s">
        <v>280</v>
      </c>
      <c r="AV23" s="11">
        <v>1.79948</v>
      </c>
      <c r="AW23" s="11">
        <v>1.32992</v>
      </c>
      <c r="AX23" s="11" t="s">
        <v>279</v>
      </c>
      <c r="AY23" s="11" t="s">
        <v>281</v>
      </c>
      <c r="AZ23" s="11">
        <v>1.5935600000000001</v>
      </c>
      <c r="BA23" s="12">
        <v>1.14832</v>
      </c>
      <c r="BB23" s="13" t="s">
        <v>279</v>
      </c>
      <c r="BC23" s="11" t="s">
        <v>280</v>
      </c>
      <c r="BD23" s="11">
        <v>1.82473</v>
      </c>
      <c r="BE23" s="11">
        <v>1.48645</v>
      </c>
      <c r="BF23" s="11" t="s">
        <v>281</v>
      </c>
      <c r="BG23" s="11" t="s">
        <v>31</v>
      </c>
      <c r="BH23" s="11">
        <v>1.6526700000000001</v>
      </c>
      <c r="BI23" s="12">
        <v>1.39716</v>
      </c>
      <c r="BJ23" s="13" t="s">
        <v>281</v>
      </c>
      <c r="BK23" s="11" t="s">
        <v>31</v>
      </c>
      <c r="BL23" s="11">
        <v>1.3823799999999999</v>
      </c>
      <c r="BM23" s="11">
        <v>1.43608</v>
      </c>
      <c r="BN23" s="11" t="s">
        <v>279</v>
      </c>
      <c r="BO23" s="11" t="s">
        <v>280</v>
      </c>
      <c r="BP23" s="11">
        <v>1.9534100000000001</v>
      </c>
      <c r="BQ23" s="12">
        <v>1.0138100000000001</v>
      </c>
      <c r="BR23" s="13" t="s">
        <v>280</v>
      </c>
      <c r="BS23" s="11" t="s">
        <v>31</v>
      </c>
      <c r="BT23" s="11">
        <v>1.1972100000000001</v>
      </c>
      <c r="BU23" s="11">
        <v>1.4637800000000001</v>
      </c>
      <c r="BV23" s="11" t="s">
        <v>279</v>
      </c>
      <c r="BW23" s="11" t="s">
        <v>280</v>
      </c>
      <c r="BX23" s="11">
        <v>1.7702599999999999</v>
      </c>
      <c r="BY23" s="12">
        <v>1.5119899999999999</v>
      </c>
      <c r="BZ23" s="13" t="s">
        <v>279</v>
      </c>
      <c r="CA23" s="11" t="s">
        <v>31</v>
      </c>
      <c r="CB23" s="11">
        <v>1.3784000000000001</v>
      </c>
      <c r="CC23" s="11">
        <v>1.27186</v>
      </c>
      <c r="CD23" s="11" t="s">
        <v>280</v>
      </c>
      <c r="CE23" s="11" t="s">
        <v>31</v>
      </c>
      <c r="CF23" s="11">
        <v>1.85273</v>
      </c>
      <c r="CG23" s="12">
        <v>1.1941900000000001</v>
      </c>
      <c r="CH23" s="11" t="s">
        <v>279</v>
      </c>
      <c r="CI23" s="11" t="s">
        <v>281</v>
      </c>
      <c r="CJ23" s="11">
        <v>1.49675</v>
      </c>
      <c r="CK23" s="11">
        <v>1.6088499999999999</v>
      </c>
      <c r="CL23" s="11" t="s">
        <v>279</v>
      </c>
      <c r="CM23" s="11" t="s">
        <v>281</v>
      </c>
      <c r="CN23" s="11">
        <v>1.4165000000000001</v>
      </c>
      <c r="CO23" s="11">
        <v>1.3963699999999999</v>
      </c>
      <c r="CP23" s="13" t="s">
        <v>281</v>
      </c>
      <c r="CQ23" s="11" t="s">
        <v>31</v>
      </c>
      <c r="CR23" s="11">
        <v>1.5041599999999999</v>
      </c>
      <c r="CS23" s="11">
        <v>1.3154999999999999</v>
      </c>
      <c r="CT23" s="11" t="s">
        <v>279</v>
      </c>
      <c r="CU23" s="11" t="s">
        <v>31</v>
      </c>
      <c r="CV23" s="11">
        <v>1.33409</v>
      </c>
      <c r="CW23" s="12">
        <v>1.4541500000000001</v>
      </c>
      <c r="CX23" s="13" t="s">
        <v>279</v>
      </c>
      <c r="CY23" s="11" t="s">
        <v>280</v>
      </c>
      <c r="CZ23" s="11">
        <v>2.0345800000000001</v>
      </c>
      <c r="DA23" s="11">
        <v>1.29192</v>
      </c>
      <c r="DB23" s="11" t="s">
        <v>281</v>
      </c>
      <c r="DC23" s="11" t="s">
        <v>31</v>
      </c>
      <c r="DD23" s="11">
        <v>1.42197</v>
      </c>
      <c r="DE23" s="12">
        <v>1.43757</v>
      </c>
      <c r="DF23" s="11" t="s">
        <v>279</v>
      </c>
      <c r="DG23" s="11" t="s">
        <v>281</v>
      </c>
      <c r="DH23" s="11">
        <v>2.0210400000000002</v>
      </c>
      <c r="DI23" s="11">
        <v>1.53834</v>
      </c>
      <c r="DJ23" s="11" t="s">
        <v>279</v>
      </c>
      <c r="DK23" s="11" t="s">
        <v>280</v>
      </c>
      <c r="DL23" s="11">
        <v>1.8183100000000001</v>
      </c>
      <c r="DM23" s="11">
        <v>1.39656</v>
      </c>
      <c r="DN23" s="13" t="s">
        <v>281</v>
      </c>
      <c r="DO23" s="11" t="s">
        <v>31</v>
      </c>
      <c r="DP23" s="11">
        <v>1.8220700000000001</v>
      </c>
      <c r="DQ23" s="11">
        <v>1.4398899999999999</v>
      </c>
      <c r="DR23" s="11" t="s">
        <v>279</v>
      </c>
      <c r="DS23" s="11" t="s">
        <v>31</v>
      </c>
      <c r="DT23" s="11">
        <v>1.46777</v>
      </c>
      <c r="DU23" s="12">
        <v>1.4221999999999999</v>
      </c>
    </row>
    <row r="24" spans="1:125" ht="16.5" thickBot="1" x14ac:dyDescent="0.3">
      <c r="A24" s="61"/>
      <c r="B24" s="62"/>
      <c r="C24" s="19" t="s">
        <v>191</v>
      </c>
      <c r="D24" s="11" t="s">
        <v>283</v>
      </c>
      <c r="E24" s="11" t="s">
        <v>283</v>
      </c>
      <c r="F24" s="42">
        <v>0</v>
      </c>
      <c r="G24" s="43">
        <v>0</v>
      </c>
      <c r="H24" s="11">
        <v>0.37575999999999998</v>
      </c>
      <c r="I24" s="44">
        <v>0.85568</v>
      </c>
      <c r="J24" s="45">
        <v>0</v>
      </c>
      <c r="K24" s="45">
        <v>0</v>
      </c>
      <c r="L24" s="44">
        <v>0.40344999999999998</v>
      </c>
      <c r="M24" s="44">
        <v>0.50297999999999998</v>
      </c>
      <c r="N24" s="45">
        <v>0</v>
      </c>
      <c r="O24" s="45">
        <v>0</v>
      </c>
      <c r="P24" s="44">
        <v>0.36479</v>
      </c>
      <c r="Q24" s="12">
        <v>0.43174000000000001</v>
      </c>
      <c r="R24" s="21" t="s">
        <v>280</v>
      </c>
      <c r="S24" s="20" t="s">
        <v>31</v>
      </c>
      <c r="T24" s="44">
        <v>1.2461199999999999</v>
      </c>
      <c r="U24" s="44">
        <v>1.8190900000000001</v>
      </c>
      <c r="V24" s="44" t="s">
        <v>279</v>
      </c>
      <c r="W24" s="44" t="s">
        <v>281</v>
      </c>
      <c r="X24" s="44">
        <v>1.1805099999999999</v>
      </c>
      <c r="Y24" s="44">
        <v>2.0986600000000002</v>
      </c>
      <c r="Z24" s="44" t="s">
        <v>281</v>
      </c>
      <c r="AA24" s="44" t="s">
        <v>280</v>
      </c>
      <c r="AB24" s="11">
        <v>1.6685099999999999</v>
      </c>
      <c r="AC24" s="12">
        <v>1.48912</v>
      </c>
      <c r="AD24" s="11" t="s">
        <v>279</v>
      </c>
      <c r="AE24" s="11" t="s">
        <v>281</v>
      </c>
      <c r="AF24" s="11">
        <v>1.6496999999999999</v>
      </c>
      <c r="AG24" s="11">
        <v>1.5502400000000001</v>
      </c>
      <c r="AH24" s="11" t="s">
        <v>281</v>
      </c>
      <c r="AI24" s="11" t="s">
        <v>280</v>
      </c>
      <c r="AJ24" s="11">
        <v>1.14585</v>
      </c>
      <c r="AK24" s="12">
        <v>1.6831499999999999</v>
      </c>
      <c r="AL24" s="11" t="s">
        <v>281</v>
      </c>
      <c r="AM24" s="11" t="s">
        <v>31</v>
      </c>
      <c r="AN24" s="11">
        <v>1.1448799999999999</v>
      </c>
      <c r="AO24" s="11">
        <v>1.4277599999999999</v>
      </c>
      <c r="AP24" s="11" t="s">
        <v>281</v>
      </c>
      <c r="AQ24" s="11" t="s">
        <v>31</v>
      </c>
      <c r="AR24" s="11">
        <v>1.3691599999999999</v>
      </c>
      <c r="AS24" s="11">
        <v>1.68689</v>
      </c>
      <c r="AT24" s="13" t="s">
        <v>279</v>
      </c>
      <c r="AU24" s="11" t="s">
        <v>280</v>
      </c>
      <c r="AV24" s="11">
        <v>1.8512999999999999</v>
      </c>
      <c r="AW24" s="11">
        <v>1.38757</v>
      </c>
      <c r="AX24" s="11" t="s">
        <v>279</v>
      </c>
      <c r="AY24" s="11" t="s">
        <v>281</v>
      </c>
      <c r="AZ24" s="11">
        <v>1.9196599999999999</v>
      </c>
      <c r="BA24" s="12">
        <v>1.0721400000000001</v>
      </c>
      <c r="BB24" s="13" t="s">
        <v>279</v>
      </c>
      <c r="BC24" s="11" t="s">
        <v>280</v>
      </c>
      <c r="BD24" s="11">
        <v>1.8600699999999999</v>
      </c>
      <c r="BE24" s="11">
        <v>1.3055000000000001</v>
      </c>
      <c r="BF24" s="11" t="s">
        <v>281</v>
      </c>
      <c r="BG24" s="11" t="s">
        <v>31</v>
      </c>
      <c r="BH24" s="11">
        <v>1.9643299999999999</v>
      </c>
      <c r="BI24" s="12">
        <v>1.51509</v>
      </c>
      <c r="BJ24" s="13" t="s">
        <v>281</v>
      </c>
      <c r="BK24" s="11" t="s">
        <v>31</v>
      </c>
      <c r="BL24" s="11">
        <v>1.35412</v>
      </c>
      <c r="BM24" s="11">
        <v>1.35992</v>
      </c>
      <c r="BN24" s="11" t="s">
        <v>279</v>
      </c>
      <c r="BO24" s="11" t="s">
        <v>280</v>
      </c>
      <c r="BP24" s="11">
        <v>1.4592799999999999</v>
      </c>
      <c r="BQ24" s="12">
        <v>0.87455000000000005</v>
      </c>
      <c r="BR24" s="13" t="s">
        <v>280</v>
      </c>
      <c r="BS24" s="11" t="s">
        <v>31</v>
      </c>
      <c r="BT24" s="11">
        <v>0.71001999999999998</v>
      </c>
      <c r="BU24" s="11">
        <v>1.1872199999999999</v>
      </c>
      <c r="BV24" s="11" t="s">
        <v>279</v>
      </c>
      <c r="BW24" s="11" t="s">
        <v>280</v>
      </c>
      <c r="BX24" s="11">
        <v>1.73014</v>
      </c>
      <c r="BY24" s="12">
        <v>1.5125599999999999</v>
      </c>
      <c r="BZ24" s="13" t="s">
        <v>279</v>
      </c>
      <c r="CA24" s="11" t="s">
        <v>31</v>
      </c>
      <c r="CB24" s="11">
        <v>1.48943</v>
      </c>
      <c r="CC24" s="11">
        <v>1.4007499999999999</v>
      </c>
      <c r="CD24" s="11" t="s">
        <v>280</v>
      </c>
      <c r="CE24" s="11" t="s">
        <v>31</v>
      </c>
      <c r="CF24" s="11">
        <v>1.93181</v>
      </c>
      <c r="CG24" s="12">
        <v>1.15815</v>
      </c>
      <c r="CH24" s="11" t="s">
        <v>279</v>
      </c>
      <c r="CI24" s="11" t="s">
        <v>281</v>
      </c>
      <c r="CJ24" s="11">
        <v>1.58958</v>
      </c>
      <c r="CK24" s="11">
        <v>1.5668899999999999</v>
      </c>
      <c r="CL24" s="11" t="s">
        <v>279</v>
      </c>
      <c r="CM24" s="11" t="s">
        <v>281</v>
      </c>
      <c r="CN24" s="11">
        <v>1.43194</v>
      </c>
      <c r="CO24" s="11">
        <v>1.43001</v>
      </c>
      <c r="CP24" s="13" t="s">
        <v>281</v>
      </c>
      <c r="CQ24" s="11" t="s">
        <v>31</v>
      </c>
      <c r="CR24" s="11">
        <v>1.3405100000000001</v>
      </c>
      <c r="CS24" s="11">
        <v>1.27183</v>
      </c>
      <c r="CT24" s="11" t="s">
        <v>279</v>
      </c>
      <c r="CU24" s="11" t="s">
        <v>31</v>
      </c>
      <c r="CV24" s="11">
        <v>1.4991699999999999</v>
      </c>
      <c r="CW24" s="12">
        <v>1.29789</v>
      </c>
      <c r="CX24" s="13" t="s">
        <v>279</v>
      </c>
      <c r="CY24" s="11" t="s">
        <v>280</v>
      </c>
      <c r="CZ24" s="11">
        <v>2.0456300000000001</v>
      </c>
      <c r="DA24" s="11">
        <v>1.2837499999999999</v>
      </c>
      <c r="DB24" s="11" t="s">
        <v>281</v>
      </c>
      <c r="DC24" s="11" t="s">
        <v>31</v>
      </c>
      <c r="DD24" s="11">
        <v>1.5327500000000001</v>
      </c>
      <c r="DE24" s="12">
        <v>1.4927900000000001</v>
      </c>
      <c r="DF24" s="11" t="s">
        <v>279</v>
      </c>
      <c r="DG24" s="11" t="s">
        <v>281</v>
      </c>
      <c r="DH24" s="11">
        <v>1.7988</v>
      </c>
      <c r="DI24" s="11">
        <v>1.53606</v>
      </c>
      <c r="DJ24" s="11" t="s">
        <v>279</v>
      </c>
      <c r="DK24" s="11" t="s">
        <v>280</v>
      </c>
      <c r="DL24" s="11">
        <v>1.71272</v>
      </c>
      <c r="DM24" s="11">
        <v>1.3748899999999999</v>
      </c>
      <c r="DN24" s="13" t="s">
        <v>281</v>
      </c>
      <c r="DO24" s="11" t="s">
        <v>31</v>
      </c>
      <c r="DP24" s="11">
        <v>1.82951</v>
      </c>
      <c r="DQ24" s="11">
        <v>1.54487</v>
      </c>
      <c r="DR24" s="11" t="s">
        <v>279</v>
      </c>
      <c r="DS24" s="11" t="s">
        <v>31</v>
      </c>
      <c r="DT24" s="11">
        <v>1.5875999999999999</v>
      </c>
      <c r="DU24" s="12">
        <v>1.3822099999999999</v>
      </c>
    </row>
    <row r="25" spans="1:125" ht="16.5" thickBot="1" x14ac:dyDescent="0.3">
      <c r="A25" s="61"/>
      <c r="B25" s="62"/>
      <c r="C25" s="19" t="s">
        <v>192</v>
      </c>
      <c r="D25" s="11" t="s">
        <v>282</v>
      </c>
      <c r="E25" s="11" t="s">
        <v>282</v>
      </c>
      <c r="F25" s="13" t="s">
        <v>279</v>
      </c>
      <c r="G25" s="11" t="s">
        <v>279</v>
      </c>
      <c r="H25" s="11">
        <v>0.33045999999999998</v>
      </c>
      <c r="I25" s="44">
        <v>2.6283099999999999</v>
      </c>
      <c r="J25" s="46" t="s">
        <v>49</v>
      </c>
      <c r="K25" s="46" t="s">
        <v>49</v>
      </c>
      <c r="L25" s="44">
        <v>0.30991000000000002</v>
      </c>
      <c r="M25" s="44">
        <v>1.74472</v>
      </c>
      <c r="N25" s="44" t="s">
        <v>280</v>
      </c>
      <c r="O25" s="44" t="s">
        <v>280</v>
      </c>
      <c r="P25" s="47">
        <v>2.3067000000000002</v>
      </c>
      <c r="Q25" s="27">
        <v>0.31057000000000001</v>
      </c>
      <c r="R25" s="21" t="s">
        <v>31</v>
      </c>
      <c r="S25" s="20" t="s">
        <v>31</v>
      </c>
      <c r="T25" s="47">
        <v>1.6453199999999999</v>
      </c>
      <c r="U25" s="47">
        <v>0.35893000000000003</v>
      </c>
      <c r="V25" s="46" t="s">
        <v>49</v>
      </c>
      <c r="W25" s="46" t="s">
        <v>49</v>
      </c>
      <c r="X25" s="44">
        <v>1.5955600000000001</v>
      </c>
      <c r="Y25" s="44">
        <v>0.56310000000000004</v>
      </c>
      <c r="Z25" s="44" t="s">
        <v>281</v>
      </c>
      <c r="AA25" s="44" t="s">
        <v>281</v>
      </c>
      <c r="AB25" s="11">
        <v>0.29574</v>
      </c>
      <c r="AC25" s="12">
        <v>1.8411999999999999</v>
      </c>
      <c r="AD25" s="11" t="s">
        <v>279</v>
      </c>
      <c r="AE25" s="11" t="s">
        <v>279</v>
      </c>
      <c r="AF25" s="15">
        <v>0.59494999999999998</v>
      </c>
      <c r="AG25" s="15">
        <v>1.7301299999999999</v>
      </c>
      <c r="AH25" s="11" t="s">
        <v>281</v>
      </c>
      <c r="AI25" s="11" t="s">
        <v>280</v>
      </c>
      <c r="AJ25" s="11">
        <v>1.5579700000000001</v>
      </c>
      <c r="AK25" s="12">
        <v>1.40313</v>
      </c>
      <c r="AL25" s="11" t="s">
        <v>281</v>
      </c>
      <c r="AM25" s="11" t="s">
        <v>31</v>
      </c>
      <c r="AN25" s="11">
        <v>1.6326700000000001</v>
      </c>
      <c r="AO25" s="11">
        <v>1.13646</v>
      </c>
      <c r="AP25" s="11" t="s">
        <v>281</v>
      </c>
      <c r="AQ25" s="11" t="s">
        <v>31</v>
      </c>
      <c r="AR25" s="11">
        <v>1.3905000000000001</v>
      </c>
      <c r="AS25" s="11">
        <v>1.5242599999999999</v>
      </c>
      <c r="AT25" s="13" t="s">
        <v>279</v>
      </c>
      <c r="AU25" s="11" t="s">
        <v>280</v>
      </c>
      <c r="AV25" s="11">
        <v>1.61832</v>
      </c>
      <c r="AW25" s="11">
        <v>1.1507700000000001</v>
      </c>
      <c r="AX25" s="11" t="s">
        <v>279</v>
      </c>
      <c r="AY25" s="11" t="s">
        <v>281</v>
      </c>
      <c r="AZ25" s="11">
        <v>1.8011999999999999</v>
      </c>
      <c r="BA25" s="12">
        <v>0.78408</v>
      </c>
      <c r="BB25" s="13" t="s">
        <v>279</v>
      </c>
      <c r="BC25" s="11" t="s">
        <v>280</v>
      </c>
      <c r="BD25" s="11">
        <v>1.61853</v>
      </c>
      <c r="BE25" s="11">
        <v>1.01172</v>
      </c>
      <c r="BF25" s="11" t="s">
        <v>281</v>
      </c>
      <c r="BG25" s="11" t="s">
        <v>31</v>
      </c>
      <c r="BH25" s="11">
        <v>2.5154399999999999</v>
      </c>
      <c r="BI25" s="12">
        <v>0.70447000000000004</v>
      </c>
      <c r="BJ25" s="13" t="s">
        <v>281</v>
      </c>
      <c r="BK25" s="11" t="s">
        <v>31</v>
      </c>
      <c r="BL25" s="11">
        <v>2.03023</v>
      </c>
      <c r="BM25" s="11">
        <v>0.84499999999999997</v>
      </c>
      <c r="BN25" s="11" t="s">
        <v>279</v>
      </c>
      <c r="BO25" s="11" t="s">
        <v>280</v>
      </c>
      <c r="BP25" s="11">
        <v>1.02911</v>
      </c>
      <c r="BQ25" s="12">
        <v>0.59943000000000002</v>
      </c>
      <c r="BR25" s="13" t="s">
        <v>280</v>
      </c>
      <c r="BS25" s="11" t="s">
        <v>31</v>
      </c>
      <c r="BT25" s="11">
        <v>0.57899999999999996</v>
      </c>
      <c r="BU25" s="11">
        <v>1.2342900000000001</v>
      </c>
      <c r="BV25" s="11" t="s">
        <v>279</v>
      </c>
      <c r="BW25" s="11" t="s">
        <v>280</v>
      </c>
      <c r="BX25" s="11">
        <v>1.62517</v>
      </c>
      <c r="BY25" s="12">
        <v>1.57254</v>
      </c>
      <c r="BZ25" s="13" t="s">
        <v>279</v>
      </c>
      <c r="CA25" s="11" t="s">
        <v>31</v>
      </c>
      <c r="CB25" s="11">
        <v>0.88865000000000005</v>
      </c>
      <c r="CC25" s="11">
        <v>1.23854</v>
      </c>
      <c r="CD25" s="11" t="s">
        <v>280</v>
      </c>
      <c r="CE25" s="11" t="s">
        <v>31</v>
      </c>
      <c r="CF25" s="11">
        <v>0.83177999999999996</v>
      </c>
      <c r="CG25" s="12">
        <v>1.5105200000000001</v>
      </c>
      <c r="CH25" s="11" t="s">
        <v>279</v>
      </c>
      <c r="CI25" s="11" t="s">
        <v>281</v>
      </c>
      <c r="CJ25" s="11">
        <v>1.33521</v>
      </c>
      <c r="CK25" s="11">
        <v>1.0865800000000001</v>
      </c>
      <c r="CL25" s="11" t="s">
        <v>279</v>
      </c>
      <c r="CM25" s="11" t="s">
        <v>281</v>
      </c>
      <c r="CN25" s="11">
        <v>1.8205</v>
      </c>
      <c r="CO25" s="11">
        <v>0.77254999999999996</v>
      </c>
      <c r="CP25" s="13" t="s">
        <v>281</v>
      </c>
      <c r="CQ25" s="11" t="s">
        <v>31</v>
      </c>
      <c r="CR25" s="11">
        <v>1.66235</v>
      </c>
      <c r="CS25" s="11">
        <v>0.95774999999999999</v>
      </c>
      <c r="CT25" s="11" t="s">
        <v>279</v>
      </c>
      <c r="CU25" s="11" t="s">
        <v>31</v>
      </c>
      <c r="CV25" s="11">
        <v>1.1761900000000001</v>
      </c>
      <c r="CW25" s="12">
        <v>1.22793</v>
      </c>
      <c r="CX25" s="13" t="s">
        <v>279</v>
      </c>
      <c r="CY25" s="11" t="s">
        <v>280</v>
      </c>
      <c r="CZ25" s="11">
        <v>1.5704899999999999</v>
      </c>
      <c r="DA25" s="11">
        <v>1.3057799999999999</v>
      </c>
      <c r="DB25" s="11" t="s">
        <v>281</v>
      </c>
      <c r="DC25" s="11" t="s">
        <v>31</v>
      </c>
      <c r="DD25" s="11">
        <v>1.7630300000000001</v>
      </c>
      <c r="DE25" s="12">
        <v>1.25258</v>
      </c>
      <c r="DF25" s="11" t="s">
        <v>279</v>
      </c>
      <c r="DG25" s="11" t="s">
        <v>281</v>
      </c>
      <c r="DH25" s="11">
        <v>1.3184100000000001</v>
      </c>
      <c r="DI25" s="11">
        <v>1.5199499999999999</v>
      </c>
      <c r="DJ25" s="41" t="s">
        <v>49</v>
      </c>
      <c r="DK25" s="41" t="s">
        <v>49</v>
      </c>
      <c r="DL25" s="11">
        <v>1.4022699999999999</v>
      </c>
      <c r="DM25" s="11">
        <v>0.47377000000000002</v>
      </c>
      <c r="DN25" s="13" t="s">
        <v>281</v>
      </c>
      <c r="DO25" s="11" t="s">
        <v>31</v>
      </c>
      <c r="DP25" s="11">
        <v>2.0372300000000001</v>
      </c>
      <c r="DQ25" s="11">
        <v>1.14235</v>
      </c>
      <c r="DR25" s="11" t="s">
        <v>279</v>
      </c>
      <c r="DS25" s="11" t="s">
        <v>31</v>
      </c>
      <c r="DT25" s="11">
        <v>1.4780500000000001</v>
      </c>
      <c r="DU25" s="12">
        <v>1.06318</v>
      </c>
    </row>
    <row r="26" spans="1:125" ht="16.5" thickBot="1" x14ac:dyDescent="0.3">
      <c r="A26" s="61"/>
      <c r="B26" s="62"/>
      <c r="C26" s="19" t="s">
        <v>193</v>
      </c>
      <c r="D26" s="11" t="s">
        <v>284</v>
      </c>
      <c r="E26" s="11" t="s">
        <v>284</v>
      </c>
      <c r="F26" s="13" t="s">
        <v>279</v>
      </c>
      <c r="G26" s="11" t="s">
        <v>31</v>
      </c>
      <c r="H26" s="11">
        <v>1.7227300000000001</v>
      </c>
      <c r="I26" s="44">
        <v>2.2005300000000001</v>
      </c>
      <c r="J26" s="44" t="s">
        <v>279</v>
      </c>
      <c r="K26" s="44" t="s">
        <v>31</v>
      </c>
      <c r="L26" s="44">
        <v>2.06684</v>
      </c>
      <c r="M26" s="44">
        <v>1.58751</v>
      </c>
      <c r="N26" s="44" t="s">
        <v>279</v>
      </c>
      <c r="O26" s="44" t="s">
        <v>280</v>
      </c>
      <c r="P26" s="44">
        <v>1.31216</v>
      </c>
      <c r="Q26" s="12">
        <v>1.5324800000000001</v>
      </c>
      <c r="R26" s="42">
        <v>0</v>
      </c>
      <c r="S26" s="43">
        <v>0</v>
      </c>
      <c r="T26" s="44">
        <v>0.40673999999999999</v>
      </c>
      <c r="U26" s="44">
        <v>0.42157</v>
      </c>
      <c r="V26" s="45">
        <v>0</v>
      </c>
      <c r="W26" s="45">
        <v>0</v>
      </c>
      <c r="X26" s="44">
        <v>0.44124999999999998</v>
      </c>
      <c r="Y26" s="44">
        <v>0.69364000000000003</v>
      </c>
      <c r="Z26" s="45">
        <v>0</v>
      </c>
      <c r="AA26" s="45">
        <v>0</v>
      </c>
      <c r="AB26" s="11">
        <v>0.37908999999999998</v>
      </c>
      <c r="AC26" s="12">
        <v>0.48947000000000002</v>
      </c>
      <c r="AD26" s="11" t="s">
        <v>279</v>
      </c>
      <c r="AE26" s="11" t="s">
        <v>281</v>
      </c>
      <c r="AF26" s="11">
        <v>1.8063800000000001</v>
      </c>
      <c r="AG26" s="11">
        <v>1.57047</v>
      </c>
      <c r="AH26" s="11" t="s">
        <v>281</v>
      </c>
      <c r="AI26" s="11" t="s">
        <v>280</v>
      </c>
      <c r="AJ26" s="11">
        <v>1.2736099999999999</v>
      </c>
      <c r="AK26" s="12">
        <v>1.9276199999999999</v>
      </c>
      <c r="AL26" s="11" t="s">
        <v>281</v>
      </c>
      <c r="AM26" s="11" t="s">
        <v>31</v>
      </c>
      <c r="AN26" s="11">
        <v>1.3433999999999999</v>
      </c>
      <c r="AO26" s="11">
        <v>1.3879699999999999</v>
      </c>
      <c r="AP26" s="11" t="s">
        <v>281</v>
      </c>
      <c r="AQ26" s="11" t="s">
        <v>31</v>
      </c>
      <c r="AR26" s="11">
        <v>1.5266200000000001</v>
      </c>
      <c r="AS26" s="11">
        <v>1.73122</v>
      </c>
      <c r="AT26" s="13" t="s">
        <v>279</v>
      </c>
      <c r="AU26" s="11" t="s">
        <v>280</v>
      </c>
      <c r="AV26" s="11">
        <v>1.8371999999999999</v>
      </c>
      <c r="AW26" s="11">
        <v>1.3436399999999999</v>
      </c>
      <c r="AX26" s="11" t="s">
        <v>279</v>
      </c>
      <c r="AY26" s="11" t="s">
        <v>281</v>
      </c>
      <c r="AZ26" s="11">
        <v>1.9736</v>
      </c>
      <c r="BA26" s="12">
        <v>1.1387</v>
      </c>
      <c r="BB26" s="13" t="s">
        <v>279</v>
      </c>
      <c r="BC26" s="11" t="s">
        <v>280</v>
      </c>
      <c r="BD26" s="11">
        <v>2.0315099999999999</v>
      </c>
      <c r="BE26" s="11">
        <v>1.4440599999999999</v>
      </c>
      <c r="BF26" s="11" t="s">
        <v>281</v>
      </c>
      <c r="BG26" s="11" t="s">
        <v>31</v>
      </c>
      <c r="BH26" s="11">
        <v>2.31521</v>
      </c>
      <c r="BI26" s="12">
        <v>1.5446500000000001</v>
      </c>
      <c r="BJ26" s="13" t="s">
        <v>281</v>
      </c>
      <c r="BK26" s="11" t="s">
        <v>31</v>
      </c>
      <c r="BL26" s="11">
        <v>1.45261</v>
      </c>
      <c r="BM26" s="11">
        <v>1.3805700000000001</v>
      </c>
      <c r="BN26" s="11" t="s">
        <v>279</v>
      </c>
      <c r="BO26" s="11" t="s">
        <v>280</v>
      </c>
      <c r="BP26" s="11">
        <v>1.92391</v>
      </c>
      <c r="BQ26" s="12">
        <v>1.2761100000000001</v>
      </c>
      <c r="BR26" s="13" t="s">
        <v>280</v>
      </c>
      <c r="BS26" s="11" t="s">
        <v>31</v>
      </c>
      <c r="BT26" s="11">
        <v>1.1170199999999999</v>
      </c>
      <c r="BU26" s="11">
        <v>1.4858199999999999</v>
      </c>
      <c r="BV26" s="11" t="s">
        <v>279</v>
      </c>
      <c r="BW26" s="11" t="s">
        <v>280</v>
      </c>
      <c r="BX26" s="11">
        <v>1.7660499999999999</v>
      </c>
      <c r="BY26" s="12">
        <v>1.55965</v>
      </c>
      <c r="BZ26" s="13" t="s">
        <v>279</v>
      </c>
      <c r="CA26" s="11" t="s">
        <v>31</v>
      </c>
      <c r="CB26" s="11">
        <v>1.6386499999999999</v>
      </c>
      <c r="CC26" s="11">
        <v>1.31975</v>
      </c>
      <c r="CD26" s="11" t="s">
        <v>280</v>
      </c>
      <c r="CE26" s="11" t="s">
        <v>31</v>
      </c>
      <c r="CF26" s="11">
        <v>1.8445800000000001</v>
      </c>
      <c r="CG26" s="12">
        <v>1.23065</v>
      </c>
      <c r="CH26" s="11" t="s">
        <v>279</v>
      </c>
      <c r="CI26" s="11" t="s">
        <v>281</v>
      </c>
      <c r="CJ26" s="11">
        <v>1.5349299999999999</v>
      </c>
      <c r="CK26" s="11">
        <v>1.63872</v>
      </c>
      <c r="CL26" s="11" t="s">
        <v>279</v>
      </c>
      <c r="CM26" s="11" t="s">
        <v>281</v>
      </c>
      <c r="CN26" s="11">
        <v>1.60886</v>
      </c>
      <c r="CO26" s="11">
        <v>1.3642099999999999</v>
      </c>
      <c r="CP26" s="13" t="s">
        <v>281</v>
      </c>
      <c r="CQ26" s="11" t="s">
        <v>31</v>
      </c>
      <c r="CR26" s="11">
        <v>1.5159899999999999</v>
      </c>
      <c r="CS26" s="11">
        <v>1.34981</v>
      </c>
      <c r="CT26" s="11" t="s">
        <v>279</v>
      </c>
      <c r="CU26" s="11" t="s">
        <v>31</v>
      </c>
      <c r="CV26" s="11">
        <v>1.57575</v>
      </c>
      <c r="CW26" s="12">
        <v>1.42988</v>
      </c>
      <c r="CX26" s="13" t="s">
        <v>279</v>
      </c>
      <c r="CY26" s="11" t="s">
        <v>280</v>
      </c>
      <c r="CZ26" s="11">
        <v>2.4104999999999999</v>
      </c>
      <c r="DA26" s="11">
        <v>1.20573</v>
      </c>
      <c r="DB26" s="11" t="s">
        <v>281</v>
      </c>
      <c r="DC26" s="11" t="s">
        <v>31</v>
      </c>
      <c r="DD26" s="11">
        <v>1.7647299999999999</v>
      </c>
      <c r="DE26" s="12">
        <v>1.5088600000000001</v>
      </c>
      <c r="DF26" s="11" t="s">
        <v>279</v>
      </c>
      <c r="DG26" s="11" t="s">
        <v>281</v>
      </c>
      <c r="DH26" s="11">
        <v>1.8348</v>
      </c>
      <c r="DI26" s="11">
        <v>1.4972099999999999</v>
      </c>
      <c r="DJ26" s="11" t="s">
        <v>279</v>
      </c>
      <c r="DK26" s="11" t="s">
        <v>280</v>
      </c>
      <c r="DL26" s="11">
        <v>1.8514200000000001</v>
      </c>
      <c r="DM26" s="11">
        <v>1.3535600000000001</v>
      </c>
      <c r="DN26" s="13" t="s">
        <v>281</v>
      </c>
      <c r="DO26" s="11" t="s">
        <v>31</v>
      </c>
      <c r="DP26" s="11">
        <v>1.9113899999999999</v>
      </c>
      <c r="DQ26" s="11">
        <v>1.44092</v>
      </c>
      <c r="DR26" s="11" t="s">
        <v>279</v>
      </c>
      <c r="DS26" s="11" t="s">
        <v>31</v>
      </c>
      <c r="DT26" s="11">
        <v>1.6793100000000001</v>
      </c>
      <c r="DU26" s="12">
        <v>1.4632499999999999</v>
      </c>
    </row>
    <row r="27" spans="1:125" ht="16.5" thickBot="1" x14ac:dyDescent="0.3">
      <c r="A27" s="61"/>
      <c r="B27" s="62"/>
      <c r="C27" s="19" t="s">
        <v>194</v>
      </c>
      <c r="D27" s="11" t="s">
        <v>283</v>
      </c>
      <c r="E27" s="11" t="s">
        <v>283</v>
      </c>
      <c r="F27" s="42">
        <v>0</v>
      </c>
      <c r="G27" s="43">
        <v>0</v>
      </c>
      <c r="H27" s="11">
        <v>0.38688</v>
      </c>
      <c r="I27" s="44">
        <v>0.86577000000000004</v>
      </c>
      <c r="J27" s="45">
        <v>0</v>
      </c>
      <c r="K27" s="45">
        <v>0</v>
      </c>
      <c r="L27" s="44">
        <v>0.4</v>
      </c>
      <c r="M27" s="44">
        <v>0.52046999999999999</v>
      </c>
      <c r="N27" s="45">
        <v>0</v>
      </c>
      <c r="O27" s="45">
        <v>0</v>
      </c>
      <c r="P27" s="44">
        <v>0.34925</v>
      </c>
      <c r="Q27" s="12">
        <v>0.37780000000000002</v>
      </c>
      <c r="R27" s="13" t="s">
        <v>280</v>
      </c>
      <c r="S27" s="11" t="s">
        <v>31</v>
      </c>
      <c r="T27" s="44">
        <v>1.1465700000000001</v>
      </c>
      <c r="U27" s="44">
        <v>1.93764</v>
      </c>
      <c r="V27" s="44" t="s">
        <v>279</v>
      </c>
      <c r="W27" s="44" t="s">
        <v>281</v>
      </c>
      <c r="X27" s="44">
        <v>1.2936799999999999</v>
      </c>
      <c r="Y27" s="44">
        <v>2.0828199999999999</v>
      </c>
      <c r="Z27" s="44" t="s">
        <v>281</v>
      </c>
      <c r="AA27" s="44" t="s">
        <v>280</v>
      </c>
      <c r="AB27" s="11">
        <v>1.4774</v>
      </c>
      <c r="AC27" s="12">
        <v>1.476</v>
      </c>
      <c r="AD27" s="11" t="s">
        <v>279</v>
      </c>
      <c r="AE27" s="11" t="s">
        <v>281</v>
      </c>
      <c r="AF27" s="11">
        <v>2.06263</v>
      </c>
      <c r="AG27" s="11">
        <v>1.38853</v>
      </c>
      <c r="AH27" s="11" t="s">
        <v>281</v>
      </c>
      <c r="AI27" s="11" t="s">
        <v>280</v>
      </c>
      <c r="AJ27" s="11">
        <v>1.1687799999999999</v>
      </c>
      <c r="AK27" s="12">
        <v>1.84921</v>
      </c>
      <c r="AL27" s="11" t="s">
        <v>281</v>
      </c>
      <c r="AM27" s="11" t="s">
        <v>31</v>
      </c>
      <c r="AN27" s="11">
        <v>1.4742999999999999</v>
      </c>
      <c r="AO27" s="11">
        <v>1.3699399999999999</v>
      </c>
      <c r="AP27" s="11" t="s">
        <v>281</v>
      </c>
      <c r="AQ27" s="11" t="s">
        <v>31</v>
      </c>
      <c r="AR27" s="11">
        <v>1.4294199999999999</v>
      </c>
      <c r="AS27" s="11">
        <v>1.7998099999999999</v>
      </c>
      <c r="AT27" s="13" t="s">
        <v>279</v>
      </c>
      <c r="AU27" s="11" t="s">
        <v>280</v>
      </c>
      <c r="AV27" s="11">
        <v>1.8795200000000001</v>
      </c>
      <c r="AW27" s="11">
        <v>1.27264</v>
      </c>
      <c r="AX27" s="11" t="s">
        <v>279</v>
      </c>
      <c r="AY27" s="11" t="s">
        <v>281</v>
      </c>
      <c r="AZ27" s="11">
        <v>1.91343</v>
      </c>
      <c r="BA27" s="12">
        <v>1.05196</v>
      </c>
      <c r="BB27" s="13" t="s">
        <v>279</v>
      </c>
      <c r="BC27" s="11" t="s">
        <v>280</v>
      </c>
      <c r="BD27" s="11">
        <v>1.69851</v>
      </c>
      <c r="BE27" s="11">
        <v>1.0421800000000001</v>
      </c>
      <c r="BF27" s="11" t="s">
        <v>281</v>
      </c>
      <c r="BG27" s="11" t="s">
        <v>31</v>
      </c>
      <c r="BH27" s="11">
        <v>2.0741399999999999</v>
      </c>
      <c r="BI27" s="12">
        <v>1.7340599999999999</v>
      </c>
      <c r="BJ27" s="13" t="s">
        <v>281</v>
      </c>
      <c r="BK27" s="11" t="s">
        <v>31</v>
      </c>
      <c r="BL27" s="11">
        <v>1.4280200000000001</v>
      </c>
      <c r="BM27" s="11">
        <v>1.4073899999999999</v>
      </c>
      <c r="BN27" s="11" t="s">
        <v>279</v>
      </c>
      <c r="BO27" s="11" t="s">
        <v>280</v>
      </c>
      <c r="BP27" s="11">
        <v>1.60006</v>
      </c>
      <c r="BQ27" s="12">
        <v>0.87341000000000002</v>
      </c>
      <c r="BR27" s="13" t="s">
        <v>280</v>
      </c>
      <c r="BS27" s="11" t="s">
        <v>31</v>
      </c>
      <c r="BT27" s="11">
        <v>0.86914000000000002</v>
      </c>
      <c r="BU27" s="11">
        <v>1.28084</v>
      </c>
      <c r="BV27" s="11" t="s">
        <v>279</v>
      </c>
      <c r="BW27" s="11" t="s">
        <v>280</v>
      </c>
      <c r="BX27" s="11">
        <v>2.1512699999999998</v>
      </c>
      <c r="BY27" s="12">
        <v>1.4560599999999999</v>
      </c>
      <c r="BZ27" s="13" t="s">
        <v>279</v>
      </c>
      <c r="CA27" s="11" t="s">
        <v>31</v>
      </c>
      <c r="CB27" s="11">
        <v>1.58663</v>
      </c>
      <c r="CC27" s="11">
        <v>1.33938</v>
      </c>
      <c r="CD27" s="11" t="s">
        <v>280</v>
      </c>
      <c r="CE27" s="11" t="s">
        <v>31</v>
      </c>
      <c r="CF27" s="11">
        <v>2.0771600000000001</v>
      </c>
      <c r="CG27" s="12">
        <v>1.0781499999999999</v>
      </c>
      <c r="CH27" s="11" t="s">
        <v>279</v>
      </c>
      <c r="CI27" s="11" t="s">
        <v>281</v>
      </c>
      <c r="CJ27" s="11">
        <v>1.84398</v>
      </c>
      <c r="CK27" s="11">
        <v>1.5041599999999999</v>
      </c>
      <c r="CL27" s="11" t="s">
        <v>279</v>
      </c>
      <c r="CM27" s="11" t="s">
        <v>281</v>
      </c>
      <c r="CN27" s="11">
        <v>1.7673099999999999</v>
      </c>
      <c r="CO27" s="11">
        <v>1.4014500000000001</v>
      </c>
      <c r="CP27" s="13" t="s">
        <v>281</v>
      </c>
      <c r="CQ27" s="11" t="s">
        <v>31</v>
      </c>
      <c r="CR27" s="11">
        <v>1.46669</v>
      </c>
      <c r="CS27" s="11">
        <v>1.2970200000000001</v>
      </c>
      <c r="CT27" s="11" t="s">
        <v>279</v>
      </c>
      <c r="CU27" s="11" t="s">
        <v>31</v>
      </c>
      <c r="CV27" s="11">
        <v>1.6339600000000001</v>
      </c>
      <c r="CW27" s="12">
        <v>1.35548</v>
      </c>
      <c r="CX27" s="13" t="s">
        <v>279</v>
      </c>
      <c r="CY27" s="11" t="s">
        <v>280</v>
      </c>
      <c r="CZ27" s="11">
        <v>2.2677399999999999</v>
      </c>
      <c r="DA27" s="11">
        <v>1.28752</v>
      </c>
      <c r="DB27" s="11" t="s">
        <v>281</v>
      </c>
      <c r="DC27" s="11" t="s">
        <v>31</v>
      </c>
      <c r="DD27" s="11">
        <v>1.4550399999999999</v>
      </c>
      <c r="DE27" s="12">
        <v>1.6198900000000001</v>
      </c>
      <c r="DF27" s="11" t="s">
        <v>279</v>
      </c>
      <c r="DG27" s="11" t="s">
        <v>281</v>
      </c>
      <c r="DH27" s="11">
        <v>1.9802299999999999</v>
      </c>
      <c r="DI27" s="11">
        <v>1.5221800000000001</v>
      </c>
      <c r="DJ27" s="11" t="s">
        <v>279</v>
      </c>
      <c r="DK27" s="11" t="s">
        <v>280</v>
      </c>
      <c r="DL27" s="11">
        <v>1.9855400000000001</v>
      </c>
      <c r="DM27" s="11">
        <v>1.33744</v>
      </c>
      <c r="DN27" s="13" t="s">
        <v>281</v>
      </c>
      <c r="DO27" s="11" t="s">
        <v>31</v>
      </c>
      <c r="DP27" s="11">
        <v>2.0082499999999999</v>
      </c>
      <c r="DQ27" s="11">
        <v>1.53331</v>
      </c>
      <c r="DR27" s="11" t="s">
        <v>279</v>
      </c>
      <c r="DS27" s="11" t="s">
        <v>31</v>
      </c>
      <c r="DT27" s="11">
        <v>1.65886</v>
      </c>
      <c r="DU27" s="12">
        <v>1.38175</v>
      </c>
    </row>
    <row r="28" spans="1:125" ht="16.5" thickBot="1" x14ac:dyDescent="0.3">
      <c r="A28" s="61"/>
      <c r="B28" s="62"/>
      <c r="C28" s="19" t="s">
        <v>195</v>
      </c>
      <c r="D28" s="11" t="s">
        <v>283</v>
      </c>
      <c r="E28" s="11" t="s">
        <v>283</v>
      </c>
      <c r="F28" s="42">
        <v>0</v>
      </c>
      <c r="G28" s="43">
        <v>0</v>
      </c>
      <c r="H28" s="11">
        <v>0.34809000000000001</v>
      </c>
      <c r="I28" s="44">
        <v>0.77400999999999998</v>
      </c>
      <c r="J28" s="45">
        <v>0</v>
      </c>
      <c r="K28" s="45">
        <v>0</v>
      </c>
      <c r="L28" s="44">
        <v>0.41114000000000001</v>
      </c>
      <c r="M28" s="44">
        <v>0.50178</v>
      </c>
      <c r="N28" s="45">
        <v>0</v>
      </c>
      <c r="O28" s="45">
        <v>0</v>
      </c>
      <c r="P28" s="44">
        <v>0.38694000000000001</v>
      </c>
      <c r="Q28" s="12">
        <v>0.40255000000000002</v>
      </c>
      <c r="R28" s="13" t="s">
        <v>280</v>
      </c>
      <c r="S28" s="11" t="s">
        <v>31</v>
      </c>
      <c r="T28" s="44">
        <v>1.0493399999999999</v>
      </c>
      <c r="U28" s="44">
        <v>1.68544</v>
      </c>
      <c r="V28" s="44" t="s">
        <v>279</v>
      </c>
      <c r="W28" s="44" t="s">
        <v>281</v>
      </c>
      <c r="X28" s="44">
        <v>1.0106999999999999</v>
      </c>
      <c r="Y28" s="44">
        <v>2.0024799999999998</v>
      </c>
      <c r="Z28" s="44" t="s">
        <v>281</v>
      </c>
      <c r="AA28" s="44" t="s">
        <v>280</v>
      </c>
      <c r="AB28" s="11">
        <v>1.3249200000000001</v>
      </c>
      <c r="AC28" s="12">
        <v>1.67774</v>
      </c>
      <c r="AD28" s="11" t="s">
        <v>279</v>
      </c>
      <c r="AE28" s="11" t="s">
        <v>281</v>
      </c>
      <c r="AF28" s="11">
        <v>1.82734</v>
      </c>
      <c r="AG28" s="11">
        <v>1.59639</v>
      </c>
      <c r="AH28" s="11" t="s">
        <v>281</v>
      </c>
      <c r="AI28" s="11" t="s">
        <v>280</v>
      </c>
      <c r="AJ28" s="11">
        <v>1.26244</v>
      </c>
      <c r="AK28" s="12">
        <v>1.98552</v>
      </c>
      <c r="AL28" s="11" t="s">
        <v>281</v>
      </c>
      <c r="AM28" s="11" t="s">
        <v>31</v>
      </c>
      <c r="AN28" s="11">
        <v>1.32745</v>
      </c>
      <c r="AO28" s="11">
        <v>1.44757</v>
      </c>
      <c r="AP28" s="11" t="s">
        <v>281</v>
      </c>
      <c r="AQ28" s="11" t="s">
        <v>31</v>
      </c>
      <c r="AR28" s="11">
        <v>1.48282</v>
      </c>
      <c r="AS28" s="11">
        <v>1.7472099999999999</v>
      </c>
      <c r="AT28" s="13" t="s">
        <v>279</v>
      </c>
      <c r="AU28" s="11" t="s">
        <v>280</v>
      </c>
      <c r="AV28" s="11">
        <v>1.73865</v>
      </c>
      <c r="AW28" s="11">
        <v>1.3698600000000001</v>
      </c>
      <c r="AX28" s="11" t="s">
        <v>279</v>
      </c>
      <c r="AY28" s="11" t="s">
        <v>281</v>
      </c>
      <c r="AZ28" s="11">
        <v>1.8248500000000001</v>
      </c>
      <c r="BA28" s="12">
        <v>1.18834</v>
      </c>
      <c r="BB28" s="13" t="s">
        <v>279</v>
      </c>
      <c r="BC28" s="11" t="s">
        <v>280</v>
      </c>
      <c r="BD28" s="11">
        <v>1.9256</v>
      </c>
      <c r="BE28" s="11">
        <v>1.2942100000000001</v>
      </c>
      <c r="BF28" s="11" t="s">
        <v>281</v>
      </c>
      <c r="BG28" s="11" t="s">
        <v>31</v>
      </c>
      <c r="BH28" s="11">
        <v>2.0967600000000002</v>
      </c>
      <c r="BI28" s="12">
        <v>1.5450999999999999</v>
      </c>
      <c r="BJ28" s="13" t="s">
        <v>281</v>
      </c>
      <c r="BK28" s="11" t="s">
        <v>31</v>
      </c>
      <c r="BL28" s="11">
        <v>1.5230300000000001</v>
      </c>
      <c r="BM28" s="11">
        <v>1.3820600000000001</v>
      </c>
      <c r="BN28" s="11" t="s">
        <v>279</v>
      </c>
      <c r="BO28" s="11" t="s">
        <v>280</v>
      </c>
      <c r="BP28" s="11">
        <v>1.76806</v>
      </c>
      <c r="BQ28" s="12">
        <v>1.0377400000000001</v>
      </c>
      <c r="BR28" s="13" t="s">
        <v>280</v>
      </c>
      <c r="BS28" s="11" t="s">
        <v>31</v>
      </c>
      <c r="BT28" s="11">
        <v>1.00526</v>
      </c>
      <c r="BU28" s="11">
        <v>1.4741500000000001</v>
      </c>
      <c r="BV28" s="11" t="s">
        <v>279</v>
      </c>
      <c r="BW28" s="11" t="s">
        <v>280</v>
      </c>
      <c r="BX28" s="11">
        <v>1.9365699999999999</v>
      </c>
      <c r="BY28" s="12">
        <v>1.6264000000000001</v>
      </c>
      <c r="BZ28" s="13" t="s">
        <v>279</v>
      </c>
      <c r="CA28" s="11" t="s">
        <v>31</v>
      </c>
      <c r="CB28" s="11">
        <v>1.54809</v>
      </c>
      <c r="CC28" s="11">
        <v>1.2993699999999999</v>
      </c>
      <c r="CD28" s="11" t="s">
        <v>280</v>
      </c>
      <c r="CE28" s="11" t="s">
        <v>31</v>
      </c>
      <c r="CF28" s="11">
        <v>2.24078</v>
      </c>
      <c r="CG28" s="12">
        <v>1.17526</v>
      </c>
      <c r="CH28" s="11" t="s">
        <v>279</v>
      </c>
      <c r="CI28" s="11" t="s">
        <v>281</v>
      </c>
      <c r="CJ28" s="11">
        <v>1.8192200000000001</v>
      </c>
      <c r="CK28" s="11">
        <v>1.71295</v>
      </c>
      <c r="CL28" s="11" t="s">
        <v>279</v>
      </c>
      <c r="CM28" s="11" t="s">
        <v>281</v>
      </c>
      <c r="CN28" s="11">
        <v>1.6315900000000001</v>
      </c>
      <c r="CO28" s="11">
        <v>1.4468399999999999</v>
      </c>
      <c r="CP28" s="13" t="s">
        <v>281</v>
      </c>
      <c r="CQ28" s="11" t="s">
        <v>31</v>
      </c>
      <c r="CR28" s="11">
        <v>1.4690300000000001</v>
      </c>
      <c r="CS28" s="11">
        <v>1.32239</v>
      </c>
      <c r="CT28" s="11" t="s">
        <v>279</v>
      </c>
      <c r="CU28" s="11" t="s">
        <v>31</v>
      </c>
      <c r="CV28" s="11">
        <v>1.5646500000000001</v>
      </c>
      <c r="CW28" s="12">
        <v>1.3420399999999999</v>
      </c>
      <c r="CX28" s="13" t="s">
        <v>279</v>
      </c>
      <c r="CY28" s="11" t="s">
        <v>280</v>
      </c>
      <c r="CZ28" s="11">
        <v>2.2124199999999998</v>
      </c>
      <c r="DA28" s="11">
        <v>1.2982100000000001</v>
      </c>
      <c r="DB28" s="11" t="s">
        <v>281</v>
      </c>
      <c r="DC28" s="11" t="s">
        <v>31</v>
      </c>
      <c r="DD28" s="11">
        <v>1.5306900000000001</v>
      </c>
      <c r="DE28" s="12">
        <v>1.4794099999999999</v>
      </c>
      <c r="DF28" s="11" t="s">
        <v>279</v>
      </c>
      <c r="DG28" s="11" t="s">
        <v>281</v>
      </c>
      <c r="DH28" s="11">
        <v>1.86663</v>
      </c>
      <c r="DI28" s="11">
        <v>1.58735</v>
      </c>
      <c r="DJ28" s="11" t="s">
        <v>279</v>
      </c>
      <c r="DK28" s="11" t="s">
        <v>280</v>
      </c>
      <c r="DL28" s="11">
        <v>1.9035</v>
      </c>
      <c r="DM28" s="11">
        <v>1.4547300000000001</v>
      </c>
      <c r="DN28" s="13" t="s">
        <v>281</v>
      </c>
      <c r="DO28" s="11" t="s">
        <v>31</v>
      </c>
      <c r="DP28" s="11">
        <v>1.9869300000000001</v>
      </c>
      <c r="DQ28" s="11">
        <v>1.4963200000000001</v>
      </c>
      <c r="DR28" s="11" t="s">
        <v>279</v>
      </c>
      <c r="DS28" s="11" t="s">
        <v>31</v>
      </c>
      <c r="DT28" s="11">
        <v>1.67286</v>
      </c>
      <c r="DU28" s="12">
        <v>1.43449</v>
      </c>
    </row>
    <row r="29" spans="1:125" ht="16.5" thickBot="1" x14ac:dyDescent="0.3">
      <c r="A29" s="61"/>
      <c r="B29" s="62"/>
      <c r="C29" s="19" t="s">
        <v>196</v>
      </c>
      <c r="D29" s="11" t="s">
        <v>283</v>
      </c>
      <c r="E29" s="11" t="s">
        <v>283</v>
      </c>
      <c r="F29" s="42">
        <v>0</v>
      </c>
      <c r="G29" s="43">
        <v>0</v>
      </c>
      <c r="H29" s="11">
        <v>0.47255999999999998</v>
      </c>
      <c r="I29" s="44">
        <v>0.93562000000000001</v>
      </c>
      <c r="J29" s="45">
        <v>0</v>
      </c>
      <c r="K29" s="45">
        <v>0</v>
      </c>
      <c r="L29" s="44">
        <v>0.37311</v>
      </c>
      <c r="M29" s="44">
        <v>0.46155000000000002</v>
      </c>
      <c r="N29" s="45">
        <v>0</v>
      </c>
      <c r="O29" s="45">
        <v>0</v>
      </c>
      <c r="P29" s="44">
        <v>0.49353999999999998</v>
      </c>
      <c r="Q29" s="12">
        <v>0.52902000000000005</v>
      </c>
      <c r="R29" s="13" t="s">
        <v>280</v>
      </c>
      <c r="S29" s="11" t="s">
        <v>31</v>
      </c>
      <c r="T29" s="44">
        <v>1.3884399999999999</v>
      </c>
      <c r="U29" s="44">
        <v>1.9163699999999999</v>
      </c>
      <c r="V29" s="44" t="s">
        <v>279</v>
      </c>
      <c r="W29" s="44" t="s">
        <v>281</v>
      </c>
      <c r="X29" s="44">
        <v>1.24251</v>
      </c>
      <c r="Y29" s="44">
        <v>1.9189799999999999</v>
      </c>
      <c r="Z29" s="44" t="s">
        <v>281</v>
      </c>
      <c r="AA29" s="44" t="s">
        <v>280</v>
      </c>
      <c r="AB29" s="11">
        <v>1.71492</v>
      </c>
      <c r="AC29" s="12">
        <v>1.8429899999999999</v>
      </c>
      <c r="AD29" s="11" t="s">
        <v>279</v>
      </c>
      <c r="AE29" s="11" t="s">
        <v>281</v>
      </c>
      <c r="AF29" s="11">
        <v>1.81864</v>
      </c>
      <c r="AG29" s="11">
        <v>1.57389</v>
      </c>
      <c r="AH29" s="11" t="s">
        <v>281</v>
      </c>
      <c r="AI29" s="11" t="s">
        <v>280</v>
      </c>
      <c r="AJ29" s="11">
        <v>1.26695</v>
      </c>
      <c r="AK29" s="12">
        <v>1.99339</v>
      </c>
      <c r="AL29" s="11" t="s">
        <v>281</v>
      </c>
      <c r="AM29" s="11" t="s">
        <v>31</v>
      </c>
      <c r="AN29" s="11">
        <v>1.26416</v>
      </c>
      <c r="AO29" s="11">
        <v>1.47858</v>
      </c>
      <c r="AP29" s="11" t="s">
        <v>281</v>
      </c>
      <c r="AQ29" s="11" t="s">
        <v>31</v>
      </c>
      <c r="AR29" s="11">
        <v>1.52325</v>
      </c>
      <c r="AS29" s="11">
        <v>1.8523499999999999</v>
      </c>
      <c r="AT29" s="13" t="s">
        <v>279</v>
      </c>
      <c r="AU29" s="11" t="s">
        <v>280</v>
      </c>
      <c r="AV29" s="11">
        <v>1.74884</v>
      </c>
      <c r="AW29" s="11">
        <v>1.37161</v>
      </c>
      <c r="AX29" s="11" t="s">
        <v>279</v>
      </c>
      <c r="AY29" s="11" t="s">
        <v>281</v>
      </c>
      <c r="AZ29" s="11">
        <v>1.7720199999999999</v>
      </c>
      <c r="BA29" s="12">
        <v>1.0074000000000001</v>
      </c>
      <c r="BB29" s="13" t="s">
        <v>279</v>
      </c>
      <c r="BC29" s="11" t="s">
        <v>280</v>
      </c>
      <c r="BD29" s="11">
        <v>1.9951099999999999</v>
      </c>
      <c r="BE29" s="11">
        <v>1.46956</v>
      </c>
      <c r="BF29" s="11" t="s">
        <v>281</v>
      </c>
      <c r="BG29" s="11" t="s">
        <v>31</v>
      </c>
      <c r="BH29" s="11">
        <v>1.97645</v>
      </c>
      <c r="BI29" s="12">
        <v>1.53135</v>
      </c>
      <c r="BJ29" s="13" t="s">
        <v>281</v>
      </c>
      <c r="BK29" s="11" t="s">
        <v>31</v>
      </c>
      <c r="BL29" s="11">
        <v>1.4728300000000001</v>
      </c>
      <c r="BM29" s="11">
        <v>1.35836</v>
      </c>
      <c r="BN29" s="11" t="s">
        <v>279</v>
      </c>
      <c r="BO29" s="11" t="s">
        <v>280</v>
      </c>
      <c r="BP29" s="11">
        <v>1.6500600000000001</v>
      </c>
      <c r="BQ29" s="12">
        <v>0.90508</v>
      </c>
      <c r="BR29" s="13" t="s">
        <v>280</v>
      </c>
      <c r="BS29" s="11" t="s">
        <v>31</v>
      </c>
      <c r="BT29" s="11">
        <v>1.1166</v>
      </c>
      <c r="BU29" s="11">
        <v>1.45526</v>
      </c>
      <c r="BV29" s="11" t="s">
        <v>279</v>
      </c>
      <c r="BW29" s="11" t="s">
        <v>280</v>
      </c>
      <c r="BX29" s="11">
        <v>1.8967499999999999</v>
      </c>
      <c r="BY29" s="12">
        <v>1.64415</v>
      </c>
      <c r="BZ29" s="13" t="s">
        <v>279</v>
      </c>
      <c r="CA29" s="11" t="s">
        <v>31</v>
      </c>
      <c r="CB29" s="11">
        <v>1.5150699999999999</v>
      </c>
      <c r="CC29" s="11">
        <v>1.2965500000000001</v>
      </c>
      <c r="CD29" s="11" t="s">
        <v>280</v>
      </c>
      <c r="CE29" s="11" t="s">
        <v>31</v>
      </c>
      <c r="CF29" s="11">
        <v>1.98404</v>
      </c>
      <c r="CG29" s="12">
        <v>1.12659</v>
      </c>
      <c r="CH29" s="11" t="s">
        <v>279</v>
      </c>
      <c r="CI29" s="11" t="s">
        <v>281</v>
      </c>
      <c r="CJ29" s="11">
        <v>1.68449</v>
      </c>
      <c r="CK29" s="11">
        <v>1.6783300000000001</v>
      </c>
      <c r="CL29" s="11" t="s">
        <v>279</v>
      </c>
      <c r="CM29" s="11" t="s">
        <v>281</v>
      </c>
      <c r="CN29" s="11">
        <v>1.6591899999999999</v>
      </c>
      <c r="CO29" s="11">
        <v>1.43293</v>
      </c>
      <c r="CP29" s="13" t="s">
        <v>281</v>
      </c>
      <c r="CQ29" s="11" t="s">
        <v>31</v>
      </c>
      <c r="CR29" s="11">
        <v>1.4753499999999999</v>
      </c>
      <c r="CS29" s="11">
        <v>1.3660300000000001</v>
      </c>
      <c r="CT29" s="11" t="s">
        <v>279</v>
      </c>
      <c r="CU29" s="11" t="s">
        <v>31</v>
      </c>
      <c r="CV29" s="11">
        <v>1.57345</v>
      </c>
      <c r="CW29" s="12">
        <v>1.35965</v>
      </c>
      <c r="CX29" s="13" t="s">
        <v>279</v>
      </c>
      <c r="CY29" s="11" t="s">
        <v>280</v>
      </c>
      <c r="CZ29" s="11">
        <v>2.2921999999999998</v>
      </c>
      <c r="DA29" s="11">
        <v>1.3473999999999999</v>
      </c>
      <c r="DB29" s="11" t="s">
        <v>281</v>
      </c>
      <c r="DC29" s="11" t="s">
        <v>31</v>
      </c>
      <c r="DD29" s="11">
        <v>1.51935</v>
      </c>
      <c r="DE29" s="12">
        <v>1.48567</v>
      </c>
      <c r="DF29" s="11" t="s">
        <v>279</v>
      </c>
      <c r="DG29" s="11" t="s">
        <v>281</v>
      </c>
      <c r="DH29" s="11">
        <v>1.9290099999999999</v>
      </c>
      <c r="DI29" s="11">
        <v>1.5301499999999999</v>
      </c>
      <c r="DJ29" s="11" t="s">
        <v>279</v>
      </c>
      <c r="DK29" s="11" t="s">
        <v>280</v>
      </c>
      <c r="DL29" s="11">
        <v>1.8895900000000001</v>
      </c>
      <c r="DM29" s="11">
        <v>1.4029799999999999</v>
      </c>
      <c r="DN29" s="13" t="s">
        <v>281</v>
      </c>
      <c r="DO29" s="11" t="s">
        <v>31</v>
      </c>
      <c r="DP29" s="11">
        <v>1.9610099999999999</v>
      </c>
      <c r="DQ29" s="11">
        <v>1.4618</v>
      </c>
      <c r="DR29" s="11" t="s">
        <v>279</v>
      </c>
      <c r="DS29" s="11" t="s">
        <v>31</v>
      </c>
      <c r="DT29" s="11">
        <v>1.59205</v>
      </c>
      <c r="DU29" s="12">
        <v>1.37365</v>
      </c>
    </row>
    <row r="30" spans="1:125" ht="16.5" thickBot="1" x14ac:dyDescent="0.3">
      <c r="A30" s="61"/>
      <c r="B30" s="62"/>
      <c r="C30" s="19" t="s">
        <v>197</v>
      </c>
      <c r="D30" s="11" t="s">
        <v>282</v>
      </c>
      <c r="E30" s="11" t="s">
        <v>282</v>
      </c>
      <c r="F30" s="13" t="s">
        <v>279</v>
      </c>
      <c r="G30" s="11" t="s">
        <v>279</v>
      </c>
      <c r="H30" s="11">
        <v>0.41110000000000002</v>
      </c>
      <c r="I30" s="44">
        <v>2.7519</v>
      </c>
      <c r="J30" s="44" t="s">
        <v>279</v>
      </c>
      <c r="K30" s="44" t="s">
        <v>279</v>
      </c>
      <c r="L30" s="44">
        <v>0.36141000000000001</v>
      </c>
      <c r="M30" s="44">
        <v>2.6644999999999999</v>
      </c>
      <c r="N30" s="44" t="s">
        <v>280</v>
      </c>
      <c r="O30" s="44" t="s">
        <v>280</v>
      </c>
      <c r="P30" s="44">
        <v>2.5274800000000002</v>
      </c>
      <c r="Q30" s="12">
        <v>0.33462999999999998</v>
      </c>
      <c r="R30" s="13" t="s">
        <v>31</v>
      </c>
      <c r="S30" s="11" t="s">
        <v>31</v>
      </c>
      <c r="T30" s="44">
        <v>2.1829999999999998</v>
      </c>
      <c r="U30" s="44">
        <v>0.40338000000000002</v>
      </c>
      <c r="V30" s="44" t="s">
        <v>281</v>
      </c>
      <c r="W30" s="44" t="s">
        <v>281</v>
      </c>
      <c r="X30" s="44">
        <v>2.5162200000000001</v>
      </c>
      <c r="Y30" s="44">
        <v>0.59853999999999996</v>
      </c>
      <c r="Z30" s="44" t="s">
        <v>281</v>
      </c>
      <c r="AA30" s="44" t="s">
        <v>281</v>
      </c>
      <c r="AB30" s="11">
        <v>0.37259999999999999</v>
      </c>
      <c r="AC30" s="12">
        <v>2.6894100000000001</v>
      </c>
      <c r="AD30" s="11" t="s">
        <v>279</v>
      </c>
      <c r="AE30" s="11" t="s">
        <v>281</v>
      </c>
      <c r="AF30" s="11">
        <v>1.6165</v>
      </c>
      <c r="AG30" s="11">
        <v>1.5674300000000001</v>
      </c>
      <c r="AH30" s="11" t="s">
        <v>281</v>
      </c>
      <c r="AI30" s="11" t="s">
        <v>280</v>
      </c>
      <c r="AJ30" s="11">
        <v>1.1001700000000001</v>
      </c>
      <c r="AK30" s="12">
        <v>1.8592900000000001</v>
      </c>
      <c r="AL30" s="11" t="s">
        <v>281</v>
      </c>
      <c r="AM30" s="11" t="s">
        <v>31</v>
      </c>
      <c r="AN30" s="11">
        <v>1.0414099999999999</v>
      </c>
      <c r="AO30" s="11">
        <v>1.4075200000000001</v>
      </c>
      <c r="AP30" s="11" t="s">
        <v>281</v>
      </c>
      <c r="AQ30" s="11" t="s">
        <v>31</v>
      </c>
      <c r="AR30" s="11">
        <v>1.42049</v>
      </c>
      <c r="AS30" s="11">
        <v>1.82328</v>
      </c>
      <c r="AT30" s="13" t="s">
        <v>279</v>
      </c>
      <c r="AU30" s="11" t="s">
        <v>280</v>
      </c>
      <c r="AV30" s="11">
        <v>1.7322299999999999</v>
      </c>
      <c r="AW30" s="11">
        <v>1.3194600000000001</v>
      </c>
      <c r="AX30" s="11" t="s">
        <v>279</v>
      </c>
      <c r="AY30" s="11" t="s">
        <v>281</v>
      </c>
      <c r="AZ30" s="11">
        <v>1.88724</v>
      </c>
      <c r="BA30" s="12">
        <v>1.0886800000000001</v>
      </c>
      <c r="BB30" s="13" t="s">
        <v>279</v>
      </c>
      <c r="BC30" s="11" t="s">
        <v>280</v>
      </c>
      <c r="BD30" s="11">
        <v>1.60975</v>
      </c>
      <c r="BE30" s="11">
        <v>1.45608</v>
      </c>
      <c r="BF30" s="11" t="s">
        <v>281</v>
      </c>
      <c r="BG30" s="11" t="s">
        <v>31</v>
      </c>
      <c r="BH30" s="11">
        <v>1.94163</v>
      </c>
      <c r="BI30" s="12">
        <v>1.2696400000000001</v>
      </c>
      <c r="BJ30" s="13" t="s">
        <v>281</v>
      </c>
      <c r="BK30" s="11" t="s">
        <v>31</v>
      </c>
      <c r="BL30" s="11">
        <v>1.44858</v>
      </c>
      <c r="BM30" s="11">
        <v>1.40038</v>
      </c>
      <c r="BN30" s="11" t="s">
        <v>279</v>
      </c>
      <c r="BO30" s="11" t="s">
        <v>280</v>
      </c>
      <c r="BP30" s="11">
        <v>1.9105099999999999</v>
      </c>
      <c r="BQ30" s="12">
        <v>0.87478</v>
      </c>
      <c r="BR30" s="13" t="s">
        <v>280</v>
      </c>
      <c r="BS30" s="11" t="s">
        <v>31</v>
      </c>
      <c r="BT30" s="11">
        <v>1.0189699999999999</v>
      </c>
      <c r="BU30" s="11">
        <v>1.32152</v>
      </c>
      <c r="BV30" s="11" t="s">
        <v>279</v>
      </c>
      <c r="BW30" s="11" t="s">
        <v>280</v>
      </c>
      <c r="BX30" s="11">
        <v>1.88276</v>
      </c>
      <c r="BY30" s="12">
        <v>1.45401</v>
      </c>
      <c r="BZ30" s="13" t="s">
        <v>279</v>
      </c>
      <c r="CA30" s="11" t="s">
        <v>31</v>
      </c>
      <c r="CB30" s="11">
        <v>1.4192800000000001</v>
      </c>
      <c r="CC30" s="11">
        <v>1.2016500000000001</v>
      </c>
      <c r="CD30" s="11" t="s">
        <v>280</v>
      </c>
      <c r="CE30" s="11" t="s">
        <v>31</v>
      </c>
      <c r="CF30" s="11">
        <v>1.8637900000000001</v>
      </c>
      <c r="CG30" s="12">
        <v>1.2339</v>
      </c>
      <c r="CH30" s="11" t="s">
        <v>279</v>
      </c>
      <c r="CI30" s="11" t="s">
        <v>281</v>
      </c>
      <c r="CJ30" s="11">
        <v>1.30907</v>
      </c>
      <c r="CK30" s="11">
        <v>1.59676</v>
      </c>
      <c r="CL30" s="11" t="s">
        <v>279</v>
      </c>
      <c r="CM30" s="11" t="s">
        <v>281</v>
      </c>
      <c r="CN30" s="11">
        <v>1.65266</v>
      </c>
      <c r="CO30" s="11">
        <v>1.2961800000000001</v>
      </c>
      <c r="CP30" s="13" t="s">
        <v>281</v>
      </c>
      <c r="CQ30" s="11" t="s">
        <v>31</v>
      </c>
      <c r="CR30" s="11">
        <v>1.3968100000000001</v>
      </c>
      <c r="CS30" s="11">
        <v>1.27922</v>
      </c>
      <c r="CT30" s="11" t="s">
        <v>279</v>
      </c>
      <c r="CU30" s="11" t="s">
        <v>31</v>
      </c>
      <c r="CV30" s="11">
        <v>1.45417</v>
      </c>
      <c r="CW30" s="12">
        <v>1.4508099999999999</v>
      </c>
      <c r="CX30" s="13" t="s">
        <v>279</v>
      </c>
      <c r="CY30" s="11" t="s">
        <v>280</v>
      </c>
      <c r="CZ30" s="11">
        <v>2.0251299999999999</v>
      </c>
      <c r="DA30" s="11">
        <v>1.2820400000000001</v>
      </c>
      <c r="DB30" s="11" t="s">
        <v>281</v>
      </c>
      <c r="DC30" s="11" t="s">
        <v>31</v>
      </c>
      <c r="DD30" s="11">
        <v>1.35365</v>
      </c>
      <c r="DE30" s="12">
        <v>1.48909</v>
      </c>
      <c r="DF30" s="11" t="s">
        <v>279</v>
      </c>
      <c r="DG30" s="11" t="s">
        <v>281</v>
      </c>
      <c r="DH30" s="11">
        <v>1.8667</v>
      </c>
      <c r="DI30" s="11">
        <v>1.54287</v>
      </c>
      <c r="DJ30" s="11" t="s">
        <v>279</v>
      </c>
      <c r="DK30" s="11" t="s">
        <v>280</v>
      </c>
      <c r="DL30" s="11">
        <v>1.8718699999999999</v>
      </c>
      <c r="DM30" s="11">
        <v>1.2797799999999999</v>
      </c>
      <c r="DN30" s="13" t="s">
        <v>281</v>
      </c>
      <c r="DO30" s="11" t="s">
        <v>31</v>
      </c>
      <c r="DP30" s="11">
        <v>2.0164900000000001</v>
      </c>
      <c r="DQ30" s="11">
        <v>1.40506</v>
      </c>
      <c r="DR30" s="11" t="s">
        <v>279</v>
      </c>
      <c r="DS30" s="11" t="s">
        <v>31</v>
      </c>
      <c r="DT30" s="11">
        <v>1.5604899999999999</v>
      </c>
      <c r="DU30" s="12">
        <v>1.3423700000000001</v>
      </c>
    </row>
    <row r="31" spans="1:125" ht="16.5" thickBot="1" x14ac:dyDescent="0.3">
      <c r="A31" s="61"/>
      <c r="B31" s="62"/>
      <c r="C31" s="19" t="s">
        <v>198</v>
      </c>
      <c r="D31" s="11" t="s">
        <v>284</v>
      </c>
      <c r="E31" s="11" t="s">
        <v>284</v>
      </c>
      <c r="F31" s="13" t="s">
        <v>279</v>
      </c>
      <c r="G31" s="11" t="s">
        <v>31</v>
      </c>
      <c r="H31" s="11">
        <v>1.73671</v>
      </c>
      <c r="I31" s="44">
        <v>2.2697500000000002</v>
      </c>
      <c r="J31" s="44" t="s">
        <v>279</v>
      </c>
      <c r="K31" s="44" t="s">
        <v>31</v>
      </c>
      <c r="L31" s="44">
        <v>1.9675800000000001</v>
      </c>
      <c r="M31" s="44">
        <v>1.36294</v>
      </c>
      <c r="N31" s="44" t="s">
        <v>279</v>
      </c>
      <c r="O31" s="44" t="s">
        <v>280</v>
      </c>
      <c r="P31" s="44">
        <v>1.2209300000000001</v>
      </c>
      <c r="Q31" s="12">
        <v>1.5949899999999999</v>
      </c>
      <c r="R31" s="42">
        <v>0</v>
      </c>
      <c r="S31" s="43">
        <v>0</v>
      </c>
      <c r="T31" s="44">
        <v>0.42642999999999998</v>
      </c>
      <c r="U31" s="44">
        <v>0.44216</v>
      </c>
      <c r="V31" s="45">
        <v>0</v>
      </c>
      <c r="W31" s="45">
        <v>0</v>
      </c>
      <c r="X31" s="44">
        <v>0.44417000000000001</v>
      </c>
      <c r="Y31" s="44">
        <v>0.78522000000000003</v>
      </c>
      <c r="Z31" s="45">
        <v>0</v>
      </c>
      <c r="AA31" s="45">
        <v>0</v>
      </c>
      <c r="AB31" s="11">
        <v>0.35504000000000002</v>
      </c>
      <c r="AC31" s="12">
        <v>0.41613</v>
      </c>
      <c r="AD31" s="11" t="s">
        <v>279</v>
      </c>
      <c r="AE31" s="11" t="s">
        <v>281</v>
      </c>
      <c r="AF31" s="11">
        <v>1.69147</v>
      </c>
      <c r="AG31" s="11">
        <v>1.5434399999999999</v>
      </c>
      <c r="AH31" s="11" t="s">
        <v>281</v>
      </c>
      <c r="AI31" s="11" t="s">
        <v>280</v>
      </c>
      <c r="AJ31" s="11">
        <v>1.2650300000000001</v>
      </c>
      <c r="AK31" s="12">
        <v>1.7769299999999999</v>
      </c>
      <c r="AL31" s="11" t="s">
        <v>281</v>
      </c>
      <c r="AM31" s="11" t="s">
        <v>31</v>
      </c>
      <c r="AN31" s="11">
        <v>1.2675799999999999</v>
      </c>
      <c r="AO31" s="11">
        <v>1.33995</v>
      </c>
      <c r="AP31" s="11" t="s">
        <v>281</v>
      </c>
      <c r="AQ31" s="11" t="s">
        <v>31</v>
      </c>
      <c r="AR31" s="11">
        <v>1.4646699999999999</v>
      </c>
      <c r="AS31" s="11">
        <v>1.6635</v>
      </c>
      <c r="AT31" s="13" t="s">
        <v>279</v>
      </c>
      <c r="AU31" s="11" t="s">
        <v>280</v>
      </c>
      <c r="AV31" s="11">
        <v>1.6060099999999999</v>
      </c>
      <c r="AW31" s="11">
        <v>1.38636</v>
      </c>
      <c r="AX31" s="11" t="s">
        <v>279</v>
      </c>
      <c r="AY31" s="11" t="s">
        <v>281</v>
      </c>
      <c r="AZ31" s="11">
        <v>1.7397100000000001</v>
      </c>
      <c r="BA31" s="12">
        <v>1.1015699999999999</v>
      </c>
      <c r="BB31" s="13" t="s">
        <v>279</v>
      </c>
      <c r="BC31" s="11" t="s">
        <v>280</v>
      </c>
      <c r="BD31" s="11">
        <v>1.72062</v>
      </c>
      <c r="BE31" s="11">
        <v>1.52505</v>
      </c>
      <c r="BF31" s="11" t="s">
        <v>281</v>
      </c>
      <c r="BG31" s="11" t="s">
        <v>31</v>
      </c>
      <c r="BH31" s="11">
        <v>2.2835100000000002</v>
      </c>
      <c r="BI31" s="12">
        <v>1.45539</v>
      </c>
      <c r="BJ31" s="13" t="s">
        <v>281</v>
      </c>
      <c r="BK31" s="11" t="s">
        <v>31</v>
      </c>
      <c r="BL31" s="11">
        <v>1.4435100000000001</v>
      </c>
      <c r="BM31" s="11">
        <v>1.33924</v>
      </c>
      <c r="BN31" s="11" t="s">
        <v>279</v>
      </c>
      <c r="BO31" s="11" t="s">
        <v>280</v>
      </c>
      <c r="BP31" s="11">
        <v>1.89469</v>
      </c>
      <c r="BQ31" s="12">
        <v>0.90244999999999997</v>
      </c>
      <c r="BR31" s="13" t="s">
        <v>280</v>
      </c>
      <c r="BS31" s="11" t="s">
        <v>31</v>
      </c>
      <c r="BT31" s="11">
        <v>0.9829</v>
      </c>
      <c r="BU31" s="11">
        <v>1.4612799999999999</v>
      </c>
      <c r="BV31" s="11" t="s">
        <v>279</v>
      </c>
      <c r="BW31" s="11" t="s">
        <v>280</v>
      </c>
      <c r="BX31" s="11">
        <v>1.7617700000000001</v>
      </c>
      <c r="BY31" s="12">
        <v>1.52267</v>
      </c>
      <c r="BZ31" s="13" t="s">
        <v>279</v>
      </c>
      <c r="CA31" s="11" t="s">
        <v>31</v>
      </c>
      <c r="CB31" s="11">
        <v>1.4728399999999999</v>
      </c>
      <c r="CC31" s="11">
        <v>1.23041</v>
      </c>
      <c r="CD31" s="11" t="s">
        <v>280</v>
      </c>
      <c r="CE31" s="11" t="s">
        <v>31</v>
      </c>
      <c r="CF31" s="11">
        <v>1.95079</v>
      </c>
      <c r="CG31" s="12">
        <v>1.1409199999999999</v>
      </c>
      <c r="CH31" s="11" t="s">
        <v>279</v>
      </c>
      <c r="CI31" s="11" t="s">
        <v>281</v>
      </c>
      <c r="CJ31" s="11">
        <v>1.4452799999999999</v>
      </c>
      <c r="CK31" s="11">
        <v>1.6535599999999999</v>
      </c>
      <c r="CL31" s="11" t="s">
        <v>279</v>
      </c>
      <c r="CM31" s="11" t="s">
        <v>281</v>
      </c>
      <c r="CN31" s="11">
        <v>1.43083</v>
      </c>
      <c r="CO31" s="11">
        <v>1.4184600000000001</v>
      </c>
      <c r="CP31" s="13" t="s">
        <v>281</v>
      </c>
      <c r="CQ31" s="11" t="s">
        <v>31</v>
      </c>
      <c r="CR31" s="11">
        <v>1.3989100000000001</v>
      </c>
      <c r="CS31" s="11">
        <v>1.2780199999999999</v>
      </c>
      <c r="CT31" s="11" t="s">
        <v>279</v>
      </c>
      <c r="CU31" s="11" t="s">
        <v>31</v>
      </c>
      <c r="CV31" s="11">
        <v>1.4393899999999999</v>
      </c>
      <c r="CW31" s="12">
        <v>1.35341</v>
      </c>
      <c r="CX31" s="13" t="s">
        <v>279</v>
      </c>
      <c r="CY31" s="11" t="s">
        <v>280</v>
      </c>
      <c r="CZ31" s="11">
        <v>1.9790099999999999</v>
      </c>
      <c r="DA31" s="11">
        <v>1.32979</v>
      </c>
      <c r="DB31" s="11" t="s">
        <v>281</v>
      </c>
      <c r="DC31" s="11" t="s">
        <v>31</v>
      </c>
      <c r="DD31" s="11">
        <v>1.35042</v>
      </c>
      <c r="DE31" s="12">
        <v>1.5025200000000001</v>
      </c>
      <c r="DF31" s="11" t="s">
        <v>279</v>
      </c>
      <c r="DG31" s="11" t="s">
        <v>281</v>
      </c>
      <c r="DH31" s="11">
        <v>1.86293</v>
      </c>
      <c r="DI31" s="11">
        <v>1.5153300000000001</v>
      </c>
      <c r="DJ31" s="11" t="s">
        <v>279</v>
      </c>
      <c r="DK31" s="11" t="s">
        <v>280</v>
      </c>
      <c r="DL31" s="11">
        <v>1.75</v>
      </c>
      <c r="DM31" s="11">
        <v>1.4495199999999999</v>
      </c>
      <c r="DN31" s="13" t="s">
        <v>281</v>
      </c>
      <c r="DO31" s="11" t="s">
        <v>31</v>
      </c>
      <c r="DP31" s="11">
        <v>1.9190700000000001</v>
      </c>
      <c r="DQ31" s="11">
        <v>1.4136299999999999</v>
      </c>
      <c r="DR31" s="11" t="s">
        <v>279</v>
      </c>
      <c r="DS31" s="11" t="s">
        <v>31</v>
      </c>
      <c r="DT31" s="11">
        <v>1.67503</v>
      </c>
      <c r="DU31" s="12">
        <v>1.30854</v>
      </c>
    </row>
    <row r="32" spans="1:125" ht="16.5" thickBot="1" x14ac:dyDescent="0.3">
      <c r="A32" s="61"/>
      <c r="B32" s="62"/>
      <c r="C32" s="19" t="s">
        <v>199</v>
      </c>
      <c r="D32" s="11" t="s">
        <v>284</v>
      </c>
      <c r="E32" s="11" t="s">
        <v>284</v>
      </c>
      <c r="F32" s="13" t="s">
        <v>279</v>
      </c>
      <c r="G32" s="11" t="s">
        <v>31</v>
      </c>
      <c r="H32" s="26">
        <v>1.81969</v>
      </c>
      <c r="I32" s="47">
        <v>1.78579</v>
      </c>
      <c r="J32" s="44" t="s">
        <v>279</v>
      </c>
      <c r="K32" s="44" t="s">
        <v>31</v>
      </c>
      <c r="L32" s="47">
        <v>1.4776199999999999</v>
      </c>
      <c r="M32" s="47">
        <v>1.6341399999999999</v>
      </c>
      <c r="N32" s="44" t="s">
        <v>279</v>
      </c>
      <c r="O32" s="44" t="s">
        <v>280</v>
      </c>
      <c r="P32" s="47">
        <v>0.70479999999999998</v>
      </c>
      <c r="Q32" s="27">
        <v>1.6992799999999999</v>
      </c>
      <c r="R32" s="42">
        <v>0</v>
      </c>
      <c r="S32" s="43">
        <v>0</v>
      </c>
      <c r="T32" s="44">
        <v>0.37262000000000001</v>
      </c>
      <c r="U32" s="44">
        <v>0.41613</v>
      </c>
      <c r="V32" s="45">
        <v>0</v>
      </c>
      <c r="W32" s="45">
        <v>0</v>
      </c>
      <c r="X32" s="44">
        <v>0.69159999999999999</v>
      </c>
      <c r="Y32" s="44">
        <v>0.84789000000000003</v>
      </c>
      <c r="Z32" s="45">
        <v>0</v>
      </c>
      <c r="AA32" s="45">
        <v>0</v>
      </c>
      <c r="AB32" s="11">
        <v>0.34538999999999997</v>
      </c>
      <c r="AC32" s="12">
        <v>0.39684000000000003</v>
      </c>
      <c r="AD32" s="11" t="s">
        <v>279</v>
      </c>
      <c r="AE32" s="11" t="s">
        <v>281</v>
      </c>
      <c r="AF32" s="11">
        <v>1.6661900000000001</v>
      </c>
      <c r="AG32" s="11">
        <v>1.3232699999999999</v>
      </c>
      <c r="AH32" s="11" t="s">
        <v>281</v>
      </c>
      <c r="AI32" s="11" t="s">
        <v>280</v>
      </c>
      <c r="AJ32" s="11">
        <v>1.39866</v>
      </c>
      <c r="AK32" s="12">
        <v>1.9043399999999999</v>
      </c>
      <c r="AL32" s="11" t="s">
        <v>281</v>
      </c>
      <c r="AM32" s="11" t="s">
        <v>31</v>
      </c>
      <c r="AN32" s="11">
        <v>1.77139</v>
      </c>
      <c r="AO32" s="11">
        <v>1.15022</v>
      </c>
      <c r="AP32" s="11" t="s">
        <v>281</v>
      </c>
      <c r="AQ32" s="11" t="s">
        <v>31</v>
      </c>
      <c r="AR32" s="11">
        <v>1.67961</v>
      </c>
      <c r="AS32" s="11">
        <v>1.9898100000000001</v>
      </c>
      <c r="AT32" s="13" t="s">
        <v>279</v>
      </c>
      <c r="AU32" s="11" t="s">
        <v>280</v>
      </c>
      <c r="AV32" s="11">
        <v>1.65534</v>
      </c>
      <c r="AW32" s="11">
        <v>1.63042</v>
      </c>
      <c r="AX32" s="11" t="s">
        <v>279</v>
      </c>
      <c r="AY32" s="11" t="s">
        <v>281</v>
      </c>
      <c r="AZ32" s="11">
        <v>1.6111</v>
      </c>
      <c r="BA32" s="12">
        <v>1.3190599999999999</v>
      </c>
      <c r="BB32" s="13" t="s">
        <v>279</v>
      </c>
      <c r="BC32" s="11" t="s">
        <v>280</v>
      </c>
      <c r="BD32" s="11">
        <v>1.7148600000000001</v>
      </c>
      <c r="BE32" s="11">
        <v>1.60199</v>
      </c>
      <c r="BF32" s="11" t="s">
        <v>281</v>
      </c>
      <c r="BG32" s="11" t="s">
        <v>31</v>
      </c>
      <c r="BH32" s="11">
        <v>2.15252</v>
      </c>
      <c r="BI32" s="12">
        <v>1.6021700000000001</v>
      </c>
      <c r="BJ32" s="13" t="s">
        <v>281</v>
      </c>
      <c r="BK32" s="11" t="s">
        <v>31</v>
      </c>
      <c r="BL32" s="11">
        <v>1.5358099999999999</v>
      </c>
      <c r="BM32" s="11">
        <v>1.4800199999999999</v>
      </c>
      <c r="BN32" s="11" t="s">
        <v>279</v>
      </c>
      <c r="BO32" s="11" t="s">
        <v>280</v>
      </c>
      <c r="BP32" s="11">
        <v>0.94664000000000004</v>
      </c>
      <c r="BQ32" s="12">
        <v>1.0884199999999999</v>
      </c>
      <c r="BR32" s="41" t="s">
        <v>49</v>
      </c>
      <c r="BS32" s="41" t="s">
        <v>49</v>
      </c>
      <c r="BT32" s="11">
        <v>0.44450000000000001</v>
      </c>
      <c r="BU32" s="11">
        <v>0.29171000000000002</v>
      </c>
      <c r="BV32" s="11" t="s">
        <v>279</v>
      </c>
      <c r="BW32" s="11" t="s">
        <v>280</v>
      </c>
      <c r="BX32" s="11">
        <v>1.65388</v>
      </c>
      <c r="BY32" s="12">
        <v>1.6128199999999999</v>
      </c>
      <c r="BZ32" s="13" t="s">
        <v>279</v>
      </c>
      <c r="CA32" s="11" t="s">
        <v>31</v>
      </c>
      <c r="CB32" s="11">
        <v>1.82647</v>
      </c>
      <c r="CC32" s="11">
        <v>1.37835</v>
      </c>
      <c r="CD32" s="41" t="s">
        <v>49</v>
      </c>
      <c r="CE32" s="41" t="s">
        <v>49</v>
      </c>
      <c r="CF32" s="11">
        <v>0.45744000000000001</v>
      </c>
      <c r="CG32" s="12">
        <v>0.31756000000000001</v>
      </c>
      <c r="CH32" s="41" t="s">
        <v>49</v>
      </c>
      <c r="CI32" s="41" t="s">
        <v>49</v>
      </c>
      <c r="CJ32" s="11">
        <v>0.46679999999999999</v>
      </c>
      <c r="CK32" s="11">
        <v>0.36668000000000001</v>
      </c>
      <c r="CL32" s="41" t="s">
        <v>49</v>
      </c>
      <c r="CM32" s="41" t="s">
        <v>49</v>
      </c>
      <c r="CN32" s="11">
        <v>0.43436999999999998</v>
      </c>
      <c r="CO32" s="11">
        <v>0.29377999999999999</v>
      </c>
      <c r="CP32" s="13" t="s">
        <v>281</v>
      </c>
      <c r="CQ32" s="11" t="s">
        <v>31</v>
      </c>
      <c r="CR32" s="11">
        <v>1.4955499999999999</v>
      </c>
      <c r="CS32" s="11">
        <v>1.58446</v>
      </c>
      <c r="CT32" s="11" t="s">
        <v>279</v>
      </c>
      <c r="CU32" s="11" t="s">
        <v>31</v>
      </c>
      <c r="CV32" s="11">
        <v>0.90208999999999995</v>
      </c>
      <c r="CW32" s="12">
        <v>1.95774</v>
      </c>
      <c r="CX32" s="13" t="s">
        <v>279</v>
      </c>
      <c r="CY32" s="11" t="s">
        <v>280</v>
      </c>
      <c r="CZ32" s="11">
        <v>2.2978299999999998</v>
      </c>
      <c r="DA32" s="11">
        <v>1.6690799999999999</v>
      </c>
      <c r="DB32" s="11" t="s">
        <v>281</v>
      </c>
      <c r="DC32" s="11" t="s">
        <v>31</v>
      </c>
      <c r="DD32" s="11">
        <v>1.33474</v>
      </c>
      <c r="DE32" s="12">
        <v>1.81226</v>
      </c>
      <c r="DF32" s="41" t="s">
        <v>49</v>
      </c>
      <c r="DG32" s="41" t="s">
        <v>49</v>
      </c>
      <c r="DH32" s="11">
        <v>0.45639000000000002</v>
      </c>
      <c r="DI32" s="11">
        <v>0.29879</v>
      </c>
      <c r="DJ32" s="41" t="s">
        <v>49</v>
      </c>
      <c r="DK32" s="41" t="s">
        <v>49</v>
      </c>
      <c r="DL32" s="11">
        <v>0.47765999999999997</v>
      </c>
      <c r="DM32" s="11">
        <v>0.36887999999999999</v>
      </c>
      <c r="DN32" s="13" t="s">
        <v>281</v>
      </c>
      <c r="DO32" s="11" t="s">
        <v>31</v>
      </c>
      <c r="DP32" s="11">
        <v>1.00501</v>
      </c>
      <c r="DQ32" s="11">
        <v>0.92330999999999996</v>
      </c>
      <c r="DR32" s="11" t="s">
        <v>279</v>
      </c>
      <c r="DS32" s="11" t="s">
        <v>31</v>
      </c>
      <c r="DT32" s="11">
        <v>1.0072300000000001</v>
      </c>
      <c r="DU32" s="12">
        <v>1.91371</v>
      </c>
    </row>
    <row r="33" spans="1:125" ht="16.5" thickBot="1" x14ac:dyDescent="0.3">
      <c r="A33" s="61"/>
      <c r="B33" s="62"/>
      <c r="C33" s="19" t="s">
        <v>200</v>
      </c>
      <c r="D33" s="11" t="s">
        <v>283</v>
      </c>
      <c r="E33" s="11" t="s">
        <v>283</v>
      </c>
      <c r="F33" s="42">
        <v>0</v>
      </c>
      <c r="G33" s="43">
        <v>0</v>
      </c>
      <c r="H33" s="11">
        <v>0.33827000000000002</v>
      </c>
      <c r="I33" s="44">
        <v>0.83370999999999995</v>
      </c>
      <c r="J33" s="45">
        <v>0</v>
      </c>
      <c r="K33" s="45">
        <v>0</v>
      </c>
      <c r="L33" s="44">
        <v>0.39484999999999998</v>
      </c>
      <c r="M33" s="44">
        <v>0.41045999999999999</v>
      </c>
      <c r="N33" s="45">
        <v>0</v>
      </c>
      <c r="O33" s="45">
        <v>0</v>
      </c>
      <c r="P33" s="44">
        <v>0.37219999999999998</v>
      </c>
      <c r="Q33" s="12">
        <v>0.38547999999999999</v>
      </c>
      <c r="R33" s="13" t="s">
        <v>280</v>
      </c>
      <c r="S33" s="11" t="s">
        <v>31</v>
      </c>
      <c r="T33" s="44">
        <v>0.77639000000000002</v>
      </c>
      <c r="U33" s="44">
        <v>1.0588200000000001</v>
      </c>
      <c r="V33" s="46" t="s">
        <v>49</v>
      </c>
      <c r="W33" s="46" t="s">
        <v>49</v>
      </c>
      <c r="X33" s="44">
        <v>0.52017000000000002</v>
      </c>
      <c r="Y33" s="44">
        <v>1.44235</v>
      </c>
      <c r="Z33" s="46" t="s">
        <v>49</v>
      </c>
      <c r="AA33" s="46" t="s">
        <v>49</v>
      </c>
      <c r="AB33" s="11">
        <v>0.75522999999999996</v>
      </c>
      <c r="AC33" s="12">
        <v>1.2807200000000001</v>
      </c>
      <c r="AD33" s="11" t="s">
        <v>279</v>
      </c>
      <c r="AE33" s="11" t="s">
        <v>279</v>
      </c>
      <c r="AF33" s="15">
        <v>0.35120000000000001</v>
      </c>
      <c r="AG33" s="15">
        <v>1.5059400000000001</v>
      </c>
      <c r="AH33" s="11" t="s">
        <v>281</v>
      </c>
      <c r="AI33" s="11" t="s">
        <v>280</v>
      </c>
      <c r="AJ33" s="11">
        <v>0.67030000000000001</v>
      </c>
      <c r="AK33" s="12">
        <v>1.89585</v>
      </c>
      <c r="AL33" s="11" t="s">
        <v>281</v>
      </c>
      <c r="AM33" s="11" t="s">
        <v>31</v>
      </c>
      <c r="AN33" s="11">
        <v>1.0280899999999999</v>
      </c>
      <c r="AO33" s="11">
        <v>1.0134099999999999</v>
      </c>
      <c r="AP33" s="11" t="s">
        <v>281</v>
      </c>
      <c r="AQ33" s="11" t="s">
        <v>31</v>
      </c>
      <c r="AR33" s="11">
        <v>0.90778000000000003</v>
      </c>
      <c r="AS33" s="11">
        <v>1.5886100000000001</v>
      </c>
      <c r="AT33" s="13" t="s">
        <v>279</v>
      </c>
      <c r="AU33" s="11" t="s">
        <v>280</v>
      </c>
      <c r="AV33" s="11">
        <v>2.0705800000000001</v>
      </c>
      <c r="AW33" s="11">
        <v>0.69699999999999995</v>
      </c>
      <c r="AX33" s="41" t="s">
        <v>49</v>
      </c>
      <c r="AY33" s="41" t="s">
        <v>49</v>
      </c>
      <c r="AZ33" s="11">
        <v>0.47753000000000001</v>
      </c>
      <c r="BA33" s="12">
        <v>0.32123000000000002</v>
      </c>
      <c r="BB33" s="13" t="s">
        <v>279</v>
      </c>
      <c r="BC33" s="11" t="s">
        <v>280</v>
      </c>
      <c r="BD33" s="11">
        <v>1.5133099999999999</v>
      </c>
      <c r="BE33" s="11">
        <v>0.86555000000000004</v>
      </c>
      <c r="BF33" s="11" t="s">
        <v>281</v>
      </c>
      <c r="BG33" s="11" t="s">
        <v>281</v>
      </c>
      <c r="BH33" s="15">
        <v>0.63682000000000005</v>
      </c>
      <c r="BI33" s="32">
        <v>1.7687999999999999</v>
      </c>
      <c r="BJ33" s="41" t="s">
        <v>49</v>
      </c>
      <c r="BK33" s="41" t="s">
        <v>49</v>
      </c>
      <c r="BL33" s="11">
        <v>1.8837600000000001</v>
      </c>
      <c r="BM33" s="11">
        <v>0.33972999999999998</v>
      </c>
      <c r="BN33" s="41" t="s">
        <v>49</v>
      </c>
      <c r="BO33" s="41" t="s">
        <v>49</v>
      </c>
      <c r="BP33" s="11">
        <v>0.41650999999999999</v>
      </c>
      <c r="BQ33" s="12">
        <v>0.46709000000000001</v>
      </c>
      <c r="BR33" s="41" t="s">
        <v>49</v>
      </c>
      <c r="BS33" s="41" t="s">
        <v>49</v>
      </c>
      <c r="BT33" s="11">
        <v>0.93247999999999998</v>
      </c>
      <c r="BU33" s="11">
        <v>0.54308000000000001</v>
      </c>
      <c r="BV33" s="41" t="s">
        <v>49</v>
      </c>
      <c r="BW33" s="41" t="s">
        <v>49</v>
      </c>
      <c r="BX33" s="11">
        <v>1.43679</v>
      </c>
      <c r="BY33" s="12">
        <v>0.84470000000000001</v>
      </c>
      <c r="BZ33" s="13" t="s">
        <v>279</v>
      </c>
      <c r="CA33" s="11" t="s">
        <v>31</v>
      </c>
      <c r="CB33" s="11">
        <v>0.74250000000000005</v>
      </c>
      <c r="CC33" s="11">
        <v>0.81893000000000005</v>
      </c>
      <c r="CD33" s="11" t="s">
        <v>280</v>
      </c>
      <c r="CE33" s="11" t="s">
        <v>31</v>
      </c>
      <c r="CF33" s="11">
        <v>1.51267</v>
      </c>
      <c r="CG33" s="12">
        <v>0.96504000000000001</v>
      </c>
      <c r="CH33" s="41" t="s">
        <v>49</v>
      </c>
      <c r="CI33" s="41" t="s">
        <v>49</v>
      </c>
      <c r="CJ33" s="11">
        <v>0.58877999999999997</v>
      </c>
      <c r="CK33" s="11">
        <v>0.78598000000000001</v>
      </c>
      <c r="CL33" s="11" t="s">
        <v>279</v>
      </c>
      <c r="CM33" s="11" t="s">
        <v>281</v>
      </c>
      <c r="CN33" s="11">
        <v>1.528</v>
      </c>
      <c r="CO33" s="11">
        <v>0.86487999999999998</v>
      </c>
      <c r="CP33" s="13" t="s">
        <v>281</v>
      </c>
      <c r="CQ33" s="11" t="s">
        <v>31</v>
      </c>
      <c r="CR33" s="11">
        <v>0.71948999999999996</v>
      </c>
      <c r="CS33" s="11">
        <v>1.51545</v>
      </c>
      <c r="CT33" s="11" t="s">
        <v>279</v>
      </c>
      <c r="CU33" s="11" t="s">
        <v>31</v>
      </c>
      <c r="CV33" s="11">
        <v>1.25237</v>
      </c>
      <c r="CW33" s="12">
        <v>1.0693999999999999</v>
      </c>
      <c r="CX33" s="13" t="s">
        <v>279</v>
      </c>
      <c r="CY33" s="11" t="s">
        <v>280</v>
      </c>
      <c r="CZ33" s="11">
        <v>1.2920400000000001</v>
      </c>
      <c r="DA33" s="11">
        <v>1.27437</v>
      </c>
      <c r="DB33" s="11" t="s">
        <v>281</v>
      </c>
      <c r="DC33" s="11" t="s">
        <v>31</v>
      </c>
      <c r="DD33" s="11">
        <v>1.23142</v>
      </c>
      <c r="DE33" s="12">
        <v>1.3079799999999999</v>
      </c>
      <c r="DF33" s="11" t="s">
        <v>279</v>
      </c>
      <c r="DG33" s="11" t="s">
        <v>281</v>
      </c>
      <c r="DH33" s="11">
        <v>2.06555</v>
      </c>
      <c r="DI33" s="11">
        <v>0.90734000000000004</v>
      </c>
      <c r="DJ33" s="41" t="s">
        <v>49</v>
      </c>
      <c r="DK33" s="41" t="s">
        <v>49</v>
      </c>
      <c r="DL33" s="11">
        <v>1.12548</v>
      </c>
      <c r="DM33" s="11">
        <v>0.35381000000000001</v>
      </c>
      <c r="DN33" s="13" t="s">
        <v>281</v>
      </c>
      <c r="DO33" s="11" t="s">
        <v>31</v>
      </c>
      <c r="DP33" s="11">
        <v>0.97162999999999999</v>
      </c>
      <c r="DQ33" s="11">
        <v>1.4499599999999999</v>
      </c>
      <c r="DR33" s="11" t="s">
        <v>279</v>
      </c>
      <c r="DS33" s="11" t="s">
        <v>31</v>
      </c>
      <c r="DT33" s="11">
        <v>0.99585000000000001</v>
      </c>
      <c r="DU33" s="12">
        <v>1.38517</v>
      </c>
    </row>
    <row r="34" spans="1:125" ht="16.5" thickBot="1" x14ac:dyDescent="0.3">
      <c r="A34" s="61"/>
      <c r="B34" s="62"/>
      <c r="C34" s="19" t="s">
        <v>201</v>
      </c>
      <c r="D34" s="11" t="s">
        <v>283</v>
      </c>
      <c r="E34" s="11" t="s">
        <v>283</v>
      </c>
      <c r="F34" s="42">
        <v>0</v>
      </c>
      <c r="G34" s="43">
        <v>0</v>
      </c>
      <c r="H34" s="11">
        <v>0.37470999999999999</v>
      </c>
      <c r="I34" s="44">
        <v>0.95774000000000004</v>
      </c>
      <c r="J34" s="45">
        <v>0</v>
      </c>
      <c r="K34" s="45">
        <v>0</v>
      </c>
      <c r="L34" s="44">
        <v>0.35558000000000001</v>
      </c>
      <c r="M34" s="44">
        <v>0.4773</v>
      </c>
      <c r="N34" s="45">
        <v>0</v>
      </c>
      <c r="O34" s="45">
        <v>0</v>
      </c>
      <c r="P34" s="44">
        <v>0.36214000000000002</v>
      </c>
      <c r="Q34" s="12">
        <v>0.41127999999999998</v>
      </c>
      <c r="R34" s="13" t="s">
        <v>280</v>
      </c>
      <c r="S34" s="11" t="s">
        <v>31</v>
      </c>
      <c r="T34" s="44">
        <v>0.80635000000000001</v>
      </c>
      <c r="U34" s="44">
        <v>1.21461</v>
      </c>
      <c r="V34" s="48" t="s">
        <v>279</v>
      </c>
      <c r="W34" s="48" t="s">
        <v>281</v>
      </c>
      <c r="X34" s="44">
        <v>1.6763300000000001</v>
      </c>
      <c r="Y34" s="44">
        <v>1.3143800000000001</v>
      </c>
      <c r="Z34" s="44" t="s">
        <v>281</v>
      </c>
      <c r="AA34" s="44" t="s">
        <v>280</v>
      </c>
      <c r="AB34" s="11">
        <v>1.6763300000000001</v>
      </c>
      <c r="AC34" s="12">
        <v>1.3143800000000001</v>
      </c>
      <c r="AD34" s="11" t="s">
        <v>279</v>
      </c>
      <c r="AE34" s="11" t="s">
        <v>281</v>
      </c>
      <c r="AF34" s="11">
        <v>1.2145900000000001</v>
      </c>
      <c r="AG34" s="11">
        <v>1.5072399999999999</v>
      </c>
      <c r="AH34" s="11" t="s">
        <v>281</v>
      </c>
      <c r="AI34" s="11" t="s">
        <v>280</v>
      </c>
      <c r="AJ34" s="11">
        <v>1.6274500000000001</v>
      </c>
      <c r="AK34" s="12">
        <v>1.6287</v>
      </c>
      <c r="AL34" s="11" t="s">
        <v>281</v>
      </c>
      <c r="AM34" s="11" t="s">
        <v>31</v>
      </c>
      <c r="AN34" s="11">
        <v>1.3862300000000001</v>
      </c>
      <c r="AO34" s="11">
        <v>1.31046</v>
      </c>
      <c r="AP34" s="11" t="s">
        <v>281</v>
      </c>
      <c r="AQ34" s="11" t="s">
        <v>31</v>
      </c>
      <c r="AR34" s="11">
        <v>1.4757499999999999</v>
      </c>
      <c r="AS34" s="11">
        <v>1.9799800000000001</v>
      </c>
      <c r="AT34" s="13" t="s">
        <v>279</v>
      </c>
      <c r="AU34" s="11" t="s">
        <v>280</v>
      </c>
      <c r="AV34" s="11">
        <v>2.1283599999999998</v>
      </c>
      <c r="AW34" s="11">
        <v>1.4691700000000001</v>
      </c>
      <c r="AX34" s="11" t="s">
        <v>279</v>
      </c>
      <c r="AY34" s="11" t="s">
        <v>281</v>
      </c>
      <c r="AZ34" s="11">
        <v>2.99214</v>
      </c>
      <c r="BA34" s="12">
        <v>0.75644999999999996</v>
      </c>
      <c r="BB34" s="13" t="s">
        <v>279</v>
      </c>
      <c r="BC34" s="11" t="s">
        <v>280</v>
      </c>
      <c r="BD34" s="11">
        <v>1.7640400000000001</v>
      </c>
      <c r="BE34" s="11">
        <v>1.7294799999999999</v>
      </c>
      <c r="BF34" s="11" t="s">
        <v>281</v>
      </c>
      <c r="BG34" s="11" t="s">
        <v>31</v>
      </c>
      <c r="BH34" s="11">
        <v>2.61822</v>
      </c>
      <c r="BI34" s="12">
        <v>1.3717600000000001</v>
      </c>
      <c r="BJ34" s="13" t="s">
        <v>281</v>
      </c>
      <c r="BK34" s="11" t="s">
        <v>31</v>
      </c>
      <c r="BL34" s="11">
        <v>1.30298</v>
      </c>
      <c r="BM34" s="11">
        <v>1.6505399999999999</v>
      </c>
      <c r="BN34" s="11" t="s">
        <v>279</v>
      </c>
      <c r="BO34" s="11" t="s">
        <v>280</v>
      </c>
      <c r="BP34" s="11">
        <v>1.61825</v>
      </c>
      <c r="BQ34" s="12">
        <v>0.90354000000000001</v>
      </c>
      <c r="BR34" s="13" t="s">
        <v>280</v>
      </c>
      <c r="BS34" s="11" t="s">
        <v>31</v>
      </c>
      <c r="BT34" s="11">
        <v>1.3651899999999999</v>
      </c>
      <c r="BU34" s="11">
        <v>1.85249</v>
      </c>
      <c r="BV34" s="11" t="s">
        <v>279</v>
      </c>
      <c r="BW34" s="11" t="s">
        <v>280</v>
      </c>
      <c r="BX34" s="11">
        <v>1.58867</v>
      </c>
      <c r="BY34" s="12">
        <v>1.611</v>
      </c>
      <c r="BZ34" s="13" t="s">
        <v>279</v>
      </c>
      <c r="CA34" s="11" t="s">
        <v>31</v>
      </c>
      <c r="CB34" s="11">
        <v>1.911</v>
      </c>
      <c r="CC34" s="11">
        <v>1.3046199999999999</v>
      </c>
      <c r="CD34" s="11" t="s">
        <v>280</v>
      </c>
      <c r="CE34" s="11" t="s">
        <v>31</v>
      </c>
      <c r="CF34" s="11">
        <v>1.89453</v>
      </c>
      <c r="CG34" s="12">
        <v>1.4597100000000001</v>
      </c>
      <c r="CH34" s="11" t="s">
        <v>279</v>
      </c>
      <c r="CI34" s="11" t="s">
        <v>281</v>
      </c>
      <c r="CJ34" s="11">
        <v>0.9456</v>
      </c>
      <c r="CK34" s="11">
        <v>1.79952</v>
      </c>
      <c r="CL34" s="11" t="s">
        <v>279</v>
      </c>
      <c r="CM34" s="11" t="s">
        <v>281</v>
      </c>
      <c r="CN34" s="11">
        <v>1.1663699999999999</v>
      </c>
      <c r="CO34" s="11">
        <v>1.7039599999999999</v>
      </c>
      <c r="CP34" s="13" t="s">
        <v>281</v>
      </c>
      <c r="CQ34" s="11" t="s">
        <v>31</v>
      </c>
      <c r="CR34" s="11">
        <v>1.4645300000000001</v>
      </c>
      <c r="CS34" s="11">
        <v>1.57772</v>
      </c>
      <c r="CT34" s="11" t="s">
        <v>279</v>
      </c>
      <c r="CU34" s="11" t="s">
        <v>31</v>
      </c>
      <c r="CV34" s="11">
        <v>2.1348400000000001</v>
      </c>
      <c r="CW34" s="12">
        <v>0.80610999999999999</v>
      </c>
      <c r="CX34" s="13" t="s">
        <v>279</v>
      </c>
      <c r="CY34" s="11" t="s">
        <v>280</v>
      </c>
      <c r="CZ34" s="11">
        <v>1.9618100000000001</v>
      </c>
      <c r="DA34" s="11">
        <v>1.5357099999999999</v>
      </c>
      <c r="DB34" s="11" t="s">
        <v>281</v>
      </c>
      <c r="DC34" s="11" t="s">
        <v>31</v>
      </c>
      <c r="DD34" s="11">
        <v>0.83087</v>
      </c>
      <c r="DE34" s="12">
        <v>1.9178599999999999</v>
      </c>
      <c r="DF34" s="11" t="s">
        <v>279</v>
      </c>
      <c r="DG34" s="11" t="s">
        <v>281</v>
      </c>
      <c r="DH34" s="11">
        <v>1.76509</v>
      </c>
      <c r="DI34" s="11">
        <v>1.83561</v>
      </c>
      <c r="DJ34" s="11" t="s">
        <v>279</v>
      </c>
      <c r="DK34" s="11" t="s">
        <v>280</v>
      </c>
      <c r="DL34" s="11">
        <v>1.54467</v>
      </c>
      <c r="DM34" s="11">
        <v>1.73177</v>
      </c>
      <c r="DN34" s="13" t="s">
        <v>281</v>
      </c>
      <c r="DO34" s="11" t="s">
        <v>31</v>
      </c>
      <c r="DP34" s="11">
        <v>1.1075600000000001</v>
      </c>
      <c r="DQ34" s="11">
        <v>1.0870299999999999</v>
      </c>
      <c r="DR34" s="11" t="s">
        <v>279</v>
      </c>
      <c r="DS34" s="11" t="s">
        <v>31</v>
      </c>
      <c r="DT34" s="11">
        <v>1.73482</v>
      </c>
      <c r="DU34" s="12">
        <v>1.42841</v>
      </c>
    </row>
    <row r="35" spans="1:125" ht="16.5" thickBot="1" x14ac:dyDescent="0.3">
      <c r="A35" s="61"/>
      <c r="B35" s="62"/>
      <c r="C35" s="19" t="s">
        <v>202</v>
      </c>
      <c r="D35" s="11" t="s">
        <v>282</v>
      </c>
      <c r="E35" s="11" t="s">
        <v>282</v>
      </c>
      <c r="F35" s="13" t="s">
        <v>31</v>
      </c>
      <c r="G35" s="11" t="s">
        <v>31</v>
      </c>
      <c r="H35" s="11">
        <v>3.0744199999999999</v>
      </c>
      <c r="I35" s="44">
        <v>0.57271000000000005</v>
      </c>
      <c r="J35" s="44" t="s">
        <v>31</v>
      </c>
      <c r="K35" s="44" t="s">
        <v>31</v>
      </c>
      <c r="L35" s="44">
        <v>2.7636799999999999</v>
      </c>
      <c r="M35" s="44">
        <v>0.49751000000000001</v>
      </c>
      <c r="N35" s="44" t="s">
        <v>279</v>
      </c>
      <c r="O35" s="44" t="s">
        <v>279</v>
      </c>
      <c r="P35" s="44">
        <v>0.30286999999999997</v>
      </c>
      <c r="Q35" s="12">
        <v>2.5991</v>
      </c>
      <c r="R35" s="13" t="s">
        <v>280</v>
      </c>
      <c r="S35" s="11" t="s">
        <v>280</v>
      </c>
      <c r="T35" s="11">
        <v>0.35874</v>
      </c>
      <c r="U35" s="11">
        <v>2.7449699999999999</v>
      </c>
      <c r="V35" s="11" t="s">
        <v>279</v>
      </c>
      <c r="W35" s="11" t="s">
        <v>279</v>
      </c>
      <c r="X35" s="11">
        <v>0.41236</v>
      </c>
      <c r="Y35" s="11">
        <v>2.8917299999999999</v>
      </c>
      <c r="Z35" s="11" t="s">
        <v>280</v>
      </c>
      <c r="AA35" s="11" t="s">
        <v>280</v>
      </c>
      <c r="AB35" s="11">
        <v>2.4565199999999998</v>
      </c>
      <c r="AC35" s="12">
        <v>0.40089999999999998</v>
      </c>
      <c r="AD35" s="11" t="s">
        <v>279</v>
      </c>
      <c r="AE35" s="11" t="s">
        <v>281</v>
      </c>
      <c r="AF35" s="11">
        <v>1.7314400000000001</v>
      </c>
      <c r="AG35" s="11">
        <v>1.59222</v>
      </c>
      <c r="AH35" s="11" t="s">
        <v>281</v>
      </c>
      <c r="AI35" s="11" t="s">
        <v>280</v>
      </c>
      <c r="AJ35" s="11">
        <v>1.2427900000000001</v>
      </c>
      <c r="AK35" s="12">
        <v>1.8470500000000001</v>
      </c>
      <c r="AL35" s="11" t="s">
        <v>281</v>
      </c>
      <c r="AM35" s="11" t="s">
        <v>31</v>
      </c>
      <c r="AN35" s="11">
        <v>1.04514</v>
      </c>
      <c r="AO35" s="11">
        <v>1.5197799999999999</v>
      </c>
      <c r="AP35" s="11" t="s">
        <v>281</v>
      </c>
      <c r="AQ35" s="11" t="s">
        <v>31</v>
      </c>
      <c r="AR35" s="11">
        <v>1.41682</v>
      </c>
      <c r="AS35" s="11">
        <v>1.8170299999999999</v>
      </c>
      <c r="AT35" s="13" t="s">
        <v>279</v>
      </c>
      <c r="AU35" s="11" t="s">
        <v>280</v>
      </c>
      <c r="AV35" s="11">
        <v>1.85442</v>
      </c>
      <c r="AW35" s="11">
        <v>1.60765</v>
      </c>
      <c r="AX35" s="11" t="s">
        <v>279</v>
      </c>
      <c r="AY35" s="11" t="s">
        <v>281</v>
      </c>
      <c r="AZ35" s="11">
        <v>1.9018299999999999</v>
      </c>
      <c r="BA35" s="12">
        <v>1.2166999999999999</v>
      </c>
      <c r="BB35" s="13" t="s">
        <v>279</v>
      </c>
      <c r="BC35" s="11" t="s">
        <v>280</v>
      </c>
      <c r="BD35" s="11">
        <v>1.7379899999999999</v>
      </c>
      <c r="BE35" s="11">
        <v>1.5834999999999999</v>
      </c>
      <c r="BF35" s="11" t="s">
        <v>281</v>
      </c>
      <c r="BG35" s="11" t="s">
        <v>31</v>
      </c>
      <c r="BH35" s="11">
        <v>2.0539700000000001</v>
      </c>
      <c r="BI35" s="12">
        <v>1.5913200000000001</v>
      </c>
      <c r="BJ35" s="13" t="s">
        <v>281</v>
      </c>
      <c r="BK35" s="11" t="s">
        <v>31</v>
      </c>
      <c r="BL35" s="11">
        <v>1.45468</v>
      </c>
      <c r="BM35" s="11">
        <v>1.3967099999999999</v>
      </c>
      <c r="BN35" s="11" t="s">
        <v>279</v>
      </c>
      <c r="BO35" s="11" t="s">
        <v>280</v>
      </c>
      <c r="BP35" s="11">
        <v>2.0125700000000002</v>
      </c>
      <c r="BQ35" s="12">
        <v>1.0716300000000001</v>
      </c>
      <c r="BR35" s="13" t="s">
        <v>280</v>
      </c>
      <c r="BS35" s="11" t="s">
        <v>31</v>
      </c>
      <c r="BT35" s="11">
        <v>1.2125300000000001</v>
      </c>
      <c r="BU35" s="11">
        <v>1.41039</v>
      </c>
      <c r="BV35" s="11" t="s">
        <v>279</v>
      </c>
      <c r="BW35" s="11" t="s">
        <v>280</v>
      </c>
      <c r="BX35" s="11">
        <v>1.87852</v>
      </c>
      <c r="BY35" s="12">
        <v>1.54643</v>
      </c>
      <c r="BZ35" s="13" t="s">
        <v>279</v>
      </c>
      <c r="CA35" s="11" t="s">
        <v>31</v>
      </c>
      <c r="CB35" s="11">
        <v>1.49369</v>
      </c>
      <c r="CC35" s="11">
        <v>1.3961699999999999</v>
      </c>
      <c r="CD35" s="11" t="s">
        <v>280</v>
      </c>
      <c r="CE35" s="11" t="s">
        <v>31</v>
      </c>
      <c r="CF35" s="11">
        <v>1.8676600000000001</v>
      </c>
      <c r="CG35" s="12">
        <v>1.47559</v>
      </c>
      <c r="CH35" s="11" t="s">
        <v>279</v>
      </c>
      <c r="CI35" s="11" t="s">
        <v>281</v>
      </c>
      <c r="CJ35" s="11">
        <v>1.63348</v>
      </c>
      <c r="CK35" s="11">
        <v>1.6454800000000001</v>
      </c>
      <c r="CL35" s="11" t="s">
        <v>279</v>
      </c>
      <c r="CM35" s="11" t="s">
        <v>281</v>
      </c>
      <c r="CN35" s="11">
        <v>1.60405</v>
      </c>
      <c r="CO35" s="11">
        <v>1.3416699999999999</v>
      </c>
      <c r="CP35" s="13" t="s">
        <v>281</v>
      </c>
      <c r="CQ35" s="11" t="s">
        <v>31</v>
      </c>
      <c r="CR35" s="11">
        <v>1.41056</v>
      </c>
      <c r="CS35" s="11">
        <v>1.36538</v>
      </c>
      <c r="CT35" s="11" t="s">
        <v>279</v>
      </c>
      <c r="CU35" s="11" t="s">
        <v>31</v>
      </c>
      <c r="CV35" s="11">
        <v>1.4060699999999999</v>
      </c>
      <c r="CW35" s="12">
        <v>1.33866</v>
      </c>
      <c r="CX35" s="13" t="s">
        <v>279</v>
      </c>
      <c r="CY35" s="11" t="s">
        <v>280</v>
      </c>
      <c r="CZ35" s="11">
        <v>2.1593100000000001</v>
      </c>
      <c r="DA35" s="11">
        <v>1.4299900000000001</v>
      </c>
      <c r="DB35" s="11" t="s">
        <v>281</v>
      </c>
      <c r="DC35" s="11" t="s">
        <v>31</v>
      </c>
      <c r="DD35" s="11">
        <v>1.4768300000000001</v>
      </c>
      <c r="DE35" s="12">
        <v>1.7922400000000001</v>
      </c>
      <c r="DF35" s="11" t="s">
        <v>279</v>
      </c>
      <c r="DG35" s="11" t="s">
        <v>281</v>
      </c>
      <c r="DH35" s="11">
        <v>1.8725099999999999</v>
      </c>
      <c r="DI35" s="11">
        <v>1.5877399999999999</v>
      </c>
      <c r="DJ35" s="11" t="s">
        <v>279</v>
      </c>
      <c r="DK35" s="11" t="s">
        <v>280</v>
      </c>
      <c r="DL35" s="11">
        <v>1.56796</v>
      </c>
      <c r="DM35" s="11">
        <v>1.5851900000000001</v>
      </c>
      <c r="DN35" s="13" t="s">
        <v>281</v>
      </c>
      <c r="DO35" s="11" t="s">
        <v>31</v>
      </c>
      <c r="DP35" s="11">
        <v>1.99291</v>
      </c>
      <c r="DQ35" s="11">
        <v>1.5351300000000001</v>
      </c>
      <c r="DR35" s="11" t="s">
        <v>279</v>
      </c>
      <c r="DS35" s="11" t="s">
        <v>31</v>
      </c>
      <c r="DT35" s="11">
        <v>1.5410999999999999</v>
      </c>
      <c r="DU35" s="12">
        <v>1.52176</v>
      </c>
    </row>
    <row r="36" spans="1:125" ht="16.5" thickBot="1" x14ac:dyDescent="0.3">
      <c r="A36" s="61"/>
      <c r="B36" s="62"/>
      <c r="C36" s="19" t="s">
        <v>203</v>
      </c>
      <c r="D36" s="11" t="s">
        <v>283</v>
      </c>
      <c r="E36" s="11" t="s">
        <v>283</v>
      </c>
      <c r="F36" s="42">
        <v>0</v>
      </c>
      <c r="G36" s="43">
        <v>0</v>
      </c>
      <c r="H36" s="11">
        <v>0.3533</v>
      </c>
      <c r="I36" s="44">
        <v>0.83340999999999998</v>
      </c>
      <c r="J36" s="45">
        <v>0</v>
      </c>
      <c r="K36" s="45">
        <v>0</v>
      </c>
      <c r="L36" s="44">
        <v>0.38740999999999998</v>
      </c>
      <c r="M36" s="44">
        <v>0.43814999999999998</v>
      </c>
      <c r="N36" s="45">
        <v>0</v>
      </c>
      <c r="O36" s="45">
        <v>0</v>
      </c>
      <c r="P36" s="44">
        <v>0.35761999999999999</v>
      </c>
      <c r="Q36" s="12">
        <v>0.53698999999999997</v>
      </c>
      <c r="R36" s="13" t="s">
        <v>280</v>
      </c>
      <c r="S36" s="11" t="s">
        <v>31</v>
      </c>
      <c r="T36" s="11">
        <v>1.1319399999999999</v>
      </c>
      <c r="U36" s="11">
        <v>1.7888200000000001</v>
      </c>
      <c r="V36" s="11" t="s">
        <v>279</v>
      </c>
      <c r="W36" s="11" t="s">
        <v>281</v>
      </c>
      <c r="X36" s="11">
        <v>1.11364</v>
      </c>
      <c r="Y36" s="11">
        <v>1.91391</v>
      </c>
      <c r="Z36" s="11" t="s">
        <v>281</v>
      </c>
      <c r="AA36" s="11" t="s">
        <v>280</v>
      </c>
      <c r="AB36" s="11">
        <v>1.4717100000000001</v>
      </c>
      <c r="AC36" s="12">
        <v>1.3919999999999999</v>
      </c>
      <c r="AD36" s="11" t="s">
        <v>279</v>
      </c>
      <c r="AE36" s="11" t="s">
        <v>281</v>
      </c>
      <c r="AF36" s="11">
        <v>1.69614</v>
      </c>
      <c r="AG36" s="11">
        <v>1.7865800000000001</v>
      </c>
      <c r="AH36" s="11" t="s">
        <v>281</v>
      </c>
      <c r="AI36" s="11" t="s">
        <v>280</v>
      </c>
      <c r="AJ36" s="11">
        <v>1.2899400000000001</v>
      </c>
      <c r="AK36" s="12">
        <v>1.9987200000000001</v>
      </c>
      <c r="AL36" s="11" t="s">
        <v>281</v>
      </c>
      <c r="AM36" s="11" t="s">
        <v>31</v>
      </c>
      <c r="AN36" s="11">
        <v>1.2505200000000001</v>
      </c>
      <c r="AO36" s="11">
        <v>1.65408</v>
      </c>
      <c r="AP36" s="11" t="s">
        <v>281</v>
      </c>
      <c r="AQ36" s="11" t="s">
        <v>31</v>
      </c>
      <c r="AR36" s="11">
        <v>1.43947</v>
      </c>
      <c r="AS36" s="11">
        <v>1.90205</v>
      </c>
      <c r="AT36" s="13" t="s">
        <v>279</v>
      </c>
      <c r="AU36" s="11" t="s">
        <v>280</v>
      </c>
      <c r="AV36" s="11">
        <v>1.8238000000000001</v>
      </c>
      <c r="AW36" s="11">
        <v>1.4362200000000001</v>
      </c>
      <c r="AX36" s="11" t="s">
        <v>279</v>
      </c>
      <c r="AY36" s="11" t="s">
        <v>281</v>
      </c>
      <c r="AZ36" s="11">
        <v>1.7687299999999999</v>
      </c>
      <c r="BA36" s="12">
        <v>1.1116299999999999</v>
      </c>
      <c r="BB36" s="13" t="s">
        <v>279</v>
      </c>
      <c r="BC36" s="11" t="s">
        <v>280</v>
      </c>
      <c r="BD36" s="11">
        <v>1.59175</v>
      </c>
      <c r="BE36" s="11">
        <v>1.35083</v>
      </c>
      <c r="BF36" s="11" t="s">
        <v>281</v>
      </c>
      <c r="BG36" s="11" t="s">
        <v>31</v>
      </c>
      <c r="BH36" s="11">
        <v>2.0640100000000001</v>
      </c>
      <c r="BI36" s="12">
        <v>1.5883100000000001</v>
      </c>
      <c r="BJ36" s="13" t="s">
        <v>281</v>
      </c>
      <c r="BK36" s="11" t="s">
        <v>31</v>
      </c>
      <c r="BL36" s="11">
        <v>1.56091</v>
      </c>
      <c r="BM36" s="11">
        <v>1.47014</v>
      </c>
      <c r="BN36" s="11" t="s">
        <v>279</v>
      </c>
      <c r="BO36" s="11" t="s">
        <v>280</v>
      </c>
      <c r="BP36" s="11">
        <v>1.8491599999999999</v>
      </c>
      <c r="BQ36" s="12">
        <v>1.1352199999999999</v>
      </c>
      <c r="BR36" s="13" t="s">
        <v>280</v>
      </c>
      <c r="BS36" s="11" t="s">
        <v>31</v>
      </c>
      <c r="BT36" s="11">
        <v>1.0843700000000001</v>
      </c>
      <c r="BU36" s="11">
        <v>1.6295299999999999</v>
      </c>
      <c r="BV36" s="11" t="s">
        <v>279</v>
      </c>
      <c r="BW36" s="11" t="s">
        <v>280</v>
      </c>
      <c r="BX36" s="11">
        <v>1.8738300000000001</v>
      </c>
      <c r="BY36" s="12">
        <v>1.6947300000000001</v>
      </c>
      <c r="BZ36" s="13" t="s">
        <v>279</v>
      </c>
      <c r="CA36" s="11" t="s">
        <v>31</v>
      </c>
      <c r="CB36" s="11">
        <v>1.5024299999999999</v>
      </c>
      <c r="CC36" s="11">
        <v>1.3569100000000001</v>
      </c>
      <c r="CD36" s="11" t="s">
        <v>280</v>
      </c>
      <c r="CE36" s="11" t="s">
        <v>31</v>
      </c>
      <c r="CF36" s="11">
        <v>2.0627</v>
      </c>
      <c r="CG36" s="12">
        <v>1.2218500000000001</v>
      </c>
      <c r="CH36" s="11" t="s">
        <v>279</v>
      </c>
      <c r="CI36" s="11" t="s">
        <v>281</v>
      </c>
      <c r="CJ36" s="11">
        <v>1.5289999999999999</v>
      </c>
      <c r="CK36" s="11">
        <v>1.7412799999999999</v>
      </c>
      <c r="CL36" s="11" t="s">
        <v>279</v>
      </c>
      <c r="CM36" s="11" t="s">
        <v>281</v>
      </c>
      <c r="CN36" s="11">
        <v>1.69489</v>
      </c>
      <c r="CO36" s="11">
        <v>1.4402999999999999</v>
      </c>
      <c r="CP36" s="13" t="s">
        <v>281</v>
      </c>
      <c r="CQ36" s="11" t="s">
        <v>31</v>
      </c>
      <c r="CR36" s="11">
        <v>1.53383</v>
      </c>
      <c r="CS36" s="11">
        <v>1.53731</v>
      </c>
      <c r="CT36" s="11" t="s">
        <v>279</v>
      </c>
      <c r="CU36" s="11" t="s">
        <v>31</v>
      </c>
      <c r="CV36" s="11">
        <v>1.4169799999999999</v>
      </c>
      <c r="CW36" s="12">
        <v>1.5308999999999999</v>
      </c>
      <c r="CX36" s="13" t="s">
        <v>279</v>
      </c>
      <c r="CY36" s="11" t="s">
        <v>280</v>
      </c>
      <c r="CZ36" s="11">
        <v>2.11748</v>
      </c>
      <c r="DA36" s="11">
        <v>1.3997900000000001</v>
      </c>
      <c r="DB36" s="11" t="s">
        <v>281</v>
      </c>
      <c r="DC36" s="11" t="s">
        <v>31</v>
      </c>
      <c r="DD36" s="11">
        <v>1.4793700000000001</v>
      </c>
      <c r="DE36" s="12">
        <v>1.6981900000000001</v>
      </c>
      <c r="DF36" s="11" t="s">
        <v>279</v>
      </c>
      <c r="DG36" s="11" t="s">
        <v>281</v>
      </c>
      <c r="DH36" s="11">
        <v>1.98641</v>
      </c>
      <c r="DI36" s="11">
        <v>1.72241</v>
      </c>
      <c r="DJ36" s="11" t="s">
        <v>279</v>
      </c>
      <c r="DK36" s="11" t="s">
        <v>280</v>
      </c>
      <c r="DL36" s="11">
        <v>1.8279799999999999</v>
      </c>
      <c r="DM36" s="11">
        <v>1.5466899999999999</v>
      </c>
      <c r="DN36" s="13" t="s">
        <v>281</v>
      </c>
      <c r="DO36" s="11" t="s">
        <v>31</v>
      </c>
      <c r="DP36" s="11">
        <v>1.94848</v>
      </c>
      <c r="DQ36" s="11">
        <v>1.62767</v>
      </c>
      <c r="DR36" s="11" t="s">
        <v>279</v>
      </c>
      <c r="DS36" s="11" t="s">
        <v>31</v>
      </c>
      <c r="DT36" s="11">
        <v>1.61252</v>
      </c>
      <c r="DU36" s="12">
        <v>1.49688</v>
      </c>
    </row>
    <row r="37" spans="1:125" ht="16.5" thickBot="1" x14ac:dyDescent="0.3">
      <c r="A37" s="61"/>
      <c r="B37" s="62"/>
      <c r="C37" s="19" t="s">
        <v>204</v>
      </c>
      <c r="D37" s="11" t="s">
        <v>283</v>
      </c>
      <c r="E37" s="11" t="s">
        <v>283</v>
      </c>
      <c r="F37" s="42">
        <v>0</v>
      </c>
      <c r="G37" s="43">
        <v>0</v>
      </c>
      <c r="H37" s="11">
        <v>0.34682000000000002</v>
      </c>
      <c r="I37" s="44">
        <v>1.0285899999999999</v>
      </c>
      <c r="J37" s="45">
        <v>0</v>
      </c>
      <c r="K37" s="45">
        <v>0</v>
      </c>
      <c r="L37" s="44">
        <v>0.36684</v>
      </c>
      <c r="M37" s="44">
        <v>0.44575999999999999</v>
      </c>
      <c r="N37" s="45">
        <v>0</v>
      </c>
      <c r="O37" s="45">
        <v>0</v>
      </c>
      <c r="P37" s="44">
        <v>0.63841000000000003</v>
      </c>
      <c r="Q37" s="12">
        <v>0.51415</v>
      </c>
      <c r="R37" s="13" t="s">
        <v>280</v>
      </c>
      <c r="S37" s="11" t="s">
        <v>31</v>
      </c>
      <c r="T37" s="11">
        <v>1.25973</v>
      </c>
      <c r="U37" s="11">
        <v>1.94093</v>
      </c>
      <c r="V37" s="11" t="s">
        <v>279</v>
      </c>
      <c r="W37" s="11" t="s">
        <v>281</v>
      </c>
      <c r="X37" s="11">
        <v>1.36835</v>
      </c>
      <c r="Y37" s="11">
        <v>1.93527</v>
      </c>
      <c r="Z37" s="11" t="s">
        <v>281</v>
      </c>
      <c r="AA37" s="11" t="s">
        <v>280</v>
      </c>
      <c r="AB37" s="11">
        <v>1.8208800000000001</v>
      </c>
      <c r="AC37" s="12">
        <v>1.45076</v>
      </c>
      <c r="AD37" s="11" t="s">
        <v>279</v>
      </c>
      <c r="AE37" s="11" t="s">
        <v>281</v>
      </c>
      <c r="AF37" s="11">
        <v>1.74603</v>
      </c>
      <c r="AG37" s="11">
        <v>1.74291</v>
      </c>
      <c r="AH37" s="11" t="s">
        <v>281</v>
      </c>
      <c r="AI37" s="11" t="s">
        <v>280</v>
      </c>
      <c r="AJ37" s="11">
        <v>1.1839200000000001</v>
      </c>
      <c r="AK37" s="12">
        <v>1.89385</v>
      </c>
      <c r="AL37" s="11" t="s">
        <v>281</v>
      </c>
      <c r="AM37" s="11" t="s">
        <v>31</v>
      </c>
      <c r="AN37" s="11">
        <v>1.06829</v>
      </c>
      <c r="AO37" s="11">
        <v>1.7693099999999999</v>
      </c>
      <c r="AP37" s="11" t="s">
        <v>281</v>
      </c>
      <c r="AQ37" s="11" t="s">
        <v>31</v>
      </c>
      <c r="AR37" s="11">
        <v>1.40296</v>
      </c>
      <c r="AS37" s="11">
        <v>1.8508899999999999</v>
      </c>
      <c r="AT37" s="13" t="s">
        <v>279</v>
      </c>
      <c r="AU37" s="11" t="s">
        <v>280</v>
      </c>
      <c r="AV37" s="11">
        <v>1.80548</v>
      </c>
      <c r="AW37" s="11">
        <v>1.37314</v>
      </c>
      <c r="AX37" s="11" t="s">
        <v>279</v>
      </c>
      <c r="AY37" s="11" t="s">
        <v>281</v>
      </c>
      <c r="AZ37" s="11">
        <v>1.87496</v>
      </c>
      <c r="BA37" s="12">
        <v>1.12992</v>
      </c>
      <c r="BB37" s="13" t="s">
        <v>279</v>
      </c>
      <c r="BC37" s="11" t="s">
        <v>280</v>
      </c>
      <c r="BD37" s="11">
        <v>2.0344500000000001</v>
      </c>
      <c r="BE37" s="11">
        <v>1.39822</v>
      </c>
      <c r="BF37" s="11" t="s">
        <v>281</v>
      </c>
      <c r="BG37" s="11" t="s">
        <v>31</v>
      </c>
      <c r="BH37" s="11">
        <v>2.0380500000000001</v>
      </c>
      <c r="BI37" s="12">
        <v>1.4780899999999999</v>
      </c>
      <c r="BJ37" s="13" t="s">
        <v>281</v>
      </c>
      <c r="BK37" s="11" t="s">
        <v>31</v>
      </c>
      <c r="BL37" s="11">
        <v>1.50223</v>
      </c>
      <c r="BM37" s="11">
        <v>1.44937</v>
      </c>
      <c r="BN37" s="11" t="s">
        <v>279</v>
      </c>
      <c r="BO37" s="11" t="s">
        <v>280</v>
      </c>
      <c r="BP37" s="11">
        <v>1.61358</v>
      </c>
      <c r="BQ37" s="12">
        <v>0.96926999999999996</v>
      </c>
      <c r="BR37" s="13" t="s">
        <v>280</v>
      </c>
      <c r="BS37" s="11" t="s">
        <v>31</v>
      </c>
      <c r="BT37" s="11">
        <v>1.0017799999999999</v>
      </c>
      <c r="BU37" s="11">
        <v>1.43668</v>
      </c>
      <c r="BV37" s="11" t="s">
        <v>279</v>
      </c>
      <c r="BW37" s="11" t="s">
        <v>280</v>
      </c>
      <c r="BX37" s="11">
        <v>1.9177200000000001</v>
      </c>
      <c r="BY37" s="12">
        <v>1.67344</v>
      </c>
      <c r="BZ37" s="13" t="s">
        <v>279</v>
      </c>
      <c r="CA37" s="11" t="s">
        <v>31</v>
      </c>
      <c r="CB37" s="11">
        <v>1.5234099999999999</v>
      </c>
      <c r="CC37" s="11">
        <v>1.3207599999999999</v>
      </c>
      <c r="CD37" s="11" t="s">
        <v>280</v>
      </c>
      <c r="CE37" s="11" t="s">
        <v>31</v>
      </c>
      <c r="CF37" s="11">
        <v>2.0087199999999998</v>
      </c>
      <c r="CG37" s="12">
        <v>1.19835</v>
      </c>
      <c r="CH37" s="11" t="s">
        <v>279</v>
      </c>
      <c r="CI37" s="11" t="s">
        <v>281</v>
      </c>
      <c r="CJ37" s="11">
        <v>1.63289</v>
      </c>
      <c r="CK37" s="11">
        <v>1.68224</v>
      </c>
      <c r="CL37" s="11" t="s">
        <v>279</v>
      </c>
      <c r="CM37" s="11" t="s">
        <v>281</v>
      </c>
      <c r="CN37" s="11">
        <v>1.6804300000000001</v>
      </c>
      <c r="CO37" s="11">
        <v>1.43157</v>
      </c>
      <c r="CP37" s="13" t="s">
        <v>281</v>
      </c>
      <c r="CQ37" s="11" t="s">
        <v>31</v>
      </c>
      <c r="CR37" s="11">
        <v>1.3874899999999999</v>
      </c>
      <c r="CS37" s="11">
        <v>1.6001799999999999</v>
      </c>
      <c r="CT37" s="11" t="s">
        <v>279</v>
      </c>
      <c r="CU37" s="11" t="s">
        <v>31</v>
      </c>
      <c r="CV37" s="11">
        <v>1.4093500000000001</v>
      </c>
      <c r="CW37" s="12">
        <v>1.43201</v>
      </c>
      <c r="CX37" s="13" t="s">
        <v>279</v>
      </c>
      <c r="CY37" s="11" t="s">
        <v>280</v>
      </c>
      <c r="CZ37" s="11">
        <v>1.9886200000000001</v>
      </c>
      <c r="DA37" s="11">
        <v>1.54704</v>
      </c>
      <c r="DB37" s="11" t="s">
        <v>281</v>
      </c>
      <c r="DC37" s="11" t="s">
        <v>31</v>
      </c>
      <c r="DD37" s="11">
        <v>1.5743199999999999</v>
      </c>
      <c r="DE37" s="12">
        <v>1.5593999999999999</v>
      </c>
      <c r="DF37" s="11" t="s">
        <v>279</v>
      </c>
      <c r="DG37" s="11" t="s">
        <v>281</v>
      </c>
      <c r="DH37" s="11">
        <v>1.88866</v>
      </c>
      <c r="DI37" s="11">
        <v>1.5698799999999999</v>
      </c>
      <c r="DJ37" s="11" t="s">
        <v>279</v>
      </c>
      <c r="DK37" s="11" t="s">
        <v>280</v>
      </c>
      <c r="DL37" s="11">
        <v>1.9607300000000001</v>
      </c>
      <c r="DM37" s="11">
        <v>1.60633</v>
      </c>
      <c r="DN37" s="13" t="s">
        <v>281</v>
      </c>
      <c r="DO37" s="11" t="s">
        <v>31</v>
      </c>
      <c r="DP37" s="11">
        <v>2.0153799999999999</v>
      </c>
      <c r="DQ37" s="11">
        <v>1.5287200000000001</v>
      </c>
      <c r="DR37" s="11" t="s">
        <v>279</v>
      </c>
      <c r="DS37" s="11" t="s">
        <v>31</v>
      </c>
      <c r="DT37" s="11">
        <v>1.6658299999999999</v>
      </c>
      <c r="DU37" s="12">
        <v>1.4547699999999999</v>
      </c>
    </row>
    <row r="38" spans="1:125" ht="16.5" thickBot="1" x14ac:dyDescent="0.3">
      <c r="A38" s="61"/>
      <c r="B38" s="62"/>
      <c r="C38" s="19" t="s">
        <v>205</v>
      </c>
      <c r="D38" s="11" t="s">
        <v>282</v>
      </c>
      <c r="E38" s="11" t="s">
        <v>282</v>
      </c>
      <c r="F38" s="13" t="s">
        <v>279</v>
      </c>
      <c r="G38" s="11" t="s">
        <v>279</v>
      </c>
      <c r="H38" s="11">
        <v>0.42710999999999999</v>
      </c>
      <c r="I38" s="11">
        <v>2.7870200000000001</v>
      </c>
      <c r="J38" s="11" t="s">
        <v>279</v>
      </c>
      <c r="K38" s="11" t="s">
        <v>279</v>
      </c>
      <c r="L38" s="11">
        <v>0.33305000000000001</v>
      </c>
      <c r="M38" s="11">
        <v>2.7532800000000002</v>
      </c>
      <c r="N38" s="11" t="s">
        <v>280</v>
      </c>
      <c r="O38" s="11" t="s">
        <v>280</v>
      </c>
      <c r="P38" s="11">
        <v>2.6471499999999999</v>
      </c>
      <c r="Q38" s="12">
        <v>0.40810999999999997</v>
      </c>
      <c r="R38" s="13" t="s">
        <v>31</v>
      </c>
      <c r="S38" s="11" t="s">
        <v>31</v>
      </c>
      <c r="T38" s="11">
        <v>2.8498600000000001</v>
      </c>
      <c r="U38" s="11">
        <v>0.63063000000000002</v>
      </c>
      <c r="V38" s="11" t="s">
        <v>281</v>
      </c>
      <c r="W38" s="11" t="s">
        <v>281</v>
      </c>
      <c r="X38" s="11">
        <v>2.6913</v>
      </c>
      <c r="Y38" s="11">
        <v>0.67862999999999996</v>
      </c>
      <c r="Z38" s="11" t="s">
        <v>281</v>
      </c>
      <c r="AA38" s="11" t="s">
        <v>281</v>
      </c>
      <c r="AB38" s="11">
        <v>0.37406</v>
      </c>
      <c r="AC38" s="12">
        <v>2.4888499999999998</v>
      </c>
      <c r="AD38" s="11" t="s">
        <v>279</v>
      </c>
      <c r="AE38" s="11" t="s">
        <v>281</v>
      </c>
      <c r="AF38" s="11">
        <v>2.0680200000000002</v>
      </c>
      <c r="AG38" s="11">
        <v>1.69625</v>
      </c>
      <c r="AH38" s="11" t="s">
        <v>281</v>
      </c>
      <c r="AI38" s="11" t="s">
        <v>280</v>
      </c>
      <c r="AJ38" s="11">
        <v>1.19736</v>
      </c>
      <c r="AK38" s="12">
        <v>1.9237899999999999</v>
      </c>
      <c r="AL38" s="11" t="s">
        <v>281</v>
      </c>
      <c r="AM38" s="11" t="s">
        <v>31</v>
      </c>
      <c r="AN38" s="11">
        <v>1.1369</v>
      </c>
      <c r="AO38" s="11">
        <v>1.4765900000000001</v>
      </c>
      <c r="AP38" s="11" t="s">
        <v>281</v>
      </c>
      <c r="AQ38" s="11" t="s">
        <v>31</v>
      </c>
      <c r="AR38" s="11">
        <v>1.4499299999999999</v>
      </c>
      <c r="AS38" s="11">
        <v>1.7645500000000001</v>
      </c>
      <c r="AT38" s="13" t="s">
        <v>279</v>
      </c>
      <c r="AU38" s="11" t="s">
        <v>280</v>
      </c>
      <c r="AV38" s="11">
        <v>1.88666</v>
      </c>
      <c r="AW38" s="11">
        <v>1.4624600000000001</v>
      </c>
      <c r="AX38" s="11" t="s">
        <v>279</v>
      </c>
      <c r="AY38" s="11" t="s">
        <v>281</v>
      </c>
      <c r="AZ38" s="11">
        <v>1.9797</v>
      </c>
      <c r="BA38" s="12">
        <v>1.28538</v>
      </c>
      <c r="BB38" s="13" t="s">
        <v>279</v>
      </c>
      <c r="BC38" s="11" t="s">
        <v>280</v>
      </c>
      <c r="BD38" s="11">
        <v>2.2516099999999999</v>
      </c>
      <c r="BE38" s="11">
        <v>1.5537799999999999</v>
      </c>
      <c r="BF38" s="11" t="s">
        <v>281</v>
      </c>
      <c r="BG38" s="11" t="s">
        <v>31</v>
      </c>
      <c r="BH38" s="11">
        <v>2.2794400000000001</v>
      </c>
      <c r="BI38" s="12">
        <v>1.7300599999999999</v>
      </c>
      <c r="BJ38" s="13" t="s">
        <v>281</v>
      </c>
      <c r="BK38" s="11" t="s">
        <v>31</v>
      </c>
      <c r="BL38" s="11">
        <v>1.3512</v>
      </c>
      <c r="BM38" s="11">
        <v>1.44906</v>
      </c>
      <c r="BN38" s="11" t="s">
        <v>279</v>
      </c>
      <c r="BO38" s="11" t="s">
        <v>280</v>
      </c>
      <c r="BP38" s="11">
        <v>1.9647600000000001</v>
      </c>
      <c r="BQ38" s="12">
        <v>0.97523000000000004</v>
      </c>
      <c r="BR38" s="13" t="s">
        <v>280</v>
      </c>
      <c r="BS38" s="11" t="s">
        <v>31</v>
      </c>
      <c r="BT38" s="11">
        <v>1.8493999999999999</v>
      </c>
      <c r="BU38" s="11">
        <v>1.61527</v>
      </c>
      <c r="BV38" s="11" t="s">
        <v>279</v>
      </c>
      <c r="BW38" s="11" t="s">
        <v>280</v>
      </c>
      <c r="BX38" s="11">
        <v>1.38212</v>
      </c>
      <c r="BY38" s="12">
        <v>1.26641</v>
      </c>
      <c r="BZ38" s="13" t="s">
        <v>279</v>
      </c>
      <c r="CA38" s="11" t="s">
        <v>31</v>
      </c>
      <c r="CB38" s="11">
        <v>1.5141899999999999</v>
      </c>
      <c r="CC38" s="11">
        <v>1.43201</v>
      </c>
      <c r="CD38" s="11" t="s">
        <v>280</v>
      </c>
      <c r="CE38" s="11" t="s">
        <v>31</v>
      </c>
      <c r="CF38" s="11">
        <v>1.9736400000000001</v>
      </c>
      <c r="CG38" s="12">
        <v>1.2757099999999999</v>
      </c>
      <c r="CH38" s="11" t="s">
        <v>279</v>
      </c>
      <c r="CI38" s="11" t="s">
        <v>281</v>
      </c>
      <c r="CJ38" s="11">
        <v>1.68475</v>
      </c>
      <c r="CK38" s="11">
        <v>1.65628</v>
      </c>
      <c r="CL38" s="11" t="s">
        <v>279</v>
      </c>
      <c r="CM38" s="11" t="s">
        <v>281</v>
      </c>
      <c r="CN38" s="11">
        <v>1.61138</v>
      </c>
      <c r="CO38" s="11">
        <v>1.33494</v>
      </c>
      <c r="CP38" s="13" t="s">
        <v>281</v>
      </c>
      <c r="CQ38" s="11" t="s">
        <v>31</v>
      </c>
      <c r="CR38" s="11">
        <v>1.48217</v>
      </c>
      <c r="CS38" s="11">
        <v>1.3428100000000001</v>
      </c>
      <c r="CT38" s="11" t="s">
        <v>279</v>
      </c>
      <c r="CU38" s="11" t="s">
        <v>31</v>
      </c>
      <c r="CV38" s="11">
        <v>1.45743</v>
      </c>
      <c r="CW38" s="12">
        <v>1.32758</v>
      </c>
      <c r="CX38" s="13" t="s">
        <v>279</v>
      </c>
      <c r="CY38" s="11" t="s">
        <v>280</v>
      </c>
      <c r="CZ38" s="11">
        <v>2.0575100000000002</v>
      </c>
      <c r="DA38" s="11">
        <v>1.3870899999999999</v>
      </c>
      <c r="DB38" s="11" t="s">
        <v>281</v>
      </c>
      <c r="DC38" s="11" t="s">
        <v>31</v>
      </c>
      <c r="DD38" s="11">
        <v>1.3522099999999999</v>
      </c>
      <c r="DE38" s="12">
        <v>1.5881400000000001</v>
      </c>
      <c r="DF38" s="41" t="s">
        <v>49</v>
      </c>
      <c r="DG38" s="41" t="s">
        <v>49</v>
      </c>
      <c r="DH38" s="11">
        <v>0.67910000000000004</v>
      </c>
      <c r="DI38" s="11">
        <v>0.47405999999999998</v>
      </c>
      <c r="DJ38" s="11" t="s">
        <v>279</v>
      </c>
      <c r="DK38" s="11" t="s">
        <v>280</v>
      </c>
      <c r="DL38" s="11">
        <v>1.65178</v>
      </c>
      <c r="DM38" s="11">
        <v>1.4352</v>
      </c>
      <c r="DN38" s="13" t="s">
        <v>281</v>
      </c>
      <c r="DO38" s="11" t="s">
        <v>31</v>
      </c>
      <c r="DP38" s="11">
        <v>1.9120900000000001</v>
      </c>
      <c r="DQ38" s="11">
        <v>1.4962599999999999</v>
      </c>
      <c r="DR38" s="11" t="s">
        <v>279</v>
      </c>
      <c r="DS38" s="11" t="s">
        <v>31</v>
      </c>
      <c r="DT38" s="11">
        <v>1.68611</v>
      </c>
      <c r="DU38" s="12">
        <v>1.5111000000000001</v>
      </c>
    </row>
    <row r="39" spans="1:125" ht="16.5" thickBot="1" x14ac:dyDescent="0.3">
      <c r="A39" s="61"/>
      <c r="B39" s="62"/>
      <c r="C39" s="19" t="s">
        <v>206</v>
      </c>
      <c r="D39" s="11" t="s">
        <v>282</v>
      </c>
      <c r="E39" s="11" t="s">
        <v>282</v>
      </c>
      <c r="F39" s="13" t="s">
        <v>31</v>
      </c>
      <c r="G39" s="11" t="s">
        <v>31</v>
      </c>
      <c r="H39" s="11">
        <v>2.7431899999999998</v>
      </c>
      <c r="I39" s="11">
        <v>0.52271000000000001</v>
      </c>
      <c r="J39" s="11" t="s">
        <v>31</v>
      </c>
      <c r="K39" s="11" t="s">
        <v>31</v>
      </c>
      <c r="L39" s="11">
        <v>2.66323</v>
      </c>
      <c r="M39" s="11">
        <v>0.48771999999999999</v>
      </c>
      <c r="N39" s="11" t="s">
        <v>279</v>
      </c>
      <c r="O39" s="11" t="s">
        <v>279</v>
      </c>
      <c r="P39" s="11">
        <v>0.27801999999999999</v>
      </c>
      <c r="Q39" s="12">
        <v>2.8652299999999999</v>
      </c>
      <c r="R39" s="13" t="s">
        <v>280</v>
      </c>
      <c r="S39" s="11" t="s">
        <v>280</v>
      </c>
      <c r="T39" s="11">
        <v>0.35213</v>
      </c>
      <c r="U39" s="11">
        <v>2.58718</v>
      </c>
      <c r="V39" s="11" t="s">
        <v>279</v>
      </c>
      <c r="W39" s="11" t="s">
        <v>279</v>
      </c>
      <c r="X39" s="11">
        <v>0.41915000000000002</v>
      </c>
      <c r="Y39" s="11">
        <v>3.2757299999999998</v>
      </c>
      <c r="Z39" s="11" t="s">
        <v>280</v>
      </c>
      <c r="AA39" s="11" t="s">
        <v>280</v>
      </c>
      <c r="AB39" s="11">
        <v>2.68669</v>
      </c>
      <c r="AC39" s="12">
        <v>0.48948999999999998</v>
      </c>
      <c r="AD39" s="11" t="s">
        <v>279</v>
      </c>
      <c r="AE39" s="11" t="s">
        <v>281</v>
      </c>
      <c r="AF39" s="11">
        <v>1.8470899999999999</v>
      </c>
      <c r="AG39" s="11">
        <v>1.6976500000000001</v>
      </c>
      <c r="AH39" s="11" t="s">
        <v>281</v>
      </c>
      <c r="AI39" s="11" t="s">
        <v>280</v>
      </c>
      <c r="AJ39" s="11">
        <v>1.2322200000000001</v>
      </c>
      <c r="AK39" s="12">
        <v>2.04549</v>
      </c>
      <c r="AL39" s="11" t="s">
        <v>281</v>
      </c>
      <c r="AM39" s="11" t="s">
        <v>31</v>
      </c>
      <c r="AN39" s="11">
        <v>1.26688</v>
      </c>
      <c r="AO39" s="11">
        <v>1.37442</v>
      </c>
      <c r="AP39" s="11" t="s">
        <v>281</v>
      </c>
      <c r="AQ39" s="11" t="s">
        <v>31</v>
      </c>
      <c r="AR39" s="11">
        <v>1.43194</v>
      </c>
      <c r="AS39" s="11">
        <v>1.8949</v>
      </c>
      <c r="AT39" s="13" t="s">
        <v>279</v>
      </c>
      <c r="AU39" s="11" t="s">
        <v>280</v>
      </c>
      <c r="AV39" s="11">
        <v>1.7936099999999999</v>
      </c>
      <c r="AW39" s="11">
        <v>1.46418</v>
      </c>
      <c r="AX39" s="11" t="s">
        <v>279</v>
      </c>
      <c r="AY39" s="11" t="s">
        <v>281</v>
      </c>
      <c r="AZ39" s="11">
        <v>1.88035</v>
      </c>
      <c r="BA39" s="12">
        <v>1.2253499999999999</v>
      </c>
      <c r="BB39" s="13" t="s">
        <v>279</v>
      </c>
      <c r="BC39" s="11" t="s">
        <v>280</v>
      </c>
      <c r="BD39" s="11">
        <v>2.1563699999999999</v>
      </c>
      <c r="BE39" s="11">
        <v>1.5932200000000001</v>
      </c>
      <c r="BF39" s="11" t="s">
        <v>281</v>
      </c>
      <c r="BG39" s="11" t="s">
        <v>31</v>
      </c>
      <c r="BH39" s="11">
        <v>2.19597</v>
      </c>
      <c r="BI39" s="12">
        <v>1.6946399999999999</v>
      </c>
      <c r="BJ39" s="13" t="s">
        <v>281</v>
      </c>
      <c r="BK39" s="11" t="s">
        <v>31</v>
      </c>
      <c r="BL39" s="11">
        <v>1.22251</v>
      </c>
      <c r="BM39" s="11">
        <v>1.4863900000000001</v>
      </c>
      <c r="BN39" s="11" t="s">
        <v>279</v>
      </c>
      <c r="BO39" s="11" t="s">
        <v>280</v>
      </c>
      <c r="BP39" s="11">
        <v>1.9049700000000001</v>
      </c>
      <c r="BQ39" s="12">
        <v>1.04044</v>
      </c>
      <c r="BR39" s="13" t="s">
        <v>280</v>
      </c>
      <c r="BS39" s="11" t="s">
        <v>31</v>
      </c>
      <c r="BT39" s="11">
        <v>1.7472799999999999</v>
      </c>
      <c r="BU39" s="11">
        <v>1.6772</v>
      </c>
      <c r="BV39" s="11" t="s">
        <v>279</v>
      </c>
      <c r="BW39" s="11" t="s">
        <v>280</v>
      </c>
      <c r="BX39" s="11">
        <v>1.23214</v>
      </c>
      <c r="BY39" s="12">
        <v>1.3083800000000001</v>
      </c>
      <c r="BZ39" s="13" t="s">
        <v>279</v>
      </c>
      <c r="CA39" s="11" t="s">
        <v>31</v>
      </c>
      <c r="CB39" s="11">
        <v>1.69686</v>
      </c>
      <c r="CC39" s="11">
        <v>1.32833</v>
      </c>
      <c r="CD39" s="11" t="s">
        <v>280</v>
      </c>
      <c r="CE39" s="11" t="s">
        <v>31</v>
      </c>
      <c r="CF39" s="11">
        <v>1.63201</v>
      </c>
      <c r="CG39" s="12">
        <v>1.41588</v>
      </c>
      <c r="CH39" s="11" t="s">
        <v>279</v>
      </c>
      <c r="CI39" s="11" t="s">
        <v>281</v>
      </c>
      <c r="CJ39" s="11">
        <v>1.72573</v>
      </c>
      <c r="CK39" s="11">
        <v>1.54375</v>
      </c>
      <c r="CL39" s="11" t="s">
        <v>279</v>
      </c>
      <c r="CM39" s="11" t="s">
        <v>281</v>
      </c>
      <c r="CN39" s="11">
        <v>1.63239</v>
      </c>
      <c r="CO39" s="11">
        <v>1.3573</v>
      </c>
      <c r="CP39" s="13" t="s">
        <v>281</v>
      </c>
      <c r="CQ39" s="11" t="s">
        <v>31</v>
      </c>
      <c r="CR39" s="11">
        <v>1.3978900000000001</v>
      </c>
      <c r="CS39" s="11">
        <v>1.4557</v>
      </c>
      <c r="CT39" s="11" t="s">
        <v>279</v>
      </c>
      <c r="CU39" s="11" t="s">
        <v>31</v>
      </c>
      <c r="CV39" s="11">
        <v>1.62646</v>
      </c>
      <c r="CW39" s="12">
        <v>1.4594</v>
      </c>
      <c r="CX39" s="13" t="s">
        <v>279</v>
      </c>
      <c r="CY39" s="11" t="s">
        <v>280</v>
      </c>
      <c r="CZ39" s="11">
        <v>2.3976500000000001</v>
      </c>
      <c r="DA39" s="11">
        <v>1.2690399999999999</v>
      </c>
      <c r="DB39" s="11" t="s">
        <v>281</v>
      </c>
      <c r="DC39" s="11" t="s">
        <v>31</v>
      </c>
      <c r="DD39" s="11">
        <v>1.3143400000000001</v>
      </c>
      <c r="DE39" s="12">
        <v>1.6529100000000001</v>
      </c>
      <c r="DF39" s="11" t="s">
        <v>279</v>
      </c>
      <c r="DG39" s="11" t="s">
        <v>281</v>
      </c>
      <c r="DH39" s="11">
        <v>1.6545300000000001</v>
      </c>
      <c r="DI39" s="11">
        <v>1.43634</v>
      </c>
      <c r="DJ39" s="11" t="s">
        <v>279</v>
      </c>
      <c r="DK39" s="11" t="s">
        <v>280</v>
      </c>
      <c r="DL39" s="11">
        <v>1.7610600000000001</v>
      </c>
      <c r="DM39" s="11">
        <v>1.4165700000000001</v>
      </c>
      <c r="DN39" s="13" t="s">
        <v>281</v>
      </c>
      <c r="DO39" s="11" t="s">
        <v>31</v>
      </c>
      <c r="DP39" s="11">
        <v>1.7744500000000001</v>
      </c>
      <c r="DQ39" s="11">
        <v>1.61731</v>
      </c>
      <c r="DR39" s="11" t="s">
        <v>279</v>
      </c>
      <c r="DS39" s="11" t="s">
        <v>31</v>
      </c>
      <c r="DT39" s="11">
        <v>1.64941</v>
      </c>
      <c r="DU39" s="12">
        <v>1.4756</v>
      </c>
    </row>
    <row r="40" spans="1:125" ht="16.5" thickBot="1" x14ac:dyDescent="0.3">
      <c r="A40" s="61"/>
      <c r="B40" s="62"/>
      <c r="C40" s="19" t="s">
        <v>207</v>
      </c>
      <c r="D40" s="11" t="s">
        <v>284</v>
      </c>
      <c r="E40" s="11" t="s">
        <v>284</v>
      </c>
      <c r="F40" s="13" t="s">
        <v>279</v>
      </c>
      <c r="G40" s="11" t="s">
        <v>31</v>
      </c>
      <c r="H40" s="11">
        <v>1.51186</v>
      </c>
      <c r="I40" s="11">
        <v>1.94164</v>
      </c>
      <c r="J40" s="11" t="s">
        <v>279</v>
      </c>
      <c r="K40" s="11" t="s">
        <v>31</v>
      </c>
      <c r="L40" s="11">
        <v>2.0141100000000001</v>
      </c>
      <c r="M40" s="11">
        <v>1.5408900000000001</v>
      </c>
      <c r="N40" s="11" t="s">
        <v>279</v>
      </c>
      <c r="O40" s="11" t="s">
        <v>280</v>
      </c>
      <c r="P40" s="11">
        <v>1.27928</v>
      </c>
      <c r="Q40" s="12">
        <v>1.6175299999999999</v>
      </c>
      <c r="R40" s="42">
        <v>0</v>
      </c>
      <c r="S40" s="43">
        <v>0</v>
      </c>
      <c r="T40" s="11">
        <v>0.34543000000000001</v>
      </c>
      <c r="U40" s="11">
        <v>0.49786999999999998</v>
      </c>
      <c r="V40" s="45">
        <v>0</v>
      </c>
      <c r="W40" s="45">
        <v>0</v>
      </c>
      <c r="X40" s="11">
        <v>0.45515</v>
      </c>
      <c r="Y40" s="11">
        <v>0.61165999999999998</v>
      </c>
      <c r="Z40" s="45">
        <v>0</v>
      </c>
      <c r="AA40" s="45">
        <v>0</v>
      </c>
      <c r="AB40" s="11">
        <v>0.39389999999999997</v>
      </c>
      <c r="AC40" s="12">
        <v>0.47117999999999999</v>
      </c>
      <c r="AD40" s="11" t="s">
        <v>279</v>
      </c>
      <c r="AE40" s="11" t="s">
        <v>281</v>
      </c>
      <c r="AF40" s="11">
        <v>2.0648300000000002</v>
      </c>
      <c r="AG40" s="11">
        <v>1.72156</v>
      </c>
      <c r="AH40" s="11" t="s">
        <v>281</v>
      </c>
      <c r="AI40" s="11" t="s">
        <v>280</v>
      </c>
      <c r="AJ40" s="11">
        <v>1.2388300000000001</v>
      </c>
      <c r="AK40" s="12">
        <v>1.90886</v>
      </c>
      <c r="AL40" s="11" t="s">
        <v>281</v>
      </c>
      <c r="AM40" s="11" t="s">
        <v>31</v>
      </c>
      <c r="AN40" s="11">
        <v>1.28495</v>
      </c>
      <c r="AO40" s="11">
        <v>1.33432</v>
      </c>
      <c r="AP40" s="11" t="s">
        <v>281</v>
      </c>
      <c r="AQ40" s="11" t="s">
        <v>31</v>
      </c>
      <c r="AR40" s="11">
        <v>1.26393</v>
      </c>
      <c r="AS40" s="11">
        <v>1.8490200000000001</v>
      </c>
      <c r="AT40" s="13" t="s">
        <v>279</v>
      </c>
      <c r="AU40" s="11" t="s">
        <v>280</v>
      </c>
      <c r="AV40" s="11">
        <v>2.0358900000000002</v>
      </c>
      <c r="AW40" s="11">
        <v>1.3051999999999999</v>
      </c>
      <c r="AX40" s="11" t="s">
        <v>279</v>
      </c>
      <c r="AY40" s="11" t="s">
        <v>281</v>
      </c>
      <c r="AZ40" s="11">
        <v>1.81759</v>
      </c>
      <c r="BA40" s="12">
        <v>1.19784</v>
      </c>
      <c r="BB40" s="13" t="s">
        <v>279</v>
      </c>
      <c r="BC40" s="11" t="s">
        <v>280</v>
      </c>
      <c r="BD40" s="11">
        <v>2.1712099999999999</v>
      </c>
      <c r="BE40" s="11">
        <v>1.53146</v>
      </c>
      <c r="BF40" s="11" t="s">
        <v>281</v>
      </c>
      <c r="BG40" s="11" t="s">
        <v>31</v>
      </c>
      <c r="BH40" s="11">
        <v>2.3348499999999999</v>
      </c>
      <c r="BI40" s="12">
        <v>1.5225299999999999</v>
      </c>
      <c r="BJ40" s="13" t="s">
        <v>281</v>
      </c>
      <c r="BK40" s="11" t="s">
        <v>31</v>
      </c>
      <c r="BL40" s="11">
        <v>1.23292</v>
      </c>
      <c r="BM40" s="11">
        <v>1.55037</v>
      </c>
      <c r="BN40" s="11" t="s">
        <v>279</v>
      </c>
      <c r="BO40" s="11" t="s">
        <v>280</v>
      </c>
      <c r="BP40" s="11">
        <v>2.0099300000000002</v>
      </c>
      <c r="BQ40" s="12">
        <v>1.1168499999999999</v>
      </c>
      <c r="BR40" s="13" t="s">
        <v>280</v>
      </c>
      <c r="BS40" s="11" t="s">
        <v>31</v>
      </c>
      <c r="BT40" s="11">
        <v>1.7141900000000001</v>
      </c>
      <c r="BU40" s="11">
        <v>1.7644200000000001</v>
      </c>
      <c r="BV40" s="11" t="s">
        <v>279</v>
      </c>
      <c r="BW40" s="11" t="s">
        <v>280</v>
      </c>
      <c r="BX40" s="11">
        <v>1.28488</v>
      </c>
      <c r="BY40" s="12">
        <v>1.42615</v>
      </c>
      <c r="BZ40" s="13" t="s">
        <v>279</v>
      </c>
      <c r="CA40" s="11" t="s">
        <v>31</v>
      </c>
      <c r="CB40" s="11">
        <v>1.60192</v>
      </c>
      <c r="CC40" s="11">
        <v>1.4599899999999999</v>
      </c>
      <c r="CD40" s="11" t="s">
        <v>280</v>
      </c>
      <c r="CE40" s="11" t="s">
        <v>31</v>
      </c>
      <c r="CF40" s="11">
        <v>1.8909</v>
      </c>
      <c r="CG40" s="12">
        <v>1.2923199999999999</v>
      </c>
      <c r="CH40" s="11" t="s">
        <v>279</v>
      </c>
      <c r="CI40" s="11" t="s">
        <v>281</v>
      </c>
      <c r="CJ40" s="11">
        <v>1.70783</v>
      </c>
      <c r="CK40" s="11">
        <v>1.6113599999999999</v>
      </c>
      <c r="CL40" s="11" t="s">
        <v>279</v>
      </c>
      <c r="CM40" s="11" t="s">
        <v>281</v>
      </c>
      <c r="CN40" s="11">
        <v>1.48624</v>
      </c>
      <c r="CO40" s="11">
        <v>1.44082</v>
      </c>
      <c r="CP40" s="13" t="s">
        <v>281</v>
      </c>
      <c r="CQ40" s="11" t="s">
        <v>31</v>
      </c>
      <c r="CR40" s="11">
        <v>1.3670199999999999</v>
      </c>
      <c r="CS40" s="11">
        <v>1.5026600000000001</v>
      </c>
      <c r="CT40" s="11" t="s">
        <v>279</v>
      </c>
      <c r="CU40" s="11" t="s">
        <v>31</v>
      </c>
      <c r="CV40" s="11">
        <v>1.49546</v>
      </c>
      <c r="CW40" s="12">
        <v>1.4289700000000001</v>
      </c>
      <c r="CX40" s="13" t="s">
        <v>279</v>
      </c>
      <c r="CY40" s="11" t="s">
        <v>280</v>
      </c>
      <c r="CZ40" s="11">
        <v>2.2145800000000002</v>
      </c>
      <c r="DA40" s="11">
        <v>1.2546600000000001</v>
      </c>
      <c r="DB40" s="11" t="s">
        <v>281</v>
      </c>
      <c r="DC40" s="11" t="s">
        <v>31</v>
      </c>
      <c r="DD40" s="11">
        <v>1.44716</v>
      </c>
      <c r="DE40" s="12">
        <v>1.58249</v>
      </c>
      <c r="DF40" s="11" t="s">
        <v>279</v>
      </c>
      <c r="DG40" s="11" t="s">
        <v>281</v>
      </c>
      <c r="DH40" s="11">
        <v>1.6830099999999999</v>
      </c>
      <c r="DI40" s="11">
        <v>1.5863400000000001</v>
      </c>
      <c r="DJ40" s="11" t="s">
        <v>279</v>
      </c>
      <c r="DK40" s="11" t="s">
        <v>280</v>
      </c>
      <c r="DL40" s="11">
        <v>1.7682199999999999</v>
      </c>
      <c r="DM40" s="11">
        <v>1.4928900000000001</v>
      </c>
      <c r="DN40" s="13" t="s">
        <v>281</v>
      </c>
      <c r="DO40" s="11" t="s">
        <v>31</v>
      </c>
      <c r="DP40" s="11">
        <v>1.6936599999999999</v>
      </c>
      <c r="DQ40" s="11">
        <v>1.3831500000000001</v>
      </c>
      <c r="DR40" s="11" t="s">
        <v>279</v>
      </c>
      <c r="DS40" s="11" t="s">
        <v>31</v>
      </c>
      <c r="DT40" s="11">
        <v>1.51146</v>
      </c>
      <c r="DU40" s="12">
        <v>1.55772</v>
      </c>
    </row>
    <row r="41" spans="1:125" ht="16.5" thickBot="1" x14ac:dyDescent="0.3">
      <c r="A41" s="61"/>
      <c r="B41" s="62"/>
      <c r="C41" s="19" t="s">
        <v>208</v>
      </c>
      <c r="D41" s="11" t="s">
        <v>282</v>
      </c>
      <c r="E41" s="11" t="s">
        <v>282</v>
      </c>
      <c r="F41" s="13" t="s">
        <v>31</v>
      </c>
      <c r="G41" s="11" t="s">
        <v>31</v>
      </c>
      <c r="H41" s="11">
        <v>2.7456800000000001</v>
      </c>
      <c r="I41" s="11">
        <v>0.46860000000000002</v>
      </c>
      <c r="J41" s="11" t="s">
        <v>31</v>
      </c>
      <c r="K41" s="11" t="s">
        <v>31</v>
      </c>
      <c r="L41" s="11">
        <v>2.50047</v>
      </c>
      <c r="M41" s="11">
        <v>0.45709</v>
      </c>
      <c r="N41" s="11" t="s">
        <v>279</v>
      </c>
      <c r="O41" s="11" t="s">
        <v>279</v>
      </c>
      <c r="P41" s="11">
        <v>0.31352000000000002</v>
      </c>
      <c r="Q41" s="12">
        <v>2.7052100000000001</v>
      </c>
      <c r="R41" s="13" t="s">
        <v>280</v>
      </c>
      <c r="S41" s="11" t="s">
        <v>280</v>
      </c>
      <c r="T41" s="11">
        <v>0.39412000000000003</v>
      </c>
      <c r="U41" s="11">
        <v>2.7092700000000001</v>
      </c>
      <c r="V41" s="11" t="s">
        <v>279</v>
      </c>
      <c r="W41" s="11" t="s">
        <v>279</v>
      </c>
      <c r="X41" s="11">
        <v>0.35915000000000002</v>
      </c>
      <c r="Y41" s="11">
        <v>2.8185799999999999</v>
      </c>
      <c r="Z41" s="11" t="s">
        <v>280</v>
      </c>
      <c r="AA41" s="11" t="s">
        <v>280</v>
      </c>
      <c r="AB41" s="11">
        <v>2.4015</v>
      </c>
      <c r="AC41" s="12">
        <v>0.37268000000000001</v>
      </c>
      <c r="AD41" s="11" t="s">
        <v>279</v>
      </c>
      <c r="AE41" s="11" t="s">
        <v>281</v>
      </c>
      <c r="AF41" s="11">
        <v>1.84256</v>
      </c>
      <c r="AG41" s="11">
        <v>1.7501199999999999</v>
      </c>
      <c r="AH41" s="11" t="s">
        <v>281</v>
      </c>
      <c r="AI41" s="11" t="s">
        <v>280</v>
      </c>
      <c r="AJ41" s="11">
        <v>1.34721</v>
      </c>
      <c r="AK41" s="12">
        <v>1.8399000000000001</v>
      </c>
      <c r="AL41" s="11" t="s">
        <v>281</v>
      </c>
      <c r="AM41" s="11" t="s">
        <v>31</v>
      </c>
      <c r="AN41" s="11">
        <v>1.23621</v>
      </c>
      <c r="AO41" s="11">
        <v>1.4422200000000001</v>
      </c>
      <c r="AP41" s="11" t="s">
        <v>281</v>
      </c>
      <c r="AQ41" s="11" t="s">
        <v>31</v>
      </c>
      <c r="AR41" s="11">
        <v>1.3508199999999999</v>
      </c>
      <c r="AS41" s="11">
        <v>1.84002</v>
      </c>
      <c r="AT41" s="13" t="s">
        <v>279</v>
      </c>
      <c r="AU41" s="11" t="s">
        <v>280</v>
      </c>
      <c r="AV41" s="11">
        <v>1.93483</v>
      </c>
      <c r="AW41" s="11">
        <v>1.3363799999999999</v>
      </c>
      <c r="AX41" s="11" t="s">
        <v>279</v>
      </c>
      <c r="AY41" s="11" t="s">
        <v>281</v>
      </c>
      <c r="AZ41" s="11">
        <v>1.9020600000000001</v>
      </c>
      <c r="BA41" s="12">
        <v>1.15327</v>
      </c>
      <c r="BB41" s="13" t="s">
        <v>279</v>
      </c>
      <c r="BC41" s="11" t="s">
        <v>280</v>
      </c>
      <c r="BD41" s="11">
        <v>2.2721399999999998</v>
      </c>
      <c r="BE41" s="11">
        <v>1.56955</v>
      </c>
      <c r="BF41" s="11" t="s">
        <v>281</v>
      </c>
      <c r="BG41" s="11" t="s">
        <v>31</v>
      </c>
      <c r="BH41" s="11">
        <v>2.2839800000000001</v>
      </c>
      <c r="BI41" s="12">
        <v>1.59727</v>
      </c>
      <c r="BJ41" s="13" t="s">
        <v>281</v>
      </c>
      <c r="BK41" s="11" t="s">
        <v>31</v>
      </c>
      <c r="BL41" s="11">
        <v>1.28674</v>
      </c>
      <c r="BM41" s="11">
        <v>1.4500599999999999</v>
      </c>
      <c r="BN41" s="11" t="s">
        <v>279</v>
      </c>
      <c r="BO41" s="11" t="s">
        <v>280</v>
      </c>
      <c r="BP41" s="11">
        <v>1.8332900000000001</v>
      </c>
      <c r="BQ41" s="12">
        <v>1.15733</v>
      </c>
      <c r="BR41" s="13" t="s">
        <v>280</v>
      </c>
      <c r="BS41" s="11" t="s">
        <v>31</v>
      </c>
      <c r="BT41" s="11">
        <v>1.6675599999999999</v>
      </c>
      <c r="BU41" s="11">
        <v>1.7136800000000001</v>
      </c>
      <c r="BV41" s="11" t="s">
        <v>279</v>
      </c>
      <c r="BW41" s="11" t="s">
        <v>280</v>
      </c>
      <c r="BX41" s="11">
        <v>1.2484200000000001</v>
      </c>
      <c r="BY41" s="12">
        <v>1.4218</v>
      </c>
      <c r="BZ41" s="13" t="s">
        <v>279</v>
      </c>
      <c r="CA41" s="11" t="s">
        <v>31</v>
      </c>
      <c r="CB41" s="11">
        <v>1.3164899999999999</v>
      </c>
      <c r="CC41" s="11">
        <v>1.45767</v>
      </c>
      <c r="CD41" s="11" t="s">
        <v>280</v>
      </c>
      <c r="CE41" s="11" t="s">
        <v>31</v>
      </c>
      <c r="CF41" s="11">
        <v>1.8053999999999999</v>
      </c>
      <c r="CG41" s="12">
        <v>1.27318</v>
      </c>
      <c r="CH41" s="11" t="s">
        <v>279</v>
      </c>
      <c r="CI41" s="11" t="s">
        <v>281</v>
      </c>
      <c r="CJ41" s="11">
        <v>1.65499</v>
      </c>
      <c r="CK41" s="11">
        <v>1.56681</v>
      </c>
      <c r="CL41" s="11" t="s">
        <v>279</v>
      </c>
      <c r="CM41" s="11" t="s">
        <v>281</v>
      </c>
      <c r="CN41" s="11">
        <v>1.4151899999999999</v>
      </c>
      <c r="CO41" s="11">
        <v>1.3367100000000001</v>
      </c>
      <c r="CP41" s="13" t="s">
        <v>281</v>
      </c>
      <c r="CQ41" s="11" t="s">
        <v>31</v>
      </c>
      <c r="CR41" s="11">
        <v>1.3583499999999999</v>
      </c>
      <c r="CS41" s="11">
        <v>1.42459</v>
      </c>
      <c r="CT41" s="11" t="s">
        <v>279</v>
      </c>
      <c r="CU41" s="11" t="s">
        <v>31</v>
      </c>
      <c r="CV41" s="11">
        <v>1.40665</v>
      </c>
      <c r="CW41" s="12">
        <v>1.5685800000000001</v>
      </c>
      <c r="CX41" s="13" t="s">
        <v>279</v>
      </c>
      <c r="CY41" s="11" t="s">
        <v>280</v>
      </c>
      <c r="CZ41" s="11">
        <v>2.1158000000000001</v>
      </c>
      <c r="DA41" s="11">
        <v>1.3581700000000001</v>
      </c>
      <c r="DB41" s="11" t="s">
        <v>281</v>
      </c>
      <c r="DC41" s="11" t="s">
        <v>31</v>
      </c>
      <c r="DD41" s="11">
        <v>1.3845499999999999</v>
      </c>
      <c r="DE41" s="12">
        <v>1.5724100000000001</v>
      </c>
      <c r="DF41" s="11" t="s">
        <v>279</v>
      </c>
      <c r="DG41" s="11" t="s">
        <v>281</v>
      </c>
      <c r="DH41" s="11">
        <v>1.66211</v>
      </c>
      <c r="DI41" s="11">
        <v>1.34609</v>
      </c>
      <c r="DJ41" s="11" t="s">
        <v>279</v>
      </c>
      <c r="DK41" s="11" t="s">
        <v>280</v>
      </c>
      <c r="DL41" s="11">
        <v>1.73065</v>
      </c>
      <c r="DM41" s="11">
        <v>1.4764200000000001</v>
      </c>
      <c r="DN41" s="13" t="s">
        <v>281</v>
      </c>
      <c r="DO41" s="11" t="s">
        <v>31</v>
      </c>
      <c r="DP41" s="11">
        <v>1.71756</v>
      </c>
      <c r="DQ41" s="11">
        <v>1.5317400000000001</v>
      </c>
      <c r="DR41" s="11" t="s">
        <v>279</v>
      </c>
      <c r="DS41" s="11" t="s">
        <v>31</v>
      </c>
      <c r="DT41" s="11">
        <v>1.68624</v>
      </c>
      <c r="DU41" s="12">
        <v>1.43648</v>
      </c>
    </row>
    <row r="42" spans="1:125" ht="16.5" thickBot="1" x14ac:dyDescent="0.3">
      <c r="A42" s="61"/>
      <c r="B42" s="62"/>
      <c r="C42" s="19" t="s">
        <v>209</v>
      </c>
      <c r="D42" s="11" t="s">
        <v>283</v>
      </c>
      <c r="E42" s="11" t="s">
        <v>283</v>
      </c>
      <c r="F42" s="42">
        <v>0</v>
      </c>
      <c r="G42" s="43">
        <v>0</v>
      </c>
      <c r="H42" s="11">
        <v>0.37547000000000003</v>
      </c>
      <c r="I42" s="11">
        <v>0.73682999999999998</v>
      </c>
      <c r="J42" s="45">
        <v>0</v>
      </c>
      <c r="K42" s="45">
        <v>0</v>
      </c>
      <c r="L42" s="11">
        <v>0.39184000000000002</v>
      </c>
      <c r="M42" s="11">
        <v>0.53444999999999998</v>
      </c>
      <c r="N42" s="45">
        <v>0</v>
      </c>
      <c r="O42" s="45">
        <v>0</v>
      </c>
      <c r="P42" s="11">
        <v>0.41227999999999998</v>
      </c>
      <c r="Q42" s="12">
        <v>0.48508000000000001</v>
      </c>
      <c r="R42" s="13" t="s">
        <v>280</v>
      </c>
      <c r="S42" s="11" t="s">
        <v>31</v>
      </c>
      <c r="T42" s="11">
        <v>1.2604200000000001</v>
      </c>
      <c r="U42" s="11">
        <v>2.0280399999999998</v>
      </c>
      <c r="V42" s="11" t="s">
        <v>279</v>
      </c>
      <c r="W42" s="11" t="s">
        <v>281</v>
      </c>
      <c r="X42" s="11">
        <v>1.2875000000000001</v>
      </c>
      <c r="Y42" s="11">
        <v>2.0722399999999999</v>
      </c>
      <c r="Z42" s="11" t="s">
        <v>281</v>
      </c>
      <c r="AA42" s="11" t="s">
        <v>280</v>
      </c>
      <c r="AB42" s="11">
        <v>1.5569</v>
      </c>
      <c r="AC42" s="12">
        <v>1.60978</v>
      </c>
      <c r="AD42" s="11" t="s">
        <v>279</v>
      </c>
      <c r="AE42" s="11" t="s">
        <v>281</v>
      </c>
      <c r="AF42" s="11">
        <v>1.7997700000000001</v>
      </c>
      <c r="AG42" s="11">
        <v>1.7079899999999999</v>
      </c>
      <c r="AH42" s="11" t="s">
        <v>281</v>
      </c>
      <c r="AI42" s="11" t="s">
        <v>280</v>
      </c>
      <c r="AJ42" s="11">
        <v>1.2813099999999999</v>
      </c>
      <c r="AK42" s="12">
        <v>1.8248800000000001</v>
      </c>
      <c r="AL42" s="11" t="s">
        <v>281</v>
      </c>
      <c r="AM42" s="11" t="s">
        <v>31</v>
      </c>
      <c r="AN42" s="11">
        <v>1.06586</v>
      </c>
      <c r="AO42" s="11">
        <v>1.5755300000000001</v>
      </c>
      <c r="AP42" s="11" t="s">
        <v>281</v>
      </c>
      <c r="AQ42" s="11" t="s">
        <v>31</v>
      </c>
      <c r="AR42" s="11">
        <v>1.3306100000000001</v>
      </c>
      <c r="AS42" s="11">
        <v>1.8788400000000001</v>
      </c>
      <c r="AT42" s="13" t="s">
        <v>279</v>
      </c>
      <c r="AU42" s="11" t="s">
        <v>280</v>
      </c>
      <c r="AV42" s="11">
        <v>1.7073100000000001</v>
      </c>
      <c r="AW42" s="11">
        <v>1.4987900000000001</v>
      </c>
      <c r="AX42" s="11" t="s">
        <v>279</v>
      </c>
      <c r="AY42" s="11" t="s">
        <v>281</v>
      </c>
      <c r="AZ42" s="11">
        <v>1.85778</v>
      </c>
      <c r="BA42" s="12">
        <v>1.2052700000000001</v>
      </c>
      <c r="BB42" s="13" t="s">
        <v>279</v>
      </c>
      <c r="BC42" s="11" t="s">
        <v>280</v>
      </c>
      <c r="BD42" s="11">
        <v>2.31182</v>
      </c>
      <c r="BE42" s="11">
        <v>1.6053500000000001</v>
      </c>
      <c r="BF42" s="11" t="s">
        <v>281</v>
      </c>
      <c r="BG42" s="11" t="s">
        <v>31</v>
      </c>
      <c r="BH42" s="11">
        <v>2.1386599999999998</v>
      </c>
      <c r="BI42" s="12">
        <v>1.6850000000000001</v>
      </c>
      <c r="BJ42" s="13" t="s">
        <v>281</v>
      </c>
      <c r="BK42" s="11" t="s">
        <v>31</v>
      </c>
      <c r="BL42" s="11">
        <v>1.26966</v>
      </c>
      <c r="BM42" s="11">
        <v>1.40608</v>
      </c>
      <c r="BN42" s="11" t="s">
        <v>279</v>
      </c>
      <c r="BO42" s="11" t="s">
        <v>280</v>
      </c>
      <c r="BP42" s="11">
        <v>1.9462900000000001</v>
      </c>
      <c r="BQ42" s="12">
        <v>1.12097</v>
      </c>
      <c r="BR42" s="13" t="s">
        <v>280</v>
      </c>
      <c r="BS42" s="11" t="s">
        <v>31</v>
      </c>
      <c r="BT42" s="11">
        <v>1.6548</v>
      </c>
      <c r="BU42" s="11">
        <v>1.6475599999999999</v>
      </c>
      <c r="BV42" s="11" t="s">
        <v>279</v>
      </c>
      <c r="BW42" s="11" t="s">
        <v>280</v>
      </c>
      <c r="BX42" s="11">
        <v>1.40171</v>
      </c>
      <c r="BY42" s="12">
        <v>1.48665</v>
      </c>
      <c r="BZ42" s="13" t="s">
        <v>279</v>
      </c>
      <c r="CA42" s="11" t="s">
        <v>31</v>
      </c>
      <c r="CB42" s="11">
        <v>1.31328</v>
      </c>
      <c r="CC42" s="11">
        <v>1.5426800000000001</v>
      </c>
      <c r="CD42" s="11" t="s">
        <v>280</v>
      </c>
      <c r="CE42" s="11" t="s">
        <v>31</v>
      </c>
      <c r="CF42" s="11">
        <v>1.88175</v>
      </c>
      <c r="CG42" s="12">
        <v>1.30501</v>
      </c>
      <c r="CH42" s="11" t="s">
        <v>279</v>
      </c>
      <c r="CI42" s="11" t="s">
        <v>281</v>
      </c>
      <c r="CJ42" s="11">
        <v>1.6194200000000001</v>
      </c>
      <c r="CK42" s="11">
        <v>1.57724</v>
      </c>
      <c r="CL42" s="11" t="s">
        <v>279</v>
      </c>
      <c r="CM42" s="11" t="s">
        <v>281</v>
      </c>
      <c r="CN42" s="11">
        <v>1.5269600000000001</v>
      </c>
      <c r="CO42" s="11">
        <v>1.3085500000000001</v>
      </c>
      <c r="CP42" s="13" t="s">
        <v>281</v>
      </c>
      <c r="CQ42" s="11" t="s">
        <v>31</v>
      </c>
      <c r="CR42" s="11">
        <v>1.45008</v>
      </c>
      <c r="CS42" s="11">
        <v>1.4611700000000001</v>
      </c>
      <c r="CT42" s="11" t="s">
        <v>279</v>
      </c>
      <c r="CU42" s="11" t="s">
        <v>31</v>
      </c>
      <c r="CV42" s="11">
        <v>1.5952299999999999</v>
      </c>
      <c r="CW42" s="12">
        <v>1.45614</v>
      </c>
      <c r="CX42" s="13" t="s">
        <v>279</v>
      </c>
      <c r="CY42" s="11" t="s">
        <v>280</v>
      </c>
      <c r="CZ42" s="11">
        <v>2.2808799999999998</v>
      </c>
      <c r="DA42" s="11">
        <v>1.3367800000000001</v>
      </c>
      <c r="DB42" s="11" t="s">
        <v>281</v>
      </c>
      <c r="DC42" s="11" t="s">
        <v>31</v>
      </c>
      <c r="DD42" s="11">
        <v>1.33304</v>
      </c>
      <c r="DE42" s="12">
        <v>1.5529299999999999</v>
      </c>
      <c r="DF42" s="11" t="s">
        <v>279</v>
      </c>
      <c r="DG42" s="11" t="s">
        <v>281</v>
      </c>
      <c r="DH42" s="11">
        <v>1.6823300000000001</v>
      </c>
      <c r="DI42" s="11">
        <v>1.4922800000000001</v>
      </c>
      <c r="DJ42" s="11" t="s">
        <v>279</v>
      </c>
      <c r="DK42" s="11" t="s">
        <v>280</v>
      </c>
      <c r="DL42" s="11">
        <v>1.62059</v>
      </c>
      <c r="DM42" s="11">
        <v>1.6175900000000001</v>
      </c>
      <c r="DN42" s="13" t="s">
        <v>281</v>
      </c>
      <c r="DO42" s="11" t="s">
        <v>31</v>
      </c>
      <c r="DP42" s="11">
        <v>1.7160599999999999</v>
      </c>
      <c r="DQ42" s="11">
        <v>1.5250699999999999</v>
      </c>
      <c r="DR42" s="11" t="s">
        <v>279</v>
      </c>
      <c r="DS42" s="11" t="s">
        <v>31</v>
      </c>
      <c r="DT42" s="11">
        <v>1.53786</v>
      </c>
      <c r="DU42" s="12">
        <v>1.5074099999999999</v>
      </c>
    </row>
    <row r="43" spans="1:125" ht="16.5" thickBot="1" x14ac:dyDescent="0.3">
      <c r="A43" s="61"/>
      <c r="B43" s="62"/>
      <c r="C43" s="19" t="s">
        <v>210</v>
      </c>
      <c r="D43" s="11" t="s">
        <v>283</v>
      </c>
      <c r="E43" s="11" t="s">
        <v>283</v>
      </c>
      <c r="F43" s="42">
        <v>0</v>
      </c>
      <c r="G43" s="43">
        <v>0</v>
      </c>
      <c r="H43" s="11">
        <v>0.38584000000000002</v>
      </c>
      <c r="I43" s="11">
        <v>0.71096000000000004</v>
      </c>
      <c r="J43" s="45">
        <v>0</v>
      </c>
      <c r="K43" s="45">
        <v>0</v>
      </c>
      <c r="L43" s="11">
        <v>0.43697000000000003</v>
      </c>
      <c r="M43" s="11">
        <v>0.50817000000000001</v>
      </c>
      <c r="N43" s="45">
        <v>0</v>
      </c>
      <c r="O43" s="45">
        <v>0</v>
      </c>
      <c r="P43" s="11">
        <v>0.37423000000000001</v>
      </c>
      <c r="Q43" s="12">
        <v>0.38968999999999998</v>
      </c>
      <c r="R43" s="13" t="s">
        <v>280</v>
      </c>
      <c r="S43" s="11" t="s">
        <v>31</v>
      </c>
      <c r="T43" s="11">
        <v>1.32325</v>
      </c>
      <c r="U43" s="11">
        <v>1.90239</v>
      </c>
      <c r="V43" s="11" t="s">
        <v>279</v>
      </c>
      <c r="W43" s="11" t="s">
        <v>281</v>
      </c>
      <c r="X43" s="11">
        <v>1.2959099999999999</v>
      </c>
      <c r="Y43" s="11">
        <v>2.1153</v>
      </c>
      <c r="Z43" s="11" t="s">
        <v>281</v>
      </c>
      <c r="AA43" s="11" t="s">
        <v>280</v>
      </c>
      <c r="AB43" s="11">
        <v>1.6089100000000001</v>
      </c>
      <c r="AC43" s="12">
        <v>1.7557199999999999</v>
      </c>
      <c r="AD43" s="11" t="s">
        <v>279</v>
      </c>
      <c r="AE43" s="11" t="s">
        <v>281</v>
      </c>
      <c r="AF43" s="11">
        <v>1.8546400000000001</v>
      </c>
      <c r="AG43" s="11">
        <v>1.5561199999999999</v>
      </c>
      <c r="AH43" s="11" t="s">
        <v>281</v>
      </c>
      <c r="AI43" s="11" t="s">
        <v>280</v>
      </c>
      <c r="AJ43" s="11">
        <v>1.3472900000000001</v>
      </c>
      <c r="AK43" s="12">
        <v>1.96807</v>
      </c>
      <c r="AL43" s="11" t="s">
        <v>281</v>
      </c>
      <c r="AM43" s="11" t="s">
        <v>31</v>
      </c>
      <c r="AN43" s="11">
        <v>1.2409399999999999</v>
      </c>
      <c r="AO43" s="11">
        <v>1.45923</v>
      </c>
      <c r="AP43" s="11" t="s">
        <v>281</v>
      </c>
      <c r="AQ43" s="11" t="s">
        <v>31</v>
      </c>
      <c r="AR43" s="11">
        <v>1.30243</v>
      </c>
      <c r="AS43" s="11">
        <v>1.8532599999999999</v>
      </c>
      <c r="AT43" s="13" t="s">
        <v>279</v>
      </c>
      <c r="AU43" s="11" t="s">
        <v>280</v>
      </c>
      <c r="AV43" s="11">
        <v>1.7771699999999999</v>
      </c>
      <c r="AW43" s="11">
        <v>1.39188</v>
      </c>
      <c r="AX43" s="11" t="s">
        <v>279</v>
      </c>
      <c r="AY43" s="11" t="s">
        <v>281</v>
      </c>
      <c r="AZ43" s="11">
        <v>1.8981600000000001</v>
      </c>
      <c r="BA43" s="12">
        <v>1.11534</v>
      </c>
      <c r="BB43" s="13" t="s">
        <v>279</v>
      </c>
      <c r="BC43" s="11" t="s">
        <v>280</v>
      </c>
      <c r="BD43" s="11">
        <v>2.2451400000000001</v>
      </c>
      <c r="BE43" s="11">
        <v>1.62656</v>
      </c>
      <c r="BF43" s="11" t="s">
        <v>281</v>
      </c>
      <c r="BG43" s="11" t="s">
        <v>31</v>
      </c>
      <c r="BH43" s="11">
        <v>2.3916300000000001</v>
      </c>
      <c r="BI43" s="12">
        <v>1.6603699999999999</v>
      </c>
      <c r="BJ43" s="13" t="s">
        <v>281</v>
      </c>
      <c r="BK43" s="11" t="s">
        <v>31</v>
      </c>
      <c r="BL43" s="11">
        <v>1.2917400000000001</v>
      </c>
      <c r="BM43" s="11">
        <v>1.4489799999999999</v>
      </c>
      <c r="BN43" s="11" t="s">
        <v>279</v>
      </c>
      <c r="BO43" s="11" t="s">
        <v>280</v>
      </c>
      <c r="BP43" s="11">
        <v>1.7710600000000001</v>
      </c>
      <c r="BQ43" s="12">
        <v>1.07318</v>
      </c>
      <c r="BR43" s="13" t="s">
        <v>280</v>
      </c>
      <c r="BS43" s="11" t="s">
        <v>31</v>
      </c>
      <c r="BT43" s="11">
        <v>1.79573</v>
      </c>
      <c r="BU43" s="11">
        <v>1.6130899999999999</v>
      </c>
      <c r="BV43" s="11" t="s">
        <v>279</v>
      </c>
      <c r="BW43" s="11" t="s">
        <v>280</v>
      </c>
      <c r="BX43" s="11">
        <v>1.19842</v>
      </c>
      <c r="BY43" s="12">
        <v>1.4149499999999999</v>
      </c>
      <c r="BZ43" s="13" t="s">
        <v>279</v>
      </c>
      <c r="CA43" s="11" t="s">
        <v>31</v>
      </c>
      <c r="CB43" s="11">
        <v>1.24071</v>
      </c>
      <c r="CC43" s="11">
        <v>1.3710599999999999</v>
      </c>
      <c r="CD43" s="11" t="s">
        <v>280</v>
      </c>
      <c r="CE43" s="11" t="s">
        <v>31</v>
      </c>
      <c r="CF43" s="11">
        <v>1.7399100000000001</v>
      </c>
      <c r="CG43" s="12">
        <v>1.2796700000000001</v>
      </c>
      <c r="CH43" s="11" t="s">
        <v>279</v>
      </c>
      <c r="CI43" s="11" t="s">
        <v>281</v>
      </c>
      <c r="CJ43" s="11">
        <v>1.6490400000000001</v>
      </c>
      <c r="CK43" s="11">
        <v>1.5951</v>
      </c>
      <c r="CL43" s="11" t="s">
        <v>279</v>
      </c>
      <c r="CM43" s="11" t="s">
        <v>281</v>
      </c>
      <c r="CN43" s="11">
        <v>1.5799300000000001</v>
      </c>
      <c r="CO43" s="11">
        <v>1.2548699999999999</v>
      </c>
      <c r="CP43" s="13" t="s">
        <v>281</v>
      </c>
      <c r="CQ43" s="11" t="s">
        <v>31</v>
      </c>
      <c r="CR43" s="11">
        <v>1.33386</v>
      </c>
      <c r="CS43" s="11">
        <v>1.5530600000000001</v>
      </c>
      <c r="CT43" s="11" t="s">
        <v>279</v>
      </c>
      <c r="CU43" s="11" t="s">
        <v>31</v>
      </c>
      <c r="CV43" s="11">
        <v>1.4222600000000001</v>
      </c>
      <c r="CW43" s="12">
        <v>1.4454100000000001</v>
      </c>
      <c r="CX43" s="13" t="s">
        <v>279</v>
      </c>
      <c r="CY43" s="11" t="s">
        <v>280</v>
      </c>
      <c r="CZ43" s="11">
        <v>1.98746</v>
      </c>
      <c r="DA43" s="11">
        <v>1.39167</v>
      </c>
      <c r="DB43" s="11" t="s">
        <v>281</v>
      </c>
      <c r="DC43" s="11" t="s">
        <v>31</v>
      </c>
      <c r="DD43" s="11">
        <v>1.19272</v>
      </c>
      <c r="DE43" s="12">
        <v>1.6168800000000001</v>
      </c>
      <c r="DF43" s="11" t="s">
        <v>279</v>
      </c>
      <c r="DG43" s="11" t="s">
        <v>281</v>
      </c>
      <c r="DH43" s="11">
        <v>1.58646</v>
      </c>
      <c r="DI43" s="11">
        <v>1.4497199999999999</v>
      </c>
      <c r="DJ43" s="11" t="s">
        <v>279</v>
      </c>
      <c r="DK43" s="11" t="s">
        <v>280</v>
      </c>
      <c r="DL43" s="11">
        <v>1.72967</v>
      </c>
      <c r="DM43" s="11">
        <v>1.5064900000000001</v>
      </c>
      <c r="DN43" s="13" t="s">
        <v>281</v>
      </c>
      <c r="DO43" s="11" t="s">
        <v>31</v>
      </c>
      <c r="DP43" s="11">
        <v>1.83771</v>
      </c>
      <c r="DQ43" s="11">
        <v>1.4390799999999999</v>
      </c>
      <c r="DR43" s="11" t="s">
        <v>279</v>
      </c>
      <c r="DS43" s="11" t="s">
        <v>31</v>
      </c>
      <c r="DT43" s="11">
        <v>1.65778</v>
      </c>
      <c r="DU43" s="12">
        <v>1.4946200000000001</v>
      </c>
    </row>
    <row r="44" spans="1:125" ht="16.5" thickBot="1" x14ac:dyDescent="0.3">
      <c r="A44" s="61"/>
      <c r="B44" s="62"/>
      <c r="C44" s="19" t="s">
        <v>211</v>
      </c>
      <c r="D44" s="11" t="s">
        <v>283</v>
      </c>
      <c r="E44" s="11" t="s">
        <v>283</v>
      </c>
      <c r="F44" s="42">
        <v>0</v>
      </c>
      <c r="G44" s="43">
        <v>0</v>
      </c>
      <c r="H44" s="11">
        <v>0.43367</v>
      </c>
      <c r="I44" s="11">
        <v>0.78710999999999998</v>
      </c>
      <c r="J44" s="45">
        <v>0</v>
      </c>
      <c r="K44" s="45">
        <v>0</v>
      </c>
      <c r="L44" s="11">
        <v>0.36548000000000003</v>
      </c>
      <c r="M44" s="11">
        <v>0.51246000000000003</v>
      </c>
      <c r="N44" s="45">
        <v>0</v>
      </c>
      <c r="O44" s="45">
        <v>0</v>
      </c>
      <c r="P44" s="11">
        <v>0.40289999999999998</v>
      </c>
      <c r="Q44" s="12">
        <v>0.41572999999999999</v>
      </c>
      <c r="R44" s="13" t="s">
        <v>280</v>
      </c>
      <c r="S44" s="11" t="s">
        <v>31</v>
      </c>
      <c r="T44" s="11">
        <v>1.3682799999999999</v>
      </c>
      <c r="U44" s="11">
        <v>2.0246599999999999</v>
      </c>
      <c r="V44" s="11" t="s">
        <v>279</v>
      </c>
      <c r="W44" s="11" t="s">
        <v>281</v>
      </c>
      <c r="X44" s="11">
        <v>1.12063</v>
      </c>
      <c r="Y44" s="11">
        <v>2.07952</v>
      </c>
      <c r="Z44" s="11" t="s">
        <v>281</v>
      </c>
      <c r="AA44" s="11" t="s">
        <v>280</v>
      </c>
      <c r="AB44" s="11">
        <v>1.5124500000000001</v>
      </c>
      <c r="AC44" s="12">
        <v>1.5845899999999999</v>
      </c>
      <c r="AD44" s="11" t="s">
        <v>279</v>
      </c>
      <c r="AE44" s="11" t="s">
        <v>281</v>
      </c>
      <c r="AF44" s="11">
        <v>1.83375</v>
      </c>
      <c r="AG44" s="11">
        <v>1.6411</v>
      </c>
      <c r="AH44" s="11" t="s">
        <v>281</v>
      </c>
      <c r="AI44" s="11" t="s">
        <v>280</v>
      </c>
      <c r="AJ44" s="11">
        <v>1.16351</v>
      </c>
      <c r="AK44" s="12">
        <v>1.8899900000000001</v>
      </c>
      <c r="AL44" s="11" t="s">
        <v>281</v>
      </c>
      <c r="AM44" s="11" t="s">
        <v>31</v>
      </c>
      <c r="AN44" s="11">
        <v>1.0021</v>
      </c>
      <c r="AO44" s="11">
        <v>1.4312</v>
      </c>
      <c r="AP44" s="11" t="s">
        <v>281</v>
      </c>
      <c r="AQ44" s="11" t="s">
        <v>31</v>
      </c>
      <c r="AR44" s="11">
        <v>1.2755300000000001</v>
      </c>
      <c r="AS44" s="11">
        <v>1.7845200000000001</v>
      </c>
      <c r="AT44" s="13" t="s">
        <v>279</v>
      </c>
      <c r="AU44" s="11" t="s">
        <v>280</v>
      </c>
      <c r="AV44" s="11">
        <v>1.75963</v>
      </c>
      <c r="AW44" s="11">
        <v>1.3842300000000001</v>
      </c>
      <c r="AX44" s="11" t="s">
        <v>279</v>
      </c>
      <c r="AY44" s="11" t="s">
        <v>281</v>
      </c>
      <c r="AZ44" s="11">
        <v>1.9475899999999999</v>
      </c>
      <c r="BA44" s="12">
        <v>1.1325099999999999</v>
      </c>
      <c r="BB44" s="13" t="s">
        <v>279</v>
      </c>
      <c r="BC44" s="11" t="s">
        <v>280</v>
      </c>
      <c r="BD44" s="11">
        <v>2.2353800000000001</v>
      </c>
      <c r="BE44" s="11">
        <v>1.5576300000000001</v>
      </c>
      <c r="BF44" s="11" t="s">
        <v>281</v>
      </c>
      <c r="BG44" s="11" t="s">
        <v>31</v>
      </c>
      <c r="BH44" s="11">
        <v>2.42523</v>
      </c>
      <c r="BI44" s="12">
        <v>1.6403000000000001</v>
      </c>
      <c r="BJ44" s="13" t="s">
        <v>281</v>
      </c>
      <c r="BK44" s="11" t="s">
        <v>31</v>
      </c>
      <c r="BL44" s="11">
        <v>1.2774700000000001</v>
      </c>
      <c r="BM44" s="11">
        <v>1.3267899999999999</v>
      </c>
      <c r="BN44" s="11" t="s">
        <v>279</v>
      </c>
      <c r="BO44" s="11" t="s">
        <v>280</v>
      </c>
      <c r="BP44" s="11">
        <v>1.96627</v>
      </c>
      <c r="BQ44" s="12">
        <v>1.06419</v>
      </c>
      <c r="BR44" s="13" t="s">
        <v>280</v>
      </c>
      <c r="BS44" s="11" t="s">
        <v>31</v>
      </c>
      <c r="BT44" s="11">
        <v>1.5451600000000001</v>
      </c>
      <c r="BU44" s="11">
        <v>1.6277200000000001</v>
      </c>
      <c r="BV44" s="11" t="s">
        <v>279</v>
      </c>
      <c r="BW44" s="11" t="s">
        <v>280</v>
      </c>
      <c r="BX44" s="11">
        <v>1.1830700000000001</v>
      </c>
      <c r="BY44" s="12">
        <v>1.3504499999999999</v>
      </c>
      <c r="BZ44" s="13" t="s">
        <v>279</v>
      </c>
      <c r="CA44" s="11" t="s">
        <v>31</v>
      </c>
      <c r="CB44" s="11">
        <v>1.49641</v>
      </c>
      <c r="CC44" s="11">
        <v>1.33395</v>
      </c>
      <c r="CD44" s="11" t="s">
        <v>280</v>
      </c>
      <c r="CE44" s="11" t="s">
        <v>31</v>
      </c>
      <c r="CF44" s="11">
        <v>1.7881100000000001</v>
      </c>
      <c r="CG44" s="12">
        <v>1.2917799999999999</v>
      </c>
      <c r="CH44" s="11" t="s">
        <v>279</v>
      </c>
      <c r="CI44" s="11" t="s">
        <v>281</v>
      </c>
      <c r="CJ44" s="11">
        <v>1.4612000000000001</v>
      </c>
      <c r="CK44" s="11">
        <v>1.61802</v>
      </c>
      <c r="CL44" s="11" t="s">
        <v>279</v>
      </c>
      <c r="CM44" s="11" t="s">
        <v>281</v>
      </c>
      <c r="CN44" s="11">
        <v>1.3138799999999999</v>
      </c>
      <c r="CO44" s="11">
        <v>1.37473</v>
      </c>
      <c r="CP44" s="13" t="s">
        <v>281</v>
      </c>
      <c r="CQ44" s="11" t="s">
        <v>31</v>
      </c>
      <c r="CR44" s="11">
        <v>1.34097</v>
      </c>
      <c r="CS44" s="11">
        <v>1.4135599999999999</v>
      </c>
      <c r="CT44" s="11" t="s">
        <v>279</v>
      </c>
      <c r="CU44" s="11" t="s">
        <v>31</v>
      </c>
      <c r="CV44" s="11">
        <v>1.6333800000000001</v>
      </c>
      <c r="CW44" s="12">
        <v>1.3379700000000001</v>
      </c>
      <c r="CX44" s="13" t="s">
        <v>279</v>
      </c>
      <c r="CY44" s="11" t="s">
        <v>280</v>
      </c>
      <c r="CZ44" s="11">
        <v>1.9195599999999999</v>
      </c>
      <c r="DA44" s="11">
        <v>1.3851</v>
      </c>
      <c r="DB44" s="11" t="s">
        <v>281</v>
      </c>
      <c r="DC44" s="11" t="s">
        <v>31</v>
      </c>
      <c r="DD44" s="11">
        <v>1.3501099999999999</v>
      </c>
      <c r="DE44" s="12">
        <v>1.61019</v>
      </c>
      <c r="DF44" s="11" t="s">
        <v>279</v>
      </c>
      <c r="DG44" s="11" t="s">
        <v>281</v>
      </c>
      <c r="DH44" s="11">
        <v>1.81796</v>
      </c>
      <c r="DI44" s="11">
        <v>1.3094600000000001</v>
      </c>
      <c r="DJ44" s="11" t="s">
        <v>279</v>
      </c>
      <c r="DK44" s="11" t="s">
        <v>280</v>
      </c>
      <c r="DL44" s="11">
        <v>1.6990400000000001</v>
      </c>
      <c r="DM44" s="11">
        <v>1.5499499999999999</v>
      </c>
      <c r="DN44" s="13" t="s">
        <v>281</v>
      </c>
      <c r="DO44" s="11" t="s">
        <v>31</v>
      </c>
      <c r="DP44" s="11">
        <v>1.86808</v>
      </c>
      <c r="DQ44" s="11">
        <v>1.48204</v>
      </c>
      <c r="DR44" s="11" t="s">
        <v>279</v>
      </c>
      <c r="DS44" s="11" t="s">
        <v>31</v>
      </c>
      <c r="DT44" s="11">
        <v>1.5090699999999999</v>
      </c>
      <c r="DU44" s="12">
        <v>1.4599599999999999</v>
      </c>
    </row>
    <row r="45" spans="1:125" ht="16.5" thickBot="1" x14ac:dyDescent="0.3">
      <c r="A45" s="61"/>
      <c r="B45" s="62"/>
      <c r="C45" s="19" t="s">
        <v>212</v>
      </c>
      <c r="D45" s="11" t="s">
        <v>282</v>
      </c>
      <c r="E45" s="11" t="s">
        <v>282</v>
      </c>
      <c r="F45" s="13" t="s">
        <v>31</v>
      </c>
      <c r="G45" s="11" t="s">
        <v>31</v>
      </c>
      <c r="H45" s="11">
        <v>2.70201</v>
      </c>
      <c r="I45" s="11">
        <v>0.46842</v>
      </c>
      <c r="J45" s="11" t="s">
        <v>31</v>
      </c>
      <c r="K45" s="11" t="s">
        <v>31</v>
      </c>
      <c r="L45" s="11">
        <v>2.68066</v>
      </c>
      <c r="M45" s="11">
        <v>0.55101</v>
      </c>
      <c r="N45" s="11" t="s">
        <v>279</v>
      </c>
      <c r="O45" s="11" t="s">
        <v>279</v>
      </c>
      <c r="P45" s="11">
        <v>0.29963000000000001</v>
      </c>
      <c r="Q45" s="12">
        <v>2.4028</v>
      </c>
      <c r="R45" s="13" t="s">
        <v>280</v>
      </c>
      <c r="S45" s="11" t="s">
        <v>280</v>
      </c>
      <c r="T45" s="11">
        <v>0.40498000000000001</v>
      </c>
      <c r="U45" s="11">
        <v>2.6119400000000002</v>
      </c>
      <c r="V45" s="11" t="s">
        <v>279</v>
      </c>
      <c r="W45" s="11" t="s">
        <v>279</v>
      </c>
      <c r="X45" s="11">
        <v>0.37724999999999997</v>
      </c>
      <c r="Y45" s="11">
        <v>2.9207900000000002</v>
      </c>
      <c r="Z45" s="11" t="s">
        <v>280</v>
      </c>
      <c r="AA45" s="11" t="s">
        <v>280</v>
      </c>
      <c r="AB45" s="11">
        <v>2.5134599999999998</v>
      </c>
      <c r="AC45" s="12">
        <v>0.50707999999999998</v>
      </c>
      <c r="AD45" s="11" t="s">
        <v>279</v>
      </c>
      <c r="AE45" s="11" t="s">
        <v>281</v>
      </c>
      <c r="AF45" s="11">
        <v>1.82884</v>
      </c>
      <c r="AG45" s="11">
        <v>1.7199599999999999</v>
      </c>
      <c r="AH45" s="11" t="s">
        <v>281</v>
      </c>
      <c r="AI45" s="11" t="s">
        <v>280</v>
      </c>
      <c r="AJ45" s="11">
        <v>1.22248</v>
      </c>
      <c r="AK45" s="12">
        <v>1.9983900000000001</v>
      </c>
      <c r="AL45" s="11" t="s">
        <v>281</v>
      </c>
      <c r="AM45" s="11" t="s">
        <v>31</v>
      </c>
      <c r="AN45" s="11">
        <v>1.1459900000000001</v>
      </c>
      <c r="AO45" s="11">
        <v>1.45381</v>
      </c>
      <c r="AP45" s="11" t="s">
        <v>281</v>
      </c>
      <c r="AQ45" s="11" t="s">
        <v>31</v>
      </c>
      <c r="AR45" s="11">
        <v>1.3408100000000001</v>
      </c>
      <c r="AS45" s="11">
        <v>1.8425800000000001</v>
      </c>
      <c r="AT45" s="13" t="s">
        <v>279</v>
      </c>
      <c r="AU45" s="11" t="s">
        <v>280</v>
      </c>
      <c r="AV45" s="11">
        <v>1.9611700000000001</v>
      </c>
      <c r="AW45" s="11">
        <v>1.36537</v>
      </c>
      <c r="AX45" s="11" t="s">
        <v>279</v>
      </c>
      <c r="AY45" s="11" t="s">
        <v>281</v>
      </c>
      <c r="AZ45" s="11">
        <v>1.8821699999999999</v>
      </c>
      <c r="BA45" s="12">
        <v>1.21892</v>
      </c>
      <c r="BB45" s="13" t="s">
        <v>279</v>
      </c>
      <c r="BC45" s="11" t="s">
        <v>280</v>
      </c>
      <c r="BD45" s="11">
        <v>2.1030899999999999</v>
      </c>
      <c r="BE45" s="11">
        <v>1.60232</v>
      </c>
      <c r="BF45" s="11" t="s">
        <v>281</v>
      </c>
      <c r="BG45" s="11" t="s">
        <v>31</v>
      </c>
      <c r="BH45" s="11">
        <v>2.4174699999999998</v>
      </c>
      <c r="BI45" s="12">
        <v>1.6593500000000001</v>
      </c>
      <c r="BJ45" s="13" t="s">
        <v>281</v>
      </c>
      <c r="BK45" s="11" t="s">
        <v>31</v>
      </c>
      <c r="BL45" s="11">
        <v>1.3786700000000001</v>
      </c>
      <c r="BM45" s="11">
        <v>1.3479099999999999</v>
      </c>
      <c r="BN45" s="11" t="s">
        <v>279</v>
      </c>
      <c r="BO45" s="11" t="s">
        <v>280</v>
      </c>
      <c r="BP45" s="11">
        <v>2.0224500000000001</v>
      </c>
      <c r="BQ45" s="12">
        <v>1.1015600000000001</v>
      </c>
      <c r="BR45" s="13" t="s">
        <v>280</v>
      </c>
      <c r="BS45" s="11" t="s">
        <v>31</v>
      </c>
      <c r="BT45" s="11">
        <v>1.64202</v>
      </c>
      <c r="BU45" s="11">
        <v>1.7210799999999999</v>
      </c>
      <c r="BV45" s="11" t="s">
        <v>279</v>
      </c>
      <c r="BW45" s="11" t="s">
        <v>280</v>
      </c>
      <c r="BX45" s="11">
        <v>1.2598</v>
      </c>
      <c r="BY45" s="12">
        <v>1.2851900000000001</v>
      </c>
      <c r="BZ45" s="13" t="s">
        <v>279</v>
      </c>
      <c r="CA45" s="11" t="s">
        <v>31</v>
      </c>
      <c r="CB45" s="11">
        <v>1.53844</v>
      </c>
      <c r="CC45" s="11">
        <v>1.4025399999999999</v>
      </c>
      <c r="CD45" s="11" t="s">
        <v>280</v>
      </c>
      <c r="CE45" s="11" t="s">
        <v>31</v>
      </c>
      <c r="CF45" s="11">
        <v>1.73583</v>
      </c>
      <c r="CG45" s="12">
        <v>1.42232</v>
      </c>
      <c r="CH45" s="11" t="s">
        <v>279</v>
      </c>
      <c r="CI45" s="11" t="s">
        <v>281</v>
      </c>
      <c r="CJ45" s="11">
        <v>1.6712800000000001</v>
      </c>
      <c r="CK45" s="11">
        <v>1.5810500000000001</v>
      </c>
      <c r="CL45" s="11" t="s">
        <v>279</v>
      </c>
      <c r="CM45" s="11" t="s">
        <v>281</v>
      </c>
      <c r="CN45" s="11">
        <v>1.6196900000000001</v>
      </c>
      <c r="CO45" s="11">
        <v>1.26997</v>
      </c>
      <c r="CP45" s="13" t="s">
        <v>281</v>
      </c>
      <c r="CQ45" s="11" t="s">
        <v>31</v>
      </c>
      <c r="CR45" s="11">
        <v>1.40004</v>
      </c>
      <c r="CS45" s="11">
        <v>1.4211100000000001</v>
      </c>
      <c r="CT45" s="11" t="s">
        <v>279</v>
      </c>
      <c r="CU45" s="11" t="s">
        <v>31</v>
      </c>
      <c r="CV45" s="11">
        <v>1.59169</v>
      </c>
      <c r="CW45" s="12">
        <v>1.3002499999999999</v>
      </c>
      <c r="CX45" s="13" t="s">
        <v>279</v>
      </c>
      <c r="CY45" s="11" t="s">
        <v>280</v>
      </c>
      <c r="CZ45" s="11">
        <v>2.1400800000000002</v>
      </c>
      <c r="DA45" s="11">
        <v>1.2701800000000001</v>
      </c>
      <c r="DB45" s="11" t="s">
        <v>281</v>
      </c>
      <c r="DC45" s="11" t="s">
        <v>31</v>
      </c>
      <c r="DD45" s="11">
        <v>1.3388899999999999</v>
      </c>
      <c r="DE45" s="12">
        <v>1.55979</v>
      </c>
      <c r="DF45" s="11" t="s">
        <v>279</v>
      </c>
      <c r="DG45" s="11" t="s">
        <v>281</v>
      </c>
      <c r="DH45" s="11">
        <v>1.7584</v>
      </c>
      <c r="DI45" s="11">
        <v>1.56775</v>
      </c>
      <c r="DJ45" s="11" t="s">
        <v>279</v>
      </c>
      <c r="DK45" s="11" t="s">
        <v>280</v>
      </c>
      <c r="DL45" s="11">
        <v>1.78722</v>
      </c>
      <c r="DM45" s="11">
        <v>1.4843500000000001</v>
      </c>
      <c r="DN45" s="13" t="s">
        <v>281</v>
      </c>
      <c r="DO45" s="11" t="s">
        <v>31</v>
      </c>
      <c r="DP45" s="11">
        <v>1.8847499999999999</v>
      </c>
      <c r="DQ45" s="11">
        <v>1.4823599999999999</v>
      </c>
      <c r="DR45" s="11" t="s">
        <v>279</v>
      </c>
      <c r="DS45" s="11" t="s">
        <v>31</v>
      </c>
      <c r="DT45" s="11">
        <v>1.6977599999999999</v>
      </c>
      <c r="DU45" s="12">
        <v>1.39107</v>
      </c>
    </row>
    <row r="46" spans="1:125" ht="16.5" thickBot="1" x14ac:dyDescent="0.3">
      <c r="A46" s="61"/>
      <c r="B46" s="62"/>
      <c r="C46" s="19" t="s">
        <v>213</v>
      </c>
      <c r="D46" s="11" t="s">
        <v>282</v>
      </c>
      <c r="E46" s="11" t="s">
        <v>282</v>
      </c>
      <c r="F46" s="13" t="s">
        <v>31</v>
      </c>
      <c r="G46" s="11" t="s">
        <v>31</v>
      </c>
      <c r="H46" s="11">
        <v>2.7964600000000002</v>
      </c>
      <c r="I46" s="11">
        <v>0.56259000000000003</v>
      </c>
      <c r="J46" s="11" t="s">
        <v>31</v>
      </c>
      <c r="K46" s="11" t="s">
        <v>31</v>
      </c>
      <c r="L46" s="11">
        <v>2.9512</v>
      </c>
      <c r="M46" s="11">
        <v>0.49597999999999998</v>
      </c>
      <c r="N46" s="11" t="s">
        <v>279</v>
      </c>
      <c r="O46" s="11" t="s">
        <v>279</v>
      </c>
      <c r="P46" s="11">
        <v>0.30349999999999999</v>
      </c>
      <c r="Q46" s="12">
        <v>2.4830700000000001</v>
      </c>
      <c r="R46" s="13" t="s">
        <v>280</v>
      </c>
      <c r="S46" s="11" t="s">
        <v>280</v>
      </c>
      <c r="T46" s="11">
        <v>0.37433</v>
      </c>
      <c r="U46" s="11">
        <v>2.71014</v>
      </c>
      <c r="V46" s="11" t="s">
        <v>279</v>
      </c>
      <c r="W46" s="11" t="s">
        <v>279</v>
      </c>
      <c r="X46" s="11">
        <v>0.42394999999999999</v>
      </c>
      <c r="Y46" s="11">
        <v>3.0337399999999999</v>
      </c>
      <c r="Z46" s="11" t="s">
        <v>280</v>
      </c>
      <c r="AA46" s="11" t="s">
        <v>280</v>
      </c>
      <c r="AB46" s="11">
        <v>2.46</v>
      </c>
      <c r="AC46" s="12">
        <v>0.44135999999999997</v>
      </c>
      <c r="AD46" s="11" t="s">
        <v>279</v>
      </c>
      <c r="AE46" s="11" t="s">
        <v>281</v>
      </c>
      <c r="AF46" s="11">
        <v>1.78345</v>
      </c>
      <c r="AG46" s="11">
        <v>1.7110300000000001</v>
      </c>
      <c r="AH46" s="11" t="s">
        <v>281</v>
      </c>
      <c r="AI46" s="11" t="s">
        <v>280</v>
      </c>
      <c r="AJ46" s="11">
        <v>1.34579</v>
      </c>
      <c r="AK46" s="12">
        <v>1.9111800000000001</v>
      </c>
      <c r="AL46" s="11" t="s">
        <v>281</v>
      </c>
      <c r="AM46" s="11" t="s">
        <v>31</v>
      </c>
      <c r="AN46" s="11">
        <v>1.1132500000000001</v>
      </c>
      <c r="AO46" s="11">
        <v>1.4587699999999999</v>
      </c>
      <c r="AP46" s="11" t="s">
        <v>281</v>
      </c>
      <c r="AQ46" s="11" t="s">
        <v>31</v>
      </c>
      <c r="AR46" s="11">
        <v>1.3424499999999999</v>
      </c>
      <c r="AS46" s="11">
        <v>1.8992899999999999</v>
      </c>
      <c r="AT46" s="13" t="s">
        <v>279</v>
      </c>
      <c r="AU46" s="11" t="s">
        <v>280</v>
      </c>
      <c r="AV46" s="11">
        <v>1.8007899999999999</v>
      </c>
      <c r="AW46" s="11">
        <v>1.3704799999999999</v>
      </c>
      <c r="AX46" s="11" t="s">
        <v>279</v>
      </c>
      <c r="AY46" s="11" t="s">
        <v>281</v>
      </c>
      <c r="AZ46" s="11">
        <v>1.5507</v>
      </c>
      <c r="BA46" s="12">
        <v>1.28874</v>
      </c>
      <c r="BB46" s="13" t="s">
        <v>279</v>
      </c>
      <c r="BC46" s="11" t="s">
        <v>280</v>
      </c>
      <c r="BD46" s="11">
        <v>1.9549399999999999</v>
      </c>
      <c r="BE46" s="11">
        <v>1.6133900000000001</v>
      </c>
      <c r="BF46" s="11" t="s">
        <v>281</v>
      </c>
      <c r="BG46" s="11" t="s">
        <v>31</v>
      </c>
      <c r="BH46" s="11">
        <v>2.1851099999999999</v>
      </c>
      <c r="BI46" s="12">
        <v>1.6092599999999999</v>
      </c>
      <c r="BJ46" s="13" t="s">
        <v>281</v>
      </c>
      <c r="BK46" s="11" t="s">
        <v>31</v>
      </c>
      <c r="BL46" s="11">
        <v>1.25099</v>
      </c>
      <c r="BM46" s="11">
        <v>1.43788</v>
      </c>
      <c r="BN46" s="11" t="s">
        <v>279</v>
      </c>
      <c r="BO46" s="11" t="s">
        <v>280</v>
      </c>
      <c r="BP46" s="11">
        <v>1.9659500000000001</v>
      </c>
      <c r="BQ46" s="12">
        <v>0.98028000000000004</v>
      </c>
      <c r="BR46" s="13" t="s">
        <v>280</v>
      </c>
      <c r="BS46" s="11" t="s">
        <v>31</v>
      </c>
      <c r="BT46" s="11">
        <v>1.6308199999999999</v>
      </c>
      <c r="BU46" s="11">
        <v>1.6297299999999999</v>
      </c>
      <c r="BV46" s="11" t="s">
        <v>279</v>
      </c>
      <c r="BW46" s="11" t="s">
        <v>280</v>
      </c>
      <c r="BX46" s="11">
        <v>1.25579</v>
      </c>
      <c r="BY46" s="12">
        <v>1.20251</v>
      </c>
      <c r="BZ46" s="13" t="s">
        <v>279</v>
      </c>
      <c r="CA46" s="11" t="s">
        <v>31</v>
      </c>
      <c r="CB46" s="11">
        <v>1.5240199999999999</v>
      </c>
      <c r="CC46" s="11">
        <v>1.3232699999999999</v>
      </c>
      <c r="CD46" s="11" t="s">
        <v>280</v>
      </c>
      <c r="CE46" s="11" t="s">
        <v>31</v>
      </c>
      <c r="CF46" s="11">
        <v>1.7329399999999999</v>
      </c>
      <c r="CG46" s="12">
        <v>1.2083999999999999</v>
      </c>
      <c r="CH46" s="11" t="s">
        <v>279</v>
      </c>
      <c r="CI46" s="11" t="s">
        <v>281</v>
      </c>
      <c r="CJ46" s="11">
        <v>1.5832599999999999</v>
      </c>
      <c r="CK46" s="11">
        <v>1.6020399999999999</v>
      </c>
      <c r="CL46" s="11" t="s">
        <v>279</v>
      </c>
      <c r="CM46" s="11" t="s">
        <v>281</v>
      </c>
      <c r="CN46" s="11">
        <v>1.32962</v>
      </c>
      <c r="CO46" s="11">
        <v>1.3280099999999999</v>
      </c>
      <c r="CP46" s="13" t="s">
        <v>281</v>
      </c>
      <c r="CQ46" s="11" t="s">
        <v>31</v>
      </c>
      <c r="CR46" s="11">
        <v>1.4162699999999999</v>
      </c>
      <c r="CS46" s="11">
        <v>1.45163</v>
      </c>
      <c r="CT46" s="11" t="s">
        <v>279</v>
      </c>
      <c r="CU46" s="11" t="s">
        <v>31</v>
      </c>
      <c r="CV46" s="11">
        <v>1.56457</v>
      </c>
      <c r="CW46" s="12">
        <v>1.3261000000000001</v>
      </c>
      <c r="CX46" s="13" t="s">
        <v>279</v>
      </c>
      <c r="CY46" s="11" t="s">
        <v>280</v>
      </c>
      <c r="CZ46" s="11">
        <v>2.0887199999999999</v>
      </c>
      <c r="DA46" s="11">
        <v>1.2613000000000001</v>
      </c>
      <c r="DB46" s="11" t="s">
        <v>281</v>
      </c>
      <c r="DC46" s="11" t="s">
        <v>31</v>
      </c>
      <c r="DD46" s="11">
        <v>1.26308</v>
      </c>
      <c r="DE46" s="12">
        <v>1.57559</v>
      </c>
      <c r="DF46" s="11" t="s">
        <v>279</v>
      </c>
      <c r="DG46" s="11" t="s">
        <v>281</v>
      </c>
      <c r="DH46" s="11">
        <v>1.59853</v>
      </c>
      <c r="DI46" s="11">
        <v>1.4507699999999999</v>
      </c>
      <c r="DJ46" s="11" t="s">
        <v>279</v>
      </c>
      <c r="DK46" s="11" t="s">
        <v>280</v>
      </c>
      <c r="DL46" s="11">
        <v>1.6896100000000001</v>
      </c>
      <c r="DM46" s="11">
        <v>1.42604</v>
      </c>
      <c r="DN46" s="13" t="s">
        <v>281</v>
      </c>
      <c r="DO46" s="11" t="s">
        <v>31</v>
      </c>
      <c r="DP46" s="11">
        <v>1.78179</v>
      </c>
      <c r="DQ46" s="11">
        <v>1.47662</v>
      </c>
      <c r="DR46" s="11" t="s">
        <v>279</v>
      </c>
      <c r="DS46" s="11" t="s">
        <v>31</v>
      </c>
      <c r="DT46" s="11">
        <v>1.5120100000000001</v>
      </c>
      <c r="DU46" s="12">
        <v>1.41222</v>
      </c>
    </row>
    <row r="47" spans="1:125" ht="16.5" thickBot="1" x14ac:dyDescent="0.3">
      <c r="A47" s="61"/>
      <c r="B47" s="62"/>
      <c r="C47" s="19" t="s">
        <v>214</v>
      </c>
      <c r="D47" s="11" t="s">
        <v>282</v>
      </c>
      <c r="E47" s="11" t="s">
        <v>282</v>
      </c>
      <c r="F47" s="13" t="s">
        <v>31</v>
      </c>
      <c r="G47" s="11" t="s">
        <v>31</v>
      </c>
      <c r="H47" s="11">
        <v>2.5352399999999999</v>
      </c>
      <c r="I47" s="11">
        <v>0.46278000000000002</v>
      </c>
      <c r="J47" s="11" t="s">
        <v>31</v>
      </c>
      <c r="K47" s="11" t="s">
        <v>31</v>
      </c>
      <c r="L47" s="11">
        <v>2.9343699999999999</v>
      </c>
      <c r="M47" s="11">
        <v>0.54454000000000002</v>
      </c>
      <c r="N47" s="11" t="s">
        <v>279</v>
      </c>
      <c r="O47" s="11" t="s">
        <v>279</v>
      </c>
      <c r="P47" s="11">
        <v>0.2702</v>
      </c>
      <c r="Q47" s="12">
        <v>2.6938</v>
      </c>
      <c r="R47" s="13" t="s">
        <v>280</v>
      </c>
      <c r="S47" s="11" t="s">
        <v>280</v>
      </c>
      <c r="T47" s="11">
        <v>0.35382999999999998</v>
      </c>
      <c r="U47" s="11">
        <v>2.4687199999999998</v>
      </c>
      <c r="V47" s="11" t="s">
        <v>279</v>
      </c>
      <c r="W47" s="11" t="s">
        <v>279</v>
      </c>
      <c r="X47" s="11">
        <v>0.38929999999999998</v>
      </c>
      <c r="Y47" s="11">
        <v>3.10365</v>
      </c>
      <c r="Z47" s="20" t="s">
        <v>280</v>
      </c>
      <c r="AA47" s="20" t="s">
        <v>280</v>
      </c>
      <c r="AB47" s="11">
        <v>2.6065299999999998</v>
      </c>
      <c r="AC47" s="12">
        <v>0.44935000000000003</v>
      </c>
      <c r="AD47" s="11" t="s">
        <v>279</v>
      </c>
      <c r="AE47" s="11" t="s">
        <v>281</v>
      </c>
      <c r="AF47" s="11">
        <v>1.8341400000000001</v>
      </c>
      <c r="AG47" s="11">
        <v>1.6609700000000001</v>
      </c>
      <c r="AH47" s="11" t="s">
        <v>281</v>
      </c>
      <c r="AI47" s="11" t="s">
        <v>280</v>
      </c>
      <c r="AJ47" s="11">
        <v>1.1389899999999999</v>
      </c>
      <c r="AK47" s="12">
        <v>1.9034500000000001</v>
      </c>
      <c r="AL47" s="11" t="s">
        <v>281</v>
      </c>
      <c r="AM47" s="11" t="s">
        <v>31</v>
      </c>
      <c r="AN47" s="11">
        <v>1.0506899999999999</v>
      </c>
      <c r="AO47" s="11">
        <v>1.48939</v>
      </c>
      <c r="AP47" s="11" t="s">
        <v>281</v>
      </c>
      <c r="AQ47" s="11" t="s">
        <v>31</v>
      </c>
      <c r="AR47" s="11">
        <v>1.31708</v>
      </c>
      <c r="AS47" s="11">
        <v>1.86049</v>
      </c>
      <c r="AT47" s="13" t="s">
        <v>279</v>
      </c>
      <c r="AU47" s="11" t="s">
        <v>280</v>
      </c>
      <c r="AV47" s="11">
        <v>1.7110700000000001</v>
      </c>
      <c r="AW47" s="11">
        <v>1.4754499999999999</v>
      </c>
      <c r="AX47" s="11" t="s">
        <v>279</v>
      </c>
      <c r="AY47" s="11" t="s">
        <v>281</v>
      </c>
      <c r="AZ47" s="11">
        <v>1.80403</v>
      </c>
      <c r="BA47" s="12">
        <v>1.0880099999999999</v>
      </c>
      <c r="BB47" s="13" t="s">
        <v>279</v>
      </c>
      <c r="BC47" s="11" t="s">
        <v>280</v>
      </c>
      <c r="BD47" s="11">
        <v>2.1740499999999998</v>
      </c>
      <c r="BE47" s="11">
        <v>1.5505</v>
      </c>
      <c r="BF47" s="11" t="s">
        <v>281</v>
      </c>
      <c r="BG47" s="11" t="s">
        <v>31</v>
      </c>
      <c r="BH47" s="11">
        <v>2.2445400000000002</v>
      </c>
      <c r="BI47" s="12">
        <v>1.6813899999999999</v>
      </c>
      <c r="BJ47" s="13" t="s">
        <v>281</v>
      </c>
      <c r="BK47" s="11" t="s">
        <v>31</v>
      </c>
      <c r="BL47" s="11">
        <v>1.4133800000000001</v>
      </c>
      <c r="BM47" s="11">
        <v>1.39422</v>
      </c>
      <c r="BN47" s="11" t="s">
        <v>279</v>
      </c>
      <c r="BO47" s="11" t="s">
        <v>280</v>
      </c>
      <c r="BP47" s="11">
        <v>1.9236200000000001</v>
      </c>
      <c r="BQ47" s="12">
        <v>1.0603199999999999</v>
      </c>
      <c r="BR47" s="13" t="s">
        <v>280</v>
      </c>
      <c r="BS47" s="11" t="s">
        <v>31</v>
      </c>
      <c r="BT47" s="11">
        <v>1.5181500000000001</v>
      </c>
      <c r="BU47" s="11">
        <v>1.7939099999999999</v>
      </c>
      <c r="BV47" s="11" t="s">
        <v>279</v>
      </c>
      <c r="BW47" s="11" t="s">
        <v>280</v>
      </c>
      <c r="BX47" s="11">
        <v>1.0703100000000001</v>
      </c>
      <c r="BY47" s="12">
        <v>1.2544</v>
      </c>
      <c r="BZ47" s="13" t="s">
        <v>279</v>
      </c>
      <c r="CA47" s="11" t="s">
        <v>31</v>
      </c>
      <c r="CB47" s="11">
        <v>1.3924300000000001</v>
      </c>
      <c r="CC47" s="11">
        <v>1.4050400000000001</v>
      </c>
      <c r="CD47" s="11" t="s">
        <v>280</v>
      </c>
      <c r="CE47" s="11" t="s">
        <v>31</v>
      </c>
      <c r="CF47" s="11">
        <v>1.64764</v>
      </c>
      <c r="CG47" s="12">
        <v>1.3706400000000001</v>
      </c>
      <c r="CH47" s="11" t="s">
        <v>279</v>
      </c>
      <c r="CI47" s="11" t="s">
        <v>281</v>
      </c>
      <c r="CJ47" s="11">
        <v>1.48777</v>
      </c>
      <c r="CK47" s="11">
        <v>1.6024700000000001</v>
      </c>
      <c r="CL47" s="11" t="s">
        <v>279</v>
      </c>
      <c r="CM47" s="11" t="s">
        <v>281</v>
      </c>
      <c r="CN47" s="11">
        <v>1.39438</v>
      </c>
      <c r="CO47" s="11">
        <v>1.3019799999999999</v>
      </c>
      <c r="CP47" s="13" t="s">
        <v>281</v>
      </c>
      <c r="CQ47" s="11" t="s">
        <v>31</v>
      </c>
      <c r="CR47" s="11">
        <v>1.4838499999999999</v>
      </c>
      <c r="CS47" s="11">
        <v>1.4029100000000001</v>
      </c>
      <c r="CT47" s="11" t="s">
        <v>279</v>
      </c>
      <c r="CU47" s="11" t="s">
        <v>31</v>
      </c>
      <c r="CV47" s="11">
        <v>1.3772800000000001</v>
      </c>
      <c r="CW47" s="12">
        <v>1.4660500000000001</v>
      </c>
      <c r="CX47" s="13" t="s">
        <v>279</v>
      </c>
      <c r="CY47" s="11" t="s">
        <v>280</v>
      </c>
      <c r="CZ47" s="11">
        <v>1.93618</v>
      </c>
      <c r="DA47" s="11">
        <v>1.41049</v>
      </c>
      <c r="DB47" s="11" t="s">
        <v>281</v>
      </c>
      <c r="DC47" s="11" t="s">
        <v>31</v>
      </c>
      <c r="DD47" s="11">
        <v>1.45461</v>
      </c>
      <c r="DE47" s="12">
        <v>1.4711399999999999</v>
      </c>
      <c r="DF47" s="11" t="s">
        <v>279</v>
      </c>
      <c r="DG47" s="11" t="s">
        <v>281</v>
      </c>
      <c r="DH47" s="11">
        <v>1.6952700000000001</v>
      </c>
      <c r="DI47" s="11">
        <v>1.49807</v>
      </c>
      <c r="DJ47" s="11" t="s">
        <v>279</v>
      </c>
      <c r="DK47" s="11" t="s">
        <v>280</v>
      </c>
      <c r="DL47" s="11">
        <v>1.4136899999999999</v>
      </c>
      <c r="DM47" s="11">
        <v>1.4521200000000001</v>
      </c>
      <c r="DN47" s="13" t="s">
        <v>281</v>
      </c>
      <c r="DO47" s="11" t="s">
        <v>31</v>
      </c>
      <c r="DP47" s="11">
        <v>1.6143099999999999</v>
      </c>
      <c r="DQ47" s="11">
        <v>1.5784100000000001</v>
      </c>
      <c r="DR47" s="11" t="s">
        <v>279</v>
      </c>
      <c r="DS47" s="11" t="s">
        <v>31</v>
      </c>
      <c r="DT47" s="11">
        <v>1.6133999999999999</v>
      </c>
      <c r="DU47" s="12">
        <v>1.4269499999999999</v>
      </c>
    </row>
    <row r="48" spans="1:125" ht="16.5" thickBot="1" x14ac:dyDescent="0.3">
      <c r="A48" s="61"/>
      <c r="B48" s="62"/>
      <c r="C48" s="19" t="s">
        <v>215</v>
      </c>
      <c r="D48" s="11" t="s">
        <v>284</v>
      </c>
      <c r="E48" s="11" t="s">
        <v>284</v>
      </c>
      <c r="F48" s="13" t="s">
        <v>279</v>
      </c>
      <c r="G48" s="11" t="s">
        <v>31</v>
      </c>
      <c r="H48" s="11">
        <v>1.5121599999999999</v>
      </c>
      <c r="I48" s="11">
        <v>1.9354899999999999</v>
      </c>
      <c r="J48" s="11" t="s">
        <v>279</v>
      </c>
      <c r="K48" s="11" t="s">
        <v>31</v>
      </c>
      <c r="L48" s="11">
        <v>1.8343499999999999</v>
      </c>
      <c r="M48" s="11">
        <v>1.4350700000000001</v>
      </c>
      <c r="N48" s="11" t="s">
        <v>279</v>
      </c>
      <c r="O48" s="11" t="s">
        <v>280</v>
      </c>
      <c r="P48" s="11">
        <v>1.3083899999999999</v>
      </c>
      <c r="Q48" s="12">
        <v>1.5398099999999999</v>
      </c>
      <c r="R48" s="42">
        <v>0</v>
      </c>
      <c r="S48" s="43">
        <v>0</v>
      </c>
      <c r="T48" s="11">
        <v>0.34593000000000002</v>
      </c>
      <c r="U48" s="11">
        <v>0.43802999999999997</v>
      </c>
      <c r="V48" s="45">
        <v>0</v>
      </c>
      <c r="W48" s="45">
        <v>0</v>
      </c>
      <c r="X48" s="11">
        <v>0.60702999999999996</v>
      </c>
      <c r="Y48" s="11">
        <v>0.65124000000000004</v>
      </c>
      <c r="Z48" s="45">
        <v>0</v>
      </c>
      <c r="AA48" s="45">
        <v>0</v>
      </c>
      <c r="AB48" s="11">
        <v>0.33221000000000001</v>
      </c>
      <c r="AC48" s="12">
        <v>0.42209999999999998</v>
      </c>
      <c r="AD48" s="11" t="s">
        <v>279</v>
      </c>
      <c r="AE48" s="11" t="s">
        <v>281</v>
      </c>
      <c r="AF48" s="11">
        <v>1.8478600000000001</v>
      </c>
      <c r="AG48" s="11">
        <v>1.6440300000000001</v>
      </c>
      <c r="AH48" s="11" t="s">
        <v>281</v>
      </c>
      <c r="AI48" s="11" t="s">
        <v>280</v>
      </c>
      <c r="AJ48" s="11">
        <v>1.0841099999999999</v>
      </c>
      <c r="AK48" s="12">
        <v>1.42794</v>
      </c>
      <c r="AL48" s="11" t="s">
        <v>281</v>
      </c>
      <c r="AM48" s="11" t="s">
        <v>31</v>
      </c>
      <c r="AN48" s="11">
        <v>0.99414000000000002</v>
      </c>
      <c r="AO48" s="11">
        <v>1.42927</v>
      </c>
      <c r="AP48" s="11" t="s">
        <v>281</v>
      </c>
      <c r="AQ48" s="11" t="s">
        <v>31</v>
      </c>
      <c r="AR48" s="11">
        <v>1.32084</v>
      </c>
      <c r="AS48" s="11">
        <v>1.7967599999999999</v>
      </c>
      <c r="AT48" s="13" t="s">
        <v>279</v>
      </c>
      <c r="AU48" s="11" t="s">
        <v>280</v>
      </c>
      <c r="AV48" s="11">
        <v>1.83233</v>
      </c>
      <c r="AW48" s="11">
        <v>1.41028</v>
      </c>
      <c r="AX48" s="11" t="s">
        <v>279</v>
      </c>
      <c r="AY48" s="11" t="s">
        <v>281</v>
      </c>
      <c r="AZ48" s="11">
        <v>1.92743</v>
      </c>
      <c r="BA48" s="12">
        <v>1.1421300000000001</v>
      </c>
      <c r="BB48" s="13" t="s">
        <v>279</v>
      </c>
      <c r="BC48" s="11" t="s">
        <v>280</v>
      </c>
      <c r="BD48" s="11">
        <v>2.2848199999999999</v>
      </c>
      <c r="BE48" s="11">
        <v>1.47099</v>
      </c>
      <c r="BF48" s="11" t="s">
        <v>281</v>
      </c>
      <c r="BG48" s="11" t="s">
        <v>31</v>
      </c>
      <c r="BH48" s="11">
        <v>2.4197000000000002</v>
      </c>
      <c r="BI48" s="12">
        <v>1.5540700000000001</v>
      </c>
      <c r="BJ48" s="13" t="s">
        <v>281</v>
      </c>
      <c r="BK48" s="11" t="s">
        <v>31</v>
      </c>
      <c r="BL48" s="11">
        <v>1.3970499999999999</v>
      </c>
      <c r="BM48" s="11">
        <v>1.35429</v>
      </c>
      <c r="BN48" s="11" t="s">
        <v>279</v>
      </c>
      <c r="BO48" s="11" t="s">
        <v>280</v>
      </c>
      <c r="BP48" s="11">
        <v>2.1287400000000001</v>
      </c>
      <c r="BQ48" s="12">
        <v>1.07097</v>
      </c>
      <c r="BR48" s="13" t="s">
        <v>280</v>
      </c>
      <c r="BS48" s="11" t="s">
        <v>31</v>
      </c>
      <c r="BT48" s="11">
        <v>1.5327299999999999</v>
      </c>
      <c r="BU48" s="11">
        <v>1.7007300000000001</v>
      </c>
      <c r="BV48" s="11" t="s">
        <v>279</v>
      </c>
      <c r="BW48" s="11" t="s">
        <v>280</v>
      </c>
      <c r="BX48" s="11">
        <v>1.0283100000000001</v>
      </c>
      <c r="BY48" s="12">
        <v>1.1621900000000001</v>
      </c>
      <c r="BZ48" s="13" t="s">
        <v>279</v>
      </c>
      <c r="CA48" s="11" t="s">
        <v>31</v>
      </c>
      <c r="CB48" s="11">
        <v>1.35873</v>
      </c>
      <c r="CC48" s="11">
        <v>1.4083300000000001</v>
      </c>
      <c r="CD48" s="11" t="s">
        <v>280</v>
      </c>
      <c r="CE48" s="11" t="s">
        <v>31</v>
      </c>
      <c r="CF48" s="11">
        <v>1.7741199999999999</v>
      </c>
      <c r="CG48" s="12">
        <v>1.30185</v>
      </c>
      <c r="CH48" s="11" t="s">
        <v>279</v>
      </c>
      <c r="CI48" s="11" t="s">
        <v>281</v>
      </c>
      <c r="CJ48" s="11">
        <v>1.52641</v>
      </c>
      <c r="CK48" s="11">
        <v>1.5717699999999999</v>
      </c>
      <c r="CL48" s="11" t="s">
        <v>279</v>
      </c>
      <c r="CM48" s="11" t="s">
        <v>281</v>
      </c>
      <c r="CN48" s="11">
        <v>1.3749100000000001</v>
      </c>
      <c r="CO48" s="11">
        <v>1.2738799999999999</v>
      </c>
      <c r="CP48" s="13" t="s">
        <v>281</v>
      </c>
      <c r="CQ48" s="11" t="s">
        <v>31</v>
      </c>
      <c r="CR48" s="11">
        <v>1.1963299999999999</v>
      </c>
      <c r="CS48" s="11">
        <v>1.43167</v>
      </c>
      <c r="CT48" s="11" t="s">
        <v>279</v>
      </c>
      <c r="CU48" s="11" t="s">
        <v>31</v>
      </c>
      <c r="CV48" s="11">
        <v>1.4398</v>
      </c>
      <c r="CW48" s="12">
        <v>1.43442</v>
      </c>
      <c r="CX48" s="13" t="s">
        <v>279</v>
      </c>
      <c r="CY48" s="11" t="s">
        <v>280</v>
      </c>
      <c r="CZ48" s="11">
        <v>1.8394299999999999</v>
      </c>
      <c r="DA48" s="11">
        <v>1.4053100000000001</v>
      </c>
      <c r="DB48" s="11" t="s">
        <v>281</v>
      </c>
      <c r="DC48" s="11" t="s">
        <v>31</v>
      </c>
      <c r="DD48" s="11">
        <v>1.1357299999999999</v>
      </c>
      <c r="DE48" s="12">
        <v>1.6006100000000001</v>
      </c>
      <c r="DF48" s="11" t="s">
        <v>279</v>
      </c>
      <c r="DG48" s="11" t="s">
        <v>281</v>
      </c>
      <c r="DH48" s="11">
        <v>1.68096</v>
      </c>
      <c r="DI48" s="11">
        <v>1.3739600000000001</v>
      </c>
      <c r="DJ48" s="11" t="s">
        <v>279</v>
      </c>
      <c r="DK48" s="11" t="s">
        <v>280</v>
      </c>
      <c r="DL48" s="11">
        <v>1.7542899999999999</v>
      </c>
      <c r="DM48" s="11">
        <v>1.32934</v>
      </c>
      <c r="DN48" s="13" t="s">
        <v>281</v>
      </c>
      <c r="DO48" s="11" t="s">
        <v>31</v>
      </c>
      <c r="DP48" s="11">
        <v>1.7789999999999999</v>
      </c>
      <c r="DQ48" s="11">
        <v>1.37751</v>
      </c>
      <c r="DR48" s="11" t="s">
        <v>279</v>
      </c>
      <c r="DS48" s="11" t="s">
        <v>31</v>
      </c>
      <c r="DT48" s="11">
        <v>1.63089</v>
      </c>
      <c r="DU48" s="12">
        <v>1.3817600000000001</v>
      </c>
    </row>
    <row r="49" spans="1:125" ht="16.5" thickBot="1" x14ac:dyDescent="0.3">
      <c r="A49" s="61"/>
      <c r="B49" s="62"/>
      <c r="C49" s="19" t="s">
        <v>216</v>
      </c>
      <c r="D49" s="11" t="s">
        <v>282</v>
      </c>
      <c r="E49" s="11" t="s">
        <v>282</v>
      </c>
      <c r="F49" s="13" t="s">
        <v>279</v>
      </c>
      <c r="G49" s="11" t="s">
        <v>279</v>
      </c>
      <c r="H49" s="11">
        <v>0.35415000000000002</v>
      </c>
      <c r="I49" s="11">
        <v>2.7483599999999999</v>
      </c>
      <c r="J49" s="11" t="s">
        <v>279</v>
      </c>
      <c r="K49" s="11" t="s">
        <v>279</v>
      </c>
      <c r="L49" s="11">
        <v>0.29831000000000002</v>
      </c>
      <c r="M49" s="11">
        <v>2.77494</v>
      </c>
      <c r="N49" s="11" t="s">
        <v>280</v>
      </c>
      <c r="O49" s="11" t="s">
        <v>280</v>
      </c>
      <c r="P49" s="11">
        <v>2.5934699999999999</v>
      </c>
      <c r="Q49" s="12">
        <v>0.40815000000000001</v>
      </c>
      <c r="R49" s="13" t="s">
        <v>31</v>
      </c>
      <c r="S49" s="11" t="s">
        <v>31</v>
      </c>
      <c r="T49" s="11">
        <v>2.5220799999999999</v>
      </c>
      <c r="U49" s="11">
        <v>0.43890000000000001</v>
      </c>
      <c r="V49" s="11" t="s">
        <v>281</v>
      </c>
      <c r="W49" s="11" t="s">
        <v>281</v>
      </c>
      <c r="X49" s="11">
        <v>2.5380400000000001</v>
      </c>
      <c r="Y49" s="11">
        <v>0.62524999999999997</v>
      </c>
      <c r="Z49" s="11" t="s">
        <v>281</v>
      </c>
      <c r="AA49" s="11" t="s">
        <v>281</v>
      </c>
      <c r="AB49" s="11">
        <v>0.33946999999999999</v>
      </c>
      <c r="AC49" s="12">
        <v>2.8980899999999998</v>
      </c>
      <c r="AD49" s="11" t="s">
        <v>279</v>
      </c>
      <c r="AE49" s="11" t="s">
        <v>281</v>
      </c>
      <c r="AF49" s="11">
        <v>1.93469</v>
      </c>
      <c r="AG49" s="11">
        <v>1.6276200000000001</v>
      </c>
      <c r="AH49" s="11" t="s">
        <v>281</v>
      </c>
      <c r="AI49" s="11" t="s">
        <v>280</v>
      </c>
      <c r="AJ49" s="11">
        <v>1.05263</v>
      </c>
      <c r="AK49" s="12">
        <v>1.9174500000000001</v>
      </c>
      <c r="AL49" s="11" t="s">
        <v>281</v>
      </c>
      <c r="AM49" s="11" t="s">
        <v>31</v>
      </c>
      <c r="AN49" s="11">
        <v>1.12408</v>
      </c>
      <c r="AO49" s="11">
        <v>1.3230999999999999</v>
      </c>
      <c r="AP49" s="11" t="s">
        <v>281</v>
      </c>
      <c r="AQ49" s="11" t="s">
        <v>31</v>
      </c>
      <c r="AR49" s="11">
        <v>1.1754100000000001</v>
      </c>
      <c r="AS49" s="11">
        <v>1.8867100000000001</v>
      </c>
      <c r="AT49" s="13" t="s">
        <v>279</v>
      </c>
      <c r="AU49" s="11" t="s">
        <v>280</v>
      </c>
      <c r="AV49" s="11">
        <v>1.5450299999999999</v>
      </c>
      <c r="AW49" s="11">
        <v>1.35808</v>
      </c>
      <c r="AX49" s="11" t="s">
        <v>279</v>
      </c>
      <c r="AY49" s="11" t="s">
        <v>281</v>
      </c>
      <c r="AZ49" s="11">
        <v>1.47699</v>
      </c>
      <c r="BA49" s="12">
        <v>1.1018399999999999</v>
      </c>
      <c r="BB49" s="13" t="s">
        <v>279</v>
      </c>
      <c r="BC49" s="11" t="s">
        <v>280</v>
      </c>
      <c r="BD49" s="11">
        <v>2.19807</v>
      </c>
      <c r="BE49" s="11">
        <v>1.5013700000000001</v>
      </c>
      <c r="BF49" s="11" t="s">
        <v>281</v>
      </c>
      <c r="BG49" s="11" t="s">
        <v>31</v>
      </c>
      <c r="BH49" s="11">
        <v>2.3418000000000001</v>
      </c>
      <c r="BI49" s="12">
        <v>1.6576299999999999</v>
      </c>
      <c r="BJ49" s="13" t="s">
        <v>281</v>
      </c>
      <c r="BK49" s="11" t="s">
        <v>31</v>
      </c>
      <c r="BL49" s="11">
        <v>1.3810800000000001</v>
      </c>
      <c r="BM49" s="11">
        <v>1.3803099999999999</v>
      </c>
      <c r="BN49" s="11" t="s">
        <v>279</v>
      </c>
      <c r="BO49" s="11" t="s">
        <v>280</v>
      </c>
      <c r="BP49" s="11">
        <v>2.11138</v>
      </c>
      <c r="BQ49" s="12">
        <v>1.00634</v>
      </c>
      <c r="BR49" s="13" t="s">
        <v>280</v>
      </c>
      <c r="BS49" s="11" t="s">
        <v>31</v>
      </c>
      <c r="BT49" s="11">
        <v>1.4986999999999999</v>
      </c>
      <c r="BU49" s="11">
        <v>1.67791</v>
      </c>
      <c r="BV49" s="11" t="s">
        <v>279</v>
      </c>
      <c r="BW49" s="11" t="s">
        <v>280</v>
      </c>
      <c r="BX49" s="11">
        <v>1.1197299999999999</v>
      </c>
      <c r="BY49" s="12">
        <v>1.19703</v>
      </c>
      <c r="BZ49" s="13" t="s">
        <v>279</v>
      </c>
      <c r="CA49" s="11" t="s">
        <v>31</v>
      </c>
      <c r="CB49" s="11">
        <v>1.53362</v>
      </c>
      <c r="CC49" s="11">
        <v>1.29956</v>
      </c>
      <c r="CD49" s="11" t="s">
        <v>280</v>
      </c>
      <c r="CE49" s="11" t="s">
        <v>31</v>
      </c>
      <c r="CF49" s="11">
        <v>1.79834</v>
      </c>
      <c r="CG49" s="12">
        <v>1.30531</v>
      </c>
      <c r="CH49" s="11" t="s">
        <v>279</v>
      </c>
      <c r="CI49" s="11" t="s">
        <v>281</v>
      </c>
      <c r="CJ49" s="11">
        <v>1.55362</v>
      </c>
      <c r="CK49" s="11">
        <v>1.4611400000000001</v>
      </c>
      <c r="CL49" s="11" t="s">
        <v>279</v>
      </c>
      <c r="CM49" s="11" t="s">
        <v>281</v>
      </c>
      <c r="CN49" s="11">
        <v>1.2622500000000001</v>
      </c>
      <c r="CO49" s="11">
        <v>1.3306199999999999</v>
      </c>
      <c r="CP49" s="13" t="s">
        <v>281</v>
      </c>
      <c r="CQ49" s="11" t="s">
        <v>31</v>
      </c>
      <c r="CR49" s="11">
        <v>1.5463499999999999</v>
      </c>
      <c r="CS49" s="11">
        <v>1.2497199999999999</v>
      </c>
      <c r="CT49" s="11" t="s">
        <v>279</v>
      </c>
      <c r="CU49" s="11" t="s">
        <v>31</v>
      </c>
      <c r="CV49" s="11">
        <v>1.6613199999999999</v>
      </c>
      <c r="CW49" s="12">
        <v>1.4499899999999999</v>
      </c>
      <c r="CX49" s="13" t="s">
        <v>279</v>
      </c>
      <c r="CY49" s="11" t="s">
        <v>280</v>
      </c>
      <c r="CZ49" s="11">
        <v>2.1568399999999999</v>
      </c>
      <c r="DA49" s="11">
        <v>1.3036399999999999</v>
      </c>
      <c r="DB49" s="11" t="s">
        <v>281</v>
      </c>
      <c r="DC49" s="11" t="s">
        <v>31</v>
      </c>
      <c r="DD49" s="11">
        <v>1.1838299999999999</v>
      </c>
      <c r="DE49" s="12">
        <v>1.59405</v>
      </c>
      <c r="DF49" s="11" t="s">
        <v>279</v>
      </c>
      <c r="DG49" s="11" t="s">
        <v>281</v>
      </c>
      <c r="DH49" s="11">
        <v>1.60205</v>
      </c>
      <c r="DI49" s="11">
        <v>1.3765099999999999</v>
      </c>
      <c r="DJ49" s="11" t="s">
        <v>279</v>
      </c>
      <c r="DK49" s="11" t="s">
        <v>280</v>
      </c>
      <c r="DL49" s="11">
        <v>1.6518299999999999</v>
      </c>
      <c r="DM49" s="11">
        <v>1.3727100000000001</v>
      </c>
      <c r="DN49" s="13" t="s">
        <v>281</v>
      </c>
      <c r="DO49" s="11" t="s">
        <v>31</v>
      </c>
      <c r="DP49" s="11">
        <v>1.64371</v>
      </c>
      <c r="DQ49" s="11">
        <v>1.4393100000000001</v>
      </c>
      <c r="DR49" s="11" t="s">
        <v>279</v>
      </c>
      <c r="DS49" s="11" t="s">
        <v>31</v>
      </c>
      <c r="DT49" s="11">
        <v>1.7298899999999999</v>
      </c>
      <c r="DU49" s="12">
        <v>1.3901300000000001</v>
      </c>
    </row>
    <row r="50" spans="1:125" ht="16.5" thickBot="1" x14ac:dyDescent="0.3">
      <c r="A50" s="61"/>
      <c r="B50" s="62"/>
      <c r="C50" s="19" t="s">
        <v>217</v>
      </c>
      <c r="D50" s="11" t="s">
        <v>283</v>
      </c>
      <c r="E50" s="11" t="s">
        <v>283</v>
      </c>
      <c r="F50" s="42">
        <v>0</v>
      </c>
      <c r="G50" s="43">
        <v>0</v>
      </c>
      <c r="H50" s="11">
        <v>0.35442000000000001</v>
      </c>
      <c r="I50" s="11">
        <v>1.20224</v>
      </c>
      <c r="J50" s="45">
        <v>0</v>
      </c>
      <c r="K50" s="45">
        <v>0</v>
      </c>
      <c r="L50" s="11">
        <v>0.38147999999999999</v>
      </c>
      <c r="M50" s="11">
        <v>0.47149000000000002</v>
      </c>
      <c r="N50" s="45">
        <v>0</v>
      </c>
      <c r="O50" s="45">
        <v>0</v>
      </c>
      <c r="P50" s="11">
        <v>0.37408000000000002</v>
      </c>
      <c r="Q50" s="12">
        <v>0.52344999999999997</v>
      </c>
      <c r="R50" s="13" t="s">
        <v>280</v>
      </c>
      <c r="S50" s="11" t="s">
        <v>31</v>
      </c>
      <c r="T50" s="11">
        <v>1.57935</v>
      </c>
      <c r="U50" s="11">
        <v>2.23868</v>
      </c>
      <c r="V50" s="11" t="s">
        <v>279</v>
      </c>
      <c r="W50" s="11" t="s">
        <v>281</v>
      </c>
      <c r="X50" s="11">
        <v>1.38249</v>
      </c>
      <c r="Y50" s="11">
        <v>2.3005800000000001</v>
      </c>
      <c r="Z50" s="11" t="s">
        <v>281</v>
      </c>
      <c r="AA50" s="11" t="s">
        <v>280</v>
      </c>
      <c r="AB50" s="11">
        <v>1.8042899999999999</v>
      </c>
      <c r="AC50" s="12">
        <v>1.8042899999999999</v>
      </c>
      <c r="AD50" s="11" t="s">
        <v>279</v>
      </c>
      <c r="AE50" s="11" t="s">
        <v>281</v>
      </c>
      <c r="AF50" s="11">
        <v>2.2343799999999998</v>
      </c>
      <c r="AG50" s="11">
        <v>1.76013</v>
      </c>
      <c r="AH50" s="11" t="s">
        <v>281</v>
      </c>
      <c r="AI50" s="11" t="s">
        <v>280</v>
      </c>
      <c r="AJ50" s="11">
        <v>1.53013</v>
      </c>
      <c r="AK50" s="12">
        <v>1.97079</v>
      </c>
      <c r="AL50" s="11" t="s">
        <v>281</v>
      </c>
      <c r="AM50" s="11" t="s">
        <v>31</v>
      </c>
      <c r="AN50" s="11">
        <v>1.4132100000000001</v>
      </c>
      <c r="AO50" s="11">
        <v>1.61459</v>
      </c>
      <c r="AP50" s="11" t="s">
        <v>281</v>
      </c>
      <c r="AQ50" s="11" t="s">
        <v>31</v>
      </c>
      <c r="AR50" s="11">
        <v>1.6391199999999999</v>
      </c>
      <c r="AS50" s="11">
        <v>1.9318599999999999</v>
      </c>
      <c r="AT50" s="13" t="s">
        <v>279</v>
      </c>
      <c r="AU50" s="11" t="s">
        <v>280</v>
      </c>
      <c r="AV50" s="11">
        <v>1.9248499999999999</v>
      </c>
      <c r="AW50" s="11">
        <v>1.5347299999999999</v>
      </c>
      <c r="AX50" s="11" t="s">
        <v>279</v>
      </c>
      <c r="AY50" s="11" t="s">
        <v>281</v>
      </c>
      <c r="AZ50" s="11">
        <v>1.8700600000000001</v>
      </c>
      <c r="BA50" s="12">
        <v>1.1890400000000001</v>
      </c>
      <c r="BB50" s="13" t="s">
        <v>279</v>
      </c>
      <c r="BC50" s="11" t="s">
        <v>280</v>
      </c>
      <c r="BD50" s="11">
        <v>2.5070899999999998</v>
      </c>
      <c r="BE50" s="11">
        <v>1.6292599999999999</v>
      </c>
      <c r="BF50" s="11" t="s">
        <v>281</v>
      </c>
      <c r="BG50" s="11" t="s">
        <v>31</v>
      </c>
      <c r="BH50" s="11">
        <v>2.2106599999999998</v>
      </c>
      <c r="BI50" s="12">
        <v>1.77773</v>
      </c>
      <c r="BJ50" s="13" t="s">
        <v>281</v>
      </c>
      <c r="BK50" s="11" t="s">
        <v>31</v>
      </c>
      <c r="BL50" s="11">
        <v>1.41723</v>
      </c>
      <c r="BM50" s="11">
        <v>1.4810700000000001</v>
      </c>
      <c r="BN50" s="11" t="s">
        <v>279</v>
      </c>
      <c r="BO50" s="11" t="s">
        <v>280</v>
      </c>
      <c r="BP50" s="11">
        <v>2.0704799999999999</v>
      </c>
      <c r="BQ50" s="12">
        <v>1.13151</v>
      </c>
      <c r="BR50" s="13" t="s">
        <v>280</v>
      </c>
      <c r="BS50" s="11" t="s">
        <v>31</v>
      </c>
      <c r="BT50" s="11">
        <v>1.7620100000000001</v>
      </c>
      <c r="BU50" s="11">
        <v>1.90418</v>
      </c>
      <c r="BV50" s="11" t="s">
        <v>279</v>
      </c>
      <c r="BW50" s="11" t="s">
        <v>280</v>
      </c>
      <c r="BX50" s="11">
        <v>1.5098</v>
      </c>
      <c r="BY50" s="12">
        <v>1.4388300000000001</v>
      </c>
      <c r="BZ50" s="13" t="s">
        <v>279</v>
      </c>
      <c r="CA50" s="11" t="s">
        <v>31</v>
      </c>
      <c r="CB50" s="11">
        <v>1.74237</v>
      </c>
      <c r="CC50" s="11">
        <v>1.4192400000000001</v>
      </c>
      <c r="CD50" s="11" t="s">
        <v>280</v>
      </c>
      <c r="CE50" s="11" t="s">
        <v>31</v>
      </c>
      <c r="CF50" s="11">
        <v>2.1945600000000001</v>
      </c>
      <c r="CG50" s="12">
        <v>1.32985</v>
      </c>
      <c r="CH50" s="11" t="s">
        <v>279</v>
      </c>
      <c r="CI50" s="11" t="s">
        <v>281</v>
      </c>
      <c r="CJ50" s="11">
        <v>1.77911</v>
      </c>
      <c r="CK50" s="11">
        <v>1.71749</v>
      </c>
      <c r="CL50" s="11" t="s">
        <v>279</v>
      </c>
      <c r="CM50" s="11" t="s">
        <v>281</v>
      </c>
      <c r="CN50" s="11">
        <v>1.7020999999999999</v>
      </c>
      <c r="CO50" s="11">
        <v>1.36639</v>
      </c>
      <c r="CP50" s="13" t="s">
        <v>281</v>
      </c>
      <c r="CQ50" s="11" t="s">
        <v>31</v>
      </c>
      <c r="CR50" s="11">
        <v>1.46532</v>
      </c>
      <c r="CS50" s="11">
        <v>1.53535</v>
      </c>
      <c r="CT50" s="11" t="s">
        <v>279</v>
      </c>
      <c r="CU50" s="11" t="s">
        <v>31</v>
      </c>
      <c r="CV50" s="11">
        <v>1.6495299999999999</v>
      </c>
      <c r="CW50" s="12">
        <v>1.5701099999999999</v>
      </c>
      <c r="CX50" s="13" t="s">
        <v>279</v>
      </c>
      <c r="CY50" s="11" t="s">
        <v>280</v>
      </c>
      <c r="CZ50" s="11">
        <v>2.3651200000000001</v>
      </c>
      <c r="DA50" s="11">
        <v>1.3566400000000001</v>
      </c>
      <c r="DB50" s="11" t="s">
        <v>281</v>
      </c>
      <c r="DC50" s="11" t="s">
        <v>31</v>
      </c>
      <c r="DD50" s="11">
        <v>1.36469</v>
      </c>
      <c r="DE50" s="12">
        <v>1.6566799999999999</v>
      </c>
      <c r="DF50" s="11" t="s">
        <v>279</v>
      </c>
      <c r="DG50" s="11" t="s">
        <v>281</v>
      </c>
      <c r="DH50" s="11">
        <v>1.94092</v>
      </c>
      <c r="DI50" s="11">
        <v>1.4865999999999999</v>
      </c>
      <c r="DJ50" s="11" t="s">
        <v>279</v>
      </c>
      <c r="DK50" s="11" t="s">
        <v>280</v>
      </c>
      <c r="DL50" s="11">
        <v>1.9274</v>
      </c>
      <c r="DM50" s="11">
        <v>1.47366</v>
      </c>
      <c r="DN50" s="13" t="s">
        <v>281</v>
      </c>
      <c r="DO50" s="11" t="s">
        <v>31</v>
      </c>
      <c r="DP50" s="11">
        <v>1.83409</v>
      </c>
      <c r="DQ50" s="11">
        <v>1.5887</v>
      </c>
      <c r="DR50" s="11" t="s">
        <v>279</v>
      </c>
      <c r="DS50" s="11" t="s">
        <v>31</v>
      </c>
      <c r="DT50" s="11">
        <v>1.5886899999999999</v>
      </c>
      <c r="DU50" s="12">
        <v>1.6000799999999999</v>
      </c>
    </row>
    <row r="51" spans="1:125" ht="16.5" thickBot="1" x14ac:dyDescent="0.3">
      <c r="A51" s="61"/>
      <c r="B51" s="62"/>
      <c r="C51" s="19" t="s">
        <v>218</v>
      </c>
      <c r="D51" s="11" t="s">
        <v>282</v>
      </c>
      <c r="E51" s="11" t="s">
        <v>282</v>
      </c>
      <c r="F51" s="13" t="s">
        <v>31</v>
      </c>
      <c r="G51" s="11" t="s">
        <v>31</v>
      </c>
      <c r="H51" s="11">
        <v>2.7923499999999999</v>
      </c>
      <c r="I51" s="11">
        <v>0.60192999999999997</v>
      </c>
      <c r="J51" s="11" t="s">
        <v>31</v>
      </c>
      <c r="K51" s="11" t="s">
        <v>31</v>
      </c>
      <c r="L51" s="26">
        <v>3.7974199999999998</v>
      </c>
      <c r="M51" s="26">
        <v>0.52249000000000001</v>
      </c>
      <c r="N51" s="11" t="s">
        <v>279</v>
      </c>
      <c r="O51" s="11" t="s">
        <v>279</v>
      </c>
      <c r="P51" s="11">
        <v>0.29981000000000002</v>
      </c>
      <c r="Q51" s="12">
        <v>2.5397799999999999</v>
      </c>
      <c r="R51" s="13" t="s">
        <v>280</v>
      </c>
      <c r="S51" s="11" t="s">
        <v>280</v>
      </c>
      <c r="T51" s="11">
        <v>0.36682999999999999</v>
      </c>
      <c r="U51" s="11">
        <v>2.5900699999999999</v>
      </c>
      <c r="V51" s="11" t="s">
        <v>279</v>
      </c>
      <c r="W51" s="11" t="s">
        <v>279</v>
      </c>
      <c r="X51" s="11">
        <v>0.38307999999999998</v>
      </c>
      <c r="Y51" s="11">
        <v>2.7701500000000001</v>
      </c>
      <c r="Z51" s="11" t="s">
        <v>280</v>
      </c>
      <c r="AA51" s="11" t="s">
        <v>280</v>
      </c>
      <c r="AB51" s="11">
        <v>2.5775999999999999</v>
      </c>
      <c r="AC51" s="12">
        <v>0.47195999999999999</v>
      </c>
      <c r="AD51" s="11" t="s">
        <v>279</v>
      </c>
      <c r="AE51" s="11" t="s">
        <v>281</v>
      </c>
      <c r="AF51" s="11">
        <v>2.07307</v>
      </c>
      <c r="AG51" s="11">
        <v>1.65652</v>
      </c>
      <c r="AH51" s="11" t="s">
        <v>281</v>
      </c>
      <c r="AI51" s="11" t="s">
        <v>280</v>
      </c>
      <c r="AJ51" s="11">
        <v>1.3270200000000001</v>
      </c>
      <c r="AK51" s="12">
        <v>1.9768300000000001</v>
      </c>
      <c r="AL51" s="11" t="s">
        <v>281</v>
      </c>
      <c r="AM51" s="11" t="s">
        <v>31</v>
      </c>
      <c r="AN51" s="11">
        <v>1.1620999999999999</v>
      </c>
      <c r="AO51" s="11">
        <v>1.7066300000000001</v>
      </c>
      <c r="AP51" s="11" t="s">
        <v>281</v>
      </c>
      <c r="AQ51" s="11" t="s">
        <v>31</v>
      </c>
      <c r="AR51" s="11">
        <v>1.4606399999999999</v>
      </c>
      <c r="AS51" s="11">
        <v>1.94017</v>
      </c>
      <c r="AT51" s="13" t="s">
        <v>279</v>
      </c>
      <c r="AU51" s="11" t="s">
        <v>280</v>
      </c>
      <c r="AV51" s="11">
        <v>1.9799</v>
      </c>
      <c r="AW51" s="11">
        <v>1.3597999999999999</v>
      </c>
      <c r="AX51" s="11" t="s">
        <v>279</v>
      </c>
      <c r="AY51" s="11" t="s">
        <v>281</v>
      </c>
      <c r="AZ51" s="11">
        <v>2.0608</v>
      </c>
      <c r="BA51" s="12">
        <v>1.1391800000000001</v>
      </c>
      <c r="BB51" s="13" t="s">
        <v>279</v>
      </c>
      <c r="BC51" s="11" t="s">
        <v>280</v>
      </c>
      <c r="BD51" s="11">
        <v>2.0404399999999998</v>
      </c>
      <c r="BE51" s="11">
        <v>1.76095</v>
      </c>
      <c r="BF51" s="11" t="s">
        <v>281</v>
      </c>
      <c r="BG51" s="11" t="s">
        <v>31</v>
      </c>
      <c r="BH51" s="11">
        <v>2.5575399999999999</v>
      </c>
      <c r="BI51" s="12">
        <v>1.57789</v>
      </c>
      <c r="BJ51" s="13" t="s">
        <v>281</v>
      </c>
      <c r="BK51" s="11" t="s">
        <v>31</v>
      </c>
      <c r="BL51" s="11">
        <v>1.59219</v>
      </c>
      <c r="BM51" s="11">
        <v>1.3857999999999999</v>
      </c>
      <c r="BN51" s="11" t="s">
        <v>279</v>
      </c>
      <c r="BO51" s="11" t="s">
        <v>280</v>
      </c>
      <c r="BP51" s="11">
        <v>2.2173400000000001</v>
      </c>
      <c r="BQ51" s="12">
        <v>1.1089</v>
      </c>
      <c r="BR51" s="13" t="s">
        <v>280</v>
      </c>
      <c r="BS51" s="11" t="s">
        <v>31</v>
      </c>
      <c r="BT51" s="11">
        <v>1.6767799999999999</v>
      </c>
      <c r="BU51" s="11">
        <v>1.6505399999999999</v>
      </c>
      <c r="BV51" s="11" t="s">
        <v>279</v>
      </c>
      <c r="BW51" s="11" t="s">
        <v>280</v>
      </c>
      <c r="BX51" s="11">
        <v>1.52298</v>
      </c>
      <c r="BY51" s="12">
        <v>1.3347500000000001</v>
      </c>
      <c r="BZ51" s="13" t="s">
        <v>279</v>
      </c>
      <c r="CA51" s="11" t="s">
        <v>31</v>
      </c>
      <c r="CB51" s="11">
        <v>1.6622300000000001</v>
      </c>
      <c r="CC51" s="11">
        <v>1.37896</v>
      </c>
      <c r="CD51" s="11" t="s">
        <v>280</v>
      </c>
      <c r="CE51" s="11" t="s">
        <v>31</v>
      </c>
      <c r="CF51" s="11">
        <v>2.07633</v>
      </c>
      <c r="CG51" s="12">
        <v>1.25929</v>
      </c>
      <c r="CH51" s="11" t="s">
        <v>279</v>
      </c>
      <c r="CI51" s="11" t="s">
        <v>281</v>
      </c>
      <c r="CJ51" s="11">
        <v>1.7306999999999999</v>
      </c>
      <c r="CK51" s="11">
        <v>1.5590599999999999</v>
      </c>
      <c r="CL51" s="11" t="s">
        <v>279</v>
      </c>
      <c r="CM51" s="11" t="s">
        <v>281</v>
      </c>
      <c r="CN51" s="11">
        <v>1.41055</v>
      </c>
      <c r="CO51" s="11">
        <v>1.3190500000000001</v>
      </c>
      <c r="CP51" s="13" t="s">
        <v>281</v>
      </c>
      <c r="CQ51" s="11" t="s">
        <v>31</v>
      </c>
      <c r="CR51" s="11">
        <v>1.5265299999999999</v>
      </c>
      <c r="CS51" s="11">
        <v>1.41462</v>
      </c>
      <c r="CT51" s="11" t="s">
        <v>279</v>
      </c>
      <c r="CU51" s="11" t="s">
        <v>31</v>
      </c>
      <c r="CV51" s="11">
        <v>1.56237</v>
      </c>
      <c r="CW51" s="12">
        <v>1.52519</v>
      </c>
      <c r="CX51" s="13" t="s">
        <v>279</v>
      </c>
      <c r="CY51" s="11" t="s">
        <v>280</v>
      </c>
      <c r="CZ51" s="11">
        <v>2.1381399999999999</v>
      </c>
      <c r="DA51" s="11">
        <v>1.4197</v>
      </c>
      <c r="DB51" s="11" t="s">
        <v>281</v>
      </c>
      <c r="DC51" s="11" t="s">
        <v>31</v>
      </c>
      <c r="DD51" s="11">
        <v>1.8977599999999999</v>
      </c>
      <c r="DE51" s="12">
        <v>1.49013</v>
      </c>
      <c r="DF51" s="11" t="s">
        <v>279</v>
      </c>
      <c r="DG51" s="11" t="s">
        <v>281</v>
      </c>
      <c r="DH51" s="11">
        <v>1.7981499999999999</v>
      </c>
      <c r="DI51" s="11">
        <v>1.5345200000000001</v>
      </c>
      <c r="DJ51" s="11" t="s">
        <v>279</v>
      </c>
      <c r="DK51" s="11" t="s">
        <v>280</v>
      </c>
      <c r="DL51" s="11">
        <v>1.9097599999999999</v>
      </c>
      <c r="DM51" s="11">
        <v>1.4592400000000001</v>
      </c>
      <c r="DN51" s="13" t="s">
        <v>281</v>
      </c>
      <c r="DO51" s="11" t="s">
        <v>31</v>
      </c>
      <c r="DP51" s="11">
        <v>1.95146</v>
      </c>
      <c r="DQ51" s="11">
        <v>1.4790099999999999</v>
      </c>
      <c r="DR51" s="11" t="s">
        <v>279</v>
      </c>
      <c r="DS51" s="11" t="s">
        <v>31</v>
      </c>
      <c r="DT51" s="11">
        <v>1.59571</v>
      </c>
      <c r="DU51" s="12">
        <v>1.4686399999999999</v>
      </c>
    </row>
    <row r="52" spans="1:125" ht="16.5" thickBot="1" x14ac:dyDescent="0.3">
      <c r="A52" s="61"/>
      <c r="B52" s="62"/>
      <c r="C52" s="19" t="s">
        <v>219</v>
      </c>
      <c r="D52" s="11" t="s">
        <v>283</v>
      </c>
      <c r="E52" s="11" t="s">
        <v>283</v>
      </c>
      <c r="F52" s="42">
        <v>0</v>
      </c>
      <c r="G52" s="43">
        <v>0</v>
      </c>
      <c r="H52" s="11">
        <v>0.41211999999999999</v>
      </c>
      <c r="I52" s="11">
        <v>0.91647000000000001</v>
      </c>
      <c r="J52" s="45">
        <v>0</v>
      </c>
      <c r="K52" s="45">
        <v>0</v>
      </c>
      <c r="L52" s="11">
        <v>0.39832000000000001</v>
      </c>
      <c r="M52" s="11">
        <v>0.49814999999999998</v>
      </c>
      <c r="N52" s="45">
        <v>0</v>
      </c>
      <c r="O52" s="45">
        <v>0</v>
      </c>
      <c r="P52" s="11">
        <v>0.40333000000000002</v>
      </c>
      <c r="Q52" s="12">
        <v>0.43452000000000002</v>
      </c>
      <c r="R52" s="13" t="s">
        <v>280</v>
      </c>
      <c r="S52" s="11" t="s">
        <v>31</v>
      </c>
      <c r="T52" s="11">
        <v>1.2725</v>
      </c>
      <c r="U52" s="11">
        <v>1.8181</v>
      </c>
      <c r="V52" s="11" t="s">
        <v>279</v>
      </c>
      <c r="W52" s="11" t="s">
        <v>281</v>
      </c>
      <c r="X52" s="11">
        <v>1.1690400000000001</v>
      </c>
      <c r="Y52" s="11">
        <v>1.9263600000000001</v>
      </c>
      <c r="Z52" s="11" t="s">
        <v>281</v>
      </c>
      <c r="AA52" s="11" t="s">
        <v>280</v>
      </c>
      <c r="AB52" s="11">
        <v>1.7221200000000001</v>
      </c>
      <c r="AC52" s="12">
        <v>1.5457099999999999</v>
      </c>
      <c r="AD52" s="11" t="s">
        <v>279</v>
      </c>
      <c r="AE52" s="11" t="s">
        <v>281</v>
      </c>
      <c r="AF52" s="11">
        <v>2.1193300000000002</v>
      </c>
      <c r="AG52" s="11">
        <v>1.6301099999999999</v>
      </c>
      <c r="AH52" s="11" t="s">
        <v>281</v>
      </c>
      <c r="AI52" s="11" t="s">
        <v>280</v>
      </c>
      <c r="AJ52" s="11">
        <v>1.3218099999999999</v>
      </c>
      <c r="AK52" s="12">
        <v>2.0126499999999998</v>
      </c>
      <c r="AL52" s="11" t="s">
        <v>281</v>
      </c>
      <c r="AM52" s="11" t="s">
        <v>31</v>
      </c>
      <c r="AN52" s="11">
        <v>1.1555200000000001</v>
      </c>
      <c r="AO52" s="11">
        <v>1.5378700000000001</v>
      </c>
      <c r="AP52" s="11" t="s">
        <v>281</v>
      </c>
      <c r="AQ52" s="11" t="s">
        <v>31</v>
      </c>
      <c r="AR52" s="11">
        <v>1.48708</v>
      </c>
      <c r="AS52" s="11">
        <v>1.8477699999999999</v>
      </c>
      <c r="AT52" s="13" t="s">
        <v>279</v>
      </c>
      <c r="AU52" s="11" t="s">
        <v>280</v>
      </c>
      <c r="AV52" s="11">
        <v>2.0466600000000001</v>
      </c>
      <c r="AW52" s="11">
        <v>1.37164</v>
      </c>
      <c r="AX52" s="11" t="s">
        <v>279</v>
      </c>
      <c r="AY52" s="11" t="s">
        <v>281</v>
      </c>
      <c r="AZ52" s="11">
        <v>1.9554400000000001</v>
      </c>
      <c r="BA52" s="12">
        <v>1.1429800000000001</v>
      </c>
      <c r="BB52" s="13" t="s">
        <v>279</v>
      </c>
      <c r="BC52" s="11" t="s">
        <v>280</v>
      </c>
      <c r="BD52" s="11">
        <v>2.2979799999999999</v>
      </c>
      <c r="BE52" s="11">
        <v>1.60832</v>
      </c>
      <c r="BF52" s="11" t="s">
        <v>281</v>
      </c>
      <c r="BG52" s="11" t="s">
        <v>31</v>
      </c>
      <c r="BH52" s="11">
        <v>2.3056899999999998</v>
      </c>
      <c r="BI52" s="12">
        <v>1.70478</v>
      </c>
      <c r="BJ52" s="13" t="s">
        <v>281</v>
      </c>
      <c r="BK52" s="11" t="s">
        <v>31</v>
      </c>
      <c r="BL52" s="11">
        <v>1.4738100000000001</v>
      </c>
      <c r="BM52" s="11">
        <v>1.34029</v>
      </c>
      <c r="BN52" s="11" t="s">
        <v>279</v>
      </c>
      <c r="BO52" s="11" t="s">
        <v>280</v>
      </c>
      <c r="BP52" s="11">
        <v>2.1012</v>
      </c>
      <c r="BQ52" s="12">
        <v>1.13489</v>
      </c>
      <c r="BR52" s="13" t="s">
        <v>280</v>
      </c>
      <c r="BS52" s="11" t="s">
        <v>31</v>
      </c>
      <c r="BT52" s="11">
        <v>1.7506999999999999</v>
      </c>
      <c r="BU52" s="11">
        <v>1.7442800000000001</v>
      </c>
      <c r="BV52" s="11" t="s">
        <v>279</v>
      </c>
      <c r="BW52" s="11" t="s">
        <v>280</v>
      </c>
      <c r="BX52" s="11">
        <v>1.3955599999999999</v>
      </c>
      <c r="BY52" s="12">
        <v>1.4901800000000001</v>
      </c>
      <c r="BZ52" s="13" t="s">
        <v>279</v>
      </c>
      <c r="CA52" s="11" t="s">
        <v>31</v>
      </c>
      <c r="CB52" s="11">
        <v>1.5960700000000001</v>
      </c>
      <c r="CC52" s="11">
        <v>1.4110499999999999</v>
      </c>
      <c r="CD52" s="11" t="s">
        <v>280</v>
      </c>
      <c r="CE52" s="11" t="s">
        <v>31</v>
      </c>
      <c r="CF52" s="11">
        <v>1.9688000000000001</v>
      </c>
      <c r="CG52" s="12">
        <v>1.2862100000000001</v>
      </c>
      <c r="CH52" s="11" t="s">
        <v>279</v>
      </c>
      <c r="CI52" s="11" t="s">
        <v>281</v>
      </c>
      <c r="CJ52" s="11">
        <v>1.81925</v>
      </c>
      <c r="CK52" s="11">
        <v>1.5678000000000001</v>
      </c>
      <c r="CL52" s="11" t="s">
        <v>279</v>
      </c>
      <c r="CM52" s="11" t="s">
        <v>281</v>
      </c>
      <c r="CN52" s="11">
        <v>1.6480999999999999</v>
      </c>
      <c r="CO52" s="11">
        <v>1.2331399999999999</v>
      </c>
      <c r="CP52" s="13" t="s">
        <v>281</v>
      </c>
      <c r="CQ52" s="11" t="s">
        <v>31</v>
      </c>
      <c r="CR52" s="11">
        <v>1.61541</v>
      </c>
      <c r="CS52" s="11">
        <v>1.3702300000000001</v>
      </c>
      <c r="CT52" s="11" t="s">
        <v>279</v>
      </c>
      <c r="CU52" s="11" t="s">
        <v>31</v>
      </c>
      <c r="CV52" s="11">
        <v>1.74807</v>
      </c>
      <c r="CW52" s="12">
        <v>1.41635</v>
      </c>
      <c r="CX52" s="13" t="s">
        <v>279</v>
      </c>
      <c r="CY52" s="11" t="s">
        <v>280</v>
      </c>
      <c r="CZ52" s="11">
        <v>2.2771400000000002</v>
      </c>
      <c r="DA52" s="11">
        <v>1.30254</v>
      </c>
      <c r="DB52" s="11" t="s">
        <v>281</v>
      </c>
      <c r="DC52" s="11" t="s">
        <v>31</v>
      </c>
      <c r="DD52" s="11">
        <v>1.4615899999999999</v>
      </c>
      <c r="DE52" s="12">
        <v>1.55382</v>
      </c>
      <c r="DF52" s="11" t="s">
        <v>279</v>
      </c>
      <c r="DG52" s="11" t="s">
        <v>281</v>
      </c>
      <c r="DH52" s="11">
        <v>1.72054</v>
      </c>
      <c r="DI52" s="11">
        <v>1.5409299999999999</v>
      </c>
      <c r="DJ52" s="11" t="s">
        <v>279</v>
      </c>
      <c r="DK52" s="11" t="s">
        <v>280</v>
      </c>
      <c r="DL52" s="11">
        <v>1.7858499999999999</v>
      </c>
      <c r="DM52" s="11">
        <v>1.4950399999999999</v>
      </c>
      <c r="DN52" s="13" t="s">
        <v>281</v>
      </c>
      <c r="DO52" s="11" t="s">
        <v>31</v>
      </c>
      <c r="DP52" s="11">
        <v>1.7332700000000001</v>
      </c>
      <c r="DQ52" s="11">
        <v>1.59439</v>
      </c>
      <c r="DR52" s="11" t="s">
        <v>279</v>
      </c>
      <c r="DS52" s="11" t="s">
        <v>31</v>
      </c>
      <c r="DT52" s="11">
        <v>1.7038199999999999</v>
      </c>
      <c r="DU52" s="12">
        <v>1.46743</v>
      </c>
    </row>
    <row r="53" spans="1:125" ht="16.5" thickBot="1" x14ac:dyDescent="0.3">
      <c r="A53" s="61"/>
      <c r="B53" s="62"/>
      <c r="C53" s="19" t="s">
        <v>220</v>
      </c>
      <c r="D53" s="11" t="s">
        <v>283</v>
      </c>
      <c r="E53" s="11" t="s">
        <v>283</v>
      </c>
      <c r="F53" s="42">
        <v>0</v>
      </c>
      <c r="G53" s="43">
        <v>0</v>
      </c>
      <c r="H53" s="11">
        <v>0.41959999999999997</v>
      </c>
      <c r="I53" s="11">
        <v>0.87014999999999998</v>
      </c>
      <c r="J53" s="45">
        <v>0</v>
      </c>
      <c r="K53" s="45">
        <v>0</v>
      </c>
      <c r="L53" s="11">
        <v>0.43969000000000003</v>
      </c>
      <c r="M53" s="11">
        <v>0.51644999999999996</v>
      </c>
      <c r="N53" s="45">
        <v>0</v>
      </c>
      <c r="O53" s="45">
        <v>0</v>
      </c>
      <c r="P53" s="11">
        <v>0.43855</v>
      </c>
      <c r="Q53" s="12">
        <v>0.45893</v>
      </c>
      <c r="R53" s="13" t="s">
        <v>280</v>
      </c>
      <c r="S53" s="11" t="s">
        <v>31</v>
      </c>
      <c r="T53" s="11">
        <v>1.2409600000000001</v>
      </c>
      <c r="U53" s="11">
        <v>1.78478</v>
      </c>
      <c r="V53" s="11" t="s">
        <v>279</v>
      </c>
      <c r="W53" s="11" t="s">
        <v>281</v>
      </c>
      <c r="X53" s="11">
        <v>1.2389600000000001</v>
      </c>
      <c r="Y53" s="11">
        <v>2.11002</v>
      </c>
      <c r="Z53" s="11" t="s">
        <v>281</v>
      </c>
      <c r="AA53" s="11" t="s">
        <v>280</v>
      </c>
      <c r="AB53" s="11">
        <v>1.54545</v>
      </c>
      <c r="AC53" s="12">
        <v>1.5295700000000001</v>
      </c>
      <c r="AD53" s="11" t="s">
        <v>279</v>
      </c>
      <c r="AE53" s="11" t="s">
        <v>281</v>
      </c>
      <c r="AF53" s="11">
        <v>1.88866</v>
      </c>
      <c r="AG53" s="11">
        <v>1.59446</v>
      </c>
      <c r="AH53" s="11" t="s">
        <v>281</v>
      </c>
      <c r="AI53" s="11" t="s">
        <v>280</v>
      </c>
      <c r="AJ53" s="11">
        <v>1.1652499999999999</v>
      </c>
      <c r="AK53" s="12">
        <v>1.9661900000000001</v>
      </c>
      <c r="AL53" s="11" t="s">
        <v>281</v>
      </c>
      <c r="AM53" s="11" t="s">
        <v>31</v>
      </c>
      <c r="AN53" s="11">
        <v>1.1038600000000001</v>
      </c>
      <c r="AO53" s="11">
        <v>1.5421</v>
      </c>
      <c r="AP53" s="11" t="s">
        <v>281</v>
      </c>
      <c r="AQ53" s="11" t="s">
        <v>31</v>
      </c>
      <c r="AR53" s="11">
        <v>1.3774500000000001</v>
      </c>
      <c r="AS53" s="11">
        <v>1.7600199999999999</v>
      </c>
      <c r="AT53" s="13" t="s">
        <v>279</v>
      </c>
      <c r="AU53" s="11" t="s">
        <v>280</v>
      </c>
      <c r="AV53" s="11">
        <v>1.97272</v>
      </c>
      <c r="AW53" s="11">
        <v>1.2703199999999999</v>
      </c>
      <c r="AX53" s="11" t="s">
        <v>279</v>
      </c>
      <c r="AY53" s="11" t="s">
        <v>281</v>
      </c>
      <c r="AZ53" s="11">
        <v>1.9640299999999999</v>
      </c>
      <c r="BA53" s="12">
        <v>1.06125</v>
      </c>
      <c r="BB53" s="13" t="s">
        <v>279</v>
      </c>
      <c r="BC53" s="11" t="s">
        <v>280</v>
      </c>
      <c r="BD53" s="11">
        <v>1.95983</v>
      </c>
      <c r="BE53" s="11">
        <v>1.5448999999999999</v>
      </c>
      <c r="BF53" s="11" t="s">
        <v>281</v>
      </c>
      <c r="BG53" s="11" t="s">
        <v>31</v>
      </c>
      <c r="BH53" s="11">
        <v>2.4415100000000001</v>
      </c>
      <c r="BI53" s="12">
        <v>1.6398600000000001</v>
      </c>
      <c r="BJ53" s="13" t="s">
        <v>281</v>
      </c>
      <c r="BK53" s="11" t="s">
        <v>31</v>
      </c>
      <c r="BL53" s="11">
        <v>1.2351700000000001</v>
      </c>
      <c r="BM53" s="11">
        <v>1.4381299999999999</v>
      </c>
      <c r="BN53" s="11" t="s">
        <v>279</v>
      </c>
      <c r="BO53" s="11" t="s">
        <v>280</v>
      </c>
      <c r="BP53" s="11">
        <v>1.9466600000000001</v>
      </c>
      <c r="BQ53" s="12">
        <v>1.06179</v>
      </c>
      <c r="BR53" s="13" t="s">
        <v>280</v>
      </c>
      <c r="BS53" s="11" t="s">
        <v>31</v>
      </c>
      <c r="BT53" s="11">
        <v>1.5382100000000001</v>
      </c>
      <c r="BU53" s="11">
        <v>1.7084299999999999</v>
      </c>
      <c r="BV53" s="11" t="s">
        <v>279</v>
      </c>
      <c r="BW53" s="11" t="s">
        <v>280</v>
      </c>
      <c r="BX53" s="11">
        <v>1.22461</v>
      </c>
      <c r="BY53" s="12">
        <v>1.43408</v>
      </c>
      <c r="BZ53" s="13" t="s">
        <v>279</v>
      </c>
      <c r="CA53" s="11" t="s">
        <v>31</v>
      </c>
      <c r="CB53" s="11">
        <v>1.62514</v>
      </c>
      <c r="CC53" s="11">
        <v>1.21227</v>
      </c>
      <c r="CD53" s="11" t="s">
        <v>280</v>
      </c>
      <c r="CE53" s="11" t="s">
        <v>31</v>
      </c>
      <c r="CF53" s="11">
        <v>1.68682</v>
      </c>
      <c r="CG53" s="12">
        <v>1.3529599999999999</v>
      </c>
      <c r="CH53" s="11" t="s">
        <v>279</v>
      </c>
      <c r="CI53" s="11" t="s">
        <v>281</v>
      </c>
      <c r="CJ53" s="11">
        <v>1.5027600000000001</v>
      </c>
      <c r="CK53" s="11">
        <v>1.5323800000000001</v>
      </c>
      <c r="CL53" s="11" t="s">
        <v>279</v>
      </c>
      <c r="CM53" s="11" t="s">
        <v>281</v>
      </c>
      <c r="CN53" s="11">
        <v>1.47224</v>
      </c>
      <c r="CO53" s="11">
        <v>1.2993699999999999</v>
      </c>
      <c r="CP53" s="13" t="s">
        <v>281</v>
      </c>
      <c r="CQ53" s="11" t="s">
        <v>31</v>
      </c>
      <c r="CR53" s="11">
        <v>1.4226000000000001</v>
      </c>
      <c r="CS53" s="11">
        <v>1.4397</v>
      </c>
      <c r="CT53" s="11" t="s">
        <v>279</v>
      </c>
      <c r="CU53" s="11" t="s">
        <v>31</v>
      </c>
      <c r="CV53" s="11">
        <v>1.5226299999999999</v>
      </c>
      <c r="CW53" s="12">
        <v>1.42743</v>
      </c>
      <c r="CX53" s="13" t="s">
        <v>279</v>
      </c>
      <c r="CY53" s="11" t="s">
        <v>280</v>
      </c>
      <c r="CZ53" s="11">
        <v>2.0708600000000001</v>
      </c>
      <c r="DA53" s="11">
        <v>1.31162</v>
      </c>
      <c r="DB53" s="11" t="s">
        <v>281</v>
      </c>
      <c r="DC53" s="11" t="s">
        <v>31</v>
      </c>
      <c r="DD53" s="11">
        <v>1.34422</v>
      </c>
      <c r="DE53" s="12">
        <v>1.56809</v>
      </c>
      <c r="DF53" s="11" t="s">
        <v>279</v>
      </c>
      <c r="DG53" s="11" t="s">
        <v>281</v>
      </c>
      <c r="DH53" s="11">
        <v>1.6334599999999999</v>
      </c>
      <c r="DI53" s="11">
        <v>1.3997900000000001</v>
      </c>
      <c r="DJ53" s="11" t="s">
        <v>279</v>
      </c>
      <c r="DK53" s="11" t="s">
        <v>280</v>
      </c>
      <c r="DL53" s="11">
        <v>1.8093399999999999</v>
      </c>
      <c r="DM53" s="11">
        <v>1.4404300000000001</v>
      </c>
      <c r="DN53" s="13" t="s">
        <v>281</v>
      </c>
      <c r="DO53" s="11" t="s">
        <v>31</v>
      </c>
      <c r="DP53" s="11">
        <v>1.7635700000000001</v>
      </c>
      <c r="DQ53" s="11">
        <v>1.5060100000000001</v>
      </c>
      <c r="DR53" s="11" t="s">
        <v>279</v>
      </c>
      <c r="DS53" s="11" t="s">
        <v>31</v>
      </c>
      <c r="DT53" s="11">
        <v>1.6367</v>
      </c>
      <c r="DU53" s="12">
        <v>1.38619</v>
      </c>
    </row>
    <row r="54" spans="1:125" ht="16.5" thickBot="1" x14ac:dyDescent="0.3">
      <c r="A54" s="61"/>
      <c r="B54" s="62"/>
      <c r="C54" s="19" t="s">
        <v>221</v>
      </c>
      <c r="D54" s="11" t="s">
        <v>282</v>
      </c>
      <c r="E54" s="11" t="s">
        <v>282</v>
      </c>
      <c r="F54" s="42">
        <v>0</v>
      </c>
      <c r="G54" s="43">
        <v>0</v>
      </c>
      <c r="H54" s="11">
        <v>0.38462000000000002</v>
      </c>
      <c r="I54" s="11">
        <v>2.71393</v>
      </c>
      <c r="J54" s="11" t="s">
        <v>279</v>
      </c>
      <c r="K54" s="11" t="s">
        <v>279</v>
      </c>
      <c r="L54" s="11">
        <v>0.32529999999999998</v>
      </c>
      <c r="M54" s="11">
        <v>2.54358</v>
      </c>
      <c r="N54" s="11" t="s">
        <v>280</v>
      </c>
      <c r="O54" s="11" t="s">
        <v>280</v>
      </c>
      <c r="P54" s="11">
        <v>2.7326899999999998</v>
      </c>
      <c r="Q54" s="12">
        <v>0.48426999999999998</v>
      </c>
      <c r="R54" s="13" t="s">
        <v>31</v>
      </c>
      <c r="S54" s="11" t="s">
        <v>31</v>
      </c>
      <c r="T54" s="11">
        <v>2.5532499999999998</v>
      </c>
      <c r="U54" s="11">
        <v>0.46627999999999997</v>
      </c>
      <c r="V54" s="11" t="s">
        <v>281</v>
      </c>
      <c r="W54" s="11" t="s">
        <v>281</v>
      </c>
      <c r="X54" s="11">
        <v>2.7754500000000002</v>
      </c>
      <c r="Y54" s="11">
        <v>0.73614000000000002</v>
      </c>
      <c r="Z54" s="11" t="s">
        <v>281</v>
      </c>
      <c r="AA54" s="11" t="s">
        <v>281</v>
      </c>
      <c r="AB54" s="11">
        <v>0.40727000000000002</v>
      </c>
      <c r="AC54" s="12">
        <v>2.7547899999999998</v>
      </c>
      <c r="AD54" s="11" t="s">
        <v>279</v>
      </c>
      <c r="AE54" s="11" t="s">
        <v>281</v>
      </c>
      <c r="AF54" s="11">
        <v>2.0039400000000001</v>
      </c>
      <c r="AG54" s="11">
        <v>1.6855199999999999</v>
      </c>
      <c r="AH54" s="11" t="s">
        <v>281</v>
      </c>
      <c r="AI54" s="11" t="s">
        <v>280</v>
      </c>
      <c r="AJ54" s="11">
        <v>1.3300799999999999</v>
      </c>
      <c r="AK54" s="12">
        <v>1.8819999999999999</v>
      </c>
      <c r="AL54" s="11" t="s">
        <v>281</v>
      </c>
      <c r="AM54" s="11" t="s">
        <v>31</v>
      </c>
      <c r="AN54" s="11">
        <v>1.18397</v>
      </c>
      <c r="AO54" s="11">
        <v>1.60781</v>
      </c>
      <c r="AP54" s="11" t="s">
        <v>281</v>
      </c>
      <c r="AQ54" s="11" t="s">
        <v>31</v>
      </c>
      <c r="AR54" s="11">
        <v>1.4248400000000001</v>
      </c>
      <c r="AS54" s="11">
        <v>1.7823100000000001</v>
      </c>
      <c r="AT54" s="13" t="s">
        <v>279</v>
      </c>
      <c r="AU54" s="11" t="s">
        <v>280</v>
      </c>
      <c r="AV54" s="11">
        <v>2.0227900000000001</v>
      </c>
      <c r="AW54" s="11">
        <v>1.3026500000000001</v>
      </c>
      <c r="AX54" s="11" t="s">
        <v>279</v>
      </c>
      <c r="AY54" s="11" t="s">
        <v>281</v>
      </c>
      <c r="AZ54" s="11">
        <v>1.8049200000000001</v>
      </c>
      <c r="BA54" s="12">
        <v>1.1719200000000001</v>
      </c>
      <c r="BB54" s="13" t="s">
        <v>279</v>
      </c>
      <c r="BC54" s="11" t="s">
        <v>280</v>
      </c>
      <c r="BD54" s="11">
        <v>2.1574900000000001</v>
      </c>
      <c r="BE54" s="11">
        <v>1.68712</v>
      </c>
      <c r="BF54" s="11" t="s">
        <v>281</v>
      </c>
      <c r="BG54" s="11" t="s">
        <v>31</v>
      </c>
      <c r="BH54" s="11">
        <v>2.6841599999999999</v>
      </c>
      <c r="BI54" s="12">
        <v>1.6040399999999999</v>
      </c>
      <c r="BJ54" s="13" t="s">
        <v>281</v>
      </c>
      <c r="BK54" s="11" t="s">
        <v>31</v>
      </c>
      <c r="BL54" s="11">
        <v>1.52291</v>
      </c>
      <c r="BM54" s="11">
        <v>1.34806</v>
      </c>
      <c r="BN54" s="11" t="s">
        <v>279</v>
      </c>
      <c r="BO54" s="11" t="s">
        <v>280</v>
      </c>
      <c r="BP54" s="11">
        <v>1.98228</v>
      </c>
      <c r="BQ54" s="12">
        <v>1.1163000000000001</v>
      </c>
      <c r="BR54" s="13" t="s">
        <v>280</v>
      </c>
      <c r="BS54" s="11" t="s">
        <v>31</v>
      </c>
      <c r="BT54" s="11">
        <v>1.80864</v>
      </c>
      <c r="BU54" s="11">
        <v>1.6307499999999999</v>
      </c>
      <c r="BV54" s="11" t="s">
        <v>279</v>
      </c>
      <c r="BW54" s="11" t="s">
        <v>280</v>
      </c>
      <c r="BX54" s="11">
        <v>1.55261</v>
      </c>
      <c r="BY54" s="12">
        <v>1.4379900000000001</v>
      </c>
      <c r="BZ54" s="13" t="s">
        <v>279</v>
      </c>
      <c r="CA54" s="11" t="s">
        <v>31</v>
      </c>
      <c r="CB54" s="11">
        <v>1.45302</v>
      </c>
      <c r="CC54" s="11">
        <v>1.40398</v>
      </c>
      <c r="CD54" s="11" t="s">
        <v>280</v>
      </c>
      <c r="CE54" s="11" t="s">
        <v>31</v>
      </c>
      <c r="CF54" s="11">
        <v>1.75864</v>
      </c>
      <c r="CG54" s="12">
        <v>1.2319599999999999</v>
      </c>
      <c r="CH54" s="11" t="s">
        <v>279</v>
      </c>
      <c r="CI54" s="11" t="s">
        <v>281</v>
      </c>
      <c r="CJ54" s="11">
        <v>1.8013300000000001</v>
      </c>
      <c r="CK54" s="11">
        <v>1.5163599999999999</v>
      </c>
      <c r="CL54" s="11" t="s">
        <v>279</v>
      </c>
      <c r="CM54" s="11" t="s">
        <v>281</v>
      </c>
      <c r="CN54" s="11">
        <v>1.4635899999999999</v>
      </c>
      <c r="CO54" s="11">
        <v>1.31708</v>
      </c>
      <c r="CP54" s="13" t="s">
        <v>281</v>
      </c>
      <c r="CQ54" s="11" t="s">
        <v>31</v>
      </c>
      <c r="CR54" s="11">
        <v>1.6087499999999999</v>
      </c>
      <c r="CS54" s="11">
        <v>1.3955</v>
      </c>
      <c r="CT54" s="11" t="s">
        <v>279</v>
      </c>
      <c r="CU54" s="11" t="s">
        <v>31</v>
      </c>
      <c r="CV54" s="11">
        <v>1.6028500000000001</v>
      </c>
      <c r="CW54" s="12">
        <v>1.4031499999999999</v>
      </c>
      <c r="CX54" s="13" t="s">
        <v>279</v>
      </c>
      <c r="CY54" s="11" t="s">
        <v>280</v>
      </c>
      <c r="CZ54" s="11">
        <v>2.1866699999999999</v>
      </c>
      <c r="DA54" s="11">
        <v>1.4062399999999999</v>
      </c>
      <c r="DB54" s="11" t="s">
        <v>281</v>
      </c>
      <c r="DC54" s="11" t="s">
        <v>31</v>
      </c>
      <c r="DD54" s="11">
        <v>1.49335</v>
      </c>
      <c r="DE54" s="12">
        <v>1.5003200000000001</v>
      </c>
      <c r="DF54" s="11" t="s">
        <v>279</v>
      </c>
      <c r="DG54" s="11" t="s">
        <v>281</v>
      </c>
      <c r="DH54" s="11">
        <v>1.6238699999999999</v>
      </c>
      <c r="DI54" s="11">
        <v>1.53982</v>
      </c>
      <c r="DJ54" s="11" t="s">
        <v>279</v>
      </c>
      <c r="DK54" s="11" t="s">
        <v>280</v>
      </c>
      <c r="DL54" s="11">
        <v>1.7602</v>
      </c>
      <c r="DM54" s="11">
        <v>1.4699899999999999</v>
      </c>
      <c r="DN54" s="13" t="s">
        <v>281</v>
      </c>
      <c r="DO54" s="11" t="s">
        <v>31</v>
      </c>
      <c r="DP54" s="11">
        <v>1.7346600000000001</v>
      </c>
      <c r="DQ54" s="11">
        <v>1.6530899999999999</v>
      </c>
      <c r="DR54" s="11" t="s">
        <v>279</v>
      </c>
      <c r="DS54" s="11" t="s">
        <v>31</v>
      </c>
      <c r="DT54" s="11">
        <v>1.5938000000000001</v>
      </c>
      <c r="DU54" s="12">
        <v>1.5129300000000001</v>
      </c>
    </row>
    <row r="55" spans="1:125" ht="16.5" thickBot="1" x14ac:dyDescent="0.3">
      <c r="A55" s="61"/>
      <c r="B55" s="62"/>
      <c r="C55" s="19" t="s">
        <v>222</v>
      </c>
      <c r="D55" s="11" t="s">
        <v>284</v>
      </c>
      <c r="E55" s="11" t="s">
        <v>284</v>
      </c>
      <c r="F55" s="34" t="s">
        <v>572</v>
      </c>
      <c r="G55" s="11" t="s">
        <v>31</v>
      </c>
      <c r="H55" s="11">
        <v>1.5260199999999999</v>
      </c>
      <c r="I55" s="11">
        <v>2.1655099999999998</v>
      </c>
      <c r="J55" s="11" t="s">
        <v>279</v>
      </c>
      <c r="K55" s="11" t="s">
        <v>31</v>
      </c>
      <c r="L55" s="11">
        <v>2.00658</v>
      </c>
      <c r="M55" s="11">
        <v>1.4508099999999999</v>
      </c>
      <c r="N55" s="11" t="s">
        <v>279</v>
      </c>
      <c r="O55" s="11" t="s">
        <v>280</v>
      </c>
      <c r="P55" s="11">
        <v>1.2752699999999999</v>
      </c>
      <c r="Q55" s="12">
        <v>1.6038699999999999</v>
      </c>
      <c r="R55" s="42">
        <v>0</v>
      </c>
      <c r="S55" s="43">
        <v>0</v>
      </c>
      <c r="T55" s="11">
        <v>0.35679</v>
      </c>
      <c r="U55" s="11">
        <v>0.46879999999999999</v>
      </c>
      <c r="V55" s="45">
        <v>0</v>
      </c>
      <c r="W55" s="45">
        <v>0</v>
      </c>
      <c r="X55" s="11">
        <v>0.47003</v>
      </c>
      <c r="Y55" s="11">
        <v>0.77334999999999998</v>
      </c>
      <c r="Z55" s="45">
        <v>0</v>
      </c>
      <c r="AA55" s="45">
        <v>0</v>
      </c>
      <c r="AB55" s="11">
        <v>0.39483000000000001</v>
      </c>
      <c r="AC55" s="12">
        <v>0.43648999999999999</v>
      </c>
      <c r="AD55" s="11" t="s">
        <v>279</v>
      </c>
      <c r="AE55" s="11" t="s">
        <v>281</v>
      </c>
      <c r="AF55" s="11">
        <v>1.9265099999999999</v>
      </c>
      <c r="AG55" s="11">
        <v>1.6057999999999999</v>
      </c>
      <c r="AH55" s="11" t="s">
        <v>281</v>
      </c>
      <c r="AI55" s="11" t="s">
        <v>280</v>
      </c>
      <c r="AJ55" s="11">
        <v>1.32456</v>
      </c>
      <c r="AK55" s="12">
        <v>1.8504700000000001</v>
      </c>
      <c r="AL55" s="11" t="s">
        <v>281</v>
      </c>
      <c r="AM55" s="11" t="s">
        <v>31</v>
      </c>
      <c r="AN55" s="11">
        <v>1.0396399999999999</v>
      </c>
      <c r="AO55" s="11">
        <v>1.58013</v>
      </c>
      <c r="AP55" s="11" t="s">
        <v>281</v>
      </c>
      <c r="AQ55" s="11" t="s">
        <v>31</v>
      </c>
      <c r="AR55" s="11">
        <v>1.2866599999999999</v>
      </c>
      <c r="AS55" s="11">
        <v>1.80846</v>
      </c>
      <c r="AT55" s="13" t="s">
        <v>279</v>
      </c>
      <c r="AU55" s="11" t="s">
        <v>280</v>
      </c>
      <c r="AV55" s="11">
        <v>1.84497</v>
      </c>
      <c r="AW55" s="11">
        <v>1.4263699999999999</v>
      </c>
      <c r="AX55" s="11" t="s">
        <v>279</v>
      </c>
      <c r="AY55" s="11" t="s">
        <v>281</v>
      </c>
      <c r="AZ55" s="11">
        <v>1.88201</v>
      </c>
      <c r="BA55" s="12">
        <v>1.2318199999999999</v>
      </c>
      <c r="BB55" s="13" t="s">
        <v>279</v>
      </c>
      <c r="BC55" s="11" t="s">
        <v>280</v>
      </c>
      <c r="BD55" s="11">
        <v>1.9989699999999999</v>
      </c>
      <c r="BE55" s="11">
        <v>1.6012599999999999</v>
      </c>
      <c r="BF55" s="11" t="s">
        <v>281</v>
      </c>
      <c r="BG55" s="11" t="s">
        <v>31</v>
      </c>
      <c r="BH55" s="11">
        <v>2.3894299999999999</v>
      </c>
      <c r="BI55" s="12">
        <v>1.71312</v>
      </c>
      <c r="BJ55" s="13" t="s">
        <v>281</v>
      </c>
      <c r="BK55" s="11" t="s">
        <v>31</v>
      </c>
      <c r="BL55" s="11">
        <v>1.3911800000000001</v>
      </c>
      <c r="BM55" s="11">
        <v>1.3793</v>
      </c>
      <c r="BN55" s="11" t="s">
        <v>279</v>
      </c>
      <c r="BO55" s="11" t="s">
        <v>280</v>
      </c>
      <c r="BP55" s="11">
        <v>1.85321</v>
      </c>
      <c r="BQ55" s="12">
        <v>1.2017199999999999</v>
      </c>
      <c r="BR55" s="13" t="s">
        <v>280</v>
      </c>
      <c r="BS55" s="11" t="s">
        <v>31</v>
      </c>
      <c r="BT55" s="11">
        <v>1.68553</v>
      </c>
      <c r="BU55" s="11">
        <v>1.6521300000000001</v>
      </c>
      <c r="BV55" s="11" t="s">
        <v>279</v>
      </c>
      <c r="BW55" s="11" t="s">
        <v>280</v>
      </c>
      <c r="BX55" s="11">
        <v>1.33958</v>
      </c>
      <c r="BY55" s="12">
        <v>1.4081600000000001</v>
      </c>
      <c r="BZ55" s="13" t="s">
        <v>279</v>
      </c>
      <c r="CA55" s="11" t="s">
        <v>31</v>
      </c>
      <c r="CB55" s="11">
        <v>1.4295599999999999</v>
      </c>
      <c r="CC55" s="11">
        <v>1.4786699999999999</v>
      </c>
      <c r="CD55" s="11" t="s">
        <v>280</v>
      </c>
      <c r="CE55" s="11" t="s">
        <v>31</v>
      </c>
      <c r="CF55" s="11">
        <v>1.8660099999999999</v>
      </c>
      <c r="CG55" s="12">
        <v>1.2978799999999999</v>
      </c>
      <c r="CH55" s="11" t="s">
        <v>279</v>
      </c>
      <c r="CI55" s="11" t="s">
        <v>281</v>
      </c>
      <c r="CJ55" s="11">
        <v>1.6579299999999999</v>
      </c>
      <c r="CK55" s="11">
        <v>1.5557799999999999</v>
      </c>
      <c r="CL55" s="11" t="s">
        <v>279</v>
      </c>
      <c r="CM55" s="11" t="s">
        <v>281</v>
      </c>
      <c r="CN55" s="11">
        <v>1.4724699999999999</v>
      </c>
      <c r="CO55" s="11">
        <v>1.3424199999999999</v>
      </c>
      <c r="CP55" s="13" t="s">
        <v>281</v>
      </c>
      <c r="CQ55" s="11" t="s">
        <v>31</v>
      </c>
      <c r="CR55" s="11">
        <v>1.3946799999999999</v>
      </c>
      <c r="CS55" s="11">
        <v>1.3764099999999999</v>
      </c>
      <c r="CT55" s="11" t="s">
        <v>279</v>
      </c>
      <c r="CU55" s="11" t="s">
        <v>31</v>
      </c>
      <c r="CV55" s="11">
        <v>1.45116</v>
      </c>
      <c r="CW55" s="12">
        <v>1.4688399999999999</v>
      </c>
      <c r="CX55" s="13" t="s">
        <v>279</v>
      </c>
      <c r="CY55" s="11" t="s">
        <v>280</v>
      </c>
      <c r="CZ55" s="11">
        <v>2.2016900000000001</v>
      </c>
      <c r="DA55" s="11">
        <v>1.3446899999999999</v>
      </c>
      <c r="DB55" s="11" t="s">
        <v>281</v>
      </c>
      <c r="DC55" s="11" t="s">
        <v>31</v>
      </c>
      <c r="DD55" s="11">
        <v>1.36494</v>
      </c>
      <c r="DE55" s="12">
        <v>1.59748</v>
      </c>
      <c r="DF55" s="11" t="s">
        <v>279</v>
      </c>
      <c r="DG55" s="11" t="s">
        <v>281</v>
      </c>
      <c r="DH55" s="11">
        <v>1.6225400000000001</v>
      </c>
      <c r="DI55" s="11">
        <v>1.40811</v>
      </c>
      <c r="DJ55" s="11" t="s">
        <v>279</v>
      </c>
      <c r="DK55" s="11" t="s">
        <v>280</v>
      </c>
      <c r="DL55" s="11">
        <v>1.7693300000000001</v>
      </c>
      <c r="DM55" s="11">
        <v>1.56325</v>
      </c>
      <c r="DN55" s="13" t="s">
        <v>281</v>
      </c>
      <c r="DO55" s="11" t="s">
        <v>31</v>
      </c>
      <c r="DP55" s="11">
        <v>1.86174</v>
      </c>
      <c r="DQ55" s="11">
        <v>1.47726</v>
      </c>
      <c r="DR55" s="11" t="s">
        <v>279</v>
      </c>
      <c r="DS55" s="11" t="s">
        <v>31</v>
      </c>
      <c r="DT55" s="11">
        <v>1.64737</v>
      </c>
      <c r="DU55" s="12">
        <v>1.41374</v>
      </c>
    </row>
    <row r="56" spans="1:125" ht="16.5" thickBot="1" x14ac:dyDescent="0.3">
      <c r="A56" s="61"/>
      <c r="B56" s="62"/>
      <c r="C56" s="19" t="s">
        <v>223</v>
      </c>
      <c r="D56" s="11" t="s">
        <v>283</v>
      </c>
      <c r="E56" s="11" t="s">
        <v>283</v>
      </c>
      <c r="F56" s="42">
        <v>0</v>
      </c>
      <c r="G56" s="43">
        <v>0</v>
      </c>
      <c r="H56" s="11">
        <v>0.58255000000000001</v>
      </c>
      <c r="I56" s="11">
        <v>0.73477999999999999</v>
      </c>
      <c r="J56" s="45">
        <v>0</v>
      </c>
      <c r="K56" s="45">
        <v>0</v>
      </c>
      <c r="L56" s="11">
        <v>0.36397000000000002</v>
      </c>
      <c r="M56" s="11">
        <v>0.51837999999999995</v>
      </c>
      <c r="N56" s="45">
        <v>0</v>
      </c>
      <c r="O56" s="45">
        <v>0</v>
      </c>
      <c r="P56" s="11">
        <v>0.37546000000000002</v>
      </c>
      <c r="Q56" s="12">
        <v>0.42476000000000003</v>
      </c>
      <c r="R56" s="13" t="s">
        <v>280</v>
      </c>
      <c r="S56" s="11" t="s">
        <v>31</v>
      </c>
      <c r="T56" s="11">
        <v>1.3069999999999999</v>
      </c>
      <c r="U56" s="11">
        <v>2.0342799999999999</v>
      </c>
      <c r="V56" s="11" t="s">
        <v>279</v>
      </c>
      <c r="W56" s="11" t="s">
        <v>281</v>
      </c>
      <c r="X56" s="11">
        <v>1.3892100000000001</v>
      </c>
      <c r="Y56" s="11">
        <v>1.9430700000000001</v>
      </c>
      <c r="Z56" s="11" t="s">
        <v>281</v>
      </c>
      <c r="AA56" s="11" t="s">
        <v>280</v>
      </c>
      <c r="AB56" s="11">
        <v>1.55941</v>
      </c>
      <c r="AC56" s="12">
        <v>1.4739800000000001</v>
      </c>
      <c r="AD56" s="11" t="s">
        <v>279</v>
      </c>
      <c r="AE56" s="11" t="s">
        <v>281</v>
      </c>
      <c r="AF56" s="11">
        <v>1.6577200000000001</v>
      </c>
      <c r="AG56" s="11">
        <v>1.7598100000000001</v>
      </c>
      <c r="AH56" s="11" t="s">
        <v>281</v>
      </c>
      <c r="AI56" s="11" t="s">
        <v>280</v>
      </c>
      <c r="AJ56" s="11">
        <v>1.29562</v>
      </c>
      <c r="AK56" s="12">
        <v>1.91049</v>
      </c>
      <c r="AL56" s="11" t="s">
        <v>281</v>
      </c>
      <c r="AM56" s="11" t="s">
        <v>31</v>
      </c>
      <c r="AN56" s="11">
        <v>1.22702</v>
      </c>
      <c r="AO56" s="11">
        <v>1.4088700000000001</v>
      </c>
      <c r="AP56" s="11" t="s">
        <v>281</v>
      </c>
      <c r="AQ56" s="11" t="s">
        <v>31</v>
      </c>
      <c r="AR56" s="11">
        <v>1.3920399999999999</v>
      </c>
      <c r="AS56" s="11">
        <v>1.7623800000000001</v>
      </c>
      <c r="AT56" s="13" t="s">
        <v>279</v>
      </c>
      <c r="AU56" s="11" t="s">
        <v>280</v>
      </c>
      <c r="AV56" s="11">
        <v>1.97977</v>
      </c>
      <c r="AW56" s="11">
        <v>1.41805</v>
      </c>
      <c r="AX56" s="11" t="s">
        <v>279</v>
      </c>
      <c r="AY56" s="11" t="s">
        <v>281</v>
      </c>
      <c r="AZ56" s="11">
        <v>1.74501</v>
      </c>
      <c r="BA56" s="12">
        <v>1.13741</v>
      </c>
      <c r="BB56" s="13" t="s">
        <v>279</v>
      </c>
      <c r="BC56" s="11" t="s">
        <v>280</v>
      </c>
      <c r="BD56" s="11">
        <v>2.4590100000000001</v>
      </c>
      <c r="BE56" s="11">
        <v>1.46641</v>
      </c>
      <c r="BF56" s="11" t="s">
        <v>281</v>
      </c>
      <c r="BG56" s="11" t="s">
        <v>31</v>
      </c>
      <c r="BH56" s="11">
        <v>2.60928</v>
      </c>
      <c r="BI56" s="12">
        <v>1.6855100000000001</v>
      </c>
      <c r="BJ56" s="13" t="s">
        <v>281</v>
      </c>
      <c r="BK56" s="11" t="s">
        <v>31</v>
      </c>
      <c r="BL56" s="11">
        <v>1.6251</v>
      </c>
      <c r="BM56" s="11">
        <v>1.27372</v>
      </c>
      <c r="BN56" s="11" t="s">
        <v>279</v>
      </c>
      <c r="BO56" s="11" t="s">
        <v>280</v>
      </c>
      <c r="BP56" s="11">
        <v>2.0867900000000001</v>
      </c>
      <c r="BQ56" s="12">
        <v>1.0169999999999999</v>
      </c>
      <c r="BR56" s="13" t="s">
        <v>280</v>
      </c>
      <c r="BS56" s="11" t="s">
        <v>31</v>
      </c>
      <c r="BT56" s="11">
        <v>1.87531</v>
      </c>
      <c r="BU56" s="11">
        <v>1.61066</v>
      </c>
      <c r="BV56" s="11" t="s">
        <v>279</v>
      </c>
      <c r="BW56" s="11" t="s">
        <v>280</v>
      </c>
      <c r="BX56" s="11">
        <v>1.4400200000000001</v>
      </c>
      <c r="BY56" s="12">
        <v>1.38419</v>
      </c>
      <c r="BZ56" s="13" t="s">
        <v>279</v>
      </c>
      <c r="CA56" s="11" t="s">
        <v>31</v>
      </c>
      <c r="CB56" s="11">
        <v>1.3823799999999999</v>
      </c>
      <c r="CC56" s="11">
        <v>1.5914200000000001</v>
      </c>
      <c r="CD56" s="11" t="s">
        <v>280</v>
      </c>
      <c r="CE56" s="11" t="s">
        <v>31</v>
      </c>
      <c r="CF56" s="11">
        <v>1.9152899999999999</v>
      </c>
      <c r="CG56" s="12">
        <v>1.3206100000000001</v>
      </c>
      <c r="CH56" s="11" t="s">
        <v>279</v>
      </c>
      <c r="CI56" s="11" t="s">
        <v>281</v>
      </c>
      <c r="CJ56" s="11">
        <v>1.48214</v>
      </c>
      <c r="CK56" s="11">
        <v>1.55383</v>
      </c>
      <c r="CL56" s="11" t="s">
        <v>279</v>
      </c>
      <c r="CM56" s="11" t="s">
        <v>281</v>
      </c>
      <c r="CN56" s="11">
        <v>1.6210899999999999</v>
      </c>
      <c r="CO56" s="11">
        <v>1.19472</v>
      </c>
      <c r="CP56" s="13" t="s">
        <v>281</v>
      </c>
      <c r="CQ56" s="11" t="s">
        <v>31</v>
      </c>
      <c r="CR56" s="11">
        <v>1.5256099999999999</v>
      </c>
      <c r="CS56" s="11">
        <v>1.37032</v>
      </c>
      <c r="CT56" s="11" t="s">
        <v>279</v>
      </c>
      <c r="CU56" s="11" t="s">
        <v>31</v>
      </c>
      <c r="CV56" s="11">
        <v>1.42869</v>
      </c>
      <c r="CW56" s="12">
        <v>1.4391400000000001</v>
      </c>
      <c r="CX56" s="13" t="s">
        <v>279</v>
      </c>
      <c r="CY56" s="11" t="s">
        <v>280</v>
      </c>
      <c r="CZ56" s="11">
        <v>1.91272</v>
      </c>
      <c r="DA56" s="11">
        <v>1.4963900000000001</v>
      </c>
      <c r="DB56" s="11" t="s">
        <v>281</v>
      </c>
      <c r="DC56" s="11" t="s">
        <v>31</v>
      </c>
      <c r="DD56" s="11">
        <v>1.2155400000000001</v>
      </c>
      <c r="DE56" s="12">
        <v>1.6517999999999999</v>
      </c>
      <c r="DF56" s="11" t="s">
        <v>279</v>
      </c>
      <c r="DG56" s="11" t="s">
        <v>281</v>
      </c>
      <c r="DH56" s="11">
        <v>1.88436</v>
      </c>
      <c r="DI56" s="11">
        <v>1.51803</v>
      </c>
      <c r="DJ56" s="11" t="s">
        <v>279</v>
      </c>
      <c r="DK56" s="11" t="s">
        <v>280</v>
      </c>
      <c r="DL56" s="11">
        <v>1.78528</v>
      </c>
      <c r="DM56" s="11">
        <v>1.6143799999999999</v>
      </c>
      <c r="DN56" s="13" t="s">
        <v>281</v>
      </c>
      <c r="DO56" s="11" t="s">
        <v>31</v>
      </c>
      <c r="DP56" s="11">
        <v>1.6395200000000001</v>
      </c>
      <c r="DQ56" s="11">
        <v>1.5506</v>
      </c>
      <c r="DR56" s="11" t="s">
        <v>279</v>
      </c>
      <c r="DS56" s="11" t="s">
        <v>31</v>
      </c>
      <c r="DT56" s="11">
        <v>1.5700400000000001</v>
      </c>
      <c r="DU56" s="12">
        <v>1.4564999999999999</v>
      </c>
    </row>
    <row r="57" spans="1:125" ht="16.5" thickBot="1" x14ac:dyDescent="0.3">
      <c r="A57" s="61"/>
      <c r="B57" s="62"/>
      <c r="C57" s="19" t="s">
        <v>224</v>
      </c>
      <c r="D57" s="11" t="s">
        <v>284</v>
      </c>
      <c r="E57" s="11" t="s">
        <v>284</v>
      </c>
      <c r="F57" s="13" t="s">
        <v>279</v>
      </c>
      <c r="G57" s="11" t="s">
        <v>31</v>
      </c>
      <c r="H57" s="11">
        <v>1.6136200000000001</v>
      </c>
      <c r="I57" s="11">
        <v>2.1750099999999999</v>
      </c>
      <c r="J57" s="11" t="s">
        <v>279</v>
      </c>
      <c r="K57" s="11" t="s">
        <v>31</v>
      </c>
      <c r="L57" s="11">
        <v>1.97563</v>
      </c>
      <c r="M57" s="11">
        <v>1.48445</v>
      </c>
      <c r="N57" s="11" t="s">
        <v>279</v>
      </c>
      <c r="O57" s="11" t="s">
        <v>280</v>
      </c>
      <c r="P57" s="11">
        <v>1.2884800000000001</v>
      </c>
      <c r="Q57" s="12">
        <v>1.61084</v>
      </c>
      <c r="R57" s="42">
        <v>0</v>
      </c>
      <c r="S57" s="43">
        <v>0</v>
      </c>
      <c r="T57" s="11">
        <v>0.39135999999999999</v>
      </c>
      <c r="U57" s="11">
        <v>0.47059000000000001</v>
      </c>
      <c r="V57" s="45">
        <v>0</v>
      </c>
      <c r="W57" s="45">
        <v>0</v>
      </c>
      <c r="X57" s="11">
        <v>0.42409000000000002</v>
      </c>
      <c r="Y57" s="11">
        <v>0.65027999999999997</v>
      </c>
      <c r="Z57" s="45">
        <v>0</v>
      </c>
      <c r="AA57" s="45">
        <v>0</v>
      </c>
      <c r="AB57" s="11">
        <v>0.35901</v>
      </c>
      <c r="AC57" s="12">
        <v>0.45184000000000002</v>
      </c>
      <c r="AD57" s="11" t="s">
        <v>279</v>
      </c>
      <c r="AE57" s="11" t="s">
        <v>281</v>
      </c>
      <c r="AF57" s="11">
        <v>1.8340799999999999</v>
      </c>
      <c r="AG57" s="11">
        <v>1.73167</v>
      </c>
      <c r="AH57" s="11" t="s">
        <v>281</v>
      </c>
      <c r="AI57" s="11" t="s">
        <v>280</v>
      </c>
      <c r="AJ57" s="11">
        <v>1.0820700000000001</v>
      </c>
      <c r="AK57" s="12">
        <v>1.98529</v>
      </c>
      <c r="AL57" s="11" t="s">
        <v>281</v>
      </c>
      <c r="AM57" s="11" t="s">
        <v>31</v>
      </c>
      <c r="AN57" s="11">
        <v>1.11503</v>
      </c>
      <c r="AO57" s="11">
        <v>1.4941899999999999</v>
      </c>
      <c r="AP57" s="11" t="s">
        <v>281</v>
      </c>
      <c r="AQ57" s="11" t="s">
        <v>31</v>
      </c>
      <c r="AR57" s="11">
        <v>1.23827</v>
      </c>
      <c r="AS57" s="11">
        <v>1.8436699999999999</v>
      </c>
      <c r="AT57" s="13" t="s">
        <v>279</v>
      </c>
      <c r="AU57" s="11" t="s">
        <v>280</v>
      </c>
      <c r="AV57" s="11">
        <v>1.72306</v>
      </c>
      <c r="AW57" s="11">
        <v>1.4500500000000001</v>
      </c>
      <c r="AX57" s="11" t="s">
        <v>279</v>
      </c>
      <c r="AY57" s="11" t="s">
        <v>281</v>
      </c>
      <c r="AZ57" s="11">
        <v>1.77969</v>
      </c>
      <c r="BA57" s="12">
        <v>1.1383099999999999</v>
      </c>
      <c r="BB57" s="13" t="s">
        <v>279</v>
      </c>
      <c r="BC57" s="11" t="s">
        <v>280</v>
      </c>
      <c r="BD57" s="11">
        <v>2.3510499999999999</v>
      </c>
      <c r="BE57" s="11">
        <v>1.43269</v>
      </c>
      <c r="BF57" s="11" t="s">
        <v>281</v>
      </c>
      <c r="BG57" s="11" t="s">
        <v>31</v>
      </c>
      <c r="BH57" s="11">
        <v>2.2779699999999998</v>
      </c>
      <c r="BI57" s="12">
        <v>1.7054400000000001</v>
      </c>
      <c r="BJ57" s="13" t="s">
        <v>281</v>
      </c>
      <c r="BK57" s="11" t="s">
        <v>31</v>
      </c>
      <c r="BL57" s="11">
        <v>1.48647</v>
      </c>
      <c r="BM57" s="11">
        <v>1.3614999999999999</v>
      </c>
      <c r="BN57" s="11" t="s">
        <v>279</v>
      </c>
      <c r="BO57" s="11" t="s">
        <v>280</v>
      </c>
      <c r="BP57" s="11">
        <v>2.0188199999999998</v>
      </c>
      <c r="BQ57" s="12">
        <v>1.03698</v>
      </c>
      <c r="BR57" s="13" t="s">
        <v>280</v>
      </c>
      <c r="BS57" s="11" t="s">
        <v>31</v>
      </c>
      <c r="BT57" s="11">
        <v>1.6015699999999999</v>
      </c>
      <c r="BU57" s="11">
        <v>1.63449</v>
      </c>
      <c r="BV57" s="11" t="s">
        <v>279</v>
      </c>
      <c r="BW57" s="11" t="s">
        <v>280</v>
      </c>
      <c r="BX57" s="11">
        <v>1.3892199999999999</v>
      </c>
      <c r="BY57" s="12">
        <v>1.46512</v>
      </c>
      <c r="BZ57" s="13" t="s">
        <v>279</v>
      </c>
      <c r="CA57" s="11" t="s">
        <v>31</v>
      </c>
      <c r="CB57" s="11">
        <v>1.56111</v>
      </c>
      <c r="CC57" s="11">
        <v>1.43672</v>
      </c>
      <c r="CD57" s="11" t="s">
        <v>280</v>
      </c>
      <c r="CE57" s="11" t="s">
        <v>31</v>
      </c>
      <c r="CF57" s="11">
        <v>1.72174</v>
      </c>
      <c r="CG57" s="12">
        <v>1.28935</v>
      </c>
      <c r="CH57" s="11" t="s">
        <v>279</v>
      </c>
      <c r="CI57" s="11" t="s">
        <v>281</v>
      </c>
      <c r="CJ57" s="11">
        <v>1.59022</v>
      </c>
      <c r="CK57" s="11">
        <v>1.6119300000000001</v>
      </c>
      <c r="CL57" s="11" t="s">
        <v>279</v>
      </c>
      <c r="CM57" s="11" t="s">
        <v>281</v>
      </c>
      <c r="CN57" s="11">
        <v>1.56311</v>
      </c>
      <c r="CO57" s="11">
        <v>1.3557999999999999</v>
      </c>
      <c r="CP57" s="13" t="s">
        <v>281</v>
      </c>
      <c r="CQ57" s="11" t="s">
        <v>31</v>
      </c>
      <c r="CR57" s="11">
        <v>1.4375899999999999</v>
      </c>
      <c r="CS57" s="11">
        <v>1.5027299999999999</v>
      </c>
      <c r="CT57" s="11" t="s">
        <v>279</v>
      </c>
      <c r="CU57" s="11" t="s">
        <v>31</v>
      </c>
      <c r="CV57" s="11">
        <v>1.56148</v>
      </c>
      <c r="CW57" s="12">
        <v>1.4357</v>
      </c>
      <c r="CX57" s="13" t="s">
        <v>279</v>
      </c>
      <c r="CY57" s="11" t="s">
        <v>280</v>
      </c>
      <c r="CZ57" s="11">
        <v>1.95319</v>
      </c>
      <c r="DA57" s="11">
        <v>1.39791</v>
      </c>
      <c r="DB57" s="11" t="s">
        <v>281</v>
      </c>
      <c r="DC57" s="11" t="s">
        <v>31</v>
      </c>
      <c r="DD57" s="11">
        <v>1.28749</v>
      </c>
      <c r="DE57" s="12">
        <v>1.5503499999999999</v>
      </c>
      <c r="DF57" s="11" t="s">
        <v>279</v>
      </c>
      <c r="DG57" s="11" t="s">
        <v>281</v>
      </c>
      <c r="DH57" s="11">
        <v>1.8786400000000001</v>
      </c>
      <c r="DI57" s="11">
        <v>1.4115500000000001</v>
      </c>
      <c r="DJ57" s="11" t="s">
        <v>279</v>
      </c>
      <c r="DK57" s="11" t="s">
        <v>280</v>
      </c>
      <c r="DL57" s="11">
        <v>1.7467299999999999</v>
      </c>
      <c r="DM57" s="11">
        <v>1.5809500000000001</v>
      </c>
      <c r="DN57" s="13" t="s">
        <v>281</v>
      </c>
      <c r="DO57" s="11" t="s">
        <v>31</v>
      </c>
      <c r="DP57" s="11">
        <v>1.64968</v>
      </c>
      <c r="DQ57" s="11">
        <v>1.47238</v>
      </c>
      <c r="DR57" s="11" t="s">
        <v>279</v>
      </c>
      <c r="DS57" s="11" t="s">
        <v>31</v>
      </c>
      <c r="DT57" s="11">
        <v>1.73628</v>
      </c>
      <c r="DU57" s="12">
        <v>1.3836299999999999</v>
      </c>
    </row>
    <row r="58" spans="1:125" ht="16.5" thickBot="1" x14ac:dyDescent="0.3">
      <c r="A58" s="61"/>
      <c r="B58" s="62"/>
      <c r="C58" s="19" t="s">
        <v>225</v>
      </c>
      <c r="D58" s="11" t="s">
        <v>284</v>
      </c>
      <c r="E58" s="11" t="s">
        <v>284</v>
      </c>
      <c r="F58" s="13" t="s">
        <v>279</v>
      </c>
      <c r="G58" s="11" t="s">
        <v>31</v>
      </c>
      <c r="H58" s="11">
        <v>1.43058</v>
      </c>
      <c r="I58" s="11">
        <v>2.0444300000000002</v>
      </c>
      <c r="J58" s="11" t="s">
        <v>279</v>
      </c>
      <c r="K58" s="11" t="s">
        <v>31</v>
      </c>
      <c r="L58" s="11">
        <v>1.8693500000000001</v>
      </c>
      <c r="M58" s="11">
        <v>1.35667</v>
      </c>
      <c r="N58" s="11" t="s">
        <v>279</v>
      </c>
      <c r="O58" s="11" t="s">
        <v>280</v>
      </c>
      <c r="P58" s="11">
        <v>1.33074</v>
      </c>
      <c r="Q58" s="12">
        <v>1.41842</v>
      </c>
      <c r="R58" s="42">
        <v>0</v>
      </c>
      <c r="S58" s="43">
        <v>0</v>
      </c>
      <c r="T58" s="11">
        <v>0.34339999999999998</v>
      </c>
      <c r="U58" s="11">
        <v>0.46061000000000002</v>
      </c>
      <c r="V58" s="45">
        <v>0</v>
      </c>
      <c r="W58" s="45">
        <v>0</v>
      </c>
      <c r="X58" s="11">
        <v>0.53439000000000003</v>
      </c>
      <c r="Y58" s="11">
        <v>0.81562000000000001</v>
      </c>
      <c r="Z58" s="45">
        <v>0</v>
      </c>
      <c r="AA58" s="45">
        <v>0</v>
      </c>
      <c r="AB58" s="11">
        <v>0.38324999999999998</v>
      </c>
      <c r="AC58" s="12">
        <v>0.40972999999999998</v>
      </c>
      <c r="AD58" s="11" t="s">
        <v>279</v>
      </c>
      <c r="AE58" s="11" t="s">
        <v>281</v>
      </c>
      <c r="AF58" s="11">
        <v>1.80775</v>
      </c>
      <c r="AG58" s="11">
        <v>1.67557</v>
      </c>
      <c r="AH58" s="11" t="s">
        <v>281</v>
      </c>
      <c r="AI58" s="11" t="s">
        <v>280</v>
      </c>
      <c r="AJ58" s="11">
        <v>1.2597700000000001</v>
      </c>
      <c r="AK58" s="12">
        <v>1.83565</v>
      </c>
      <c r="AL58" s="11" t="s">
        <v>281</v>
      </c>
      <c r="AM58" s="11" t="s">
        <v>31</v>
      </c>
      <c r="AN58" s="11">
        <v>1.07484</v>
      </c>
      <c r="AO58" s="11">
        <v>1.4686699999999999</v>
      </c>
      <c r="AP58" s="11" t="s">
        <v>281</v>
      </c>
      <c r="AQ58" s="11" t="s">
        <v>31</v>
      </c>
      <c r="AR58" s="11">
        <v>1.3248599999999999</v>
      </c>
      <c r="AS58" s="11">
        <v>1.8241400000000001</v>
      </c>
      <c r="AT58" s="13" t="s">
        <v>279</v>
      </c>
      <c r="AU58" s="11" t="s">
        <v>280</v>
      </c>
      <c r="AV58" s="11">
        <v>1.76041</v>
      </c>
      <c r="AW58" s="11">
        <v>1.4030100000000001</v>
      </c>
      <c r="AX58" s="11" t="s">
        <v>279</v>
      </c>
      <c r="AY58" s="11" t="s">
        <v>281</v>
      </c>
      <c r="AZ58" s="11">
        <v>1.9637100000000001</v>
      </c>
      <c r="BA58" s="12">
        <v>1.07202</v>
      </c>
      <c r="BB58" s="13" t="s">
        <v>279</v>
      </c>
      <c r="BC58" s="11" t="s">
        <v>280</v>
      </c>
      <c r="BD58" s="11">
        <v>2.1624699999999999</v>
      </c>
      <c r="BE58" s="11">
        <v>1.44557</v>
      </c>
      <c r="BF58" s="11" t="s">
        <v>281</v>
      </c>
      <c r="BG58" s="11" t="s">
        <v>31</v>
      </c>
      <c r="BH58" s="11">
        <v>2.3814600000000001</v>
      </c>
      <c r="BI58" s="12">
        <v>1.5965100000000001</v>
      </c>
      <c r="BJ58" s="13" t="s">
        <v>281</v>
      </c>
      <c r="BK58" s="11" t="s">
        <v>31</v>
      </c>
      <c r="BL58" s="11">
        <v>1.2888999999999999</v>
      </c>
      <c r="BM58" s="11">
        <v>1.3530199999999999</v>
      </c>
      <c r="BN58" s="11" t="s">
        <v>279</v>
      </c>
      <c r="BO58" s="11" t="s">
        <v>280</v>
      </c>
      <c r="BP58" s="11">
        <v>1.9479</v>
      </c>
      <c r="BQ58" s="12">
        <v>1.0733299999999999</v>
      </c>
      <c r="BR58" s="13" t="s">
        <v>280</v>
      </c>
      <c r="BS58" s="11" t="s">
        <v>31</v>
      </c>
      <c r="BT58" s="11">
        <v>1.61826</v>
      </c>
      <c r="BU58" s="11">
        <v>1.64923</v>
      </c>
      <c r="BV58" s="11" t="s">
        <v>279</v>
      </c>
      <c r="BW58" s="11" t="s">
        <v>280</v>
      </c>
      <c r="BX58" s="11">
        <v>1.4271799999999999</v>
      </c>
      <c r="BY58" s="12">
        <v>1.3836999999999999</v>
      </c>
      <c r="BZ58" s="41" t="s">
        <v>49</v>
      </c>
      <c r="CA58" s="41" t="s">
        <v>49</v>
      </c>
      <c r="CB58" s="11">
        <v>0.54774</v>
      </c>
      <c r="CC58" s="11">
        <v>0.35138999999999998</v>
      </c>
      <c r="CD58" s="11" t="s">
        <v>280</v>
      </c>
      <c r="CE58" s="11" t="s">
        <v>31</v>
      </c>
      <c r="CF58" s="11">
        <v>1.76027</v>
      </c>
      <c r="CG58" s="12">
        <v>1.3026</v>
      </c>
      <c r="CH58" s="11" t="s">
        <v>279</v>
      </c>
      <c r="CI58" s="11" t="s">
        <v>281</v>
      </c>
      <c r="CJ58" s="11">
        <v>1.56677</v>
      </c>
      <c r="CK58" s="11">
        <v>1.5778700000000001</v>
      </c>
      <c r="CL58" s="11" t="s">
        <v>279</v>
      </c>
      <c r="CM58" s="11" t="s">
        <v>281</v>
      </c>
      <c r="CN58" s="11">
        <v>1.5073000000000001</v>
      </c>
      <c r="CO58" s="11">
        <v>1.2670600000000001</v>
      </c>
      <c r="CP58" s="13" t="s">
        <v>281</v>
      </c>
      <c r="CQ58" s="11" t="s">
        <v>31</v>
      </c>
      <c r="CR58" s="11">
        <v>1.57335</v>
      </c>
      <c r="CS58" s="11">
        <v>1.3758699999999999</v>
      </c>
      <c r="CT58" s="11" t="s">
        <v>279</v>
      </c>
      <c r="CU58" s="11" t="s">
        <v>31</v>
      </c>
      <c r="CV58" s="11">
        <v>1.53935</v>
      </c>
      <c r="CW58" s="12">
        <v>1.4840800000000001</v>
      </c>
      <c r="CX58" s="13" t="s">
        <v>279</v>
      </c>
      <c r="CY58" s="11" t="s">
        <v>280</v>
      </c>
      <c r="CZ58" s="11">
        <v>2.1989700000000001</v>
      </c>
      <c r="DA58" s="11">
        <v>1.3332999999999999</v>
      </c>
      <c r="DB58" s="11" t="s">
        <v>281</v>
      </c>
      <c r="DC58" s="11" t="s">
        <v>31</v>
      </c>
      <c r="DD58" s="11">
        <v>1.2883199999999999</v>
      </c>
      <c r="DE58" s="12">
        <v>1.6050599999999999</v>
      </c>
      <c r="DF58" s="11" t="s">
        <v>279</v>
      </c>
      <c r="DG58" s="11" t="s">
        <v>281</v>
      </c>
      <c r="DH58" s="11">
        <v>1.6069500000000001</v>
      </c>
      <c r="DI58" s="11">
        <v>1.5390699999999999</v>
      </c>
      <c r="DJ58" s="11" t="s">
        <v>279</v>
      </c>
      <c r="DK58" s="11" t="s">
        <v>280</v>
      </c>
      <c r="DL58" s="11">
        <v>1.8963099999999999</v>
      </c>
      <c r="DM58" s="11">
        <v>1.46492</v>
      </c>
      <c r="DN58" s="13" t="s">
        <v>281</v>
      </c>
      <c r="DO58" s="11" t="s">
        <v>31</v>
      </c>
      <c r="DP58" s="11">
        <v>1.6970499999999999</v>
      </c>
      <c r="DQ58" s="11">
        <v>1.6001700000000001</v>
      </c>
      <c r="DR58" s="11" t="s">
        <v>279</v>
      </c>
      <c r="DS58" s="11" t="s">
        <v>31</v>
      </c>
      <c r="DT58" s="11">
        <v>1.39666</v>
      </c>
      <c r="DU58" s="12">
        <v>1.5916300000000001</v>
      </c>
    </row>
    <row r="59" spans="1:125" ht="16.5" thickBot="1" x14ac:dyDescent="0.3">
      <c r="A59" s="61"/>
      <c r="B59" s="62"/>
      <c r="C59" s="19" t="s">
        <v>226</v>
      </c>
      <c r="D59" s="11" t="s">
        <v>283</v>
      </c>
      <c r="E59" s="11" t="s">
        <v>283</v>
      </c>
      <c r="F59" s="42">
        <v>0</v>
      </c>
      <c r="G59" s="43">
        <v>0</v>
      </c>
      <c r="H59" s="11">
        <v>0.43131999999999998</v>
      </c>
      <c r="I59" s="11">
        <v>0.88119999999999998</v>
      </c>
      <c r="J59" s="45">
        <v>0</v>
      </c>
      <c r="K59" s="45">
        <v>0</v>
      </c>
      <c r="L59" s="11">
        <v>0.39848</v>
      </c>
      <c r="M59" s="11">
        <v>0.47287000000000001</v>
      </c>
      <c r="N59" s="45">
        <v>0</v>
      </c>
      <c r="O59" s="45">
        <v>0</v>
      </c>
      <c r="P59" s="11">
        <v>0.39866000000000001</v>
      </c>
      <c r="Q59" s="12">
        <v>0.41477000000000003</v>
      </c>
      <c r="R59" s="13" t="s">
        <v>280</v>
      </c>
      <c r="S59" s="11" t="s">
        <v>31</v>
      </c>
      <c r="T59" s="11">
        <v>1.30836</v>
      </c>
      <c r="U59" s="11">
        <v>1.9684699999999999</v>
      </c>
      <c r="V59" s="11" t="s">
        <v>279</v>
      </c>
      <c r="W59" s="11" t="s">
        <v>281</v>
      </c>
      <c r="X59" s="11">
        <v>1.14493</v>
      </c>
      <c r="Y59" s="11">
        <v>2.1558199999999998</v>
      </c>
      <c r="Z59" s="11" t="s">
        <v>281</v>
      </c>
      <c r="AA59" s="11" t="s">
        <v>280</v>
      </c>
      <c r="AB59" s="11">
        <v>1.49563</v>
      </c>
      <c r="AC59" s="12">
        <v>1.5306999999999999</v>
      </c>
      <c r="AD59" s="11" t="s">
        <v>279</v>
      </c>
      <c r="AE59" s="11" t="s">
        <v>281</v>
      </c>
      <c r="AF59" s="11">
        <v>1.8178799999999999</v>
      </c>
      <c r="AG59" s="11">
        <v>1.6926000000000001</v>
      </c>
      <c r="AH59" s="11" t="s">
        <v>281</v>
      </c>
      <c r="AI59" s="11" t="s">
        <v>280</v>
      </c>
      <c r="AJ59" s="11">
        <v>1.22692</v>
      </c>
      <c r="AK59" s="12">
        <v>1.9266399999999999</v>
      </c>
      <c r="AL59" s="11" t="s">
        <v>281</v>
      </c>
      <c r="AM59" s="11" t="s">
        <v>31</v>
      </c>
      <c r="AN59" s="11">
        <v>1.1325499999999999</v>
      </c>
      <c r="AO59" s="11">
        <v>1.4944299999999999</v>
      </c>
      <c r="AP59" s="11" t="s">
        <v>281</v>
      </c>
      <c r="AQ59" s="11" t="s">
        <v>31</v>
      </c>
      <c r="AR59" s="11">
        <v>1.3706499999999999</v>
      </c>
      <c r="AS59" s="11">
        <v>1.81189</v>
      </c>
      <c r="AT59" s="13" t="s">
        <v>279</v>
      </c>
      <c r="AU59" s="11" t="s">
        <v>280</v>
      </c>
      <c r="AV59" s="11">
        <v>1.86107</v>
      </c>
      <c r="AW59" s="11">
        <v>1.4639899999999999</v>
      </c>
      <c r="AX59" s="11" t="s">
        <v>279</v>
      </c>
      <c r="AY59" s="11" t="s">
        <v>281</v>
      </c>
      <c r="AZ59" s="11">
        <v>1.7253400000000001</v>
      </c>
      <c r="BA59" s="12">
        <v>1.20533</v>
      </c>
      <c r="BB59" s="13" t="s">
        <v>279</v>
      </c>
      <c r="BC59" s="11" t="s">
        <v>280</v>
      </c>
      <c r="BD59" s="11">
        <v>2.0970599999999999</v>
      </c>
      <c r="BE59" s="11">
        <v>1.5165500000000001</v>
      </c>
      <c r="BF59" s="11" t="s">
        <v>281</v>
      </c>
      <c r="BG59" s="11" t="s">
        <v>31</v>
      </c>
      <c r="BH59" s="11">
        <v>2.3800699999999999</v>
      </c>
      <c r="BI59" s="12">
        <v>1.63669</v>
      </c>
      <c r="BJ59" s="41" t="s">
        <v>49</v>
      </c>
      <c r="BK59" s="41" t="s">
        <v>49</v>
      </c>
      <c r="BL59" s="11">
        <v>0.43779000000000001</v>
      </c>
      <c r="BM59" s="11">
        <v>0.27879999999999999</v>
      </c>
      <c r="BN59" s="11" t="s">
        <v>279</v>
      </c>
      <c r="BO59" s="11" t="s">
        <v>280</v>
      </c>
      <c r="BP59" s="11">
        <v>2.1004999999999998</v>
      </c>
      <c r="BQ59" s="12">
        <v>1.0380100000000001</v>
      </c>
      <c r="BR59" s="13" t="s">
        <v>280</v>
      </c>
      <c r="BS59" s="11" t="s">
        <v>31</v>
      </c>
      <c r="BT59" s="11">
        <v>1.81602</v>
      </c>
      <c r="BU59" s="11">
        <v>1.4850099999999999</v>
      </c>
      <c r="BV59" s="11" t="s">
        <v>279</v>
      </c>
      <c r="BW59" s="11" t="s">
        <v>280</v>
      </c>
      <c r="BX59" s="11">
        <v>1.4135200000000001</v>
      </c>
      <c r="BY59" s="12">
        <v>1.4457100000000001</v>
      </c>
      <c r="BZ59" s="13" t="s">
        <v>279</v>
      </c>
      <c r="CA59" s="11" t="s">
        <v>31</v>
      </c>
      <c r="CB59" s="11">
        <v>1.4866900000000001</v>
      </c>
      <c r="CC59" s="11">
        <v>1.2917799999999999</v>
      </c>
      <c r="CD59" s="11" t="s">
        <v>280</v>
      </c>
      <c r="CE59" s="11" t="s">
        <v>31</v>
      </c>
      <c r="CF59" s="11">
        <v>1.70367</v>
      </c>
      <c r="CG59" s="12">
        <v>1.2835300000000001</v>
      </c>
      <c r="CH59" s="11" t="s">
        <v>279</v>
      </c>
      <c r="CI59" s="11" t="s">
        <v>281</v>
      </c>
      <c r="CJ59" s="11">
        <v>1.6423300000000001</v>
      </c>
      <c r="CK59" s="11">
        <v>1.55403</v>
      </c>
      <c r="CL59" s="11" t="s">
        <v>279</v>
      </c>
      <c r="CM59" s="11" t="s">
        <v>281</v>
      </c>
      <c r="CN59" s="11">
        <v>1.52512</v>
      </c>
      <c r="CO59" s="11">
        <v>1.2809299999999999</v>
      </c>
      <c r="CP59" s="13" t="s">
        <v>281</v>
      </c>
      <c r="CQ59" s="11" t="s">
        <v>31</v>
      </c>
      <c r="CR59" s="11">
        <v>1.66231</v>
      </c>
      <c r="CS59" s="11">
        <v>1.30569</v>
      </c>
      <c r="CT59" s="11" t="s">
        <v>279</v>
      </c>
      <c r="CU59" s="11" t="s">
        <v>31</v>
      </c>
      <c r="CV59" s="11">
        <v>1.58331</v>
      </c>
      <c r="CW59" s="12">
        <v>1.4246700000000001</v>
      </c>
      <c r="CX59" s="13" t="s">
        <v>279</v>
      </c>
      <c r="CY59" s="11" t="s">
        <v>280</v>
      </c>
      <c r="CZ59" s="11">
        <v>2.1259899999999998</v>
      </c>
      <c r="DA59" s="11">
        <v>1.41283</v>
      </c>
      <c r="DB59" s="11" t="s">
        <v>281</v>
      </c>
      <c r="DC59" s="11" t="s">
        <v>31</v>
      </c>
      <c r="DD59" s="11">
        <v>1.4198</v>
      </c>
      <c r="DE59" s="12">
        <v>1.48756</v>
      </c>
      <c r="DF59" s="11" t="s">
        <v>279</v>
      </c>
      <c r="DG59" s="11" t="s">
        <v>281</v>
      </c>
      <c r="DH59" s="11">
        <v>1.5710999999999999</v>
      </c>
      <c r="DI59" s="11">
        <v>1.45075</v>
      </c>
      <c r="DJ59" s="11" t="s">
        <v>279</v>
      </c>
      <c r="DK59" s="11" t="s">
        <v>280</v>
      </c>
      <c r="DL59" s="11">
        <v>1.8886799999999999</v>
      </c>
      <c r="DM59" s="11">
        <v>1.3383100000000001</v>
      </c>
      <c r="DN59" s="13" t="s">
        <v>281</v>
      </c>
      <c r="DO59" s="11" t="s">
        <v>31</v>
      </c>
      <c r="DP59" s="11">
        <v>1.6052999999999999</v>
      </c>
      <c r="DQ59" s="11">
        <v>1.5311900000000001</v>
      </c>
      <c r="DR59" s="11" t="s">
        <v>279</v>
      </c>
      <c r="DS59" s="11" t="s">
        <v>31</v>
      </c>
      <c r="DT59" s="11">
        <v>1.5754699999999999</v>
      </c>
      <c r="DU59" s="12">
        <v>1.41059</v>
      </c>
    </row>
    <row r="60" spans="1:125" ht="16.5" thickBot="1" x14ac:dyDescent="0.3">
      <c r="A60" s="61"/>
      <c r="B60" s="62"/>
      <c r="C60" s="19" t="s">
        <v>227</v>
      </c>
      <c r="D60" s="11" t="s">
        <v>282</v>
      </c>
      <c r="E60" s="11" t="s">
        <v>282</v>
      </c>
      <c r="F60" s="13" t="s">
        <v>279</v>
      </c>
      <c r="G60" s="11" t="s">
        <v>279</v>
      </c>
      <c r="H60" s="11">
        <v>0.35004000000000002</v>
      </c>
      <c r="I60" s="11">
        <v>2.51789</v>
      </c>
      <c r="J60" s="11" t="s">
        <v>279</v>
      </c>
      <c r="K60" s="11" t="s">
        <v>279</v>
      </c>
      <c r="L60" s="11">
        <v>0.34492</v>
      </c>
      <c r="M60" s="11">
        <v>2.7436199999999999</v>
      </c>
      <c r="N60" s="11" t="s">
        <v>280</v>
      </c>
      <c r="O60" s="11" t="s">
        <v>280</v>
      </c>
      <c r="P60" s="11">
        <v>2.4227300000000001</v>
      </c>
      <c r="Q60" s="12">
        <v>0.35702</v>
      </c>
      <c r="R60" s="13" t="s">
        <v>31</v>
      </c>
      <c r="S60" s="11" t="s">
        <v>31</v>
      </c>
      <c r="T60" s="11">
        <v>2.5233599999999998</v>
      </c>
      <c r="U60" s="11">
        <v>0.47672999999999999</v>
      </c>
      <c r="V60" s="11" t="s">
        <v>281</v>
      </c>
      <c r="W60" s="11" t="s">
        <v>281</v>
      </c>
      <c r="X60" s="11">
        <v>2.5423300000000002</v>
      </c>
      <c r="Y60" s="11">
        <v>0.70630000000000004</v>
      </c>
      <c r="Z60" s="11" t="s">
        <v>281</v>
      </c>
      <c r="AA60" s="11" t="s">
        <v>281</v>
      </c>
      <c r="AB60" s="11">
        <v>0.34877000000000002</v>
      </c>
      <c r="AC60" s="12">
        <v>2.4314300000000002</v>
      </c>
      <c r="AD60" s="11" t="s">
        <v>279</v>
      </c>
      <c r="AE60" s="11" t="s">
        <v>281</v>
      </c>
      <c r="AF60" s="11">
        <v>1.8810500000000001</v>
      </c>
      <c r="AG60" s="11">
        <v>1.6692</v>
      </c>
      <c r="AH60" s="11" t="s">
        <v>281</v>
      </c>
      <c r="AI60" s="11" t="s">
        <v>280</v>
      </c>
      <c r="AJ60" s="11">
        <v>1.15561</v>
      </c>
      <c r="AK60" s="12">
        <v>1.90022</v>
      </c>
      <c r="AL60" s="11" t="s">
        <v>281</v>
      </c>
      <c r="AM60" s="11" t="s">
        <v>31</v>
      </c>
      <c r="AN60" s="11">
        <v>1.0863799999999999</v>
      </c>
      <c r="AO60" s="11">
        <v>1.4171400000000001</v>
      </c>
      <c r="AP60" s="11" t="s">
        <v>281</v>
      </c>
      <c r="AQ60" s="11" t="s">
        <v>31</v>
      </c>
      <c r="AR60" s="11">
        <v>1.1934499999999999</v>
      </c>
      <c r="AS60" s="11">
        <v>1.7653700000000001</v>
      </c>
      <c r="AT60" s="13" t="s">
        <v>279</v>
      </c>
      <c r="AU60" s="11" t="s">
        <v>280</v>
      </c>
      <c r="AV60" s="11">
        <v>1.90259</v>
      </c>
      <c r="AW60" s="11">
        <v>1.3690899999999999</v>
      </c>
      <c r="AX60" s="11" t="s">
        <v>279</v>
      </c>
      <c r="AY60" s="11" t="s">
        <v>281</v>
      </c>
      <c r="AZ60" s="11">
        <v>1.67632</v>
      </c>
      <c r="BA60" s="12">
        <v>1.22855</v>
      </c>
      <c r="BB60" s="13" t="s">
        <v>279</v>
      </c>
      <c r="BC60" s="11" t="s">
        <v>280</v>
      </c>
      <c r="BD60" s="11">
        <v>2.2154099999999999</v>
      </c>
      <c r="BE60" s="11">
        <v>1.58795</v>
      </c>
      <c r="BF60" s="11" t="s">
        <v>281</v>
      </c>
      <c r="BG60" s="11" t="s">
        <v>31</v>
      </c>
      <c r="BH60" s="11">
        <v>2.45505</v>
      </c>
      <c r="BI60" s="12">
        <v>1.55002</v>
      </c>
      <c r="BJ60" s="13" t="s">
        <v>281</v>
      </c>
      <c r="BK60" s="11" t="s">
        <v>31</v>
      </c>
      <c r="BL60" s="11">
        <v>1.4430499999999999</v>
      </c>
      <c r="BM60" s="11">
        <v>1.28867</v>
      </c>
      <c r="BN60" s="11" t="s">
        <v>279</v>
      </c>
      <c r="BO60" s="11" t="s">
        <v>280</v>
      </c>
      <c r="BP60" s="11">
        <v>1.99552</v>
      </c>
      <c r="BQ60" s="12">
        <v>1.09781</v>
      </c>
      <c r="BR60" s="13" t="s">
        <v>280</v>
      </c>
      <c r="BS60" s="11" t="s">
        <v>31</v>
      </c>
      <c r="BT60" s="11">
        <v>1.63984</v>
      </c>
      <c r="BU60" s="11">
        <v>1.6338999999999999</v>
      </c>
      <c r="BV60" s="11" t="s">
        <v>279</v>
      </c>
      <c r="BW60" s="11" t="s">
        <v>280</v>
      </c>
      <c r="BX60" s="11">
        <v>1.22878</v>
      </c>
      <c r="BY60" s="12">
        <v>1.38845</v>
      </c>
      <c r="BZ60" s="13" t="s">
        <v>279</v>
      </c>
      <c r="CA60" s="11" t="s">
        <v>31</v>
      </c>
      <c r="CB60" s="11">
        <v>1.4513199999999999</v>
      </c>
      <c r="CC60" s="11">
        <v>1.3644400000000001</v>
      </c>
      <c r="CD60" s="11" t="s">
        <v>280</v>
      </c>
      <c r="CE60" s="11" t="s">
        <v>31</v>
      </c>
      <c r="CF60" s="11">
        <v>1.91692</v>
      </c>
      <c r="CG60" s="12">
        <v>1.1362000000000001</v>
      </c>
      <c r="CH60" s="11" t="s">
        <v>279</v>
      </c>
      <c r="CI60" s="11" t="s">
        <v>281</v>
      </c>
      <c r="CJ60" s="11">
        <v>1.4071400000000001</v>
      </c>
      <c r="CK60" s="11">
        <v>1.51614</v>
      </c>
      <c r="CL60" s="11" t="s">
        <v>279</v>
      </c>
      <c r="CM60" s="11" t="s">
        <v>281</v>
      </c>
      <c r="CN60" s="11">
        <v>1.3829899999999999</v>
      </c>
      <c r="CO60" s="11">
        <v>1.2426699999999999</v>
      </c>
      <c r="CP60" s="13" t="s">
        <v>281</v>
      </c>
      <c r="CQ60" s="11" t="s">
        <v>31</v>
      </c>
      <c r="CR60" s="11">
        <v>1.2896099999999999</v>
      </c>
      <c r="CS60" s="11">
        <v>1.4878499999999999</v>
      </c>
      <c r="CT60" s="11" t="s">
        <v>279</v>
      </c>
      <c r="CU60" s="11" t="s">
        <v>31</v>
      </c>
      <c r="CV60" s="11">
        <v>1.3773899999999999</v>
      </c>
      <c r="CW60" s="12">
        <v>1.4145000000000001</v>
      </c>
      <c r="CX60" s="13" t="s">
        <v>279</v>
      </c>
      <c r="CY60" s="11" t="s">
        <v>280</v>
      </c>
      <c r="CZ60" s="11">
        <v>1.9540500000000001</v>
      </c>
      <c r="DA60" s="11">
        <v>1.1825699999999999</v>
      </c>
      <c r="DB60" s="11" t="s">
        <v>281</v>
      </c>
      <c r="DC60" s="11" t="s">
        <v>31</v>
      </c>
      <c r="DD60" s="11">
        <v>1.27684</v>
      </c>
      <c r="DE60" s="12">
        <v>1.56202</v>
      </c>
      <c r="DF60" s="11" t="s">
        <v>279</v>
      </c>
      <c r="DG60" s="11" t="s">
        <v>281</v>
      </c>
      <c r="DH60" s="11">
        <v>1.54051</v>
      </c>
      <c r="DI60" s="11">
        <v>1.2925800000000001</v>
      </c>
      <c r="DJ60" s="11" t="s">
        <v>279</v>
      </c>
      <c r="DK60" s="11" t="s">
        <v>280</v>
      </c>
      <c r="DL60" s="11">
        <v>1.7890699999999999</v>
      </c>
      <c r="DM60" s="11">
        <v>1.52457</v>
      </c>
      <c r="DN60" s="13" t="s">
        <v>281</v>
      </c>
      <c r="DO60" s="11" t="s">
        <v>31</v>
      </c>
      <c r="DP60" s="11">
        <v>1.51641</v>
      </c>
      <c r="DQ60" s="11">
        <v>1.4339</v>
      </c>
      <c r="DR60" s="11" t="s">
        <v>279</v>
      </c>
      <c r="DS60" s="11" t="s">
        <v>31</v>
      </c>
      <c r="DT60" s="11">
        <v>1.5148900000000001</v>
      </c>
      <c r="DU60" s="12">
        <v>1.50068</v>
      </c>
    </row>
    <row r="61" spans="1:125" ht="16.5" thickBot="1" x14ac:dyDescent="0.3">
      <c r="A61" s="61"/>
      <c r="B61" s="62"/>
      <c r="C61" s="19" t="s">
        <v>228</v>
      </c>
      <c r="D61" s="11" t="s">
        <v>284</v>
      </c>
      <c r="E61" s="11" t="s">
        <v>284</v>
      </c>
      <c r="F61" s="13" t="s">
        <v>279</v>
      </c>
      <c r="G61" s="11" t="s">
        <v>31</v>
      </c>
      <c r="H61" s="11">
        <v>1.6515899999999999</v>
      </c>
      <c r="I61" s="11">
        <v>2.3062999999999998</v>
      </c>
      <c r="J61" s="11" t="s">
        <v>279</v>
      </c>
      <c r="K61" s="11" t="s">
        <v>31</v>
      </c>
      <c r="L61" s="11">
        <v>1.9894700000000001</v>
      </c>
      <c r="M61" s="11">
        <v>1.26037</v>
      </c>
      <c r="N61" s="11" t="s">
        <v>279</v>
      </c>
      <c r="O61" s="11" t="s">
        <v>280</v>
      </c>
      <c r="P61" s="11">
        <v>1.3508100000000001</v>
      </c>
      <c r="Q61" s="12">
        <v>1.53043</v>
      </c>
      <c r="R61" s="42">
        <v>0</v>
      </c>
      <c r="S61" s="43">
        <v>0</v>
      </c>
      <c r="T61" s="11">
        <v>0.42373</v>
      </c>
      <c r="U61" s="11">
        <v>0.44068000000000002</v>
      </c>
      <c r="V61" s="45">
        <v>0</v>
      </c>
      <c r="W61" s="45">
        <v>0</v>
      </c>
      <c r="X61" s="11">
        <v>0.47899000000000003</v>
      </c>
      <c r="Y61" s="11">
        <v>0.65056999999999998</v>
      </c>
      <c r="Z61" s="45">
        <v>0</v>
      </c>
      <c r="AA61" s="45">
        <v>0</v>
      </c>
      <c r="AB61" s="11">
        <v>0.34355999999999998</v>
      </c>
      <c r="AC61" s="12">
        <v>0.37121999999999999</v>
      </c>
      <c r="AD61" s="11" t="s">
        <v>279</v>
      </c>
      <c r="AE61" s="11" t="s">
        <v>281</v>
      </c>
      <c r="AF61" s="11">
        <v>2.02</v>
      </c>
      <c r="AG61" s="11">
        <v>1.6063700000000001</v>
      </c>
      <c r="AH61" s="11" t="s">
        <v>281</v>
      </c>
      <c r="AI61" s="11" t="s">
        <v>280</v>
      </c>
      <c r="AJ61" s="11">
        <v>1.1686799999999999</v>
      </c>
      <c r="AK61" s="12">
        <v>1.97193</v>
      </c>
      <c r="AL61" s="11" t="s">
        <v>281</v>
      </c>
      <c r="AM61" s="11" t="s">
        <v>31</v>
      </c>
      <c r="AN61" s="11">
        <v>1.1420399999999999</v>
      </c>
      <c r="AO61" s="11">
        <v>1.5283</v>
      </c>
      <c r="AP61" s="11" t="s">
        <v>281</v>
      </c>
      <c r="AQ61" s="11" t="s">
        <v>31</v>
      </c>
      <c r="AR61" s="11">
        <v>1.3439700000000001</v>
      </c>
      <c r="AS61" s="11">
        <v>1.74272</v>
      </c>
      <c r="AT61" s="13" t="s">
        <v>279</v>
      </c>
      <c r="AU61" s="11" t="s">
        <v>280</v>
      </c>
      <c r="AV61" s="11">
        <v>1.90865</v>
      </c>
      <c r="AW61" s="11">
        <v>1.3511200000000001</v>
      </c>
      <c r="AX61" s="11" t="s">
        <v>279</v>
      </c>
      <c r="AY61" s="11" t="s">
        <v>281</v>
      </c>
      <c r="AZ61" s="11">
        <v>2.01634</v>
      </c>
      <c r="BA61" s="12">
        <v>1.1685700000000001</v>
      </c>
      <c r="BB61" s="13" t="s">
        <v>279</v>
      </c>
      <c r="BC61" s="11" t="s">
        <v>280</v>
      </c>
      <c r="BD61" s="11">
        <v>2.05165</v>
      </c>
      <c r="BE61" s="11">
        <v>1.6694800000000001</v>
      </c>
      <c r="BF61" s="11" t="s">
        <v>281</v>
      </c>
      <c r="BG61" s="11" t="s">
        <v>31</v>
      </c>
      <c r="BH61" s="11">
        <v>2.3591000000000002</v>
      </c>
      <c r="BI61" s="12">
        <v>1.7147600000000001</v>
      </c>
      <c r="BJ61" s="13" t="s">
        <v>281</v>
      </c>
      <c r="BK61" s="11" t="s">
        <v>31</v>
      </c>
      <c r="BL61" s="11">
        <v>1.3415600000000001</v>
      </c>
      <c r="BM61" s="11">
        <v>1.3994</v>
      </c>
      <c r="BN61" s="11" t="s">
        <v>279</v>
      </c>
      <c r="BO61" s="11" t="s">
        <v>280</v>
      </c>
      <c r="BP61" s="11">
        <v>2.3578800000000002</v>
      </c>
      <c r="BQ61" s="12">
        <v>1.01505</v>
      </c>
      <c r="BR61" s="13" t="s">
        <v>280</v>
      </c>
      <c r="BS61" s="11" t="s">
        <v>31</v>
      </c>
      <c r="BT61" s="11">
        <v>1.78017</v>
      </c>
      <c r="BU61" s="11">
        <v>1.5868500000000001</v>
      </c>
      <c r="BV61" s="41" t="s">
        <v>49</v>
      </c>
      <c r="BW61" s="41" t="s">
        <v>49</v>
      </c>
      <c r="BX61" s="11">
        <v>0.54600000000000004</v>
      </c>
      <c r="BY61" s="12">
        <v>0.35099000000000002</v>
      </c>
      <c r="BZ61" s="13" t="s">
        <v>279</v>
      </c>
      <c r="CA61" s="11" t="s">
        <v>31</v>
      </c>
      <c r="CB61" s="11">
        <v>1.4234599999999999</v>
      </c>
      <c r="CC61" s="11">
        <v>1.41212</v>
      </c>
      <c r="CD61" s="11" t="s">
        <v>280</v>
      </c>
      <c r="CE61" s="11" t="s">
        <v>31</v>
      </c>
      <c r="CF61" s="11">
        <v>1.59304</v>
      </c>
      <c r="CG61" s="12">
        <v>1.3479300000000001</v>
      </c>
      <c r="CH61" s="11" t="s">
        <v>279</v>
      </c>
      <c r="CI61" s="11" t="s">
        <v>281</v>
      </c>
      <c r="CJ61" s="11">
        <v>1.47279</v>
      </c>
      <c r="CK61" s="11">
        <v>1.7042999999999999</v>
      </c>
      <c r="CL61" s="11" t="s">
        <v>279</v>
      </c>
      <c r="CM61" s="11" t="s">
        <v>281</v>
      </c>
      <c r="CN61" s="11">
        <v>1.4634400000000001</v>
      </c>
      <c r="CO61" s="11">
        <v>1.2624</v>
      </c>
      <c r="CP61" s="13" t="s">
        <v>281</v>
      </c>
      <c r="CQ61" s="11" t="s">
        <v>31</v>
      </c>
      <c r="CR61" s="11">
        <v>1.48763</v>
      </c>
      <c r="CS61" s="11">
        <v>1.3656600000000001</v>
      </c>
      <c r="CT61" s="11" t="s">
        <v>279</v>
      </c>
      <c r="CU61" s="11" t="s">
        <v>31</v>
      </c>
      <c r="CV61" s="11">
        <v>1.5506899999999999</v>
      </c>
      <c r="CW61" s="12">
        <v>1.51536</v>
      </c>
      <c r="CX61" s="13" t="s">
        <v>279</v>
      </c>
      <c r="CY61" s="11" t="s">
        <v>280</v>
      </c>
      <c r="CZ61" s="11">
        <v>1.9928900000000001</v>
      </c>
      <c r="DA61" s="11">
        <v>1.3221700000000001</v>
      </c>
      <c r="DB61" s="11" t="s">
        <v>281</v>
      </c>
      <c r="DC61" s="11" t="s">
        <v>31</v>
      </c>
      <c r="DD61" s="11">
        <v>1.1728700000000001</v>
      </c>
      <c r="DE61" s="12">
        <v>1.76234</v>
      </c>
      <c r="DF61" s="11" t="s">
        <v>279</v>
      </c>
      <c r="DG61" s="11" t="s">
        <v>281</v>
      </c>
      <c r="DH61" s="11">
        <v>1.70821</v>
      </c>
      <c r="DI61" s="11">
        <v>1.5038100000000001</v>
      </c>
      <c r="DJ61" s="11" t="s">
        <v>279</v>
      </c>
      <c r="DK61" s="11" t="s">
        <v>280</v>
      </c>
      <c r="DL61" s="11">
        <v>1.8569199999999999</v>
      </c>
      <c r="DM61" s="11">
        <v>1.53643</v>
      </c>
      <c r="DN61" s="13" t="s">
        <v>281</v>
      </c>
      <c r="DO61" s="11" t="s">
        <v>31</v>
      </c>
      <c r="DP61" s="11">
        <v>1.79959</v>
      </c>
      <c r="DQ61" s="11">
        <v>1.4948600000000001</v>
      </c>
      <c r="DR61" s="11" t="s">
        <v>279</v>
      </c>
      <c r="DS61" s="11" t="s">
        <v>31</v>
      </c>
      <c r="DT61" s="11">
        <v>1.7253099999999999</v>
      </c>
      <c r="DU61" s="12">
        <v>1.35408</v>
      </c>
    </row>
    <row r="62" spans="1:125" ht="16.5" thickBot="1" x14ac:dyDescent="0.3">
      <c r="A62" s="61"/>
      <c r="B62" s="63" t="s">
        <v>288</v>
      </c>
      <c r="C62" s="16" t="s">
        <v>229</v>
      </c>
      <c r="D62" s="11" t="s">
        <v>283</v>
      </c>
      <c r="E62" s="11" t="s">
        <v>283</v>
      </c>
      <c r="F62" s="42">
        <v>0</v>
      </c>
      <c r="G62" s="43">
        <v>0</v>
      </c>
      <c r="H62" s="11">
        <v>0.38329999999999997</v>
      </c>
      <c r="I62" s="11">
        <v>0.95714999999999995</v>
      </c>
      <c r="J62" s="45">
        <v>0</v>
      </c>
      <c r="K62" s="45">
        <v>0</v>
      </c>
      <c r="L62" s="11">
        <v>0.40551999999999999</v>
      </c>
      <c r="M62" s="11">
        <v>0.44158999999999998</v>
      </c>
      <c r="N62" s="45">
        <v>0</v>
      </c>
      <c r="O62" s="45">
        <v>0</v>
      </c>
      <c r="P62" s="11">
        <v>0.35082000000000002</v>
      </c>
      <c r="Q62" s="12">
        <v>0.45007000000000003</v>
      </c>
      <c r="R62" s="13" t="s">
        <v>280</v>
      </c>
      <c r="S62" s="11" t="s">
        <v>31</v>
      </c>
      <c r="T62" s="11">
        <v>1.43289</v>
      </c>
      <c r="U62" s="11">
        <v>1.97888</v>
      </c>
      <c r="V62" s="11" t="s">
        <v>279</v>
      </c>
      <c r="W62" s="11" t="s">
        <v>281</v>
      </c>
      <c r="X62" s="11">
        <v>1.3596600000000001</v>
      </c>
      <c r="Y62" s="11">
        <v>2.2480699999999998</v>
      </c>
      <c r="Z62" s="11" t="s">
        <v>281</v>
      </c>
      <c r="AA62" s="11" t="s">
        <v>280</v>
      </c>
      <c r="AB62" s="11">
        <v>1.65099</v>
      </c>
      <c r="AC62" s="12">
        <v>1.7649300000000001</v>
      </c>
      <c r="AD62" s="11" t="s">
        <v>279</v>
      </c>
      <c r="AE62" s="11" t="s">
        <v>281</v>
      </c>
      <c r="AF62" s="11">
        <v>2.0497999999999998</v>
      </c>
      <c r="AG62" s="11">
        <v>1.78921</v>
      </c>
      <c r="AH62" s="11" t="s">
        <v>281</v>
      </c>
      <c r="AI62" s="11" t="s">
        <v>280</v>
      </c>
      <c r="AJ62" s="11">
        <v>1.40113</v>
      </c>
      <c r="AK62" s="12">
        <v>2.02542</v>
      </c>
      <c r="AL62" s="11" t="s">
        <v>281</v>
      </c>
      <c r="AM62" s="11" t="s">
        <v>31</v>
      </c>
      <c r="AN62" s="11">
        <v>1.43564</v>
      </c>
      <c r="AO62" s="11">
        <v>1.5973200000000001</v>
      </c>
      <c r="AP62" s="11" t="s">
        <v>281</v>
      </c>
      <c r="AQ62" s="11" t="s">
        <v>31</v>
      </c>
      <c r="AR62" s="11">
        <v>1.51335</v>
      </c>
      <c r="AS62" s="11">
        <v>1.9569799999999999</v>
      </c>
      <c r="AT62" s="13" t="s">
        <v>279</v>
      </c>
      <c r="AU62" s="11" t="s">
        <v>280</v>
      </c>
      <c r="AV62" s="11">
        <v>1.90113</v>
      </c>
      <c r="AW62" s="11">
        <v>1.4440900000000001</v>
      </c>
      <c r="AX62" s="11" t="s">
        <v>279</v>
      </c>
      <c r="AY62" s="11" t="s">
        <v>281</v>
      </c>
      <c r="AZ62" s="11">
        <v>2.0259200000000002</v>
      </c>
      <c r="BA62" s="12">
        <v>1.25238</v>
      </c>
      <c r="BB62" s="13" t="s">
        <v>279</v>
      </c>
      <c r="BC62" s="11" t="s">
        <v>280</v>
      </c>
      <c r="BD62" s="11">
        <v>2.51512</v>
      </c>
      <c r="BE62" s="11">
        <v>1.6467700000000001</v>
      </c>
      <c r="BF62" s="11" t="s">
        <v>281</v>
      </c>
      <c r="BG62" s="11" t="s">
        <v>31</v>
      </c>
      <c r="BH62" s="11">
        <v>2.5028800000000002</v>
      </c>
      <c r="BI62" s="12">
        <v>1.7760899999999999</v>
      </c>
      <c r="BJ62" s="13" t="s">
        <v>281</v>
      </c>
      <c r="BK62" s="11" t="s">
        <v>31</v>
      </c>
      <c r="BL62" s="11">
        <v>1.2682199999999999</v>
      </c>
      <c r="BM62" s="11">
        <v>1.48769</v>
      </c>
      <c r="BN62" s="11" t="s">
        <v>279</v>
      </c>
      <c r="BO62" s="11" t="s">
        <v>280</v>
      </c>
      <c r="BP62" s="11">
        <v>2.2461500000000001</v>
      </c>
      <c r="BQ62" s="12">
        <v>1.0877600000000001</v>
      </c>
      <c r="BR62" s="13" t="s">
        <v>280</v>
      </c>
      <c r="BS62" s="11" t="s">
        <v>31</v>
      </c>
      <c r="BT62" s="11">
        <v>1.9035200000000001</v>
      </c>
      <c r="BU62" s="11">
        <v>1.7538199999999999</v>
      </c>
      <c r="BV62" s="11" t="s">
        <v>279</v>
      </c>
      <c r="BW62" s="11" t="s">
        <v>280</v>
      </c>
      <c r="BX62" s="11">
        <v>1.5685899999999999</v>
      </c>
      <c r="BY62" s="12">
        <v>1.492</v>
      </c>
      <c r="BZ62" s="13" t="s">
        <v>279</v>
      </c>
      <c r="CA62" s="11" t="s">
        <v>31</v>
      </c>
      <c r="CB62" s="11">
        <v>1.6815800000000001</v>
      </c>
      <c r="CC62" s="11">
        <v>1.50695</v>
      </c>
      <c r="CD62" s="11" t="s">
        <v>280</v>
      </c>
      <c r="CE62" s="11" t="s">
        <v>31</v>
      </c>
      <c r="CF62" s="11">
        <v>2.0368300000000001</v>
      </c>
      <c r="CG62" s="12">
        <v>1.3872100000000001</v>
      </c>
      <c r="CH62" s="11" t="s">
        <v>279</v>
      </c>
      <c r="CI62" s="11" t="s">
        <v>281</v>
      </c>
      <c r="CJ62" s="11">
        <v>1.8541000000000001</v>
      </c>
      <c r="CK62" s="11">
        <v>1.6732899999999999</v>
      </c>
      <c r="CL62" s="11" t="s">
        <v>279</v>
      </c>
      <c r="CM62" s="11" t="s">
        <v>281</v>
      </c>
      <c r="CN62" s="11">
        <v>1.56765</v>
      </c>
      <c r="CO62" s="11">
        <v>1.40523</v>
      </c>
      <c r="CP62" s="13" t="s">
        <v>281</v>
      </c>
      <c r="CQ62" s="11" t="s">
        <v>31</v>
      </c>
      <c r="CR62" s="11">
        <v>1.4234599999999999</v>
      </c>
      <c r="CS62" s="11">
        <v>1.5826899999999999</v>
      </c>
      <c r="CT62" s="11" t="s">
        <v>279</v>
      </c>
      <c r="CU62" s="11" t="s">
        <v>31</v>
      </c>
      <c r="CV62" s="11">
        <v>1.73698</v>
      </c>
      <c r="CW62" s="12">
        <v>1.48688</v>
      </c>
      <c r="CX62" s="13" t="s">
        <v>279</v>
      </c>
      <c r="CY62" s="11" t="s">
        <v>280</v>
      </c>
      <c r="CZ62" s="11">
        <v>2.3214000000000001</v>
      </c>
      <c r="DA62" s="11">
        <v>1.41737</v>
      </c>
      <c r="DB62" s="11" t="s">
        <v>281</v>
      </c>
      <c r="DC62" s="11" t="s">
        <v>31</v>
      </c>
      <c r="DD62" s="11">
        <v>1.5158499999999999</v>
      </c>
      <c r="DE62" s="12">
        <v>1.6384700000000001</v>
      </c>
      <c r="DF62" s="11" t="s">
        <v>279</v>
      </c>
      <c r="DG62" s="11" t="s">
        <v>281</v>
      </c>
      <c r="DH62" s="11">
        <v>2.0030399999999999</v>
      </c>
      <c r="DI62" s="11">
        <v>1.45143</v>
      </c>
      <c r="DJ62" s="11" t="s">
        <v>279</v>
      </c>
      <c r="DK62" s="11" t="s">
        <v>280</v>
      </c>
      <c r="DL62" s="11">
        <v>2.1386099999999999</v>
      </c>
      <c r="DM62" s="11">
        <v>1.3510800000000001</v>
      </c>
      <c r="DN62" s="13" t="s">
        <v>281</v>
      </c>
      <c r="DO62" s="11" t="s">
        <v>31</v>
      </c>
      <c r="DP62" s="11">
        <v>2.0464099999999998</v>
      </c>
      <c r="DQ62" s="11">
        <v>1.51536</v>
      </c>
      <c r="DR62" s="11" t="s">
        <v>279</v>
      </c>
      <c r="DS62" s="11" t="s">
        <v>31</v>
      </c>
      <c r="DT62" s="11">
        <v>1.8612899999999999</v>
      </c>
      <c r="DU62" s="12">
        <v>1.51779</v>
      </c>
    </row>
    <row r="63" spans="1:125" ht="16.5" thickBot="1" x14ac:dyDescent="0.3">
      <c r="A63" s="61"/>
      <c r="B63" s="63"/>
      <c r="C63" s="16" t="s">
        <v>230</v>
      </c>
      <c r="D63" s="11" t="s">
        <v>283</v>
      </c>
      <c r="E63" s="11" t="s">
        <v>283</v>
      </c>
      <c r="F63" s="42">
        <v>0</v>
      </c>
      <c r="G63" s="43">
        <v>0</v>
      </c>
      <c r="H63" s="11">
        <v>0.40898000000000001</v>
      </c>
      <c r="I63" s="11">
        <v>0.95908000000000004</v>
      </c>
      <c r="J63" s="45">
        <v>0</v>
      </c>
      <c r="K63" s="45">
        <v>0</v>
      </c>
      <c r="L63" s="11">
        <v>0.42564000000000002</v>
      </c>
      <c r="M63" s="11">
        <v>0.51900000000000002</v>
      </c>
      <c r="N63" s="45">
        <v>0</v>
      </c>
      <c r="O63" s="45">
        <v>0</v>
      </c>
      <c r="P63" s="11">
        <v>0.40309</v>
      </c>
      <c r="Q63" s="12">
        <v>0.53498000000000001</v>
      </c>
      <c r="R63" s="13" t="s">
        <v>280</v>
      </c>
      <c r="S63" s="11" t="s">
        <v>31</v>
      </c>
      <c r="T63" s="11">
        <v>1.21315</v>
      </c>
      <c r="U63" s="11">
        <v>1.76122</v>
      </c>
      <c r="V63" s="11" t="s">
        <v>279</v>
      </c>
      <c r="W63" s="11" t="s">
        <v>281</v>
      </c>
      <c r="X63" s="11">
        <v>1.22011</v>
      </c>
      <c r="Y63" s="11">
        <v>2.0456300000000001</v>
      </c>
      <c r="Z63" s="11" t="s">
        <v>281</v>
      </c>
      <c r="AA63" s="11" t="s">
        <v>280</v>
      </c>
      <c r="AB63" s="11">
        <v>1.65194</v>
      </c>
      <c r="AC63" s="12">
        <v>1.7758799999999999</v>
      </c>
      <c r="AD63" s="11" t="s">
        <v>279</v>
      </c>
      <c r="AE63" s="11" t="s">
        <v>281</v>
      </c>
      <c r="AF63" s="11">
        <v>1.9948900000000001</v>
      </c>
      <c r="AG63" s="11">
        <v>1.6714500000000001</v>
      </c>
      <c r="AH63" s="11" t="s">
        <v>281</v>
      </c>
      <c r="AI63" s="11" t="s">
        <v>280</v>
      </c>
      <c r="AJ63" s="11">
        <v>1.4318299999999999</v>
      </c>
      <c r="AK63" s="12">
        <v>2.0154100000000001</v>
      </c>
      <c r="AL63" s="41" t="s">
        <v>49</v>
      </c>
      <c r="AM63" s="41" t="s">
        <v>49</v>
      </c>
      <c r="AN63" s="11">
        <v>0.48531000000000002</v>
      </c>
      <c r="AO63" s="11">
        <v>0.34920000000000001</v>
      </c>
      <c r="AP63" s="11" t="s">
        <v>281</v>
      </c>
      <c r="AQ63" s="11" t="s">
        <v>31</v>
      </c>
      <c r="AR63" s="11">
        <v>1.5082199999999999</v>
      </c>
      <c r="AS63" s="11">
        <v>1.8452999999999999</v>
      </c>
      <c r="AT63" s="13" t="s">
        <v>279</v>
      </c>
      <c r="AU63" s="11" t="s">
        <v>280</v>
      </c>
      <c r="AV63" s="11">
        <v>1.94262</v>
      </c>
      <c r="AW63" s="11">
        <v>1.3880300000000001</v>
      </c>
      <c r="AX63" s="11" t="s">
        <v>279</v>
      </c>
      <c r="AY63" s="11" t="s">
        <v>281</v>
      </c>
      <c r="AZ63" s="11">
        <v>2.0627</v>
      </c>
      <c r="BA63" s="12">
        <v>1.1396900000000001</v>
      </c>
      <c r="BB63" s="13" t="s">
        <v>279</v>
      </c>
      <c r="BC63" s="11" t="s">
        <v>280</v>
      </c>
      <c r="BD63" s="11">
        <v>2.5348299999999999</v>
      </c>
      <c r="BE63" s="11">
        <v>1.5623499999999999</v>
      </c>
      <c r="BF63" s="11" t="s">
        <v>281</v>
      </c>
      <c r="BG63" s="11" t="s">
        <v>31</v>
      </c>
      <c r="BH63" s="11">
        <v>2.5083000000000002</v>
      </c>
      <c r="BI63" s="12">
        <v>1.7553099999999999</v>
      </c>
      <c r="BJ63" s="41" t="s">
        <v>49</v>
      </c>
      <c r="BK63" s="41" t="s">
        <v>49</v>
      </c>
      <c r="BL63" s="11">
        <v>0.44517000000000001</v>
      </c>
      <c r="BM63" s="11">
        <v>0.30086000000000002</v>
      </c>
      <c r="BN63" s="11" t="s">
        <v>279</v>
      </c>
      <c r="BO63" s="11" t="s">
        <v>280</v>
      </c>
      <c r="BP63" s="11">
        <v>2.0969000000000002</v>
      </c>
      <c r="BQ63" s="12">
        <v>1.1163799999999999</v>
      </c>
      <c r="BR63" s="13" t="s">
        <v>280</v>
      </c>
      <c r="BS63" s="11" t="s">
        <v>31</v>
      </c>
      <c r="BT63" s="11">
        <v>1.6639600000000001</v>
      </c>
      <c r="BU63" s="11">
        <v>1.6688000000000001</v>
      </c>
      <c r="BV63" s="11" t="s">
        <v>279</v>
      </c>
      <c r="BW63" s="11" t="s">
        <v>280</v>
      </c>
      <c r="BX63" s="11">
        <v>1.44167</v>
      </c>
      <c r="BY63" s="12">
        <v>1.5961099999999999</v>
      </c>
      <c r="BZ63" s="13" t="s">
        <v>279</v>
      </c>
      <c r="CA63" s="11" t="s">
        <v>31</v>
      </c>
      <c r="CB63" s="11">
        <v>1.61083</v>
      </c>
      <c r="CC63" s="11">
        <v>1.4759500000000001</v>
      </c>
      <c r="CD63" s="11" t="s">
        <v>280</v>
      </c>
      <c r="CE63" s="11" t="s">
        <v>31</v>
      </c>
      <c r="CF63" s="11">
        <v>1.8189</v>
      </c>
      <c r="CG63" s="12">
        <v>1.35934</v>
      </c>
      <c r="CH63" s="11" t="s">
        <v>279</v>
      </c>
      <c r="CI63" s="11" t="s">
        <v>281</v>
      </c>
      <c r="CJ63" s="11">
        <v>1.7192700000000001</v>
      </c>
      <c r="CK63" s="11">
        <v>1.7011099999999999</v>
      </c>
      <c r="CL63" s="11" t="s">
        <v>279</v>
      </c>
      <c r="CM63" s="11" t="s">
        <v>281</v>
      </c>
      <c r="CN63" s="11">
        <v>1.54172</v>
      </c>
      <c r="CO63" s="11">
        <v>1.2782899999999999</v>
      </c>
      <c r="CP63" s="13" t="s">
        <v>281</v>
      </c>
      <c r="CQ63" s="11" t="s">
        <v>31</v>
      </c>
      <c r="CR63" s="11">
        <v>1.79955</v>
      </c>
      <c r="CS63" s="11">
        <v>1.4596</v>
      </c>
      <c r="CT63" s="11" t="s">
        <v>279</v>
      </c>
      <c r="CU63" s="11" t="s">
        <v>31</v>
      </c>
      <c r="CV63" s="11">
        <v>1.65113</v>
      </c>
      <c r="CW63" s="12">
        <v>1.4576</v>
      </c>
      <c r="CX63" s="13" t="s">
        <v>279</v>
      </c>
      <c r="CY63" s="11" t="s">
        <v>280</v>
      </c>
      <c r="CZ63" s="11">
        <v>2.3857499999999998</v>
      </c>
      <c r="DA63" s="11">
        <v>1.3208899999999999</v>
      </c>
      <c r="DB63" s="11" t="s">
        <v>281</v>
      </c>
      <c r="DC63" s="11" t="s">
        <v>31</v>
      </c>
      <c r="DD63" s="11">
        <v>1.4843500000000001</v>
      </c>
      <c r="DE63" s="12">
        <v>1.64429</v>
      </c>
      <c r="DF63" s="11" t="s">
        <v>279</v>
      </c>
      <c r="DG63" s="11" t="s">
        <v>281</v>
      </c>
      <c r="DH63" s="11">
        <v>1.8827199999999999</v>
      </c>
      <c r="DI63" s="11">
        <v>1.46557</v>
      </c>
      <c r="DJ63" s="11" t="s">
        <v>279</v>
      </c>
      <c r="DK63" s="11" t="s">
        <v>280</v>
      </c>
      <c r="DL63" s="11">
        <v>2.0999599999999998</v>
      </c>
      <c r="DM63" s="11">
        <v>1.44794</v>
      </c>
      <c r="DN63" s="13" t="s">
        <v>281</v>
      </c>
      <c r="DO63" s="11" t="s">
        <v>31</v>
      </c>
      <c r="DP63" s="11">
        <v>1.9868699999999999</v>
      </c>
      <c r="DQ63" s="11">
        <v>1.4652400000000001</v>
      </c>
      <c r="DR63" s="11" t="s">
        <v>279</v>
      </c>
      <c r="DS63" s="11" t="s">
        <v>31</v>
      </c>
      <c r="DT63" s="11">
        <v>1.6473500000000001</v>
      </c>
      <c r="DU63" s="12">
        <v>1.4935799999999999</v>
      </c>
    </row>
    <row r="64" spans="1:125" ht="16.5" thickBot="1" x14ac:dyDescent="0.3">
      <c r="A64" s="61"/>
      <c r="B64" s="63"/>
      <c r="C64" s="16" t="s">
        <v>231</v>
      </c>
      <c r="D64" s="11" t="s">
        <v>284</v>
      </c>
      <c r="E64" s="11" t="s">
        <v>284</v>
      </c>
      <c r="F64" s="13" t="s">
        <v>279</v>
      </c>
      <c r="G64" s="11" t="s">
        <v>31</v>
      </c>
      <c r="H64" s="11">
        <v>1.5572299999999999</v>
      </c>
      <c r="I64" s="11">
        <v>1.9361299999999999</v>
      </c>
      <c r="J64" s="11" t="s">
        <v>279</v>
      </c>
      <c r="K64" s="11" t="s">
        <v>31</v>
      </c>
      <c r="L64" s="11">
        <v>2.0150000000000001</v>
      </c>
      <c r="M64" s="11">
        <v>1.35256</v>
      </c>
      <c r="N64" s="11" t="s">
        <v>279</v>
      </c>
      <c r="O64" s="11" t="s">
        <v>280</v>
      </c>
      <c r="P64" s="11">
        <v>1.2351700000000001</v>
      </c>
      <c r="Q64" s="12">
        <v>1.70059</v>
      </c>
      <c r="R64" s="42">
        <v>0</v>
      </c>
      <c r="S64" s="43">
        <v>0</v>
      </c>
      <c r="T64" s="11">
        <v>0.39372000000000001</v>
      </c>
      <c r="U64" s="11">
        <v>0.46300000000000002</v>
      </c>
      <c r="V64" s="45">
        <v>0</v>
      </c>
      <c r="W64" s="45">
        <v>0</v>
      </c>
      <c r="X64" s="11">
        <v>0.42555999999999999</v>
      </c>
      <c r="Y64" s="11">
        <v>0.58714</v>
      </c>
      <c r="Z64" s="45">
        <v>0</v>
      </c>
      <c r="AA64" s="45">
        <v>0</v>
      </c>
      <c r="AB64" s="11">
        <v>0.37728</v>
      </c>
      <c r="AC64" s="12">
        <v>0.40043000000000001</v>
      </c>
      <c r="AD64" s="11" t="s">
        <v>279</v>
      </c>
      <c r="AE64" s="11" t="s">
        <v>281</v>
      </c>
      <c r="AF64" s="11">
        <v>1.95472</v>
      </c>
      <c r="AG64" s="11">
        <v>1.6735899999999999</v>
      </c>
      <c r="AH64" s="11" t="s">
        <v>281</v>
      </c>
      <c r="AI64" s="11" t="s">
        <v>280</v>
      </c>
      <c r="AJ64" s="11">
        <v>1.27145</v>
      </c>
      <c r="AK64" s="12">
        <v>1.96031</v>
      </c>
      <c r="AL64" s="11" t="s">
        <v>281</v>
      </c>
      <c r="AM64" s="11" t="s">
        <v>31</v>
      </c>
      <c r="AN64" s="11">
        <v>1.0305200000000001</v>
      </c>
      <c r="AO64" s="11">
        <v>1.6076600000000001</v>
      </c>
      <c r="AP64" s="11" t="s">
        <v>281</v>
      </c>
      <c r="AQ64" s="11" t="s">
        <v>31</v>
      </c>
      <c r="AR64" s="11">
        <v>1.2081999999999999</v>
      </c>
      <c r="AS64" s="11">
        <v>1.9507699999999999</v>
      </c>
      <c r="AT64" s="13" t="s">
        <v>279</v>
      </c>
      <c r="AU64" s="11" t="s">
        <v>280</v>
      </c>
      <c r="AV64" s="11">
        <v>1.7718700000000001</v>
      </c>
      <c r="AW64" s="11">
        <v>1.48807</v>
      </c>
      <c r="AX64" s="11" t="s">
        <v>279</v>
      </c>
      <c r="AY64" s="11" t="s">
        <v>281</v>
      </c>
      <c r="AZ64" s="11">
        <v>1.9151800000000001</v>
      </c>
      <c r="BA64" s="12">
        <v>1.1857</v>
      </c>
      <c r="BB64" s="13" t="s">
        <v>279</v>
      </c>
      <c r="BC64" s="11" t="s">
        <v>280</v>
      </c>
      <c r="BD64" s="11">
        <v>2.1410800000000001</v>
      </c>
      <c r="BE64" s="11">
        <v>1.61999</v>
      </c>
      <c r="BF64" s="11" t="s">
        <v>281</v>
      </c>
      <c r="BG64" s="11" t="s">
        <v>31</v>
      </c>
      <c r="BH64" s="11">
        <v>2.4458299999999999</v>
      </c>
      <c r="BI64" s="12">
        <v>1.5865899999999999</v>
      </c>
      <c r="BJ64" s="13" t="s">
        <v>281</v>
      </c>
      <c r="BK64" s="11" t="s">
        <v>31</v>
      </c>
      <c r="BL64" s="11">
        <v>1.5385200000000001</v>
      </c>
      <c r="BM64" s="11">
        <v>1.4356</v>
      </c>
      <c r="BN64" s="11" t="s">
        <v>279</v>
      </c>
      <c r="BO64" s="11" t="s">
        <v>280</v>
      </c>
      <c r="BP64" s="11">
        <v>2.01986</v>
      </c>
      <c r="BQ64" s="12">
        <v>1.12039</v>
      </c>
      <c r="BR64" s="13" t="s">
        <v>280</v>
      </c>
      <c r="BS64" s="11" t="s">
        <v>31</v>
      </c>
      <c r="BT64" s="11">
        <v>1.7958700000000001</v>
      </c>
      <c r="BU64" s="11">
        <v>1.6258999999999999</v>
      </c>
      <c r="BV64" s="11" t="s">
        <v>279</v>
      </c>
      <c r="BW64" s="11" t="s">
        <v>280</v>
      </c>
      <c r="BX64" s="11">
        <v>1.49166</v>
      </c>
      <c r="BY64" s="12">
        <v>1.50596</v>
      </c>
      <c r="BZ64" s="13" t="s">
        <v>279</v>
      </c>
      <c r="CA64" s="11" t="s">
        <v>31</v>
      </c>
      <c r="CB64" s="11">
        <v>1.4956</v>
      </c>
      <c r="CC64" s="11">
        <v>1.44414</v>
      </c>
      <c r="CD64" s="11" t="s">
        <v>280</v>
      </c>
      <c r="CE64" s="11" t="s">
        <v>31</v>
      </c>
      <c r="CF64" s="11">
        <v>1.8303799999999999</v>
      </c>
      <c r="CG64" s="12">
        <v>1.25142</v>
      </c>
      <c r="CH64" s="11" t="s">
        <v>279</v>
      </c>
      <c r="CI64" s="11" t="s">
        <v>281</v>
      </c>
      <c r="CJ64" s="11">
        <v>1.7536700000000001</v>
      </c>
      <c r="CK64" s="11">
        <v>1.62737</v>
      </c>
      <c r="CL64" s="11" t="s">
        <v>279</v>
      </c>
      <c r="CM64" s="11" t="s">
        <v>281</v>
      </c>
      <c r="CN64" s="11">
        <v>1.67317</v>
      </c>
      <c r="CO64" s="11">
        <v>1.34372</v>
      </c>
      <c r="CP64" s="13" t="s">
        <v>281</v>
      </c>
      <c r="CQ64" s="11" t="s">
        <v>31</v>
      </c>
      <c r="CR64" s="11">
        <v>1.61812</v>
      </c>
      <c r="CS64" s="11">
        <v>1.41462</v>
      </c>
      <c r="CT64" s="11" t="s">
        <v>279</v>
      </c>
      <c r="CU64" s="11" t="s">
        <v>31</v>
      </c>
      <c r="CV64" s="11">
        <v>1.6065799999999999</v>
      </c>
      <c r="CW64" s="12">
        <v>1.4245399999999999</v>
      </c>
      <c r="CX64" s="13" t="s">
        <v>279</v>
      </c>
      <c r="CY64" s="11" t="s">
        <v>280</v>
      </c>
      <c r="CZ64" s="11">
        <v>2.0257299999999998</v>
      </c>
      <c r="DA64" s="11">
        <v>1.3983300000000001</v>
      </c>
      <c r="DB64" s="11" t="s">
        <v>281</v>
      </c>
      <c r="DC64" s="11" t="s">
        <v>31</v>
      </c>
      <c r="DD64" s="11">
        <v>1.3777299999999999</v>
      </c>
      <c r="DE64" s="12">
        <v>1.6059300000000001</v>
      </c>
      <c r="DF64" s="11" t="s">
        <v>279</v>
      </c>
      <c r="DG64" s="11" t="s">
        <v>281</v>
      </c>
      <c r="DH64" s="11">
        <v>1.8312600000000001</v>
      </c>
      <c r="DI64" s="11">
        <v>1.4055299999999999</v>
      </c>
      <c r="DJ64" s="11" t="s">
        <v>279</v>
      </c>
      <c r="DK64" s="11" t="s">
        <v>280</v>
      </c>
      <c r="DL64" s="11">
        <v>1.6756</v>
      </c>
      <c r="DM64" s="11">
        <v>1.60955</v>
      </c>
      <c r="DN64" s="13" t="s">
        <v>281</v>
      </c>
      <c r="DO64" s="11" t="s">
        <v>31</v>
      </c>
      <c r="DP64" s="11">
        <v>1.71773</v>
      </c>
      <c r="DQ64" s="11">
        <v>1.56813</v>
      </c>
      <c r="DR64" s="11" t="s">
        <v>279</v>
      </c>
      <c r="DS64" s="11" t="s">
        <v>31</v>
      </c>
      <c r="DT64" s="11">
        <v>1.5495099999999999</v>
      </c>
      <c r="DU64" s="12">
        <v>1.4684600000000001</v>
      </c>
    </row>
    <row r="65" spans="1:125" ht="16.5" thickBot="1" x14ac:dyDescent="0.3">
      <c r="A65" s="61"/>
      <c r="B65" s="63"/>
      <c r="C65" s="16" t="s">
        <v>232</v>
      </c>
      <c r="D65" s="11" t="s">
        <v>283</v>
      </c>
      <c r="E65" s="11" t="s">
        <v>283</v>
      </c>
      <c r="F65" s="42">
        <v>0</v>
      </c>
      <c r="G65" s="43">
        <v>0</v>
      </c>
      <c r="H65" s="11">
        <v>0.39156999999999997</v>
      </c>
      <c r="I65" s="11">
        <v>0.86802000000000001</v>
      </c>
      <c r="J65" s="45">
        <v>0</v>
      </c>
      <c r="K65" s="45">
        <v>0</v>
      </c>
      <c r="L65" s="11">
        <v>0.42443999999999998</v>
      </c>
      <c r="M65" s="11">
        <v>0.45550000000000002</v>
      </c>
      <c r="N65" s="45">
        <v>0</v>
      </c>
      <c r="O65" s="45">
        <v>0</v>
      </c>
      <c r="P65" s="11">
        <v>0.90488999999999997</v>
      </c>
      <c r="Q65" s="12">
        <v>0.46462999999999999</v>
      </c>
      <c r="R65" s="13" t="s">
        <v>280</v>
      </c>
      <c r="S65" s="11" t="s">
        <v>31</v>
      </c>
      <c r="T65" s="11">
        <v>1.4471000000000001</v>
      </c>
      <c r="U65" s="11">
        <v>1.8436999999999999</v>
      </c>
      <c r="V65" s="11" t="s">
        <v>279</v>
      </c>
      <c r="W65" s="11" t="s">
        <v>281</v>
      </c>
      <c r="X65" s="11">
        <v>1.2943499999999999</v>
      </c>
      <c r="Y65" s="11">
        <v>2.0012799999999999</v>
      </c>
      <c r="Z65" s="11" t="s">
        <v>281</v>
      </c>
      <c r="AA65" s="11" t="s">
        <v>280</v>
      </c>
      <c r="AB65" s="11">
        <v>1.5311399999999999</v>
      </c>
      <c r="AC65" s="12">
        <v>1.5734399999999999</v>
      </c>
      <c r="AD65" s="11" t="s">
        <v>279</v>
      </c>
      <c r="AE65" s="11" t="s">
        <v>281</v>
      </c>
      <c r="AF65" s="11">
        <v>1.99939</v>
      </c>
      <c r="AG65" s="11">
        <v>1.6351599999999999</v>
      </c>
      <c r="AH65" s="11" t="s">
        <v>281</v>
      </c>
      <c r="AI65" s="11" t="s">
        <v>280</v>
      </c>
      <c r="AJ65" s="11">
        <v>1.3171999999999999</v>
      </c>
      <c r="AK65" s="12">
        <v>1.91699</v>
      </c>
      <c r="AL65" s="11" t="s">
        <v>281</v>
      </c>
      <c r="AM65" s="11" t="s">
        <v>31</v>
      </c>
      <c r="AN65" s="11">
        <v>1.23915</v>
      </c>
      <c r="AO65" s="11">
        <v>1.3825400000000001</v>
      </c>
      <c r="AP65" s="11" t="s">
        <v>281</v>
      </c>
      <c r="AQ65" s="11" t="s">
        <v>31</v>
      </c>
      <c r="AR65" s="11">
        <v>1.4843999999999999</v>
      </c>
      <c r="AS65" s="11">
        <v>1.78952</v>
      </c>
      <c r="AT65" s="13" t="s">
        <v>279</v>
      </c>
      <c r="AU65" s="11" t="s">
        <v>280</v>
      </c>
      <c r="AV65" s="11">
        <v>1.7829900000000001</v>
      </c>
      <c r="AW65" s="11">
        <v>1.44872</v>
      </c>
      <c r="AX65" s="11" t="s">
        <v>279</v>
      </c>
      <c r="AY65" s="11" t="s">
        <v>281</v>
      </c>
      <c r="AZ65" s="11">
        <v>1.89364</v>
      </c>
      <c r="BA65" s="12">
        <v>1.15693</v>
      </c>
      <c r="BB65" s="13" t="s">
        <v>279</v>
      </c>
      <c r="BC65" s="11" t="s">
        <v>280</v>
      </c>
      <c r="BD65" s="11">
        <v>2.28735</v>
      </c>
      <c r="BE65" s="11">
        <v>1.5391900000000001</v>
      </c>
      <c r="BF65" s="11" t="s">
        <v>281</v>
      </c>
      <c r="BG65" s="11" t="s">
        <v>31</v>
      </c>
      <c r="BH65" s="11">
        <v>2.4853100000000001</v>
      </c>
      <c r="BI65" s="12">
        <v>1.6523300000000001</v>
      </c>
      <c r="BJ65" s="13" t="s">
        <v>281</v>
      </c>
      <c r="BK65" s="11" t="s">
        <v>31</v>
      </c>
      <c r="BL65" s="11">
        <v>1.45488</v>
      </c>
      <c r="BM65" s="11">
        <v>1.3734200000000001</v>
      </c>
      <c r="BN65" s="11" t="s">
        <v>279</v>
      </c>
      <c r="BO65" s="11" t="s">
        <v>280</v>
      </c>
      <c r="BP65" s="11">
        <v>2.08189</v>
      </c>
      <c r="BQ65" s="12">
        <v>1.12561</v>
      </c>
      <c r="BR65" s="41" t="s">
        <v>49</v>
      </c>
      <c r="BS65" s="41" t="s">
        <v>49</v>
      </c>
      <c r="BT65" s="11">
        <v>0.51302000000000003</v>
      </c>
      <c r="BU65" s="11">
        <v>0.28633999999999998</v>
      </c>
      <c r="BV65" s="11" t="s">
        <v>279</v>
      </c>
      <c r="BW65" s="11" t="s">
        <v>280</v>
      </c>
      <c r="BX65" s="11">
        <v>1.61612</v>
      </c>
      <c r="BY65" s="12">
        <v>1.4285399999999999</v>
      </c>
      <c r="BZ65" s="13" t="s">
        <v>279</v>
      </c>
      <c r="CA65" s="11" t="s">
        <v>31</v>
      </c>
      <c r="CB65" s="11">
        <v>1.35287</v>
      </c>
      <c r="CC65" s="11">
        <v>1.4002699999999999</v>
      </c>
      <c r="CD65" s="11" t="s">
        <v>280</v>
      </c>
      <c r="CE65" s="11" t="s">
        <v>31</v>
      </c>
      <c r="CF65" s="11">
        <v>1.80559</v>
      </c>
      <c r="CG65" s="12">
        <v>1.36727</v>
      </c>
      <c r="CH65" s="11" t="s">
        <v>279</v>
      </c>
      <c r="CI65" s="11" t="s">
        <v>281</v>
      </c>
      <c r="CJ65" s="11">
        <v>1.6291899999999999</v>
      </c>
      <c r="CK65" s="11">
        <v>1.6361699999999999</v>
      </c>
      <c r="CL65" s="11" t="s">
        <v>279</v>
      </c>
      <c r="CM65" s="11" t="s">
        <v>281</v>
      </c>
      <c r="CN65" s="11">
        <v>1.4887900000000001</v>
      </c>
      <c r="CO65" s="11">
        <v>1.3564400000000001</v>
      </c>
      <c r="CP65" s="13" t="s">
        <v>281</v>
      </c>
      <c r="CQ65" s="11" t="s">
        <v>31</v>
      </c>
      <c r="CR65" s="11">
        <v>1.5218700000000001</v>
      </c>
      <c r="CS65" s="11">
        <v>1.4063099999999999</v>
      </c>
      <c r="CT65" s="11" t="s">
        <v>279</v>
      </c>
      <c r="CU65" s="11" t="s">
        <v>31</v>
      </c>
      <c r="CV65" s="11">
        <v>1.6109800000000001</v>
      </c>
      <c r="CW65" s="12">
        <v>1.46227</v>
      </c>
      <c r="CX65" s="13" t="s">
        <v>279</v>
      </c>
      <c r="CY65" s="11" t="s">
        <v>280</v>
      </c>
      <c r="CZ65" s="11">
        <v>2.2225100000000002</v>
      </c>
      <c r="DA65" s="11">
        <v>1.2943199999999999</v>
      </c>
      <c r="DB65" s="11" t="s">
        <v>281</v>
      </c>
      <c r="DC65" s="11" t="s">
        <v>31</v>
      </c>
      <c r="DD65" s="11">
        <v>1.42849</v>
      </c>
      <c r="DE65" s="12">
        <v>1.60595</v>
      </c>
      <c r="DF65" s="11" t="s">
        <v>279</v>
      </c>
      <c r="DG65" s="11" t="s">
        <v>281</v>
      </c>
      <c r="DH65" s="11">
        <v>1.76492</v>
      </c>
      <c r="DI65" s="11">
        <v>1.39899</v>
      </c>
      <c r="DJ65" s="11" t="s">
        <v>279</v>
      </c>
      <c r="DK65" s="11" t="s">
        <v>280</v>
      </c>
      <c r="DL65" s="11">
        <v>1.94506</v>
      </c>
      <c r="DM65" s="11">
        <v>1.4681200000000001</v>
      </c>
      <c r="DN65" s="13" t="s">
        <v>281</v>
      </c>
      <c r="DO65" s="11" t="s">
        <v>31</v>
      </c>
      <c r="DP65" s="11">
        <v>1.7728999999999999</v>
      </c>
      <c r="DQ65" s="11">
        <v>1.5357000000000001</v>
      </c>
      <c r="DR65" s="11" t="s">
        <v>279</v>
      </c>
      <c r="DS65" s="11" t="s">
        <v>31</v>
      </c>
      <c r="DT65" s="11">
        <v>1.7376100000000001</v>
      </c>
      <c r="DU65" s="12">
        <v>1.4434199999999999</v>
      </c>
    </row>
    <row r="66" spans="1:125" ht="16.5" thickBot="1" x14ac:dyDescent="0.3">
      <c r="A66" s="61"/>
      <c r="B66" s="63"/>
      <c r="C66" s="16" t="s">
        <v>233</v>
      </c>
      <c r="D66" s="11" t="s">
        <v>283</v>
      </c>
      <c r="E66" s="11" t="s">
        <v>283</v>
      </c>
      <c r="F66" s="42">
        <v>0</v>
      </c>
      <c r="G66" s="43">
        <v>0</v>
      </c>
      <c r="H66" s="11">
        <v>0.39150000000000001</v>
      </c>
      <c r="I66" s="11">
        <v>1.1308800000000001</v>
      </c>
      <c r="J66" s="45">
        <v>0</v>
      </c>
      <c r="K66" s="45">
        <v>0</v>
      </c>
      <c r="L66" s="11">
        <v>0.35321999999999998</v>
      </c>
      <c r="M66" s="11">
        <v>0.46262999999999999</v>
      </c>
      <c r="N66" s="45">
        <v>0</v>
      </c>
      <c r="O66" s="45">
        <v>0</v>
      </c>
      <c r="P66" s="11">
        <v>0.36341000000000001</v>
      </c>
      <c r="Q66" s="12">
        <v>0.60111000000000003</v>
      </c>
      <c r="R66" s="13" t="s">
        <v>280</v>
      </c>
      <c r="S66" s="11" t="s">
        <v>31</v>
      </c>
      <c r="T66" s="11">
        <v>1.45868</v>
      </c>
      <c r="U66" s="11">
        <v>2.0461399999999998</v>
      </c>
      <c r="V66" s="11" t="s">
        <v>279</v>
      </c>
      <c r="W66" s="11" t="s">
        <v>281</v>
      </c>
      <c r="X66" s="11">
        <v>1.1832199999999999</v>
      </c>
      <c r="Y66" s="11">
        <v>1.7613300000000001</v>
      </c>
      <c r="Z66" s="11" t="s">
        <v>281</v>
      </c>
      <c r="AA66" s="11" t="s">
        <v>280</v>
      </c>
      <c r="AB66" s="11">
        <v>1.6768799999999999</v>
      </c>
      <c r="AC66" s="12">
        <v>1.5375700000000001</v>
      </c>
      <c r="AD66" s="11" t="s">
        <v>279</v>
      </c>
      <c r="AE66" s="11" t="s">
        <v>281</v>
      </c>
      <c r="AF66" s="11">
        <v>1.8107500000000001</v>
      </c>
      <c r="AG66" s="11">
        <v>1.69272</v>
      </c>
      <c r="AH66" s="11" t="s">
        <v>281</v>
      </c>
      <c r="AI66" s="11" t="s">
        <v>280</v>
      </c>
      <c r="AJ66" s="11">
        <v>1.29694</v>
      </c>
      <c r="AK66" s="12">
        <v>1.8993899999999999</v>
      </c>
      <c r="AL66" s="11" t="s">
        <v>281</v>
      </c>
      <c r="AM66" s="11" t="s">
        <v>31</v>
      </c>
      <c r="AN66" s="11">
        <v>1.28495</v>
      </c>
      <c r="AO66" s="11">
        <v>1.5032000000000001</v>
      </c>
      <c r="AP66" s="11" t="s">
        <v>281</v>
      </c>
      <c r="AQ66" s="11" t="s">
        <v>31</v>
      </c>
      <c r="AR66" s="11">
        <v>1.50451</v>
      </c>
      <c r="AS66" s="11">
        <v>1.9636</v>
      </c>
      <c r="AT66" s="13" t="s">
        <v>279</v>
      </c>
      <c r="AU66" s="11" t="s">
        <v>280</v>
      </c>
      <c r="AV66" s="11">
        <v>1.8326499999999999</v>
      </c>
      <c r="AW66" s="11">
        <v>1.3831800000000001</v>
      </c>
      <c r="AX66" s="11" t="s">
        <v>279</v>
      </c>
      <c r="AY66" s="11" t="s">
        <v>281</v>
      </c>
      <c r="AZ66" s="11">
        <v>1.99207</v>
      </c>
      <c r="BA66" s="12">
        <v>1.1336900000000001</v>
      </c>
      <c r="BB66" s="13" t="s">
        <v>279</v>
      </c>
      <c r="BC66" s="11" t="s">
        <v>280</v>
      </c>
      <c r="BD66" s="11">
        <v>2.1967699999999999</v>
      </c>
      <c r="BE66" s="11">
        <v>1.6199699999999999</v>
      </c>
      <c r="BF66" s="11" t="s">
        <v>281</v>
      </c>
      <c r="BG66" s="11" t="s">
        <v>31</v>
      </c>
      <c r="BH66" s="11">
        <v>2.6701199999999998</v>
      </c>
      <c r="BI66" s="12">
        <v>1.6752499999999999</v>
      </c>
      <c r="BJ66" s="13" t="s">
        <v>281</v>
      </c>
      <c r="BK66" s="11" t="s">
        <v>31</v>
      </c>
      <c r="BL66" s="11">
        <v>1.3788199999999999</v>
      </c>
      <c r="BM66" s="11">
        <v>1.45574</v>
      </c>
      <c r="BN66" s="11" t="s">
        <v>279</v>
      </c>
      <c r="BO66" s="11" t="s">
        <v>280</v>
      </c>
      <c r="BP66" s="11">
        <v>2.0523600000000002</v>
      </c>
      <c r="BQ66" s="12">
        <v>1.13344</v>
      </c>
      <c r="BR66" s="13" t="s">
        <v>280</v>
      </c>
      <c r="BS66" s="11" t="s">
        <v>31</v>
      </c>
      <c r="BT66" s="11">
        <v>1.7083299999999999</v>
      </c>
      <c r="BU66" s="11">
        <v>1.73967</v>
      </c>
      <c r="BV66" s="11" t="s">
        <v>279</v>
      </c>
      <c r="BW66" s="11" t="s">
        <v>280</v>
      </c>
      <c r="BX66" s="11">
        <v>1.4869600000000001</v>
      </c>
      <c r="BY66" s="12">
        <v>1.4789000000000001</v>
      </c>
      <c r="BZ66" s="13" t="s">
        <v>279</v>
      </c>
      <c r="CA66" s="11" t="s">
        <v>31</v>
      </c>
      <c r="CB66" s="11">
        <v>1.6933199999999999</v>
      </c>
      <c r="CC66" s="11">
        <v>1.31707</v>
      </c>
      <c r="CD66" s="11" t="s">
        <v>280</v>
      </c>
      <c r="CE66" s="11" t="s">
        <v>31</v>
      </c>
      <c r="CF66" s="11">
        <v>1.8019700000000001</v>
      </c>
      <c r="CG66" s="12">
        <v>1.4053800000000001</v>
      </c>
      <c r="CH66" s="11" t="s">
        <v>279</v>
      </c>
      <c r="CI66" s="11" t="s">
        <v>281</v>
      </c>
      <c r="CJ66" s="11">
        <v>1.7652099999999999</v>
      </c>
      <c r="CK66" s="11">
        <v>1.6514500000000001</v>
      </c>
      <c r="CL66" s="11" t="s">
        <v>279</v>
      </c>
      <c r="CM66" s="11" t="s">
        <v>281</v>
      </c>
      <c r="CN66" s="11">
        <v>1.4770799999999999</v>
      </c>
      <c r="CO66" s="11">
        <v>1.33578</v>
      </c>
      <c r="CP66" s="13" t="s">
        <v>281</v>
      </c>
      <c r="CQ66" s="11" t="s">
        <v>31</v>
      </c>
      <c r="CR66" s="11">
        <v>1.5401199999999999</v>
      </c>
      <c r="CS66" s="11">
        <v>1.5595699999999999</v>
      </c>
      <c r="CT66" s="11" t="s">
        <v>279</v>
      </c>
      <c r="CU66" s="11" t="s">
        <v>31</v>
      </c>
      <c r="CV66" s="11">
        <v>1.68876</v>
      </c>
      <c r="CW66" s="12">
        <v>1.37924</v>
      </c>
      <c r="CX66" s="13" t="s">
        <v>279</v>
      </c>
      <c r="CY66" s="11" t="s">
        <v>280</v>
      </c>
      <c r="CZ66" s="11">
        <v>2.3041</v>
      </c>
      <c r="DA66" s="11">
        <v>1.3658399999999999</v>
      </c>
      <c r="DB66" s="11" t="s">
        <v>281</v>
      </c>
      <c r="DC66" s="11" t="s">
        <v>31</v>
      </c>
      <c r="DD66" s="11">
        <v>1.4701900000000001</v>
      </c>
      <c r="DE66" s="12">
        <v>1.54152</v>
      </c>
      <c r="DF66" s="11" t="s">
        <v>279</v>
      </c>
      <c r="DG66" s="11" t="s">
        <v>281</v>
      </c>
      <c r="DH66" s="11">
        <v>1.7032099999999999</v>
      </c>
      <c r="DI66" s="11">
        <v>1.5399700000000001</v>
      </c>
      <c r="DJ66" s="11" t="s">
        <v>279</v>
      </c>
      <c r="DK66" s="11" t="s">
        <v>280</v>
      </c>
      <c r="DL66" s="11">
        <v>1.7215800000000001</v>
      </c>
      <c r="DM66" s="11">
        <v>1.56294</v>
      </c>
      <c r="DN66" s="13" t="s">
        <v>281</v>
      </c>
      <c r="DO66" s="11" t="s">
        <v>31</v>
      </c>
      <c r="DP66" s="11">
        <v>1.77732</v>
      </c>
      <c r="DQ66" s="11">
        <v>1.5769500000000001</v>
      </c>
      <c r="DR66" s="11" t="s">
        <v>279</v>
      </c>
      <c r="DS66" s="11" t="s">
        <v>31</v>
      </c>
      <c r="DT66" s="11">
        <v>1.5800700000000001</v>
      </c>
      <c r="DU66" s="12">
        <v>1.58778</v>
      </c>
    </row>
    <row r="67" spans="1:125" ht="16.5" thickBot="1" x14ac:dyDescent="0.3">
      <c r="A67" s="61"/>
      <c r="B67" s="63"/>
      <c r="C67" s="16" t="s">
        <v>234</v>
      </c>
      <c r="D67" s="11" t="s">
        <v>283</v>
      </c>
      <c r="E67" s="11" t="s">
        <v>283</v>
      </c>
      <c r="F67" s="42">
        <v>0</v>
      </c>
      <c r="G67" s="43">
        <v>0</v>
      </c>
      <c r="H67" s="11">
        <v>0.36992999999999998</v>
      </c>
      <c r="I67" s="11">
        <v>0.86373999999999995</v>
      </c>
      <c r="J67" s="45">
        <v>0</v>
      </c>
      <c r="K67" s="45">
        <v>0</v>
      </c>
      <c r="L67" s="11">
        <v>0.44359999999999999</v>
      </c>
      <c r="M67" s="11">
        <v>0.53742000000000001</v>
      </c>
      <c r="N67" s="45">
        <v>0</v>
      </c>
      <c r="O67" s="45">
        <v>0</v>
      </c>
      <c r="P67" s="11">
        <v>0.60775000000000001</v>
      </c>
      <c r="Q67" s="12">
        <v>0.44958999999999999</v>
      </c>
      <c r="R67" s="13" t="s">
        <v>280</v>
      </c>
      <c r="S67" s="11" t="s">
        <v>31</v>
      </c>
      <c r="T67" s="11">
        <v>1.3830199999999999</v>
      </c>
      <c r="U67" s="11">
        <v>1.8680600000000001</v>
      </c>
      <c r="V67" s="11" t="s">
        <v>279</v>
      </c>
      <c r="W67" s="11" t="s">
        <v>281</v>
      </c>
      <c r="X67" s="11">
        <v>1.41</v>
      </c>
      <c r="Y67" s="11">
        <v>2.1</v>
      </c>
      <c r="Z67" s="11" t="s">
        <v>281</v>
      </c>
      <c r="AA67" s="11" t="s">
        <v>280</v>
      </c>
      <c r="AB67" s="11">
        <v>1.36795</v>
      </c>
      <c r="AC67" s="12">
        <v>1.3065500000000001</v>
      </c>
      <c r="AD67" s="11" t="s">
        <v>279</v>
      </c>
      <c r="AE67" s="11" t="s">
        <v>281</v>
      </c>
      <c r="AF67" s="11">
        <v>1.8031900000000001</v>
      </c>
      <c r="AG67" s="11">
        <v>1.7523500000000001</v>
      </c>
      <c r="AH67" s="11" t="s">
        <v>281</v>
      </c>
      <c r="AI67" s="11" t="s">
        <v>280</v>
      </c>
      <c r="AJ67" s="11">
        <v>1.3116000000000001</v>
      </c>
      <c r="AK67" s="12">
        <v>1.96366</v>
      </c>
      <c r="AL67" s="11" t="s">
        <v>281</v>
      </c>
      <c r="AM67" s="11" t="s">
        <v>31</v>
      </c>
      <c r="AN67" s="11">
        <v>1.1672400000000001</v>
      </c>
      <c r="AO67" s="11">
        <v>1.5947199999999999</v>
      </c>
      <c r="AP67" s="11" t="s">
        <v>281</v>
      </c>
      <c r="AQ67" s="11" t="s">
        <v>31</v>
      </c>
      <c r="AR67" s="11">
        <v>1.50406</v>
      </c>
      <c r="AS67" s="11">
        <v>1.7555700000000001</v>
      </c>
      <c r="AT67" s="13" t="s">
        <v>279</v>
      </c>
      <c r="AU67" s="11" t="s">
        <v>280</v>
      </c>
      <c r="AV67" s="11">
        <v>1.92123</v>
      </c>
      <c r="AW67" s="11">
        <v>1.35212</v>
      </c>
      <c r="AX67" s="11" t="s">
        <v>279</v>
      </c>
      <c r="AY67" s="11" t="s">
        <v>281</v>
      </c>
      <c r="AZ67" s="11">
        <v>1.9009400000000001</v>
      </c>
      <c r="BA67" s="12">
        <v>1.14252</v>
      </c>
      <c r="BB67" s="13" t="s">
        <v>279</v>
      </c>
      <c r="BC67" s="11" t="s">
        <v>280</v>
      </c>
      <c r="BD67" s="11">
        <v>2.2372000000000001</v>
      </c>
      <c r="BE67" s="11">
        <v>1.57891</v>
      </c>
      <c r="BF67" s="11" t="s">
        <v>281</v>
      </c>
      <c r="BG67" s="11" t="s">
        <v>31</v>
      </c>
      <c r="BH67" s="11">
        <v>2.43153</v>
      </c>
      <c r="BI67" s="12">
        <v>1.66682</v>
      </c>
      <c r="BJ67" s="13" t="s">
        <v>281</v>
      </c>
      <c r="BK67" s="11" t="s">
        <v>31</v>
      </c>
      <c r="BL67" s="11">
        <v>1.47176</v>
      </c>
      <c r="BM67" s="11">
        <v>1.31029</v>
      </c>
      <c r="BN67" s="11" t="s">
        <v>279</v>
      </c>
      <c r="BO67" s="11" t="s">
        <v>280</v>
      </c>
      <c r="BP67" s="11">
        <v>2.2017099999999998</v>
      </c>
      <c r="BQ67" s="12">
        <v>1.0386599999999999</v>
      </c>
      <c r="BR67" s="13" t="s">
        <v>280</v>
      </c>
      <c r="BS67" s="11" t="s">
        <v>31</v>
      </c>
      <c r="BT67" s="11">
        <v>1.79457</v>
      </c>
      <c r="BU67" s="11">
        <v>1.69228</v>
      </c>
      <c r="BV67" s="11" t="s">
        <v>279</v>
      </c>
      <c r="BW67" s="11" t="s">
        <v>280</v>
      </c>
      <c r="BX67" s="11">
        <v>1.59595</v>
      </c>
      <c r="BY67" s="12">
        <v>1.5023500000000001</v>
      </c>
      <c r="BZ67" s="13" t="s">
        <v>279</v>
      </c>
      <c r="CA67" s="11" t="s">
        <v>31</v>
      </c>
      <c r="CB67" s="11">
        <v>1.5314300000000001</v>
      </c>
      <c r="CC67" s="11">
        <v>1.4185700000000001</v>
      </c>
      <c r="CD67" s="11" t="s">
        <v>280</v>
      </c>
      <c r="CE67" s="11" t="s">
        <v>31</v>
      </c>
      <c r="CF67" s="11">
        <v>1.73716</v>
      </c>
      <c r="CG67" s="12">
        <v>1.26471</v>
      </c>
      <c r="CH67" s="11" t="s">
        <v>279</v>
      </c>
      <c r="CI67" s="11" t="s">
        <v>281</v>
      </c>
      <c r="CJ67" s="11">
        <v>1.8057700000000001</v>
      </c>
      <c r="CK67" s="11">
        <v>1.6067499999999999</v>
      </c>
      <c r="CL67" s="11" t="s">
        <v>279</v>
      </c>
      <c r="CM67" s="11" t="s">
        <v>281</v>
      </c>
      <c r="CN67" s="11">
        <v>1.6218999999999999</v>
      </c>
      <c r="CO67" s="11">
        <v>1.2759799999999999</v>
      </c>
      <c r="CP67" s="13" t="s">
        <v>281</v>
      </c>
      <c r="CQ67" s="11" t="s">
        <v>31</v>
      </c>
      <c r="CR67" s="11">
        <v>1.46594</v>
      </c>
      <c r="CS67" s="11">
        <v>1.4176500000000001</v>
      </c>
      <c r="CT67" s="11" t="s">
        <v>279</v>
      </c>
      <c r="CU67" s="11" t="s">
        <v>31</v>
      </c>
      <c r="CV67" s="11">
        <v>1.63097</v>
      </c>
      <c r="CW67" s="12">
        <v>1.3886000000000001</v>
      </c>
      <c r="CX67" s="13" t="s">
        <v>279</v>
      </c>
      <c r="CY67" s="11" t="s">
        <v>280</v>
      </c>
      <c r="CZ67" s="11">
        <v>2.14141</v>
      </c>
      <c r="DA67" s="11">
        <v>1.3786499999999999</v>
      </c>
      <c r="DB67" s="11" t="s">
        <v>281</v>
      </c>
      <c r="DC67" s="11" t="s">
        <v>31</v>
      </c>
      <c r="DD67" s="11">
        <v>1.4733499999999999</v>
      </c>
      <c r="DE67" s="12">
        <v>1.5431699999999999</v>
      </c>
      <c r="DF67" s="11" t="s">
        <v>279</v>
      </c>
      <c r="DG67" s="11" t="s">
        <v>281</v>
      </c>
      <c r="DH67" s="11">
        <v>1.6679600000000001</v>
      </c>
      <c r="DI67" s="11">
        <v>1.49491</v>
      </c>
      <c r="DJ67" s="11" t="s">
        <v>279</v>
      </c>
      <c r="DK67" s="11" t="s">
        <v>280</v>
      </c>
      <c r="DL67" s="11">
        <v>1.7564299999999999</v>
      </c>
      <c r="DM67" s="11">
        <v>1.5766800000000001</v>
      </c>
      <c r="DN67" s="13" t="s">
        <v>281</v>
      </c>
      <c r="DO67" s="11" t="s">
        <v>31</v>
      </c>
      <c r="DP67" s="11">
        <v>1.9407799999999999</v>
      </c>
      <c r="DQ67" s="11">
        <v>1.4498599999999999</v>
      </c>
      <c r="DR67" s="11" t="s">
        <v>279</v>
      </c>
      <c r="DS67" s="11" t="s">
        <v>31</v>
      </c>
      <c r="DT67" s="11">
        <v>1.8292299999999999</v>
      </c>
      <c r="DU67" s="12">
        <v>1.3963099999999999</v>
      </c>
    </row>
    <row r="68" spans="1:125" ht="16.5" thickBot="1" x14ac:dyDescent="0.3">
      <c r="A68" s="61"/>
      <c r="B68" s="63"/>
      <c r="C68" s="16" t="s">
        <v>235</v>
      </c>
      <c r="D68" s="11" t="s">
        <v>283</v>
      </c>
      <c r="E68" s="11" t="s">
        <v>283</v>
      </c>
      <c r="F68" s="42">
        <v>0</v>
      </c>
      <c r="G68" s="43">
        <v>0</v>
      </c>
      <c r="H68" s="11">
        <v>0.64402999999999999</v>
      </c>
      <c r="I68" s="11">
        <v>0.78220000000000001</v>
      </c>
      <c r="J68" s="45">
        <v>0</v>
      </c>
      <c r="K68" s="45">
        <v>0</v>
      </c>
      <c r="L68" s="11">
        <v>0.38089000000000001</v>
      </c>
      <c r="M68" s="11">
        <v>0.45837</v>
      </c>
      <c r="N68" s="45">
        <v>0</v>
      </c>
      <c r="O68" s="45">
        <v>0</v>
      </c>
      <c r="P68" s="11">
        <v>0.66524000000000005</v>
      </c>
      <c r="Q68" s="12">
        <v>0.56915000000000004</v>
      </c>
      <c r="R68" s="13" t="s">
        <v>280</v>
      </c>
      <c r="S68" s="11" t="s">
        <v>31</v>
      </c>
      <c r="T68" s="11">
        <v>1.3354999999999999</v>
      </c>
      <c r="U68" s="11">
        <v>1.9673499999999999</v>
      </c>
      <c r="V68" s="11" t="s">
        <v>279</v>
      </c>
      <c r="W68" s="11" t="s">
        <v>281</v>
      </c>
      <c r="X68" s="11">
        <v>1.2828299999999999</v>
      </c>
      <c r="Y68" s="11">
        <v>2.1217600000000001</v>
      </c>
      <c r="Z68" s="11" t="s">
        <v>281</v>
      </c>
      <c r="AA68" s="11" t="s">
        <v>280</v>
      </c>
      <c r="AB68" s="11">
        <v>1.6769000000000001</v>
      </c>
      <c r="AC68" s="12">
        <v>1.5133700000000001</v>
      </c>
      <c r="AD68" s="11" t="s">
        <v>279</v>
      </c>
      <c r="AE68" s="11" t="s">
        <v>281</v>
      </c>
      <c r="AF68" s="11">
        <v>1.97539</v>
      </c>
      <c r="AG68" s="11">
        <v>1.7276199999999999</v>
      </c>
      <c r="AH68" s="11" t="s">
        <v>281</v>
      </c>
      <c r="AI68" s="11" t="s">
        <v>280</v>
      </c>
      <c r="AJ68" s="11">
        <v>1.40029</v>
      </c>
      <c r="AK68" s="12">
        <v>1.9672499999999999</v>
      </c>
      <c r="AL68" s="11" t="s">
        <v>281</v>
      </c>
      <c r="AM68" s="11" t="s">
        <v>31</v>
      </c>
      <c r="AN68" s="11">
        <v>1.19746</v>
      </c>
      <c r="AO68" s="11">
        <v>1.5773699999999999</v>
      </c>
      <c r="AP68" s="41" t="s">
        <v>49</v>
      </c>
      <c r="AQ68" s="41" t="s">
        <v>49</v>
      </c>
      <c r="AR68" s="11">
        <v>0.59657000000000004</v>
      </c>
      <c r="AS68" s="11">
        <v>0.39795999999999998</v>
      </c>
      <c r="AT68" s="13" t="s">
        <v>279</v>
      </c>
      <c r="AU68" s="11" t="s">
        <v>280</v>
      </c>
      <c r="AV68" s="11">
        <v>1.9101699999999999</v>
      </c>
      <c r="AW68" s="11">
        <v>1.42591</v>
      </c>
      <c r="AX68" s="11" t="s">
        <v>279</v>
      </c>
      <c r="AY68" s="11" t="s">
        <v>281</v>
      </c>
      <c r="AZ68" s="11">
        <v>1.7402599999999999</v>
      </c>
      <c r="BA68" s="12">
        <v>1.1717</v>
      </c>
      <c r="BB68" s="13" t="s">
        <v>279</v>
      </c>
      <c r="BC68" s="11" t="s">
        <v>280</v>
      </c>
      <c r="BD68" s="11">
        <v>2.21713</v>
      </c>
      <c r="BE68" s="11">
        <v>1.59877</v>
      </c>
      <c r="BF68" s="11" t="s">
        <v>281</v>
      </c>
      <c r="BG68" s="11" t="s">
        <v>31</v>
      </c>
      <c r="BH68" s="11">
        <v>2.5332300000000001</v>
      </c>
      <c r="BI68" s="12">
        <v>1.6756500000000001</v>
      </c>
      <c r="BJ68" s="13" t="s">
        <v>281</v>
      </c>
      <c r="BK68" s="11" t="s">
        <v>31</v>
      </c>
      <c r="BL68" s="11">
        <v>1.50691</v>
      </c>
      <c r="BM68" s="11">
        <v>1.3702099999999999</v>
      </c>
      <c r="BN68" s="11" t="s">
        <v>279</v>
      </c>
      <c r="BO68" s="11" t="s">
        <v>280</v>
      </c>
      <c r="BP68" s="11">
        <v>2.1773899999999999</v>
      </c>
      <c r="BQ68" s="12">
        <v>1.09354</v>
      </c>
      <c r="BR68" s="13" t="s">
        <v>280</v>
      </c>
      <c r="BS68" s="11" t="s">
        <v>31</v>
      </c>
      <c r="BT68" s="11">
        <v>1.7121900000000001</v>
      </c>
      <c r="BU68" s="11">
        <v>1.7032799999999999</v>
      </c>
      <c r="BV68" s="11" t="s">
        <v>279</v>
      </c>
      <c r="BW68" s="11" t="s">
        <v>280</v>
      </c>
      <c r="BX68" s="11">
        <v>1.43929</v>
      </c>
      <c r="BY68" s="12">
        <v>1.5766</v>
      </c>
      <c r="BZ68" s="13" t="s">
        <v>279</v>
      </c>
      <c r="CA68" s="11" t="s">
        <v>31</v>
      </c>
      <c r="CB68" s="11">
        <v>1.4876100000000001</v>
      </c>
      <c r="CC68" s="11">
        <v>1.3740699999999999</v>
      </c>
      <c r="CD68" s="11" t="s">
        <v>280</v>
      </c>
      <c r="CE68" s="11" t="s">
        <v>31</v>
      </c>
      <c r="CF68" s="11">
        <v>1.6965300000000001</v>
      </c>
      <c r="CG68" s="12">
        <v>1.4436500000000001</v>
      </c>
      <c r="CH68" s="11" t="s">
        <v>279</v>
      </c>
      <c r="CI68" s="11" t="s">
        <v>281</v>
      </c>
      <c r="CJ68" s="11">
        <v>1.6999</v>
      </c>
      <c r="CK68" s="11">
        <v>1.6384099999999999</v>
      </c>
      <c r="CL68" s="11" t="s">
        <v>279</v>
      </c>
      <c r="CM68" s="11" t="s">
        <v>281</v>
      </c>
      <c r="CN68" s="11">
        <v>1.5689200000000001</v>
      </c>
      <c r="CO68" s="11">
        <v>1.41188</v>
      </c>
      <c r="CP68" s="13" t="s">
        <v>281</v>
      </c>
      <c r="CQ68" s="11" t="s">
        <v>31</v>
      </c>
      <c r="CR68" s="11">
        <v>1.6193900000000001</v>
      </c>
      <c r="CS68" s="11">
        <v>1.36175</v>
      </c>
      <c r="CT68" s="11" t="s">
        <v>279</v>
      </c>
      <c r="CU68" s="11" t="s">
        <v>31</v>
      </c>
      <c r="CV68" s="11">
        <v>1.5392999999999999</v>
      </c>
      <c r="CW68" s="12">
        <v>1.46892</v>
      </c>
      <c r="CX68" s="13" t="s">
        <v>279</v>
      </c>
      <c r="CY68" s="11" t="s">
        <v>280</v>
      </c>
      <c r="CZ68" s="11">
        <v>2.0617100000000002</v>
      </c>
      <c r="DA68" s="11">
        <v>1.4476</v>
      </c>
      <c r="DB68" s="11" t="s">
        <v>281</v>
      </c>
      <c r="DC68" s="11" t="s">
        <v>31</v>
      </c>
      <c r="DD68" s="11">
        <v>1.3325100000000001</v>
      </c>
      <c r="DE68" s="12">
        <v>1.6121700000000001</v>
      </c>
      <c r="DF68" s="11" t="s">
        <v>279</v>
      </c>
      <c r="DG68" s="11" t="s">
        <v>281</v>
      </c>
      <c r="DH68" s="11">
        <v>1.6643399999999999</v>
      </c>
      <c r="DI68" s="11">
        <v>1.4159299999999999</v>
      </c>
      <c r="DJ68" s="11" t="s">
        <v>279</v>
      </c>
      <c r="DK68" s="11" t="s">
        <v>280</v>
      </c>
      <c r="DL68" s="11">
        <v>1.90147</v>
      </c>
      <c r="DM68" s="11">
        <v>1.48892</v>
      </c>
      <c r="DN68" s="13" t="s">
        <v>281</v>
      </c>
      <c r="DO68" s="11" t="s">
        <v>31</v>
      </c>
      <c r="DP68" s="11">
        <v>1.7902499999999999</v>
      </c>
      <c r="DQ68" s="11">
        <v>1.4897800000000001</v>
      </c>
      <c r="DR68" s="11" t="s">
        <v>279</v>
      </c>
      <c r="DS68" s="11" t="s">
        <v>31</v>
      </c>
      <c r="DT68" s="11">
        <v>1.7162299999999999</v>
      </c>
      <c r="DU68" s="12">
        <v>1.4880899999999999</v>
      </c>
    </row>
    <row r="69" spans="1:125" ht="16.5" thickBot="1" x14ac:dyDescent="0.3">
      <c r="A69" s="61"/>
      <c r="B69" s="63"/>
      <c r="C69" s="16" t="s">
        <v>236</v>
      </c>
      <c r="D69" s="11" t="s">
        <v>283</v>
      </c>
      <c r="E69" s="11" t="s">
        <v>283</v>
      </c>
      <c r="F69" s="42">
        <v>0</v>
      </c>
      <c r="G69" s="43">
        <v>0</v>
      </c>
      <c r="H69" s="11">
        <v>0.35996</v>
      </c>
      <c r="I69" s="11">
        <v>0.81879999999999997</v>
      </c>
      <c r="J69" s="45">
        <v>0</v>
      </c>
      <c r="K69" s="45">
        <v>0</v>
      </c>
      <c r="L69" s="11">
        <v>0.36287999999999998</v>
      </c>
      <c r="M69" s="11">
        <v>0.45163999999999999</v>
      </c>
      <c r="N69" s="45">
        <v>0</v>
      </c>
      <c r="O69" s="45">
        <v>0</v>
      </c>
      <c r="P69" s="11">
        <v>0.35782000000000003</v>
      </c>
      <c r="Q69" s="12">
        <v>0.37979000000000002</v>
      </c>
      <c r="R69" s="13" t="s">
        <v>280</v>
      </c>
      <c r="S69" s="11" t="s">
        <v>31</v>
      </c>
      <c r="T69" s="11">
        <v>1.40239</v>
      </c>
      <c r="U69" s="11">
        <v>2.07456</v>
      </c>
      <c r="V69" s="11" t="s">
        <v>279</v>
      </c>
      <c r="W69" s="11" t="s">
        <v>281</v>
      </c>
      <c r="X69" s="11">
        <v>1.3154399999999999</v>
      </c>
      <c r="Y69" s="11">
        <v>2.03484</v>
      </c>
      <c r="Z69" s="11" t="s">
        <v>281</v>
      </c>
      <c r="AA69" s="11" t="s">
        <v>280</v>
      </c>
      <c r="AB69" s="11">
        <v>1.5464199999999999</v>
      </c>
      <c r="AC69" s="12">
        <v>1.4743299999999999</v>
      </c>
      <c r="AD69" s="11" t="s">
        <v>279</v>
      </c>
      <c r="AE69" s="11" t="s">
        <v>281</v>
      </c>
      <c r="AF69" s="11">
        <v>1.9900800000000001</v>
      </c>
      <c r="AG69" s="11">
        <v>1.75664</v>
      </c>
      <c r="AH69" s="11" t="s">
        <v>281</v>
      </c>
      <c r="AI69" s="11" t="s">
        <v>280</v>
      </c>
      <c r="AJ69" s="11">
        <v>1.3778999999999999</v>
      </c>
      <c r="AK69" s="12">
        <v>1.9921199999999999</v>
      </c>
      <c r="AL69" s="11" t="s">
        <v>281</v>
      </c>
      <c r="AM69" s="11" t="s">
        <v>31</v>
      </c>
      <c r="AN69" s="11">
        <v>1.2019299999999999</v>
      </c>
      <c r="AO69" s="11">
        <v>1.6358299999999999</v>
      </c>
      <c r="AP69" s="11" t="s">
        <v>281</v>
      </c>
      <c r="AQ69" s="11" t="s">
        <v>31</v>
      </c>
      <c r="AR69" s="11">
        <v>1.3656699999999999</v>
      </c>
      <c r="AS69" s="11">
        <v>1.8642700000000001</v>
      </c>
      <c r="AT69" s="13" t="s">
        <v>279</v>
      </c>
      <c r="AU69" s="11" t="s">
        <v>280</v>
      </c>
      <c r="AV69" s="11">
        <v>1.8303100000000001</v>
      </c>
      <c r="AW69" s="11">
        <v>1.4496800000000001</v>
      </c>
      <c r="AX69" s="11" t="s">
        <v>279</v>
      </c>
      <c r="AY69" s="11" t="s">
        <v>281</v>
      </c>
      <c r="AZ69" s="11">
        <v>1.93198</v>
      </c>
      <c r="BA69" s="12">
        <v>1.25017</v>
      </c>
      <c r="BB69" s="13" t="s">
        <v>279</v>
      </c>
      <c r="BC69" s="11" t="s">
        <v>280</v>
      </c>
      <c r="BD69" s="11">
        <v>1.8826499999999999</v>
      </c>
      <c r="BE69" s="11">
        <v>1.43041</v>
      </c>
      <c r="BF69" s="11" t="s">
        <v>281</v>
      </c>
      <c r="BG69" s="11" t="s">
        <v>31</v>
      </c>
      <c r="BH69" s="11">
        <v>2.5309300000000001</v>
      </c>
      <c r="BI69" s="12">
        <v>1.5611999999999999</v>
      </c>
      <c r="BJ69" s="13" t="s">
        <v>281</v>
      </c>
      <c r="BK69" s="11" t="s">
        <v>31</v>
      </c>
      <c r="BL69" s="11">
        <v>1.3562000000000001</v>
      </c>
      <c r="BM69" s="11">
        <v>1.37968</v>
      </c>
      <c r="BN69" s="11" t="s">
        <v>279</v>
      </c>
      <c r="BO69" s="11" t="s">
        <v>280</v>
      </c>
      <c r="BP69" s="11">
        <v>2.16248</v>
      </c>
      <c r="BQ69" s="12">
        <v>1.1112599999999999</v>
      </c>
      <c r="BR69" s="13" t="s">
        <v>280</v>
      </c>
      <c r="BS69" s="11" t="s">
        <v>31</v>
      </c>
      <c r="BT69" s="11">
        <v>1.52701</v>
      </c>
      <c r="BU69" s="11">
        <v>1.7782899999999999</v>
      </c>
      <c r="BV69" s="11" t="s">
        <v>279</v>
      </c>
      <c r="BW69" s="11" t="s">
        <v>280</v>
      </c>
      <c r="BX69" s="11">
        <v>1.5375000000000001</v>
      </c>
      <c r="BY69" s="12">
        <v>1.5033099999999999</v>
      </c>
      <c r="BZ69" s="13" t="s">
        <v>279</v>
      </c>
      <c r="CA69" s="11" t="s">
        <v>31</v>
      </c>
      <c r="CB69" s="11">
        <v>1.6831</v>
      </c>
      <c r="CC69" s="11">
        <v>1.3507199999999999</v>
      </c>
      <c r="CD69" s="11" t="s">
        <v>280</v>
      </c>
      <c r="CE69" s="11" t="s">
        <v>31</v>
      </c>
      <c r="CF69" s="11">
        <v>1.6463099999999999</v>
      </c>
      <c r="CG69" s="12">
        <v>1.37941</v>
      </c>
      <c r="CH69" s="11" t="s">
        <v>279</v>
      </c>
      <c r="CI69" s="11" t="s">
        <v>281</v>
      </c>
      <c r="CJ69" s="11">
        <v>1.6001000000000001</v>
      </c>
      <c r="CK69" s="11">
        <v>1.61375</v>
      </c>
      <c r="CL69" s="11" t="s">
        <v>279</v>
      </c>
      <c r="CM69" s="11" t="s">
        <v>281</v>
      </c>
      <c r="CN69" s="11">
        <v>1.51837</v>
      </c>
      <c r="CO69" s="11">
        <v>1.3611800000000001</v>
      </c>
      <c r="CP69" s="13" t="s">
        <v>281</v>
      </c>
      <c r="CQ69" s="11" t="s">
        <v>31</v>
      </c>
      <c r="CR69" s="11">
        <v>1.4803900000000001</v>
      </c>
      <c r="CS69" s="11">
        <v>1.5212600000000001</v>
      </c>
      <c r="CT69" s="11" t="s">
        <v>279</v>
      </c>
      <c r="CU69" s="11" t="s">
        <v>31</v>
      </c>
      <c r="CV69" s="11">
        <v>1.6168400000000001</v>
      </c>
      <c r="CW69" s="12">
        <v>1.35239</v>
      </c>
      <c r="CX69" s="13" t="s">
        <v>279</v>
      </c>
      <c r="CY69" s="11" t="s">
        <v>280</v>
      </c>
      <c r="CZ69" s="11">
        <v>2.1612200000000001</v>
      </c>
      <c r="DA69" s="11">
        <v>1.4115800000000001</v>
      </c>
      <c r="DB69" s="11" t="s">
        <v>281</v>
      </c>
      <c r="DC69" s="11" t="s">
        <v>31</v>
      </c>
      <c r="DD69" s="11">
        <v>1.5075400000000001</v>
      </c>
      <c r="DE69" s="12">
        <v>1.39147</v>
      </c>
      <c r="DF69" s="11" t="s">
        <v>279</v>
      </c>
      <c r="DG69" s="11" t="s">
        <v>281</v>
      </c>
      <c r="DH69" s="11">
        <v>1.77366</v>
      </c>
      <c r="DI69" s="11">
        <v>1.48308</v>
      </c>
      <c r="DJ69" s="11" t="s">
        <v>279</v>
      </c>
      <c r="DK69" s="11" t="s">
        <v>280</v>
      </c>
      <c r="DL69" s="11">
        <v>1.85622</v>
      </c>
      <c r="DM69" s="11">
        <v>1.5128200000000001</v>
      </c>
      <c r="DN69" s="13" t="s">
        <v>281</v>
      </c>
      <c r="DO69" s="11" t="s">
        <v>31</v>
      </c>
      <c r="DP69" s="11">
        <v>1.84548</v>
      </c>
      <c r="DQ69" s="11">
        <v>1.5285899999999999</v>
      </c>
      <c r="DR69" s="11" t="s">
        <v>279</v>
      </c>
      <c r="DS69" s="11" t="s">
        <v>31</v>
      </c>
      <c r="DT69" s="11">
        <v>1.6164000000000001</v>
      </c>
      <c r="DU69" s="12">
        <v>1.47584</v>
      </c>
    </row>
    <row r="70" spans="1:125" ht="16.5" thickBot="1" x14ac:dyDescent="0.3">
      <c r="A70" s="61"/>
      <c r="B70" s="63"/>
      <c r="C70" s="16" t="s">
        <v>237</v>
      </c>
      <c r="D70" s="11" t="s">
        <v>283</v>
      </c>
      <c r="E70" s="11" t="s">
        <v>283</v>
      </c>
      <c r="F70" s="42">
        <v>0</v>
      </c>
      <c r="G70" s="43">
        <v>0</v>
      </c>
      <c r="H70" s="11">
        <v>0.35016000000000003</v>
      </c>
      <c r="I70" s="11">
        <v>0.96291000000000004</v>
      </c>
      <c r="J70" s="45">
        <v>0</v>
      </c>
      <c r="K70" s="45">
        <v>0</v>
      </c>
      <c r="L70" s="11">
        <v>0.42857000000000001</v>
      </c>
      <c r="M70" s="11">
        <v>0.51363000000000003</v>
      </c>
      <c r="N70" s="45">
        <v>0</v>
      </c>
      <c r="O70" s="45">
        <v>0</v>
      </c>
      <c r="P70" s="11">
        <v>0.37563000000000002</v>
      </c>
      <c r="Q70" s="12">
        <v>0.41763</v>
      </c>
      <c r="R70" s="13" t="s">
        <v>280</v>
      </c>
      <c r="S70" s="11" t="s">
        <v>31</v>
      </c>
      <c r="T70" s="11">
        <v>1.3213200000000001</v>
      </c>
      <c r="U70" s="11">
        <v>1.95696</v>
      </c>
      <c r="V70" s="11" t="s">
        <v>279</v>
      </c>
      <c r="W70" s="11" t="s">
        <v>281</v>
      </c>
      <c r="X70" s="11">
        <v>1.28955</v>
      </c>
      <c r="Y70" s="11">
        <v>2.1512199999999999</v>
      </c>
      <c r="Z70" s="11" t="s">
        <v>281</v>
      </c>
      <c r="AA70" s="11" t="s">
        <v>280</v>
      </c>
      <c r="AB70" s="11">
        <v>1.6085700000000001</v>
      </c>
      <c r="AC70" s="12">
        <v>1.68544</v>
      </c>
      <c r="AD70" s="11" t="s">
        <v>279</v>
      </c>
      <c r="AE70" s="11" t="s">
        <v>281</v>
      </c>
      <c r="AF70" s="11">
        <v>1.91801</v>
      </c>
      <c r="AG70" s="11">
        <v>1.7172099999999999</v>
      </c>
      <c r="AH70" s="11" t="s">
        <v>281</v>
      </c>
      <c r="AI70" s="11" t="s">
        <v>280</v>
      </c>
      <c r="AJ70" s="11">
        <v>1.29115</v>
      </c>
      <c r="AK70" s="12">
        <v>1.8735200000000001</v>
      </c>
      <c r="AL70" s="11" t="s">
        <v>281</v>
      </c>
      <c r="AM70" s="11" t="s">
        <v>31</v>
      </c>
      <c r="AN70" s="11">
        <v>1.21421</v>
      </c>
      <c r="AO70" s="11">
        <v>1.45468</v>
      </c>
      <c r="AP70" s="11" t="s">
        <v>281</v>
      </c>
      <c r="AQ70" s="11" t="s">
        <v>31</v>
      </c>
      <c r="AR70" s="11">
        <v>1.3993599999999999</v>
      </c>
      <c r="AS70" s="11">
        <v>1.73769</v>
      </c>
      <c r="AT70" s="13" t="s">
        <v>279</v>
      </c>
      <c r="AU70" s="11" t="s">
        <v>280</v>
      </c>
      <c r="AV70" s="11">
        <v>1.81782</v>
      </c>
      <c r="AW70" s="11">
        <v>1.36225</v>
      </c>
      <c r="AX70" s="11" t="s">
        <v>279</v>
      </c>
      <c r="AY70" s="11" t="s">
        <v>281</v>
      </c>
      <c r="AZ70" s="11">
        <v>1.78986</v>
      </c>
      <c r="BA70" s="12">
        <v>1.12961</v>
      </c>
      <c r="BB70" s="13" t="s">
        <v>279</v>
      </c>
      <c r="BC70" s="11" t="s">
        <v>280</v>
      </c>
      <c r="BD70" s="11">
        <v>2.19095</v>
      </c>
      <c r="BE70" s="11">
        <v>1.5930500000000001</v>
      </c>
      <c r="BF70" s="11" t="s">
        <v>281</v>
      </c>
      <c r="BG70" s="11" t="s">
        <v>31</v>
      </c>
      <c r="BH70" s="11">
        <v>2.3986399999999999</v>
      </c>
      <c r="BI70" s="12">
        <v>1.5611200000000001</v>
      </c>
      <c r="BJ70" s="13" t="s">
        <v>281</v>
      </c>
      <c r="BK70" s="11" t="s">
        <v>31</v>
      </c>
      <c r="BL70" s="11">
        <v>1.3781600000000001</v>
      </c>
      <c r="BM70" s="11">
        <v>1.4378200000000001</v>
      </c>
      <c r="BN70" s="11" t="s">
        <v>279</v>
      </c>
      <c r="BO70" s="11" t="s">
        <v>280</v>
      </c>
      <c r="BP70" s="11">
        <v>1.9651799999999999</v>
      </c>
      <c r="BQ70" s="12">
        <v>1.0729500000000001</v>
      </c>
      <c r="BR70" s="13" t="s">
        <v>280</v>
      </c>
      <c r="BS70" s="11" t="s">
        <v>31</v>
      </c>
      <c r="BT70" s="11">
        <v>1.6616200000000001</v>
      </c>
      <c r="BU70" s="11">
        <v>1.6894</v>
      </c>
      <c r="BV70" s="11" t="s">
        <v>279</v>
      </c>
      <c r="BW70" s="11" t="s">
        <v>280</v>
      </c>
      <c r="BX70" s="11">
        <v>1.38334</v>
      </c>
      <c r="BY70" s="12">
        <v>1.42998</v>
      </c>
      <c r="BZ70" s="13" t="s">
        <v>279</v>
      </c>
      <c r="CA70" s="11" t="s">
        <v>31</v>
      </c>
      <c r="CB70" s="11">
        <v>1.3675299999999999</v>
      </c>
      <c r="CC70" s="11">
        <v>1.3893500000000001</v>
      </c>
      <c r="CD70" s="11" t="s">
        <v>280</v>
      </c>
      <c r="CE70" s="11" t="s">
        <v>31</v>
      </c>
      <c r="CF70" s="11">
        <v>1.9148700000000001</v>
      </c>
      <c r="CG70" s="12">
        <v>1.2564599999999999</v>
      </c>
      <c r="CH70" s="11" t="s">
        <v>279</v>
      </c>
      <c r="CI70" s="11" t="s">
        <v>281</v>
      </c>
      <c r="CJ70" s="11">
        <v>1.78809</v>
      </c>
      <c r="CK70" s="11">
        <v>1.57507</v>
      </c>
      <c r="CL70" s="11" t="s">
        <v>279</v>
      </c>
      <c r="CM70" s="11" t="s">
        <v>281</v>
      </c>
      <c r="CN70" s="11">
        <v>1.4174100000000001</v>
      </c>
      <c r="CO70" s="11">
        <v>1.3363799999999999</v>
      </c>
      <c r="CP70" s="13" t="s">
        <v>281</v>
      </c>
      <c r="CQ70" s="11" t="s">
        <v>31</v>
      </c>
      <c r="CR70" s="11">
        <v>1.59805</v>
      </c>
      <c r="CS70" s="11">
        <v>1.3225499999999999</v>
      </c>
      <c r="CT70" s="11" t="s">
        <v>279</v>
      </c>
      <c r="CU70" s="11" t="s">
        <v>31</v>
      </c>
      <c r="CV70" s="11">
        <v>1.4151199999999999</v>
      </c>
      <c r="CW70" s="12">
        <v>1.4946699999999999</v>
      </c>
      <c r="CX70" s="13" t="s">
        <v>279</v>
      </c>
      <c r="CY70" s="11" t="s">
        <v>280</v>
      </c>
      <c r="CZ70" s="11">
        <v>2.2454499999999999</v>
      </c>
      <c r="DA70" s="11">
        <v>1.27403</v>
      </c>
      <c r="DB70" s="11" t="s">
        <v>281</v>
      </c>
      <c r="DC70" s="11" t="s">
        <v>31</v>
      </c>
      <c r="DD70" s="11">
        <v>1.34385</v>
      </c>
      <c r="DE70" s="12">
        <v>1.5338700000000001</v>
      </c>
      <c r="DF70" s="11" t="s">
        <v>279</v>
      </c>
      <c r="DG70" s="11" t="s">
        <v>281</v>
      </c>
      <c r="DH70" s="11">
        <v>1.7029099999999999</v>
      </c>
      <c r="DI70" s="11">
        <v>1.4824900000000001</v>
      </c>
      <c r="DJ70" s="11" t="s">
        <v>279</v>
      </c>
      <c r="DK70" s="11" t="s">
        <v>280</v>
      </c>
      <c r="DL70" s="11">
        <v>1.9159299999999999</v>
      </c>
      <c r="DM70" s="11">
        <v>1.4534400000000001</v>
      </c>
      <c r="DN70" s="13" t="s">
        <v>281</v>
      </c>
      <c r="DO70" s="11" t="s">
        <v>31</v>
      </c>
      <c r="DP70" s="11">
        <v>1.8870400000000001</v>
      </c>
      <c r="DQ70" s="11">
        <v>1.48281</v>
      </c>
      <c r="DR70" s="11" t="s">
        <v>279</v>
      </c>
      <c r="DS70" s="11" t="s">
        <v>31</v>
      </c>
      <c r="DT70" s="11">
        <v>1.5183599999999999</v>
      </c>
      <c r="DU70" s="12">
        <v>1.46791</v>
      </c>
    </row>
    <row r="71" spans="1:125" ht="16.5" thickBot="1" x14ac:dyDescent="0.3">
      <c r="A71" s="61"/>
      <c r="B71" s="63"/>
      <c r="C71" s="16" t="s">
        <v>238</v>
      </c>
      <c r="D71" s="11" t="s">
        <v>284</v>
      </c>
      <c r="E71" s="11" t="s">
        <v>284</v>
      </c>
      <c r="F71" s="13" t="s">
        <v>279</v>
      </c>
      <c r="G71" s="11" t="s">
        <v>31</v>
      </c>
      <c r="H71" s="11">
        <v>1.5870599999999999</v>
      </c>
      <c r="I71" s="11">
        <v>2.1896900000000001</v>
      </c>
      <c r="J71" s="11" t="s">
        <v>279</v>
      </c>
      <c r="K71" s="11" t="s">
        <v>31</v>
      </c>
      <c r="L71" s="11">
        <v>1.93397</v>
      </c>
      <c r="M71" s="11">
        <v>1.4426699999999999</v>
      </c>
      <c r="N71" s="11" t="s">
        <v>279</v>
      </c>
      <c r="O71" s="11" t="s">
        <v>280</v>
      </c>
      <c r="P71" s="11">
        <v>1.30505</v>
      </c>
      <c r="Q71" s="12">
        <v>1.5120899999999999</v>
      </c>
      <c r="R71" s="42">
        <v>0</v>
      </c>
      <c r="S71" s="43">
        <v>0</v>
      </c>
      <c r="T71" s="11">
        <v>0.44855</v>
      </c>
      <c r="U71" s="11">
        <v>0.42887999999999998</v>
      </c>
      <c r="V71" s="45">
        <v>0</v>
      </c>
      <c r="W71" s="45">
        <v>0</v>
      </c>
      <c r="X71" s="11">
        <v>0.67357999999999996</v>
      </c>
      <c r="Y71" s="11">
        <v>0.75741999999999998</v>
      </c>
      <c r="Z71" s="45">
        <v>0</v>
      </c>
      <c r="AA71" s="45">
        <v>0</v>
      </c>
      <c r="AB71" s="11">
        <v>0.79237999999999997</v>
      </c>
      <c r="AC71" s="12">
        <v>0.66515000000000002</v>
      </c>
      <c r="AD71" s="11" t="s">
        <v>279</v>
      </c>
      <c r="AE71" s="11" t="s">
        <v>281</v>
      </c>
      <c r="AF71" s="11">
        <v>1.8534200000000001</v>
      </c>
      <c r="AG71" s="11">
        <v>1.6878899999999999</v>
      </c>
      <c r="AH71" s="11" t="s">
        <v>281</v>
      </c>
      <c r="AI71" s="11" t="s">
        <v>280</v>
      </c>
      <c r="AJ71" s="11">
        <v>1.3177300000000001</v>
      </c>
      <c r="AK71" s="12">
        <v>1.87805</v>
      </c>
      <c r="AL71" s="11" t="s">
        <v>281</v>
      </c>
      <c r="AM71" s="11" t="s">
        <v>31</v>
      </c>
      <c r="AN71" s="11">
        <v>1.18581</v>
      </c>
      <c r="AO71" s="11">
        <v>1.46254</v>
      </c>
      <c r="AP71" s="11" t="s">
        <v>281</v>
      </c>
      <c r="AQ71" s="11" t="s">
        <v>31</v>
      </c>
      <c r="AR71" s="11">
        <v>1.4594400000000001</v>
      </c>
      <c r="AS71" s="11">
        <v>1.78424</v>
      </c>
      <c r="AT71" s="13" t="s">
        <v>279</v>
      </c>
      <c r="AU71" s="11" t="s">
        <v>280</v>
      </c>
      <c r="AV71" s="11">
        <v>1.8468500000000001</v>
      </c>
      <c r="AW71" s="11">
        <v>1.43187</v>
      </c>
      <c r="AX71" s="11" t="s">
        <v>279</v>
      </c>
      <c r="AY71" s="11" t="s">
        <v>281</v>
      </c>
      <c r="AZ71" s="11">
        <v>1.90899</v>
      </c>
      <c r="BA71" s="12">
        <v>1.08786</v>
      </c>
      <c r="BB71" s="13" t="s">
        <v>279</v>
      </c>
      <c r="BC71" s="11" t="s">
        <v>280</v>
      </c>
      <c r="BD71" s="11">
        <v>2.2439200000000001</v>
      </c>
      <c r="BE71" s="11">
        <v>1.55077</v>
      </c>
      <c r="BF71" s="11" t="s">
        <v>281</v>
      </c>
      <c r="BG71" s="11" t="s">
        <v>31</v>
      </c>
      <c r="BH71" s="11">
        <v>2.5120900000000002</v>
      </c>
      <c r="BI71" s="12">
        <v>1.66459</v>
      </c>
      <c r="BJ71" s="13" t="s">
        <v>281</v>
      </c>
      <c r="BK71" s="11" t="s">
        <v>31</v>
      </c>
      <c r="BL71" s="11">
        <v>1.49288</v>
      </c>
      <c r="BM71" s="11">
        <v>1.3424100000000001</v>
      </c>
      <c r="BN71" s="11" t="s">
        <v>279</v>
      </c>
      <c r="BO71" s="11" t="s">
        <v>280</v>
      </c>
      <c r="BP71" s="11">
        <v>2.0933799999999998</v>
      </c>
      <c r="BQ71" s="12">
        <v>1.1233900000000001</v>
      </c>
      <c r="BR71" s="13" t="s">
        <v>280</v>
      </c>
      <c r="BS71" s="11" t="s">
        <v>31</v>
      </c>
      <c r="BT71" s="11">
        <v>1.7034100000000001</v>
      </c>
      <c r="BU71" s="11">
        <v>1.6619200000000001</v>
      </c>
      <c r="BV71" s="11" t="s">
        <v>279</v>
      </c>
      <c r="BW71" s="11" t="s">
        <v>280</v>
      </c>
      <c r="BX71" s="11">
        <v>1.50624</v>
      </c>
      <c r="BY71" s="12">
        <v>1.4487000000000001</v>
      </c>
      <c r="BZ71" s="13" t="s">
        <v>279</v>
      </c>
      <c r="CA71" s="11" t="s">
        <v>31</v>
      </c>
      <c r="CB71" s="11">
        <v>1.48153</v>
      </c>
      <c r="CC71" s="11">
        <v>1.3948</v>
      </c>
      <c r="CD71" s="11" t="s">
        <v>280</v>
      </c>
      <c r="CE71" s="11" t="s">
        <v>31</v>
      </c>
      <c r="CF71" s="11">
        <v>1.76515</v>
      </c>
      <c r="CG71" s="12">
        <v>1.2746200000000001</v>
      </c>
      <c r="CH71" s="11" t="s">
        <v>279</v>
      </c>
      <c r="CI71" s="11" t="s">
        <v>281</v>
      </c>
      <c r="CJ71" s="11">
        <v>1.6144400000000001</v>
      </c>
      <c r="CK71" s="11">
        <v>1.6127499999999999</v>
      </c>
      <c r="CL71" s="11" t="s">
        <v>279</v>
      </c>
      <c r="CM71" s="11" t="s">
        <v>281</v>
      </c>
      <c r="CN71" s="11">
        <v>1.44693</v>
      </c>
      <c r="CO71" s="11">
        <v>1.39175</v>
      </c>
      <c r="CP71" s="13" t="s">
        <v>281</v>
      </c>
      <c r="CQ71" s="11" t="s">
        <v>31</v>
      </c>
      <c r="CR71" s="11">
        <v>1.3780600000000001</v>
      </c>
      <c r="CS71" s="11">
        <v>1.43594</v>
      </c>
      <c r="CT71" s="11" t="s">
        <v>279</v>
      </c>
      <c r="CU71" s="11" t="s">
        <v>31</v>
      </c>
      <c r="CV71" s="11">
        <v>1.7031700000000001</v>
      </c>
      <c r="CW71" s="12">
        <v>1.34857</v>
      </c>
      <c r="CX71" s="13" t="s">
        <v>279</v>
      </c>
      <c r="CY71" s="11" t="s">
        <v>280</v>
      </c>
      <c r="CZ71" s="11">
        <v>2.1444700000000001</v>
      </c>
      <c r="DA71" s="11">
        <v>1.3414200000000001</v>
      </c>
      <c r="DB71" s="11" t="s">
        <v>281</v>
      </c>
      <c r="DC71" s="11" t="s">
        <v>31</v>
      </c>
      <c r="DD71" s="11">
        <v>1.47803</v>
      </c>
      <c r="DE71" s="12">
        <v>1.5574300000000001</v>
      </c>
      <c r="DF71" s="11" t="s">
        <v>279</v>
      </c>
      <c r="DG71" s="11" t="s">
        <v>281</v>
      </c>
      <c r="DH71" s="11">
        <v>1.59141</v>
      </c>
      <c r="DI71" s="11">
        <v>1.4213800000000001</v>
      </c>
      <c r="DJ71" s="11" t="s">
        <v>279</v>
      </c>
      <c r="DK71" s="11" t="s">
        <v>280</v>
      </c>
      <c r="DL71" s="11">
        <v>1.9594</v>
      </c>
      <c r="DM71" s="11">
        <v>1.4337500000000001</v>
      </c>
      <c r="DN71" s="13" t="s">
        <v>281</v>
      </c>
      <c r="DO71" s="11" t="s">
        <v>31</v>
      </c>
      <c r="DP71" s="11">
        <v>1.83375</v>
      </c>
      <c r="DQ71" s="11">
        <v>1.4555899999999999</v>
      </c>
      <c r="DR71" s="11" t="s">
        <v>279</v>
      </c>
      <c r="DS71" s="11" t="s">
        <v>31</v>
      </c>
      <c r="DT71" s="11">
        <v>1.50492</v>
      </c>
      <c r="DU71" s="12">
        <v>1.5558399999999999</v>
      </c>
    </row>
    <row r="72" spans="1:125" ht="16.5" thickBot="1" x14ac:dyDescent="0.3">
      <c r="A72" s="61"/>
      <c r="B72" s="63"/>
      <c r="C72" s="16" t="s">
        <v>239</v>
      </c>
      <c r="D72" s="11" t="s">
        <v>284</v>
      </c>
      <c r="E72" s="11" t="s">
        <v>284</v>
      </c>
      <c r="F72" s="13" t="s">
        <v>279</v>
      </c>
      <c r="G72" s="11" t="s">
        <v>31</v>
      </c>
      <c r="H72" s="11">
        <v>1.4751300000000001</v>
      </c>
      <c r="I72" s="11">
        <v>2.2415699999999998</v>
      </c>
      <c r="J72" s="11" t="s">
        <v>279</v>
      </c>
      <c r="K72" s="11" t="s">
        <v>31</v>
      </c>
      <c r="L72" s="11">
        <v>1.9719599999999999</v>
      </c>
      <c r="M72" s="11">
        <v>1.2956700000000001</v>
      </c>
      <c r="N72" s="11" t="s">
        <v>279</v>
      </c>
      <c r="O72" s="11" t="s">
        <v>280</v>
      </c>
      <c r="P72" s="11">
        <v>1.4114599999999999</v>
      </c>
      <c r="Q72" s="12">
        <v>1.7099</v>
      </c>
      <c r="R72" s="42">
        <v>0</v>
      </c>
      <c r="S72" s="43">
        <v>0</v>
      </c>
      <c r="T72" s="11">
        <v>0.36281999999999998</v>
      </c>
      <c r="U72" s="11">
        <v>0.38240000000000002</v>
      </c>
      <c r="V72" s="45">
        <v>0</v>
      </c>
      <c r="W72" s="45">
        <v>0</v>
      </c>
      <c r="X72" s="11">
        <v>0.52090999999999998</v>
      </c>
      <c r="Y72" s="11">
        <v>0.69132000000000005</v>
      </c>
      <c r="Z72" s="45">
        <v>0</v>
      </c>
      <c r="AA72" s="45">
        <v>0</v>
      </c>
      <c r="AB72" s="11">
        <v>0.42259000000000002</v>
      </c>
      <c r="AC72" s="12">
        <v>0.59101999999999999</v>
      </c>
      <c r="AD72" s="11" t="s">
        <v>279</v>
      </c>
      <c r="AE72" s="11" t="s">
        <v>281</v>
      </c>
      <c r="AF72" s="11">
        <v>1.7981</v>
      </c>
      <c r="AG72" s="11">
        <v>1.70414</v>
      </c>
      <c r="AH72" s="11" t="s">
        <v>281</v>
      </c>
      <c r="AI72" s="11" t="s">
        <v>280</v>
      </c>
      <c r="AJ72" s="11">
        <v>1.2939400000000001</v>
      </c>
      <c r="AK72" s="12">
        <v>1.93218</v>
      </c>
      <c r="AL72" s="11" t="s">
        <v>281</v>
      </c>
      <c r="AM72" s="11" t="s">
        <v>31</v>
      </c>
      <c r="AN72" s="11">
        <v>1.3324800000000001</v>
      </c>
      <c r="AO72" s="11">
        <v>1.42727</v>
      </c>
      <c r="AP72" s="11" t="s">
        <v>281</v>
      </c>
      <c r="AQ72" s="11" t="s">
        <v>31</v>
      </c>
      <c r="AR72" s="11">
        <v>1.5166200000000001</v>
      </c>
      <c r="AS72" s="11">
        <v>1.8771899999999999</v>
      </c>
      <c r="AT72" s="13" t="s">
        <v>279</v>
      </c>
      <c r="AU72" s="11" t="s">
        <v>280</v>
      </c>
      <c r="AV72" s="11">
        <v>1.7236800000000001</v>
      </c>
      <c r="AW72" s="11">
        <v>1.4356599999999999</v>
      </c>
      <c r="AX72" s="11" t="s">
        <v>279</v>
      </c>
      <c r="AY72" s="11" t="s">
        <v>281</v>
      </c>
      <c r="AZ72" s="11">
        <v>1.9192</v>
      </c>
      <c r="BA72" s="12">
        <v>1.14828</v>
      </c>
      <c r="BB72" s="13" t="s">
        <v>279</v>
      </c>
      <c r="BC72" s="11" t="s">
        <v>280</v>
      </c>
      <c r="BD72" s="11">
        <v>2.02888</v>
      </c>
      <c r="BE72" s="11">
        <v>1.54847</v>
      </c>
      <c r="BF72" s="11" t="s">
        <v>281</v>
      </c>
      <c r="BG72" s="11" t="s">
        <v>31</v>
      </c>
      <c r="BH72" s="11">
        <v>2.5938400000000001</v>
      </c>
      <c r="BI72" s="12">
        <v>1.64438</v>
      </c>
      <c r="BJ72" s="13" t="s">
        <v>281</v>
      </c>
      <c r="BK72" s="11" t="s">
        <v>31</v>
      </c>
      <c r="BL72" s="11">
        <v>1.4239200000000001</v>
      </c>
      <c r="BM72" s="11">
        <v>1.3692299999999999</v>
      </c>
      <c r="BN72" s="11" t="s">
        <v>279</v>
      </c>
      <c r="BO72" s="11" t="s">
        <v>280</v>
      </c>
      <c r="BP72" s="11">
        <v>2.1377600000000001</v>
      </c>
      <c r="BQ72" s="12">
        <v>1.0879799999999999</v>
      </c>
      <c r="BR72" s="13" t="s">
        <v>280</v>
      </c>
      <c r="BS72" s="11" t="s">
        <v>31</v>
      </c>
      <c r="BT72" s="11">
        <v>1.675</v>
      </c>
      <c r="BU72" s="11">
        <v>1.4968600000000001</v>
      </c>
      <c r="BV72" s="11" t="s">
        <v>279</v>
      </c>
      <c r="BW72" s="11" t="s">
        <v>280</v>
      </c>
      <c r="BX72" s="11">
        <v>1.5987800000000001</v>
      </c>
      <c r="BY72" s="12">
        <v>1.4373800000000001</v>
      </c>
      <c r="BZ72" s="13" t="s">
        <v>279</v>
      </c>
      <c r="CA72" s="11" t="s">
        <v>31</v>
      </c>
      <c r="CB72" s="11">
        <v>1.64367</v>
      </c>
      <c r="CC72" s="11">
        <v>1.33229</v>
      </c>
      <c r="CD72" s="41" t="s">
        <v>49</v>
      </c>
      <c r="CE72" s="41" t="s">
        <v>49</v>
      </c>
      <c r="CF72" s="11">
        <v>0.97299999999999998</v>
      </c>
      <c r="CG72" s="12">
        <v>0.35238999999999998</v>
      </c>
      <c r="CH72" s="11" t="s">
        <v>279</v>
      </c>
      <c r="CI72" s="11" t="s">
        <v>281</v>
      </c>
      <c r="CJ72" s="11">
        <v>1.5831299999999999</v>
      </c>
      <c r="CK72" s="11">
        <v>1.5290699999999999</v>
      </c>
      <c r="CL72" s="11" t="s">
        <v>279</v>
      </c>
      <c r="CM72" s="11" t="s">
        <v>281</v>
      </c>
      <c r="CN72" s="11">
        <v>1.53989</v>
      </c>
      <c r="CO72" s="11">
        <v>1.2609600000000001</v>
      </c>
      <c r="CP72" s="13" t="s">
        <v>281</v>
      </c>
      <c r="CQ72" s="11" t="s">
        <v>31</v>
      </c>
      <c r="CR72" s="11">
        <v>1.3973100000000001</v>
      </c>
      <c r="CS72" s="11">
        <v>1.4369000000000001</v>
      </c>
      <c r="CT72" s="11" t="s">
        <v>279</v>
      </c>
      <c r="CU72" s="11" t="s">
        <v>31</v>
      </c>
      <c r="CV72" s="11">
        <v>1.6867099999999999</v>
      </c>
      <c r="CW72" s="12">
        <v>1.4359900000000001</v>
      </c>
      <c r="CX72" s="13" t="s">
        <v>279</v>
      </c>
      <c r="CY72" s="11" t="s">
        <v>280</v>
      </c>
      <c r="CZ72" s="11">
        <v>2.1635399999999998</v>
      </c>
      <c r="DA72" s="11">
        <v>1.32236</v>
      </c>
      <c r="DB72" s="11" t="s">
        <v>281</v>
      </c>
      <c r="DC72" s="11" t="s">
        <v>31</v>
      </c>
      <c r="DD72" s="11">
        <v>1.33097</v>
      </c>
      <c r="DE72" s="12">
        <v>1.71008</v>
      </c>
      <c r="DF72" s="11" t="s">
        <v>279</v>
      </c>
      <c r="DG72" s="11" t="s">
        <v>281</v>
      </c>
      <c r="DH72" s="11">
        <v>1.6804600000000001</v>
      </c>
      <c r="DI72" s="11">
        <v>1.4027099999999999</v>
      </c>
      <c r="DJ72" s="11" t="s">
        <v>279</v>
      </c>
      <c r="DK72" s="11" t="s">
        <v>280</v>
      </c>
      <c r="DL72" s="11">
        <v>1.8934299999999999</v>
      </c>
      <c r="DM72" s="11">
        <v>1.5000599999999999</v>
      </c>
      <c r="DN72" s="13" t="s">
        <v>281</v>
      </c>
      <c r="DO72" s="11" t="s">
        <v>31</v>
      </c>
      <c r="DP72" s="11">
        <v>1.70567</v>
      </c>
      <c r="DQ72" s="11">
        <v>1.5143500000000001</v>
      </c>
      <c r="DR72" s="11" t="s">
        <v>279</v>
      </c>
      <c r="DS72" s="11" t="s">
        <v>31</v>
      </c>
      <c r="DT72" s="11">
        <v>1.61639</v>
      </c>
      <c r="DU72" s="12">
        <v>1.44415</v>
      </c>
    </row>
    <row r="73" spans="1:125" ht="16.5" thickBot="1" x14ac:dyDescent="0.3">
      <c r="A73" s="61"/>
      <c r="B73" s="63"/>
      <c r="C73" s="16" t="s">
        <v>240</v>
      </c>
      <c r="D73" s="11" t="s">
        <v>283</v>
      </c>
      <c r="E73" s="11" t="s">
        <v>283</v>
      </c>
      <c r="F73" s="42">
        <v>0</v>
      </c>
      <c r="G73" s="43">
        <v>0</v>
      </c>
      <c r="H73" s="11">
        <v>0.36080000000000001</v>
      </c>
      <c r="I73" s="11">
        <v>0.63261999999999996</v>
      </c>
      <c r="J73" s="45">
        <v>0</v>
      </c>
      <c r="K73" s="45">
        <v>0</v>
      </c>
      <c r="L73" s="11">
        <v>0.33285999999999999</v>
      </c>
      <c r="M73" s="11">
        <v>0.51973999999999998</v>
      </c>
      <c r="N73" s="45">
        <v>0</v>
      </c>
      <c r="O73" s="45">
        <v>0</v>
      </c>
      <c r="P73" s="11">
        <v>0.35120000000000001</v>
      </c>
      <c r="Q73" s="12">
        <v>0.42929</v>
      </c>
      <c r="R73" s="13" t="s">
        <v>280</v>
      </c>
      <c r="S73" s="11" t="s">
        <v>31</v>
      </c>
      <c r="T73" s="11">
        <v>1.5087200000000001</v>
      </c>
      <c r="U73" s="11">
        <v>1.98773</v>
      </c>
      <c r="V73" s="11" t="s">
        <v>279</v>
      </c>
      <c r="W73" s="11" t="s">
        <v>281</v>
      </c>
      <c r="X73" s="11">
        <v>1.3471299999999999</v>
      </c>
      <c r="Y73" s="11">
        <v>2.2326700000000002</v>
      </c>
      <c r="Z73" s="11" t="s">
        <v>281</v>
      </c>
      <c r="AA73" s="11" t="s">
        <v>280</v>
      </c>
      <c r="AB73" s="11">
        <v>1.70435</v>
      </c>
      <c r="AC73" s="12">
        <v>1.5885400000000001</v>
      </c>
      <c r="AD73" s="11" t="s">
        <v>279</v>
      </c>
      <c r="AE73" s="11" t="s">
        <v>281</v>
      </c>
      <c r="AF73" s="11">
        <v>1.81155</v>
      </c>
      <c r="AG73" s="11">
        <v>1.6736</v>
      </c>
      <c r="AH73" s="11" t="s">
        <v>281</v>
      </c>
      <c r="AI73" s="11" t="s">
        <v>280</v>
      </c>
      <c r="AJ73" s="11">
        <v>1.2082999999999999</v>
      </c>
      <c r="AK73" s="12">
        <v>1.85016</v>
      </c>
      <c r="AL73" s="11" t="s">
        <v>281</v>
      </c>
      <c r="AM73" s="11" t="s">
        <v>31</v>
      </c>
      <c r="AN73" s="11">
        <v>1.1880500000000001</v>
      </c>
      <c r="AO73" s="11">
        <v>1.47031</v>
      </c>
      <c r="AP73" s="11" t="s">
        <v>281</v>
      </c>
      <c r="AQ73" s="11" t="s">
        <v>31</v>
      </c>
      <c r="AR73" s="11">
        <v>1.27824</v>
      </c>
      <c r="AS73" s="11">
        <v>1.7646299999999999</v>
      </c>
      <c r="AT73" s="13" t="s">
        <v>279</v>
      </c>
      <c r="AU73" s="11" t="s">
        <v>280</v>
      </c>
      <c r="AV73" s="11">
        <v>1.70702</v>
      </c>
      <c r="AW73" s="11">
        <v>1.4939800000000001</v>
      </c>
      <c r="AX73" s="11" t="s">
        <v>279</v>
      </c>
      <c r="AY73" s="11" t="s">
        <v>281</v>
      </c>
      <c r="AZ73" s="11">
        <v>1.92031</v>
      </c>
      <c r="BA73" s="12">
        <v>1.17439</v>
      </c>
      <c r="BB73" s="13" t="s">
        <v>279</v>
      </c>
      <c r="BC73" s="11" t="s">
        <v>280</v>
      </c>
      <c r="BD73" s="11">
        <v>2.1447500000000002</v>
      </c>
      <c r="BE73" s="11">
        <v>1.5127200000000001</v>
      </c>
      <c r="BF73" s="11" t="s">
        <v>281</v>
      </c>
      <c r="BG73" s="11" t="s">
        <v>31</v>
      </c>
      <c r="BH73" s="11">
        <v>2.3978999999999999</v>
      </c>
      <c r="BI73" s="12">
        <v>1.69015</v>
      </c>
      <c r="BJ73" s="13" t="s">
        <v>281</v>
      </c>
      <c r="BK73" s="11" t="s">
        <v>31</v>
      </c>
      <c r="BL73" s="11">
        <v>1.60517</v>
      </c>
      <c r="BM73" s="11">
        <v>1.45645</v>
      </c>
      <c r="BN73" s="11" t="s">
        <v>279</v>
      </c>
      <c r="BO73" s="11" t="s">
        <v>280</v>
      </c>
      <c r="BP73" s="11">
        <v>1.79352</v>
      </c>
      <c r="BQ73" s="12">
        <v>1.08629</v>
      </c>
      <c r="BR73" s="13" t="s">
        <v>280</v>
      </c>
      <c r="BS73" s="11" t="s">
        <v>31</v>
      </c>
      <c r="BT73" s="11">
        <v>1.7158599999999999</v>
      </c>
      <c r="BU73" s="11">
        <v>1.66429</v>
      </c>
      <c r="BV73" s="11" t="s">
        <v>279</v>
      </c>
      <c r="BW73" s="11" t="s">
        <v>280</v>
      </c>
      <c r="BX73" s="11">
        <v>1.5438400000000001</v>
      </c>
      <c r="BY73" s="12">
        <v>1.52677</v>
      </c>
      <c r="BZ73" s="13" t="s">
        <v>279</v>
      </c>
      <c r="CA73" s="11" t="s">
        <v>31</v>
      </c>
      <c r="CB73" s="11">
        <v>1.43594</v>
      </c>
      <c r="CC73" s="11">
        <v>1.2478400000000001</v>
      </c>
      <c r="CD73" s="11" t="s">
        <v>280</v>
      </c>
      <c r="CE73" s="11" t="s">
        <v>31</v>
      </c>
      <c r="CF73" s="11">
        <v>1.89859</v>
      </c>
      <c r="CG73" s="12">
        <v>1.17798</v>
      </c>
      <c r="CH73" s="11" t="s">
        <v>279</v>
      </c>
      <c r="CI73" s="11" t="s">
        <v>281</v>
      </c>
      <c r="CJ73" s="11">
        <v>1.72071</v>
      </c>
      <c r="CK73" s="11">
        <v>1.6175900000000001</v>
      </c>
      <c r="CL73" s="11" t="s">
        <v>279</v>
      </c>
      <c r="CM73" s="11" t="s">
        <v>281</v>
      </c>
      <c r="CN73" s="11">
        <v>1.4851099999999999</v>
      </c>
      <c r="CO73" s="11">
        <v>1.18536</v>
      </c>
      <c r="CP73" s="13" t="s">
        <v>281</v>
      </c>
      <c r="CQ73" s="11" t="s">
        <v>31</v>
      </c>
      <c r="CR73" s="11">
        <v>1.50891</v>
      </c>
      <c r="CS73" s="11">
        <v>1.40873</v>
      </c>
      <c r="CT73" s="11" t="s">
        <v>279</v>
      </c>
      <c r="CU73" s="11" t="s">
        <v>31</v>
      </c>
      <c r="CV73" s="11">
        <v>1.6982299999999999</v>
      </c>
      <c r="CW73" s="12">
        <v>1.35839</v>
      </c>
      <c r="CX73" s="13" t="s">
        <v>279</v>
      </c>
      <c r="CY73" s="11" t="s">
        <v>280</v>
      </c>
      <c r="CZ73" s="11">
        <v>2.0825300000000002</v>
      </c>
      <c r="DA73" s="11">
        <v>1.3391500000000001</v>
      </c>
      <c r="DB73" s="11" t="s">
        <v>281</v>
      </c>
      <c r="DC73" s="11" t="s">
        <v>31</v>
      </c>
      <c r="DD73" s="11">
        <v>1.2215499999999999</v>
      </c>
      <c r="DE73" s="12">
        <v>1.7456199999999999</v>
      </c>
      <c r="DF73" s="11" t="s">
        <v>279</v>
      </c>
      <c r="DG73" s="11" t="s">
        <v>281</v>
      </c>
      <c r="DH73" s="11">
        <v>1.64357</v>
      </c>
      <c r="DI73" s="11">
        <v>1.2707200000000001</v>
      </c>
      <c r="DJ73" s="11" t="s">
        <v>279</v>
      </c>
      <c r="DK73" s="11" t="s">
        <v>280</v>
      </c>
      <c r="DL73" s="11">
        <v>1.7599899999999999</v>
      </c>
      <c r="DM73" s="11">
        <v>1.4382200000000001</v>
      </c>
      <c r="DN73" s="13" t="s">
        <v>281</v>
      </c>
      <c r="DO73" s="11" t="s">
        <v>31</v>
      </c>
      <c r="DP73" s="11">
        <v>1.7917400000000001</v>
      </c>
      <c r="DQ73" s="11">
        <v>1.4422699999999999</v>
      </c>
      <c r="DR73" s="11" t="s">
        <v>279</v>
      </c>
      <c r="DS73" s="11" t="s">
        <v>31</v>
      </c>
      <c r="DT73" s="11">
        <v>1.7195499999999999</v>
      </c>
      <c r="DU73" s="12">
        <v>1.4988699999999999</v>
      </c>
    </row>
    <row r="74" spans="1:125" ht="16.5" thickBot="1" x14ac:dyDescent="0.3">
      <c r="A74" s="61"/>
      <c r="B74" s="63"/>
      <c r="C74" s="16" t="s">
        <v>241</v>
      </c>
      <c r="D74" s="11" t="s">
        <v>283</v>
      </c>
      <c r="E74" s="11" t="s">
        <v>283</v>
      </c>
      <c r="F74" s="42">
        <v>0</v>
      </c>
      <c r="G74" s="43">
        <v>0</v>
      </c>
      <c r="H74" s="11">
        <v>0.37724000000000002</v>
      </c>
      <c r="I74" s="11">
        <v>0.90669999999999995</v>
      </c>
      <c r="J74" s="45">
        <v>0</v>
      </c>
      <c r="K74" s="45">
        <v>0</v>
      </c>
      <c r="L74" s="11">
        <v>0.43065999999999999</v>
      </c>
      <c r="M74" s="11">
        <v>0.45112000000000002</v>
      </c>
      <c r="N74" s="45">
        <v>0</v>
      </c>
      <c r="O74" s="45">
        <v>0</v>
      </c>
      <c r="P74" s="11">
        <v>0.34814000000000001</v>
      </c>
      <c r="Q74" s="12">
        <v>0.58420000000000005</v>
      </c>
      <c r="R74" s="13" t="s">
        <v>280</v>
      </c>
      <c r="S74" s="11" t="s">
        <v>31</v>
      </c>
      <c r="T74" s="11">
        <v>1.4668399999999999</v>
      </c>
      <c r="U74" s="11">
        <v>2.08284</v>
      </c>
      <c r="V74" s="11" t="s">
        <v>279</v>
      </c>
      <c r="W74" s="11" t="s">
        <v>281</v>
      </c>
      <c r="X74" s="11">
        <v>1.41882</v>
      </c>
      <c r="Y74" s="11">
        <v>2.2824599999999999</v>
      </c>
      <c r="Z74" s="11" t="s">
        <v>281</v>
      </c>
      <c r="AA74" s="11" t="s">
        <v>280</v>
      </c>
      <c r="AB74" s="11">
        <v>1.7578199999999999</v>
      </c>
      <c r="AC74" s="12">
        <v>1.65656</v>
      </c>
      <c r="AD74" s="11" t="s">
        <v>279</v>
      </c>
      <c r="AE74" s="11" t="s">
        <v>281</v>
      </c>
      <c r="AF74" s="11">
        <v>2.0917599999999998</v>
      </c>
      <c r="AG74" s="11">
        <v>1.71898</v>
      </c>
      <c r="AH74" s="11" t="s">
        <v>281</v>
      </c>
      <c r="AI74" s="11" t="s">
        <v>280</v>
      </c>
      <c r="AJ74" s="11">
        <v>1.5676399999999999</v>
      </c>
      <c r="AK74" s="12">
        <v>2.02128</v>
      </c>
      <c r="AL74" s="11" t="s">
        <v>281</v>
      </c>
      <c r="AM74" s="11" t="s">
        <v>31</v>
      </c>
      <c r="AN74" s="11">
        <v>1.4038299999999999</v>
      </c>
      <c r="AO74" s="11">
        <v>1.5831900000000001</v>
      </c>
      <c r="AP74" s="11" t="s">
        <v>281</v>
      </c>
      <c r="AQ74" s="11" t="s">
        <v>31</v>
      </c>
      <c r="AR74" s="11">
        <v>1.62679</v>
      </c>
      <c r="AS74" s="11">
        <v>1.78714</v>
      </c>
      <c r="AT74" s="13" t="s">
        <v>279</v>
      </c>
      <c r="AU74" s="11" t="s">
        <v>280</v>
      </c>
      <c r="AV74" s="11">
        <v>1.92354</v>
      </c>
      <c r="AW74" s="11">
        <v>1.5430600000000001</v>
      </c>
      <c r="AX74" s="11" t="s">
        <v>279</v>
      </c>
      <c r="AY74" s="11" t="s">
        <v>281</v>
      </c>
      <c r="AZ74" s="11">
        <v>2.0893000000000002</v>
      </c>
      <c r="BA74" s="12">
        <v>1.1638599999999999</v>
      </c>
      <c r="BB74" s="13" t="s">
        <v>279</v>
      </c>
      <c r="BC74" s="11" t="s">
        <v>280</v>
      </c>
      <c r="BD74" s="11">
        <v>2.5121699999999998</v>
      </c>
      <c r="BE74" s="11">
        <v>1.52651</v>
      </c>
      <c r="BF74" s="11" t="s">
        <v>281</v>
      </c>
      <c r="BG74" s="11" t="s">
        <v>31</v>
      </c>
      <c r="BH74" s="11">
        <v>2.43729</v>
      </c>
      <c r="BI74" s="12">
        <v>1.69347</v>
      </c>
      <c r="BJ74" s="13" t="s">
        <v>281</v>
      </c>
      <c r="BK74" s="11" t="s">
        <v>31</v>
      </c>
      <c r="BL74" s="11">
        <v>1.5568200000000001</v>
      </c>
      <c r="BM74" s="11">
        <v>1.41153</v>
      </c>
      <c r="BN74" s="11" t="s">
        <v>279</v>
      </c>
      <c r="BO74" s="11" t="s">
        <v>280</v>
      </c>
      <c r="BP74" s="11">
        <v>2.3140999999999998</v>
      </c>
      <c r="BQ74" s="12">
        <v>1.1496200000000001</v>
      </c>
      <c r="BR74" s="13" t="s">
        <v>280</v>
      </c>
      <c r="BS74" s="11" t="s">
        <v>31</v>
      </c>
      <c r="BT74" s="11">
        <v>1.9414899999999999</v>
      </c>
      <c r="BU74" s="11">
        <v>1.7047600000000001</v>
      </c>
      <c r="BV74" s="11" t="s">
        <v>279</v>
      </c>
      <c r="BW74" s="11" t="s">
        <v>280</v>
      </c>
      <c r="BX74" s="11">
        <v>1.6214299999999999</v>
      </c>
      <c r="BY74" s="12">
        <v>1.54139</v>
      </c>
      <c r="BZ74" s="13" t="s">
        <v>279</v>
      </c>
      <c r="CA74" s="11" t="s">
        <v>31</v>
      </c>
      <c r="CB74" s="11">
        <v>1.6224799999999999</v>
      </c>
      <c r="CC74" s="11">
        <v>1.4190400000000001</v>
      </c>
      <c r="CD74" s="11" t="s">
        <v>280</v>
      </c>
      <c r="CE74" s="11" t="s">
        <v>31</v>
      </c>
      <c r="CF74" s="11">
        <v>1.9919899999999999</v>
      </c>
      <c r="CG74" s="12">
        <v>1.3864700000000001</v>
      </c>
      <c r="CH74" s="11" t="s">
        <v>279</v>
      </c>
      <c r="CI74" s="11" t="s">
        <v>281</v>
      </c>
      <c r="CJ74" s="11">
        <v>1.8237000000000001</v>
      </c>
      <c r="CK74" s="11">
        <v>1.64232</v>
      </c>
      <c r="CL74" s="11" t="s">
        <v>279</v>
      </c>
      <c r="CM74" s="11" t="s">
        <v>281</v>
      </c>
      <c r="CN74" s="11">
        <v>1.61267</v>
      </c>
      <c r="CO74" s="11">
        <v>1.3745000000000001</v>
      </c>
      <c r="CP74" s="13" t="s">
        <v>281</v>
      </c>
      <c r="CQ74" s="11" t="s">
        <v>31</v>
      </c>
      <c r="CR74" s="11">
        <v>1.6626099999999999</v>
      </c>
      <c r="CS74" s="11">
        <v>1.4258500000000001</v>
      </c>
      <c r="CT74" s="11" t="s">
        <v>279</v>
      </c>
      <c r="CU74" s="11" t="s">
        <v>31</v>
      </c>
      <c r="CV74" s="11">
        <v>1.7215400000000001</v>
      </c>
      <c r="CW74" s="12">
        <v>1.46624</v>
      </c>
      <c r="CX74" s="13" t="s">
        <v>279</v>
      </c>
      <c r="CY74" s="11" t="s">
        <v>280</v>
      </c>
      <c r="CZ74" s="11">
        <v>2.2057600000000002</v>
      </c>
      <c r="DA74" s="11">
        <v>1.4393</v>
      </c>
      <c r="DB74" s="11" t="s">
        <v>281</v>
      </c>
      <c r="DC74" s="11" t="s">
        <v>31</v>
      </c>
      <c r="DD74" s="11">
        <v>1.4667399999999999</v>
      </c>
      <c r="DE74" s="12">
        <v>1.63811</v>
      </c>
      <c r="DF74" s="11" t="s">
        <v>279</v>
      </c>
      <c r="DG74" s="11" t="s">
        <v>281</v>
      </c>
      <c r="DH74" s="11">
        <v>1.7539800000000001</v>
      </c>
      <c r="DI74" s="11">
        <v>1.35185</v>
      </c>
      <c r="DJ74" s="11" t="s">
        <v>279</v>
      </c>
      <c r="DK74" s="11" t="s">
        <v>280</v>
      </c>
      <c r="DL74" s="11">
        <v>2.08365</v>
      </c>
      <c r="DM74" s="11">
        <v>1.4842</v>
      </c>
      <c r="DN74" s="13" t="s">
        <v>281</v>
      </c>
      <c r="DO74" s="11" t="s">
        <v>31</v>
      </c>
      <c r="DP74" s="11">
        <v>1.85606</v>
      </c>
      <c r="DQ74" s="11">
        <v>1.5817099999999999</v>
      </c>
      <c r="DR74" s="11" t="s">
        <v>279</v>
      </c>
      <c r="DS74" s="11" t="s">
        <v>31</v>
      </c>
      <c r="DT74" s="11">
        <v>1.76969</v>
      </c>
      <c r="DU74" s="12">
        <v>1.5468299999999999</v>
      </c>
    </row>
    <row r="75" spans="1:125" ht="16.5" thickBot="1" x14ac:dyDescent="0.3">
      <c r="A75" s="61"/>
      <c r="B75" s="63"/>
      <c r="C75" s="16" t="s">
        <v>242</v>
      </c>
      <c r="D75" s="11" t="s">
        <v>283</v>
      </c>
      <c r="E75" s="11" t="s">
        <v>283</v>
      </c>
      <c r="F75" s="42">
        <v>0</v>
      </c>
      <c r="G75" s="43">
        <v>0</v>
      </c>
      <c r="H75" s="11">
        <v>0.39069999999999999</v>
      </c>
      <c r="I75" s="11">
        <v>1.09765</v>
      </c>
      <c r="J75" s="45">
        <v>0</v>
      </c>
      <c r="K75" s="45">
        <v>0</v>
      </c>
      <c r="L75" s="11">
        <v>0.42324000000000001</v>
      </c>
      <c r="M75" s="11">
        <v>0.60141</v>
      </c>
      <c r="N75" s="45">
        <v>0</v>
      </c>
      <c r="O75" s="45">
        <v>0</v>
      </c>
      <c r="P75" s="11">
        <v>0.42969000000000002</v>
      </c>
      <c r="Q75" s="12">
        <v>0.76171999999999995</v>
      </c>
      <c r="R75" s="13" t="s">
        <v>280</v>
      </c>
      <c r="S75" s="11" t="s">
        <v>31</v>
      </c>
      <c r="T75" s="11">
        <v>1.4934000000000001</v>
      </c>
      <c r="U75" s="11">
        <v>2.0227300000000001</v>
      </c>
      <c r="V75" s="11" t="s">
        <v>279</v>
      </c>
      <c r="W75" s="11" t="s">
        <v>281</v>
      </c>
      <c r="X75" s="11">
        <v>1.3055000000000001</v>
      </c>
      <c r="Y75" s="11">
        <v>1.9809399999999999</v>
      </c>
      <c r="Z75" s="11" t="s">
        <v>281</v>
      </c>
      <c r="AA75" s="11" t="s">
        <v>280</v>
      </c>
      <c r="AB75" s="11">
        <v>1.6896899999999999</v>
      </c>
      <c r="AC75" s="12">
        <v>1.73759</v>
      </c>
      <c r="AD75" s="11" t="s">
        <v>279</v>
      </c>
      <c r="AE75" s="11" t="s">
        <v>281</v>
      </c>
      <c r="AF75" s="11">
        <v>1.8939299999999999</v>
      </c>
      <c r="AG75" s="11">
        <v>1.7480100000000001</v>
      </c>
      <c r="AH75" s="11" t="s">
        <v>281</v>
      </c>
      <c r="AI75" s="11" t="s">
        <v>280</v>
      </c>
      <c r="AJ75" s="11">
        <v>1.3444100000000001</v>
      </c>
      <c r="AK75" s="12">
        <v>2.0376400000000001</v>
      </c>
      <c r="AL75" s="11" t="s">
        <v>281</v>
      </c>
      <c r="AM75" s="11" t="s">
        <v>31</v>
      </c>
      <c r="AN75" s="11">
        <v>1.2830900000000001</v>
      </c>
      <c r="AO75" s="11">
        <v>1.54881</v>
      </c>
      <c r="AP75" s="11" t="s">
        <v>281</v>
      </c>
      <c r="AQ75" s="11" t="s">
        <v>31</v>
      </c>
      <c r="AR75" s="11">
        <v>1.54775</v>
      </c>
      <c r="AS75" s="11">
        <v>1.89025</v>
      </c>
      <c r="AT75" s="13" t="s">
        <v>279</v>
      </c>
      <c r="AU75" s="11" t="s">
        <v>280</v>
      </c>
      <c r="AV75" s="11">
        <v>1.97593</v>
      </c>
      <c r="AW75" s="11">
        <v>1.4428099999999999</v>
      </c>
      <c r="AX75" s="11" t="s">
        <v>279</v>
      </c>
      <c r="AY75" s="11" t="s">
        <v>281</v>
      </c>
      <c r="AZ75" s="11">
        <v>2.0552800000000002</v>
      </c>
      <c r="BA75" s="12">
        <v>1.1855599999999999</v>
      </c>
      <c r="BB75" s="13" t="s">
        <v>279</v>
      </c>
      <c r="BC75" s="11" t="s">
        <v>280</v>
      </c>
      <c r="BD75" s="11">
        <v>2.2707199999999998</v>
      </c>
      <c r="BE75" s="11">
        <v>1.62819</v>
      </c>
      <c r="BF75" s="11" t="s">
        <v>281</v>
      </c>
      <c r="BG75" s="11" t="s">
        <v>31</v>
      </c>
      <c r="BH75" s="11">
        <v>2.46896</v>
      </c>
      <c r="BI75" s="12">
        <v>1.72454</v>
      </c>
      <c r="BJ75" s="13" t="s">
        <v>281</v>
      </c>
      <c r="BK75" s="11" t="s">
        <v>31</v>
      </c>
      <c r="BL75" s="11">
        <v>1.47336</v>
      </c>
      <c r="BM75" s="11">
        <v>1.3998699999999999</v>
      </c>
      <c r="BN75" s="11" t="s">
        <v>279</v>
      </c>
      <c r="BO75" s="11" t="s">
        <v>280</v>
      </c>
      <c r="BP75" s="11">
        <v>2.1147999999999998</v>
      </c>
      <c r="BQ75" s="12">
        <v>1.1923699999999999</v>
      </c>
      <c r="BR75" s="13" t="s">
        <v>280</v>
      </c>
      <c r="BS75" s="11" t="s">
        <v>31</v>
      </c>
      <c r="BT75" s="11">
        <v>1.79176</v>
      </c>
      <c r="BU75" s="11">
        <v>1.73844</v>
      </c>
      <c r="BV75" s="11" t="s">
        <v>279</v>
      </c>
      <c r="BW75" s="11" t="s">
        <v>280</v>
      </c>
      <c r="BX75" s="11">
        <v>1.4480599999999999</v>
      </c>
      <c r="BY75" s="12">
        <v>1.51746</v>
      </c>
      <c r="BZ75" s="13" t="s">
        <v>279</v>
      </c>
      <c r="CA75" s="11" t="s">
        <v>31</v>
      </c>
      <c r="CB75" s="11">
        <v>1.5794900000000001</v>
      </c>
      <c r="CC75" s="11">
        <v>1.41059</v>
      </c>
      <c r="CD75" s="11" t="s">
        <v>280</v>
      </c>
      <c r="CE75" s="11" t="s">
        <v>31</v>
      </c>
      <c r="CF75" s="11">
        <v>1.9903999999999999</v>
      </c>
      <c r="CG75" s="12">
        <v>1.4113500000000001</v>
      </c>
      <c r="CH75" s="11" t="s">
        <v>279</v>
      </c>
      <c r="CI75" s="11" t="s">
        <v>281</v>
      </c>
      <c r="CJ75" s="11">
        <v>1.6625099999999999</v>
      </c>
      <c r="CK75" s="11">
        <v>1.7161500000000001</v>
      </c>
      <c r="CL75" s="11" t="s">
        <v>279</v>
      </c>
      <c r="CM75" s="11" t="s">
        <v>281</v>
      </c>
      <c r="CN75" s="11">
        <v>1.57975</v>
      </c>
      <c r="CO75" s="11">
        <v>1.4540299999999999</v>
      </c>
      <c r="CP75" s="13" t="s">
        <v>281</v>
      </c>
      <c r="CQ75" s="11" t="s">
        <v>31</v>
      </c>
      <c r="CR75" s="11">
        <v>1.53969</v>
      </c>
      <c r="CS75" s="11">
        <v>1.5407999999999999</v>
      </c>
      <c r="CT75" s="11" t="s">
        <v>279</v>
      </c>
      <c r="CU75" s="11" t="s">
        <v>31</v>
      </c>
      <c r="CV75" s="11">
        <v>1.4898100000000001</v>
      </c>
      <c r="CW75" s="12">
        <v>1.43232</v>
      </c>
      <c r="CX75" s="13" t="s">
        <v>279</v>
      </c>
      <c r="CY75" s="11" t="s">
        <v>280</v>
      </c>
      <c r="CZ75" s="11">
        <v>2.1810800000000001</v>
      </c>
      <c r="DA75" s="11">
        <v>1.4767399999999999</v>
      </c>
      <c r="DB75" s="11" t="s">
        <v>281</v>
      </c>
      <c r="DC75" s="11" t="s">
        <v>31</v>
      </c>
      <c r="DD75" s="11">
        <v>1.4721500000000001</v>
      </c>
      <c r="DE75" s="12">
        <v>1.5769899999999999</v>
      </c>
      <c r="DF75" s="11" t="s">
        <v>279</v>
      </c>
      <c r="DG75" s="11" t="s">
        <v>281</v>
      </c>
      <c r="DH75" s="11">
        <v>1.87168</v>
      </c>
      <c r="DI75" s="11">
        <v>1.4846699999999999</v>
      </c>
      <c r="DJ75" s="11" t="s">
        <v>279</v>
      </c>
      <c r="DK75" s="11" t="s">
        <v>280</v>
      </c>
      <c r="DL75" s="11">
        <v>2.02346</v>
      </c>
      <c r="DM75" s="11">
        <v>1.5945</v>
      </c>
      <c r="DN75" s="13" t="s">
        <v>281</v>
      </c>
      <c r="DO75" s="11" t="s">
        <v>31</v>
      </c>
      <c r="DP75" s="11">
        <v>1.93184</v>
      </c>
      <c r="DQ75" s="11">
        <v>1.53853</v>
      </c>
      <c r="DR75" s="11" t="s">
        <v>279</v>
      </c>
      <c r="DS75" s="11" t="s">
        <v>31</v>
      </c>
      <c r="DT75" s="11">
        <v>1.49413</v>
      </c>
      <c r="DU75" s="12">
        <v>1.55507</v>
      </c>
    </row>
    <row r="76" spans="1:125" ht="16.5" thickBot="1" x14ac:dyDescent="0.3">
      <c r="A76" s="61"/>
      <c r="B76" s="63"/>
      <c r="C76" s="16" t="s">
        <v>243</v>
      </c>
      <c r="D76" s="11" t="s">
        <v>283</v>
      </c>
      <c r="E76" s="11" t="s">
        <v>283</v>
      </c>
      <c r="F76" s="42">
        <v>0</v>
      </c>
      <c r="G76" s="43">
        <v>0</v>
      </c>
      <c r="H76" s="11">
        <v>0.38073000000000001</v>
      </c>
      <c r="I76" s="11">
        <v>0.87256</v>
      </c>
      <c r="J76" s="45">
        <v>0</v>
      </c>
      <c r="K76" s="45">
        <v>0</v>
      </c>
      <c r="L76" s="11">
        <v>0.38401999999999997</v>
      </c>
      <c r="M76" s="11">
        <v>0.36843999999999999</v>
      </c>
      <c r="N76" s="45">
        <v>0</v>
      </c>
      <c r="O76" s="45">
        <v>0</v>
      </c>
      <c r="P76" s="11">
        <v>0.46594000000000002</v>
      </c>
      <c r="Q76" s="12">
        <v>0.54074999999999995</v>
      </c>
      <c r="R76" s="13" t="s">
        <v>280</v>
      </c>
      <c r="S76" s="11" t="s">
        <v>31</v>
      </c>
      <c r="T76" s="11">
        <v>1.31765</v>
      </c>
      <c r="U76" s="11">
        <v>1.7779499999999999</v>
      </c>
      <c r="V76" s="11" t="s">
        <v>279</v>
      </c>
      <c r="W76" s="11" t="s">
        <v>281</v>
      </c>
      <c r="X76" s="11">
        <v>1.38235</v>
      </c>
      <c r="Y76" s="11">
        <v>1.9873799999999999</v>
      </c>
      <c r="Z76" s="11" t="s">
        <v>281</v>
      </c>
      <c r="AA76" s="11" t="s">
        <v>280</v>
      </c>
      <c r="AB76" s="11">
        <v>1.62599</v>
      </c>
      <c r="AC76" s="12">
        <v>1.4184699999999999</v>
      </c>
      <c r="AD76" s="11" t="s">
        <v>279</v>
      </c>
      <c r="AE76" s="11" t="s">
        <v>281</v>
      </c>
      <c r="AF76" s="11">
        <v>1.98817</v>
      </c>
      <c r="AG76" s="11">
        <v>1.6904600000000001</v>
      </c>
      <c r="AH76" s="11" t="s">
        <v>281</v>
      </c>
      <c r="AI76" s="11" t="s">
        <v>280</v>
      </c>
      <c r="AJ76" s="11">
        <v>1.43544</v>
      </c>
      <c r="AK76" s="12">
        <v>1.91628</v>
      </c>
      <c r="AL76" s="11" t="s">
        <v>281</v>
      </c>
      <c r="AM76" s="11" t="s">
        <v>31</v>
      </c>
      <c r="AN76" s="11">
        <v>1.38829</v>
      </c>
      <c r="AO76" s="11">
        <v>1.60876</v>
      </c>
      <c r="AP76" s="11" t="s">
        <v>281</v>
      </c>
      <c r="AQ76" s="11" t="s">
        <v>31</v>
      </c>
      <c r="AR76" s="11">
        <v>1.47739</v>
      </c>
      <c r="AS76" s="11">
        <v>1.84948</v>
      </c>
      <c r="AT76" s="13" t="s">
        <v>279</v>
      </c>
      <c r="AU76" s="11" t="s">
        <v>280</v>
      </c>
      <c r="AV76" s="11">
        <v>1.9441200000000001</v>
      </c>
      <c r="AW76" s="11">
        <v>1.3886400000000001</v>
      </c>
      <c r="AX76" s="11" t="s">
        <v>279</v>
      </c>
      <c r="AY76" s="11" t="s">
        <v>281</v>
      </c>
      <c r="AZ76" s="11">
        <v>1.90019</v>
      </c>
      <c r="BA76" s="12">
        <v>1.2328699999999999</v>
      </c>
      <c r="BB76" s="13" t="s">
        <v>279</v>
      </c>
      <c r="BC76" s="11" t="s">
        <v>280</v>
      </c>
      <c r="BD76" s="11">
        <v>2.0995300000000001</v>
      </c>
      <c r="BE76" s="11">
        <v>1.6282099999999999</v>
      </c>
      <c r="BF76" s="11" t="s">
        <v>281</v>
      </c>
      <c r="BG76" s="11" t="s">
        <v>31</v>
      </c>
      <c r="BH76" s="11">
        <v>2.7116199999999999</v>
      </c>
      <c r="BI76" s="12">
        <v>1.60473</v>
      </c>
      <c r="BJ76" s="13" t="s">
        <v>281</v>
      </c>
      <c r="BK76" s="11" t="s">
        <v>31</v>
      </c>
      <c r="BL76" s="11">
        <v>1.36818</v>
      </c>
      <c r="BM76" s="11">
        <v>1.4556899999999999</v>
      </c>
      <c r="BN76" s="11" t="s">
        <v>279</v>
      </c>
      <c r="BO76" s="11" t="s">
        <v>280</v>
      </c>
      <c r="BP76" s="11">
        <v>2.13998</v>
      </c>
      <c r="BQ76" s="12">
        <v>1.14984</v>
      </c>
      <c r="BR76" s="13" t="s">
        <v>280</v>
      </c>
      <c r="BS76" s="11" t="s">
        <v>31</v>
      </c>
      <c r="BT76" s="11">
        <v>1.6878</v>
      </c>
      <c r="BU76" s="11">
        <v>1.72732</v>
      </c>
      <c r="BV76" s="11" t="s">
        <v>279</v>
      </c>
      <c r="BW76" s="11" t="s">
        <v>280</v>
      </c>
      <c r="BX76" s="11">
        <v>1.61158</v>
      </c>
      <c r="BY76" s="12">
        <v>1.5633999999999999</v>
      </c>
      <c r="BZ76" s="13" t="s">
        <v>279</v>
      </c>
      <c r="CA76" s="11" t="s">
        <v>31</v>
      </c>
      <c r="CB76" s="11">
        <v>1.4932399999999999</v>
      </c>
      <c r="CC76" s="11">
        <v>1.4143399999999999</v>
      </c>
      <c r="CD76" s="11" t="s">
        <v>280</v>
      </c>
      <c r="CE76" s="11" t="s">
        <v>31</v>
      </c>
      <c r="CF76" s="11">
        <v>1.8973199999999999</v>
      </c>
      <c r="CG76" s="12">
        <v>1.25787</v>
      </c>
      <c r="CH76" s="11" t="s">
        <v>279</v>
      </c>
      <c r="CI76" s="11" t="s">
        <v>281</v>
      </c>
      <c r="CJ76" s="11">
        <v>1.72471</v>
      </c>
      <c r="CK76" s="11">
        <v>1.63245</v>
      </c>
      <c r="CL76" s="11" t="s">
        <v>279</v>
      </c>
      <c r="CM76" s="11" t="s">
        <v>281</v>
      </c>
      <c r="CN76" s="11">
        <v>1.7666599999999999</v>
      </c>
      <c r="CO76" s="11">
        <v>1.2788900000000001</v>
      </c>
      <c r="CP76" s="13" t="s">
        <v>281</v>
      </c>
      <c r="CQ76" s="11" t="s">
        <v>31</v>
      </c>
      <c r="CR76" s="11">
        <v>1.8221400000000001</v>
      </c>
      <c r="CS76" s="11">
        <v>1.3560300000000001</v>
      </c>
      <c r="CT76" s="11" t="s">
        <v>279</v>
      </c>
      <c r="CU76" s="11" t="s">
        <v>31</v>
      </c>
      <c r="CV76" s="11">
        <v>1.6105700000000001</v>
      </c>
      <c r="CW76" s="12">
        <v>1.3955</v>
      </c>
      <c r="CX76" s="13" t="s">
        <v>279</v>
      </c>
      <c r="CY76" s="11" t="s">
        <v>280</v>
      </c>
      <c r="CZ76" s="11">
        <v>2.2517999999999998</v>
      </c>
      <c r="DA76" s="11">
        <v>1.4286700000000001</v>
      </c>
      <c r="DB76" s="11" t="s">
        <v>281</v>
      </c>
      <c r="DC76" s="11" t="s">
        <v>31</v>
      </c>
      <c r="DD76" s="11">
        <v>1.4326300000000001</v>
      </c>
      <c r="DE76" s="12">
        <v>1.6038300000000001</v>
      </c>
      <c r="DF76" s="11" t="s">
        <v>279</v>
      </c>
      <c r="DG76" s="11" t="s">
        <v>281</v>
      </c>
      <c r="DH76" s="11">
        <v>1.81474</v>
      </c>
      <c r="DI76" s="11">
        <v>1.4287799999999999</v>
      </c>
      <c r="DJ76" s="11" t="s">
        <v>279</v>
      </c>
      <c r="DK76" s="11" t="s">
        <v>280</v>
      </c>
      <c r="DL76" s="11">
        <v>1.94665</v>
      </c>
      <c r="DM76" s="11">
        <v>1.50895</v>
      </c>
      <c r="DN76" s="13" t="s">
        <v>281</v>
      </c>
      <c r="DO76" s="11" t="s">
        <v>31</v>
      </c>
      <c r="DP76" s="11">
        <v>1.9130400000000001</v>
      </c>
      <c r="DQ76" s="11">
        <v>1.55314</v>
      </c>
      <c r="DR76" s="11" t="s">
        <v>279</v>
      </c>
      <c r="DS76" s="11" t="s">
        <v>31</v>
      </c>
      <c r="DT76" s="11">
        <v>1.6521399999999999</v>
      </c>
      <c r="DU76" s="12">
        <v>1.53531</v>
      </c>
    </row>
    <row r="77" spans="1:125" ht="16.5" thickBot="1" x14ac:dyDescent="0.3">
      <c r="A77" s="61"/>
      <c r="B77" s="63"/>
      <c r="C77" s="16" t="s">
        <v>244</v>
      </c>
      <c r="D77" s="11" t="s">
        <v>283</v>
      </c>
      <c r="E77" s="11" t="s">
        <v>283</v>
      </c>
      <c r="F77" s="42">
        <v>0</v>
      </c>
      <c r="G77" s="43">
        <v>0</v>
      </c>
      <c r="H77" s="11">
        <v>0.36475000000000002</v>
      </c>
      <c r="I77" s="11">
        <v>0.98426000000000002</v>
      </c>
      <c r="J77" s="45">
        <v>0</v>
      </c>
      <c r="K77" s="45">
        <v>0</v>
      </c>
      <c r="L77" s="11">
        <v>0.33895999999999998</v>
      </c>
      <c r="M77" s="11">
        <v>0.51463999999999999</v>
      </c>
      <c r="N77" s="45">
        <v>0</v>
      </c>
      <c r="O77" s="45">
        <v>0</v>
      </c>
      <c r="P77" s="11">
        <v>0.39945999999999998</v>
      </c>
      <c r="Q77" s="12">
        <v>0.48459999999999998</v>
      </c>
      <c r="R77" s="13" t="s">
        <v>280</v>
      </c>
      <c r="S77" s="11" t="s">
        <v>31</v>
      </c>
      <c r="T77" s="11">
        <v>1.3810899999999999</v>
      </c>
      <c r="U77" s="11">
        <v>2.0501900000000002</v>
      </c>
      <c r="V77" s="11" t="s">
        <v>279</v>
      </c>
      <c r="W77" s="11" t="s">
        <v>281</v>
      </c>
      <c r="X77" s="11">
        <v>1.35294</v>
      </c>
      <c r="Y77" s="11">
        <v>2.1312700000000002</v>
      </c>
      <c r="Z77" s="11" t="s">
        <v>281</v>
      </c>
      <c r="AA77" s="11" t="s">
        <v>280</v>
      </c>
      <c r="AB77" s="11">
        <v>1.6255599999999999</v>
      </c>
      <c r="AC77" s="12">
        <v>1.6100399999999999</v>
      </c>
      <c r="AD77" s="11" t="s">
        <v>279</v>
      </c>
      <c r="AE77" s="11" t="s">
        <v>281</v>
      </c>
      <c r="AF77" s="11">
        <v>1.8695200000000001</v>
      </c>
      <c r="AG77" s="11">
        <v>1.6636500000000001</v>
      </c>
      <c r="AH77" s="11" t="s">
        <v>281</v>
      </c>
      <c r="AI77" s="11" t="s">
        <v>280</v>
      </c>
      <c r="AJ77" s="11">
        <v>1.40917</v>
      </c>
      <c r="AK77" s="12">
        <v>1.91154</v>
      </c>
      <c r="AL77" s="11" t="s">
        <v>281</v>
      </c>
      <c r="AM77" s="11" t="s">
        <v>31</v>
      </c>
      <c r="AN77" s="11">
        <v>1.2602</v>
      </c>
      <c r="AO77" s="11">
        <v>1.45871</v>
      </c>
      <c r="AP77" s="11" t="s">
        <v>281</v>
      </c>
      <c r="AQ77" s="11" t="s">
        <v>31</v>
      </c>
      <c r="AR77" s="11">
        <v>1.5441</v>
      </c>
      <c r="AS77" s="11">
        <v>1.97803</v>
      </c>
      <c r="AT77" s="13" t="s">
        <v>279</v>
      </c>
      <c r="AU77" s="11" t="s">
        <v>280</v>
      </c>
      <c r="AV77" s="11">
        <v>1.95312</v>
      </c>
      <c r="AW77" s="11">
        <v>1.36442</v>
      </c>
      <c r="AX77" s="11" t="s">
        <v>279</v>
      </c>
      <c r="AY77" s="11" t="s">
        <v>281</v>
      </c>
      <c r="AZ77" s="11">
        <v>1.84633</v>
      </c>
      <c r="BA77" s="12">
        <v>1.2298</v>
      </c>
      <c r="BB77" s="13" t="s">
        <v>279</v>
      </c>
      <c r="BC77" s="11" t="s">
        <v>280</v>
      </c>
      <c r="BD77" s="11">
        <v>2.4367999999999999</v>
      </c>
      <c r="BE77" s="11">
        <v>1.5137499999999999</v>
      </c>
      <c r="BF77" s="11" t="s">
        <v>281</v>
      </c>
      <c r="BG77" s="11" t="s">
        <v>31</v>
      </c>
      <c r="BH77" s="11">
        <v>2.4420000000000002</v>
      </c>
      <c r="BI77" s="12">
        <v>1.76719</v>
      </c>
      <c r="BJ77" s="13" t="s">
        <v>281</v>
      </c>
      <c r="BK77" s="11" t="s">
        <v>31</v>
      </c>
      <c r="BL77" s="11">
        <v>1.5241499999999999</v>
      </c>
      <c r="BM77" s="11">
        <v>1.37853</v>
      </c>
      <c r="BN77" s="11" t="s">
        <v>279</v>
      </c>
      <c r="BO77" s="11" t="s">
        <v>280</v>
      </c>
      <c r="BP77" s="11">
        <v>2.0934699999999999</v>
      </c>
      <c r="BQ77" s="12">
        <v>1.1702600000000001</v>
      </c>
      <c r="BR77" s="13" t="s">
        <v>280</v>
      </c>
      <c r="BS77" s="11" t="s">
        <v>31</v>
      </c>
      <c r="BT77" s="11">
        <v>1.82728</v>
      </c>
      <c r="BU77" s="11">
        <v>1.63497</v>
      </c>
      <c r="BV77" s="11" t="s">
        <v>279</v>
      </c>
      <c r="BW77" s="11" t="s">
        <v>280</v>
      </c>
      <c r="BX77" s="11">
        <v>1.4804999999999999</v>
      </c>
      <c r="BY77" s="12">
        <v>1.49421</v>
      </c>
      <c r="BZ77" s="13" t="s">
        <v>279</v>
      </c>
      <c r="CA77" s="11" t="s">
        <v>31</v>
      </c>
      <c r="CB77" s="11">
        <v>1.6158699999999999</v>
      </c>
      <c r="CC77" s="11">
        <v>1.38503</v>
      </c>
      <c r="CD77" s="11" t="s">
        <v>280</v>
      </c>
      <c r="CE77" s="11" t="s">
        <v>31</v>
      </c>
      <c r="CF77" s="11">
        <v>1.9775</v>
      </c>
      <c r="CG77" s="12">
        <v>1.2455099999999999</v>
      </c>
      <c r="CH77" s="11" t="s">
        <v>279</v>
      </c>
      <c r="CI77" s="11" t="s">
        <v>281</v>
      </c>
      <c r="CJ77" s="11">
        <v>1.7848999999999999</v>
      </c>
      <c r="CK77" s="11">
        <v>1.5851900000000001</v>
      </c>
      <c r="CL77" s="11" t="s">
        <v>279</v>
      </c>
      <c r="CM77" s="11" t="s">
        <v>281</v>
      </c>
      <c r="CN77" s="11">
        <v>1.51797</v>
      </c>
      <c r="CO77" s="11">
        <v>1.3767199999999999</v>
      </c>
      <c r="CP77" s="13" t="s">
        <v>281</v>
      </c>
      <c r="CQ77" s="11" t="s">
        <v>31</v>
      </c>
      <c r="CR77" s="11">
        <v>1.54297</v>
      </c>
      <c r="CS77" s="11">
        <v>1.49542</v>
      </c>
      <c r="CT77" s="11" t="s">
        <v>279</v>
      </c>
      <c r="CU77" s="11" t="s">
        <v>31</v>
      </c>
      <c r="CV77" s="11">
        <v>1.6936899999999999</v>
      </c>
      <c r="CW77" s="12">
        <v>1.5398499999999999</v>
      </c>
      <c r="CX77" s="13" t="s">
        <v>279</v>
      </c>
      <c r="CY77" s="11" t="s">
        <v>280</v>
      </c>
      <c r="CZ77" s="11">
        <v>2.4119000000000002</v>
      </c>
      <c r="DA77" s="11">
        <v>1.3642700000000001</v>
      </c>
      <c r="DB77" s="11" t="s">
        <v>281</v>
      </c>
      <c r="DC77" s="11" t="s">
        <v>31</v>
      </c>
      <c r="DD77" s="11">
        <v>1.4479599999999999</v>
      </c>
      <c r="DE77" s="12">
        <v>1.6517599999999999</v>
      </c>
      <c r="DF77" s="11" t="s">
        <v>279</v>
      </c>
      <c r="DG77" s="11" t="s">
        <v>281</v>
      </c>
      <c r="DH77" s="11">
        <v>1.80948</v>
      </c>
      <c r="DI77" s="11">
        <v>1.4381200000000001</v>
      </c>
      <c r="DJ77" s="11" t="s">
        <v>279</v>
      </c>
      <c r="DK77" s="11" t="s">
        <v>280</v>
      </c>
      <c r="DL77" s="11">
        <v>1.8501799999999999</v>
      </c>
      <c r="DM77" s="11">
        <v>1.6013299999999999</v>
      </c>
      <c r="DN77" s="13" t="s">
        <v>281</v>
      </c>
      <c r="DO77" s="11" t="s">
        <v>31</v>
      </c>
      <c r="DP77" s="11">
        <v>1.9959199999999999</v>
      </c>
      <c r="DQ77" s="11">
        <v>1.46949</v>
      </c>
      <c r="DR77" s="11" t="s">
        <v>279</v>
      </c>
      <c r="DS77" s="11" t="s">
        <v>31</v>
      </c>
      <c r="DT77" s="11">
        <v>1.6010500000000001</v>
      </c>
      <c r="DU77" s="12">
        <v>1.50302</v>
      </c>
    </row>
    <row r="78" spans="1:125" ht="16.5" thickBot="1" x14ac:dyDescent="0.3">
      <c r="A78" s="61"/>
      <c r="B78" s="63"/>
      <c r="C78" s="16" t="s">
        <v>245</v>
      </c>
      <c r="D78" s="11" t="s">
        <v>284</v>
      </c>
      <c r="E78" s="11" t="s">
        <v>284</v>
      </c>
      <c r="F78" s="13" t="s">
        <v>279</v>
      </c>
      <c r="G78" s="11" t="s">
        <v>31</v>
      </c>
      <c r="H78" s="11">
        <v>1.6287199999999999</v>
      </c>
      <c r="I78" s="11">
        <v>2.1399400000000002</v>
      </c>
      <c r="J78" s="11" t="s">
        <v>279</v>
      </c>
      <c r="K78" s="11" t="s">
        <v>31</v>
      </c>
      <c r="L78" s="11">
        <v>1.99763</v>
      </c>
      <c r="M78" s="11">
        <v>1.3988400000000001</v>
      </c>
      <c r="N78" s="11" t="s">
        <v>279</v>
      </c>
      <c r="O78" s="11" t="s">
        <v>280</v>
      </c>
      <c r="P78" s="11">
        <v>1.53945</v>
      </c>
      <c r="Q78" s="12">
        <v>1.8078099999999999</v>
      </c>
      <c r="R78" s="42">
        <v>0</v>
      </c>
      <c r="S78" s="43">
        <v>0</v>
      </c>
      <c r="T78" s="11">
        <v>0.35343999999999998</v>
      </c>
      <c r="U78" s="11">
        <v>0.46244000000000002</v>
      </c>
      <c r="V78" s="45">
        <v>0</v>
      </c>
      <c r="W78" s="45">
        <v>0</v>
      </c>
      <c r="X78" s="11">
        <v>0.49558000000000002</v>
      </c>
      <c r="Y78" s="11">
        <v>0.63046000000000002</v>
      </c>
      <c r="Z78" s="45">
        <v>0</v>
      </c>
      <c r="AA78" s="45">
        <v>0</v>
      </c>
      <c r="AB78" s="11">
        <v>0.38263999999999998</v>
      </c>
      <c r="AC78" s="12">
        <v>0.48965999999999998</v>
      </c>
      <c r="AD78" s="11" t="s">
        <v>279</v>
      </c>
      <c r="AE78" s="11" t="s">
        <v>281</v>
      </c>
      <c r="AF78" s="11">
        <v>2.0211700000000001</v>
      </c>
      <c r="AG78" s="11">
        <v>1.7073700000000001</v>
      </c>
      <c r="AH78" s="11" t="s">
        <v>281</v>
      </c>
      <c r="AI78" s="11" t="s">
        <v>280</v>
      </c>
      <c r="AJ78" s="11">
        <v>1.4677500000000001</v>
      </c>
      <c r="AK78" s="12">
        <v>1.8958200000000001</v>
      </c>
      <c r="AL78" s="11" t="s">
        <v>281</v>
      </c>
      <c r="AM78" s="11" t="s">
        <v>31</v>
      </c>
      <c r="AN78" s="11">
        <v>1.2135100000000001</v>
      </c>
      <c r="AO78" s="11">
        <v>1.55565</v>
      </c>
      <c r="AP78" s="11" t="s">
        <v>281</v>
      </c>
      <c r="AQ78" s="11" t="s">
        <v>31</v>
      </c>
      <c r="AR78" s="11">
        <v>1.5677300000000001</v>
      </c>
      <c r="AS78" s="11">
        <v>1.8501099999999999</v>
      </c>
      <c r="AT78" s="13" t="s">
        <v>279</v>
      </c>
      <c r="AU78" s="11" t="s">
        <v>280</v>
      </c>
      <c r="AV78" s="11">
        <v>1.8054300000000001</v>
      </c>
      <c r="AW78" s="11">
        <v>1.4468799999999999</v>
      </c>
      <c r="AX78" s="11" t="s">
        <v>279</v>
      </c>
      <c r="AY78" s="11" t="s">
        <v>281</v>
      </c>
      <c r="AZ78" s="11">
        <v>2.0158299999999998</v>
      </c>
      <c r="BA78" s="12">
        <v>1.1229899999999999</v>
      </c>
      <c r="BB78" s="13" t="s">
        <v>279</v>
      </c>
      <c r="BC78" s="11" t="s">
        <v>280</v>
      </c>
      <c r="BD78" s="11">
        <v>2.1652</v>
      </c>
      <c r="BE78" s="11">
        <v>1.61778</v>
      </c>
      <c r="BF78" s="11" t="s">
        <v>281</v>
      </c>
      <c r="BG78" s="11" t="s">
        <v>31</v>
      </c>
      <c r="BH78" s="11">
        <v>2.7076099999999999</v>
      </c>
      <c r="BI78" s="12">
        <v>1.67116</v>
      </c>
      <c r="BJ78" s="13" t="s">
        <v>281</v>
      </c>
      <c r="BK78" s="11" t="s">
        <v>31</v>
      </c>
      <c r="BL78" s="11">
        <v>1.47617</v>
      </c>
      <c r="BM78" s="11">
        <v>1.4492400000000001</v>
      </c>
      <c r="BN78" s="11" t="s">
        <v>279</v>
      </c>
      <c r="BO78" s="11" t="s">
        <v>280</v>
      </c>
      <c r="BP78" s="11">
        <v>2.2879499999999999</v>
      </c>
      <c r="BQ78" s="12">
        <v>1.05261</v>
      </c>
      <c r="BR78" s="13" t="s">
        <v>280</v>
      </c>
      <c r="BS78" s="11" t="s">
        <v>31</v>
      </c>
      <c r="BT78" s="11">
        <v>1.8099400000000001</v>
      </c>
      <c r="BU78" s="11">
        <v>1.66961</v>
      </c>
      <c r="BV78" s="11" t="s">
        <v>279</v>
      </c>
      <c r="BW78" s="11" t="s">
        <v>280</v>
      </c>
      <c r="BX78" s="11">
        <v>1.6446499999999999</v>
      </c>
      <c r="BY78" s="12">
        <v>1.45624</v>
      </c>
      <c r="BZ78" s="13" t="s">
        <v>279</v>
      </c>
      <c r="CA78" s="11" t="s">
        <v>31</v>
      </c>
      <c r="CB78" s="11">
        <v>1.71201</v>
      </c>
      <c r="CC78" s="11">
        <v>1.3759699999999999</v>
      </c>
      <c r="CD78" s="11" t="s">
        <v>280</v>
      </c>
      <c r="CE78" s="11" t="s">
        <v>31</v>
      </c>
      <c r="CF78" s="11">
        <v>2.02352</v>
      </c>
      <c r="CG78" s="12">
        <v>1.2115899999999999</v>
      </c>
      <c r="CH78" s="11" t="s">
        <v>279</v>
      </c>
      <c r="CI78" s="11" t="s">
        <v>281</v>
      </c>
      <c r="CJ78" s="11">
        <v>1.9416100000000001</v>
      </c>
      <c r="CK78" s="11">
        <v>1.62852</v>
      </c>
      <c r="CL78" s="11" t="s">
        <v>279</v>
      </c>
      <c r="CM78" s="11" t="s">
        <v>281</v>
      </c>
      <c r="CN78" s="11">
        <v>1.7334700000000001</v>
      </c>
      <c r="CO78" s="11">
        <v>1.2722199999999999</v>
      </c>
      <c r="CP78" s="13" t="s">
        <v>281</v>
      </c>
      <c r="CQ78" s="11" t="s">
        <v>31</v>
      </c>
      <c r="CR78" s="11">
        <v>1.6743699999999999</v>
      </c>
      <c r="CS78" s="11">
        <v>1.39063</v>
      </c>
      <c r="CT78" s="11" t="s">
        <v>279</v>
      </c>
      <c r="CU78" s="11" t="s">
        <v>31</v>
      </c>
      <c r="CV78" s="11">
        <v>1.6488</v>
      </c>
      <c r="CW78" s="12">
        <v>1.4661999999999999</v>
      </c>
      <c r="CX78" s="13" t="s">
        <v>279</v>
      </c>
      <c r="CY78" s="11" t="s">
        <v>280</v>
      </c>
      <c r="CZ78" s="11">
        <v>2.2031200000000002</v>
      </c>
      <c r="DA78" s="11">
        <v>1.4419</v>
      </c>
      <c r="DB78" s="11" t="s">
        <v>281</v>
      </c>
      <c r="DC78" s="11" t="s">
        <v>31</v>
      </c>
      <c r="DD78" s="11">
        <v>1.51715</v>
      </c>
      <c r="DE78" s="12">
        <v>1.59822</v>
      </c>
      <c r="DF78" s="11" t="s">
        <v>279</v>
      </c>
      <c r="DG78" s="11" t="s">
        <v>281</v>
      </c>
      <c r="DH78" s="11">
        <v>1.73319</v>
      </c>
      <c r="DI78" s="11">
        <v>1.5503199999999999</v>
      </c>
      <c r="DJ78" s="11" t="s">
        <v>279</v>
      </c>
      <c r="DK78" s="11" t="s">
        <v>280</v>
      </c>
      <c r="DL78" s="11">
        <v>2.0810499999999998</v>
      </c>
      <c r="DM78" s="11">
        <v>1.4271</v>
      </c>
      <c r="DN78" s="13" t="s">
        <v>281</v>
      </c>
      <c r="DO78" s="11" t="s">
        <v>31</v>
      </c>
      <c r="DP78" s="11">
        <v>1.85225</v>
      </c>
      <c r="DQ78" s="11">
        <v>1.5214799999999999</v>
      </c>
      <c r="DR78" s="11" t="s">
        <v>279</v>
      </c>
      <c r="DS78" s="11" t="s">
        <v>31</v>
      </c>
      <c r="DT78" s="11">
        <v>1.6809799999999999</v>
      </c>
      <c r="DU78" s="12">
        <v>1.43344</v>
      </c>
    </row>
    <row r="79" spans="1:125" ht="16.5" thickBot="1" x14ac:dyDescent="0.3">
      <c r="A79" s="61"/>
      <c r="B79" s="63"/>
      <c r="C79" s="16" t="s">
        <v>246</v>
      </c>
      <c r="D79" s="11" t="s">
        <v>283</v>
      </c>
      <c r="E79" s="11" t="s">
        <v>283</v>
      </c>
      <c r="F79" s="42">
        <v>0</v>
      </c>
      <c r="G79" s="43">
        <v>0</v>
      </c>
      <c r="H79" s="11">
        <v>0.40146999999999999</v>
      </c>
      <c r="I79" s="11">
        <v>0.94759000000000004</v>
      </c>
      <c r="J79" s="45">
        <v>0</v>
      </c>
      <c r="K79" s="45">
        <v>0</v>
      </c>
      <c r="L79" s="11">
        <v>0.36829000000000001</v>
      </c>
      <c r="M79" s="11">
        <v>0.49336999999999998</v>
      </c>
      <c r="N79" s="45">
        <v>0</v>
      </c>
      <c r="O79" s="45">
        <v>0</v>
      </c>
      <c r="P79" s="11">
        <v>0.33018999999999998</v>
      </c>
      <c r="Q79" s="12">
        <v>0.38390000000000002</v>
      </c>
      <c r="R79" s="13" t="s">
        <v>280</v>
      </c>
      <c r="S79" s="11" t="s">
        <v>31</v>
      </c>
      <c r="T79" s="11">
        <v>1.47576</v>
      </c>
      <c r="U79" s="11">
        <v>2.0314999999999999</v>
      </c>
      <c r="V79" s="11" t="s">
        <v>279</v>
      </c>
      <c r="W79" s="11" t="s">
        <v>281</v>
      </c>
      <c r="X79" s="11">
        <v>1.3366100000000001</v>
      </c>
      <c r="Y79" s="11">
        <v>2.0865300000000002</v>
      </c>
      <c r="Z79" s="11" t="s">
        <v>281</v>
      </c>
      <c r="AA79" s="11" t="s">
        <v>280</v>
      </c>
      <c r="AB79" s="11">
        <v>1.62401</v>
      </c>
      <c r="AC79" s="12">
        <v>1.56816</v>
      </c>
      <c r="AD79" s="11" t="s">
        <v>279</v>
      </c>
      <c r="AE79" s="11" t="s">
        <v>281</v>
      </c>
      <c r="AF79" s="11">
        <v>1.9248400000000001</v>
      </c>
      <c r="AG79" s="11">
        <v>1.8350200000000001</v>
      </c>
      <c r="AH79" s="11" t="s">
        <v>281</v>
      </c>
      <c r="AI79" s="11" t="s">
        <v>280</v>
      </c>
      <c r="AJ79" s="11">
        <v>1.39347</v>
      </c>
      <c r="AK79" s="12">
        <v>1.9153199999999999</v>
      </c>
      <c r="AL79" s="11" t="s">
        <v>281</v>
      </c>
      <c r="AM79" s="11" t="s">
        <v>31</v>
      </c>
      <c r="AN79" s="11">
        <v>1.1218699999999999</v>
      </c>
      <c r="AO79" s="11">
        <v>1.5453399999999999</v>
      </c>
      <c r="AP79" s="11" t="s">
        <v>281</v>
      </c>
      <c r="AQ79" s="11" t="s">
        <v>31</v>
      </c>
      <c r="AR79" s="11">
        <v>1.4229000000000001</v>
      </c>
      <c r="AS79" s="11">
        <v>1.8795500000000001</v>
      </c>
      <c r="AT79" s="13" t="s">
        <v>279</v>
      </c>
      <c r="AU79" s="11" t="s">
        <v>280</v>
      </c>
      <c r="AV79" s="11">
        <v>1.8616699999999999</v>
      </c>
      <c r="AW79" s="11">
        <v>1.3294999999999999</v>
      </c>
      <c r="AX79" s="11" t="s">
        <v>279</v>
      </c>
      <c r="AY79" s="11" t="s">
        <v>281</v>
      </c>
      <c r="AZ79" s="11">
        <v>1.8334999999999999</v>
      </c>
      <c r="BA79" s="12">
        <v>1.1973100000000001</v>
      </c>
      <c r="BB79" s="13" t="s">
        <v>279</v>
      </c>
      <c r="BC79" s="11" t="s">
        <v>280</v>
      </c>
      <c r="BD79" s="11">
        <v>2.2178100000000001</v>
      </c>
      <c r="BE79" s="11">
        <v>1.57975</v>
      </c>
      <c r="BF79" s="11" t="s">
        <v>281</v>
      </c>
      <c r="BG79" s="11" t="s">
        <v>31</v>
      </c>
      <c r="BH79" s="11">
        <v>2.2986499999999999</v>
      </c>
      <c r="BI79" s="12">
        <v>1.6017600000000001</v>
      </c>
      <c r="BJ79" s="13" t="s">
        <v>281</v>
      </c>
      <c r="BK79" s="11" t="s">
        <v>31</v>
      </c>
      <c r="BL79" s="11">
        <v>1.37459</v>
      </c>
      <c r="BM79" s="11">
        <v>1.42239</v>
      </c>
      <c r="BN79" s="11" t="s">
        <v>279</v>
      </c>
      <c r="BO79" s="11" t="s">
        <v>280</v>
      </c>
      <c r="BP79" s="11">
        <v>2.1928399999999999</v>
      </c>
      <c r="BQ79" s="12">
        <v>0.99422999999999995</v>
      </c>
      <c r="BR79" s="13" t="s">
        <v>280</v>
      </c>
      <c r="BS79" s="11" t="s">
        <v>31</v>
      </c>
      <c r="BT79" s="11">
        <v>1.6962200000000001</v>
      </c>
      <c r="BU79" s="11">
        <v>1.7441800000000001</v>
      </c>
      <c r="BV79" s="11" t="s">
        <v>279</v>
      </c>
      <c r="BW79" s="11" t="s">
        <v>280</v>
      </c>
      <c r="BX79" s="11">
        <v>1.47583</v>
      </c>
      <c r="BY79" s="12">
        <v>1.5419700000000001</v>
      </c>
      <c r="BZ79" s="13" t="s">
        <v>279</v>
      </c>
      <c r="CA79" s="11" t="s">
        <v>31</v>
      </c>
      <c r="CB79" s="11">
        <v>1.7827999999999999</v>
      </c>
      <c r="CC79" s="11">
        <v>1.3668800000000001</v>
      </c>
      <c r="CD79" s="11" t="s">
        <v>280</v>
      </c>
      <c r="CE79" s="11" t="s">
        <v>31</v>
      </c>
      <c r="CF79" s="11">
        <v>1.82792</v>
      </c>
      <c r="CG79" s="12">
        <v>1.35361</v>
      </c>
      <c r="CH79" s="11" t="s">
        <v>279</v>
      </c>
      <c r="CI79" s="11" t="s">
        <v>281</v>
      </c>
      <c r="CJ79" s="11">
        <v>1.65662</v>
      </c>
      <c r="CK79" s="11">
        <v>1.6148</v>
      </c>
      <c r="CL79" s="11" t="s">
        <v>279</v>
      </c>
      <c r="CM79" s="11" t="s">
        <v>281</v>
      </c>
      <c r="CN79" s="11">
        <v>1.51356</v>
      </c>
      <c r="CO79" s="11">
        <v>1.3099400000000001</v>
      </c>
      <c r="CP79" s="13" t="s">
        <v>281</v>
      </c>
      <c r="CQ79" s="11" t="s">
        <v>31</v>
      </c>
      <c r="CR79" s="11">
        <v>1.39571</v>
      </c>
      <c r="CS79" s="11">
        <v>1.4381699999999999</v>
      </c>
      <c r="CT79" s="11" t="s">
        <v>279</v>
      </c>
      <c r="CU79" s="11" t="s">
        <v>31</v>
      </c>
      <c r="CV79" s="11">
        <v>1.57497</v>
      </c>
      <c r="CW79" s="12">
        <v>1.4660200000000001</v>
      </c>
      <c r="CX79" s="13" t="s">
        <v>279</v>
      </c>
      <c r="CY79" s="11" t="s">
        <v>280</v>
      </c>
      <c r="CZ79" s="11">
        <v>2.2923100000000001</v>
      </c>
      <c r="DA79" s="11">
        <v>1.4612499999999999</v>
      </c>
      <c r="DB79" s="11" t="s">
        <v>281</v>
      </c>
      <c r="DC79" s="11" t="s">
        <v>31</v>
      </c>
      <c r="DD79" s="11">
        <v>1.3169900000000001</v>
      </c>
      <c r="DE79" s="12">
        <v>1.58121</v>
      </c>
      <c r="DF79" s="11" t="s">
        <v>279</v>
      </c>
      <c r="DG79" s="11" t="s">
        <v>281</v>
      </c>
      <c r="DH79" s="11">
        <v>1.7006300000000001</v>
      </c>
      <c r="DI79" s="11">
        <v>1.4812000000000001</v>
      </c>
      <c r="DJ79" s="11" t="s">
        <v>279</v>
      </c>
      <c r="DK79" s="11" t="s">
        <v>280</v>
      </c>
      <c r="DL79" s="11">
        <v>2.0111400000000001</v>
      </c>
      <c r="DM79" s="11">
        <v>1.5118199999999999</v>
      </c>
      <c r="DN79" s="13" t="s">
        <v>281</v>
      </c>
      <c r="DO79" s="11" t="s">
        <v>31</v>
      </c>
      <c r="DP79" s="11">
        <v>1.7634099999999999</v>
      </c>
      <c r="DQ79" s="11">
        <v>1.5006999999999999</v>
      </c>
      <c r="DR79" s="11" t="s">
        <v>279</v>
      </c>
      <c r="DS79" s="11" t="s">
        <v>31</v>
      </c>
      <c r="DT79" s="11">
        <v>1.65228</v>
      </c>
      <c r="DU79" s="12">
        <v>1.34931</v>
      </c>
    </row>
    <row r="80" spans="1:125" ht="16.5" thickBot="1" x14ac:dyDescent="0.3">
      <c r="A80" s="61"/>
      <c r="B80" s="63"/>
      <c r="C80" s="16" t="s">
        <v>247</v>
      </c>
      <c r="D80" s="11" t="s">
        <v>283</v>
      </c>
      <c r="E80" s="11" t="s">
        <v>283</v>
      </c>
      <c r="F80" s="42">
        <v>0</v>
      </c>
      <c r="G80" s="43">
        <v>0</v>
      </c>
      <c r="H80" s="11">
        <v>0.42549999999999999</v>
      </c>
      <c r="I80" s="11">
        <v>0.86963000000000001</v>
      </c>
      <c r="J80" s="45">
        <v>0</v>
      </c>
      <c r="K80" s="45">
        <v>0</v>
      </c>
      <c r="L80" s="11">
        <v>0.37594</v>
      </c>
      <c r="M80" s="11">
        <v>0.48713000000000001</v>
      </c>
      <c r="N80" s="45">
        <v>0</v>
      </c>
      <c r="O80" s="45">
        <v>0</v>
      </c>
      <c r="P80" s="11">
        <v>0.40415000000000001</v>
      </c>
      <c r="Q80" s="12">
        <v>0.45687</v>
      </c>
      <c r="R80" s="13" t="s">
        <v>280</v>
      </c>
      <c r="S80" s="11" t="s">
        <v>31</v>
      </c>
      <c r="T80" s="11">
        <v>1.26539</v>
      </c>
      <c r="U80" s="11">
        <v>1.81942</v>
      </c>
      <c r="V80" s="11" t="s">
        <v>279</v>
      </c>
      <c r="W80" s="11" t="s">
        <v>281</v>
      </c>
      <c r="X80" s="11">
        <v>1.19556</v>
      </c>
      <c r="Y80" s="11">
        <v>1.8754599999999999</v>
      </c>
      <c r="Z80" s="11" t="s">
        <v>281</v>
      </c>
      <c r="AA80" s="11" t="s">
        <v>280</v>
      </c>
      <c r="AB80" s="11">
        <v>1.54701</v>
      </c>
      <c r="AC80" s="12">
        <v>1.5974200000000001</v>
      </c>
      <c r="AD80" s="11" t="s">
        <v>279</v>
      </c>
      <c r="AE80" s="11" t="s">
        <v>281</v>
      </c>
      <c r="AF80" s="11">
        <v>1.8744099999999999</v>
      </c>
      <c r="AG80" s="11">
        <v>1.7282599999999999</v>
      </c>
      <c r="AH80" s="11" t="s">
        <v>281</v>
      </c>
      <c r="AI80" s="11" t="s">
        <v>280</v>
      </c>
      <c r="AJ80" s="11">
        <v>1.4805600000000001</v>
      </c>
      <c r="AK80" s="12">
        <v>1.9330099999999999</v>
      </c>
      <c r="AL80" s="11" t="s">
        <v>281</v>
      </c>
      <c r="AM80" s="11" t="s">
        <v>31</v>
      </c>
      <c r="AN80" s="11">
        <v>1.3509500000000001</v>
      </c>
      <c r="AO80" s="11">
        <v>1.49794</v>
      </c>
      <c r="AP80" s="11" t="s">
        <v>281</v>
      </c>
      <c r="AQ80" s="11" t="s">
        <v>31</v>
      </c>
      <c r="AR80" s="11">
        <v>1.5016099999999999</v>
      </c>
      <c r="AS80" s="11">
        <v>1.8835999999999999</v>
      </c>
      <c r="AT80" s="13" t="s">
        <v>279</v>
      </c>
      <c r="AU80" s="11" t="s">
        <v>280</v>
      </c>
      <c r="AV80" s="11">
        <v>1.88314</v>
      </c>
      <c r="AW80" s="11">
        <v>1.39717</v>
      </c>
      <c r="AX80" s="11" t="s">
        <v>279</v>
      </c>
      <c r="AY80" s="11" t="s">
        <v>281</v>
      </c>
      <c r="AZ80" s="11">
        <v>2.0337900000000002</v>
      </c>
      <c r="BA80" s="12">
        <v>1.1424099999999999</v>
      </c>
      <c r="BB80" s="13" t="s">
        <v>279</v>
      </c>
      <c r="BC80" s="11" t="s">
        <v>280</v>
      </c>
      <c r="BD80" s="11">
        <v>2.16317</v>
      </c>
      <c r="BE80" s="11">
        <v>1.56151</v>
      </c>
      <c r="BF80" s="11" t="s">
        <v>281</v>
      </c>
      <c r="BG80" s="11" t="s">
        <v>31</v>
      </c>
      <c r="BH80" s="11">
        <v>2.5167299999999999</v>
      </c>
      <c r="BI80" s="12">
        <v>1.6971000000000001</v>
      </c>
      <c r="BJ80" s="13" t="s">
        <v>281</v>
      </c>
      <c r="BK80" s="11" t="s">
        <v>31</v>
      </c>
      <c r="BL80" s="11">
        <v>1.6235200000000001</v>
      </c>
      <c r="BM80" s="11">
        <v>1.41414</v>
      </c>
      <c r="BN80" s="11" t="s">
        <v>279</v>
      </c>
      <c r="BO80" s="11" t="s">
        <v>280</v>
      </c>
      <c r="BP80" s="11">
        <v>2.0855800000000002</v>
      </c>
      <c r="BQ80" s="12">
        <v>1.12276</v>
      </c>
      <c r="BR80" s="13" t="s">
        <v>280</v>
      </c>
      <c r="BS80" s="11" t="s">
        <v>31</v>
      </c>
      <c r="BT80" s="11">
        <v>1.62707</v>
      </c>
      <c r="BU80" s="11">
        <v>1.64001</v>
      </c>
      <c r="BV80" s="11" t="s">
        <v>279</v>
      </c>
      <c r="BW80" s="11" t="s">
        <v>280</v>
      </c>
      <c r="BX80" s="11">
        <v>1.6226</v>
      </c>
      <c r="BY80" s="12">
        <v>1.50491</v>
      </c>
      <c r="BZ80" s="13" t="s">
        <v>279</v>
      </c>
      <c r="CA80" s="11" t="s">
        <v>31</v>
      </c>
      <c r="CB80" s="11">
        <v>1.4614199999999999</v>
      </c>
      <c r="CC80" s="11">
        <v>1.34372</v>
      </c>
      <c r="CD80" s="11" t="s">
        <v>280</v>
      </c>
      <c r="CE80" s="11" t="s">
        <v>31</v>
      </c>
      <c r="CF80" s="11">
        <v>2.1333600000000001</v>
      </c>
      <c r="CG80" s="12">
        <v>0.83179000000000003</v>
      </c>
      <c r="CH80" s="11" t="s">
        <v>279</v>
      </c>
      <c r="CI80" s="11" t="s">
        <v>281</v>
      </c>
      <c r="CJ80" s="11">
        <v>1.9159900000000001</v>
      </c>
      <c r="CK80" s="11">
        <v>1.56166</v>
      </c>
      <c r="CL80" s="11" t="s">
        <v>279</v>
      </c>
      <c r="CM80" s="11" t="s">
        <v>281</v>
      </c>
      <c r="CN80" s="11">
        <v>1.5789</v>
      </c>
      <c r="CO80" s="11">
        <v>1.3172299999999999</v>
      </c>
      <c r="CP80" s="13" t="s">
        <v>281</v>
      </c>
      <c r="CQ80" s="11" t="s">
        <v>31</v>
      </c>
      <c r="CR80" s="11">
        <v>1.57721</v>
      </c>
      <c r="CS80" s="11">
        <v>1.3377399999999999</v>
      </c>
      <c r="CT80" s="11" t="s">
        <v>279</v>
      </c>
      <c r="CU80" s="11" t="s">
        <v>31</v>
      </c>
      <c r="CV80" s="11">
        <v>1.5410600000000001</v>
      </c>
      <c r="CW80" s="12">
        <v>1.53457</v>
      </c>
      <c r="CX80" s="13" t="s">
        <v>279</v>
      </c>
      <c r="CY80" s="11" t="s">
        <v>280</v>
      </c>
      <c r="CZ80" s="11">
        <v>2.0495299999999999</v>
      </c>
      <c r="DA80" s="11">
        <v>1.4862500000000001</v>
      </c>
      <c r="DB80" s="11" t="s">
        <v>281</v>
      </c>
      <c r="DC80" s="11" t="s">
        <v>31</v>
      </c>
      <c r="DD80" s="11">
        <v>1.4972099999999999</v>
      </c>
      <c r="DE80" s="12">
        <v>1.5686899999999999</v>
      </c>
      <c r="DF80" s="11" t="s">
        <v>279</v>
      </c>
      <c r="DG80" s="11" t="s">
        <v>281</v>
      </c>
      <c r="DH80" s="11">
        <v>1.74553</v>
      </c>
      <c r="DI80" s="11">
        <v>1.4099299999999999</v>
      </c>
      <c r="DJ80" s="11" t="s">
        <v>279</v>
      </c>
      <c r="DK80" s="11" t="s">
        <v>280</v>
      </c>
      <c r="DL80" s="11">
        <v>1.80423</v>
      </c>
      <c r="DM80" s="11">
        <v>1.4582299999999999</v>
      </c>
      <c r="DN80" s="13" t="s">
        <v>281</v>
      </c>
      <c r="DO80" s="11" t="s">
        <v>31</v>
      </c>
      <c r="DP80" s="11">
        <v>1.88561</v>
      </c>
      <c r="DQ80" s="11">
        <v>1.5119199999999999</v>
      </c>
      <c r="DR80" s="11" t="s">
        <v>279</v>
      </c>
      <c r="DS80" s="11" t="s">
        <v>31</v>
      </c>
      <c r="DT80" s="11">
        <v>1.7109399999999999</v>
      </c>
      <c r="DU80" s="12">
        <v>1.40387</v>
      </c>
    </row>
    <row r="81" spans="1:125" ht="16.5" thickBot="1" x14ac:dyDescent="0.3">
      <c r="A81" s="61"/>
      <c r="B81" s="63"/>
      <c r="C81" s="16" t="s">
        <v>248</v>
      </c>
      <c r="D81" s="11" t="s">
        <v>283</v>
      </c>
      <c r="E81" s="11" t="s">
        <v>283</v>
      </c>
      <c r="F81" s="42">
        <v>0</v>
      </c>
      <c r="G81" s="43">
        <v>0</v>
      </c>
      <c r="H81" s="11">
        <v>0.73860999999999999</v>
      </c>
      <c r="I81" s="11">
        <v>0.70384000000000002</v>
      </c>
      <c r="J81" s="45">
        <v>0</v>
      </c>
      <c r="K81" s="45">
        <v>0</v>
      </c>
      <c r="L81" s="11">
        <v>0.375</v>
      </c>
      <c r="M81" s="11">
        <v>0.48410999999999998</v>
      </c>
      <c r="N81" s="45">
        <v>0</v>
      </c>
      <c r="O81" s="45">
        <v>0</v>
      </c>
      <c r="P81" s="11">
        <v>0.34594999999999998</v>
      </c>
      <c r="Q81" s="12">
        <v>0.43983</v>
      </c>
      <c r="R81" s="13" t="s">
        <v>280</v>
      </c>
      <c r="S81" s="11" t="s">
        <v>31</v>
      </c>
      <c r="T81" s="11">
        <v>1.42174</v>
      </c>
      <c r="U81" s="11">
        <v>1.9897800000000001</v>
      </c>
      <c r="V81" s="11" t="s">
        <v>279</v>
      </c>
      <c r="W81" s="11" t="s">
        <v>281</v>
      </c>
      <c r="X81" s="11">
        <v>1.1934100000000001</v>
      </c>
      <c r="Y81" s="11">
        <v>1.84728</v>
      </c>
      <c r="Z81" s="11" t="s">
        <v>281</v>
      </c>
      <c r="AA81" s="11" t="s">
        <v>280</v>
      </c>
      <c r="AB81" s="11">
        <v>1.6488799999999999</v>
      </c>
      <c r="AC81" s="12">
        <v>1.55853</v>
      </c>
      <c r="AD81" s="11" t="s">
        <v>279</v>
      </c>
      <c r="AE81" s="11" t="s">
        <v>281</v>
      </c>
      <c r="AF81" s="11">
        <v>1.84213</v>
      </c>
      <c r="AG81" s="11">
        <v>1.7213099999999999</v>
      </c>
      <c r="AH81" s="11" t="s">
        <v>281</v>
      </c>
      <c r="AI81" s="11" t="s">
        <v>280</v>
      </c>
      <c r="AJ81" s="11">
        <v>1.3459399999999999</v>
      </c>
      <c r="AK81" s="12">
        <v>1.8939999999999999</v>
      </c>
      <c r="AL81" s="11" t="s">
        <v>281</v>
      </c>
      <c r="AM81" s="11" t="s">
        <v>31</v>
      </c>
      <c r="AN81" s="11">
        <v>1.21523</v>
      </c>
      <c r="AO81" s="11">
        <v>1.51302</v>
      </c>
      <c r="AP81" s="11" t="s">
        <v>281</v>
      </c>
      <c r="AQ81" s="11" t="s">
        <v>31</v>
      </c>
      <c r="AR81" s="11">
        <v>1.5452699999999999</v>
      </c>
      <c r="AS81" s="11">
        <v>1.86164</v>
      </c>
      <c r="AT81" s="13" t="s">
        <v>279</v>
      </c>
      <c r="AU81" s="11" t="s">
        <v>280</v>
      </c>
      <c r="AV81" s="11">
        <v>1.7494700000000001</v>
      </c>
      <c r="AW81" s="11">
        <v>1.43916</v>
      </c>
      <c r="AX81" s="11" t="s">
        <v>279</v>
      </c>
      <c r="AY81" s="11" t="s">
        <v>281</v>
      </c>
      <c r="AZ81" s="11">
        <v>1.78338</v>
      </c>
      <c r="BA81" s="12">
        <v>1.2385900000000001</v>
      </c>
      <c r="BB81" s="13" t="s">
        <v>279</v>
      </c>
      <c r="BC81" s="11" t="s">
        <v>280</v>
      </c>
      <c r="BD81" s="11">
        <v>2.13036</v>
      </c>
      <c r="BE81" s="11">
        <v>1.63886</v>
      </c>
      <c r="BF81" s="11" t="s">
        <v>281</v>
      </c>
      <c r="BG81" s="11" t="s">
        <v>31</v>
      </c>
      <c r="BH81" s="11">
        <v>2.4887700000000001</v>
      </c>
      <c r="BI81" s="12">
        <v>1.67363</v>
      </c>
      <c r="BJ81" s="13" t="s">
        <v>281</v>
      </c>
      <c r="BK81" s="11" t="s">
        <v>31</v>
      </c>
      <c r="BL81" s="11">
        <v>1.51875</v>
      </c>
      <c r="BM81" s="11">
        <v>1.45492</v>
      </c>
      <c r="BN81" s="11" t="s">
        <v>279</v>
      </c>
      <c r="BO81" s="11" t="s">
        <v>280</v>
      </c>
      <c r="BP81" s="11">
        <v>2.1363699999999999</v>
      </c>
      <c r="BQ81" s="12">
        <v>1.1888000000000001</v>
      </c>
      <c r="BR81" s="13" t="s">
        <v>280</v>
      </c>
      <c r="BS81" s="11" t="s">
        <v>31</v>
      </c>
      <c r="BT81" s="11">
        <v>1.7126999999999999</v>
      </c>
      <c r="BU81" s="11">
        <v>1.68459</v>
      </c>
      <c r="BV81" s="11" t="s">
        <v>279</v>
      </c>
      <c r="BW81" s="11" t="s">
        <v>280</v>
      </c>
      <c r="BX81" s="11">
        <v>1.4853000000000001</v>
      </c>
      <c r="BY81" s="12">
        <v>1.5765499999999999</v>
      </c>
      <c r="BZ81" s="13" t="s">
        <v>279</v>
      </c>
      <c r="CA81" s="11" t="s">
        <v>31</v>
      </c>
      <c r="CB81" s="11">
        <v>1.61575</v>
      </c>
      <c r="CC81" s="11">
        <v>1.3717600000000001</v>
      </c>
      <c r="CD81" s="11" t="s">
        <v>280</v>
      </c>
      <c r="CE81" s="11" t="s">
        <v>31</v>
      </c>
      <c r="CF81" s="11">
        <v>1.84666</v>
      </c>
      <c r="CG81" s="12">
        <v>1.3317000000000001</v>
      </c>
      <c r="CH81" s="11" t="s">
        <v>279</v>
      </c>
      <c r="CI81" s="11" t="s">
        <v>281</v>
      </c>
      <c r="CJ81" s="11">
        <v>1.6626799999999999</v>
      </c>
      <c r="CK81" s="11">
        <v>1.65967</v>
      </c>
      <c r="CL81" s="11" t="s">
        <v>279</v>
      </c>
      <c r="CM81" s="11" t="s">
        <v>281</v>
      </c>
      <c r="CN81" s="11">
        <v>1.6563099999999999</v>
      </c>
      <c r="CO81" s="11">
        <v>1.2962100000000001</v>
      </c>
      <c r="CP81" s="13" t="s">
        <v>281</v>
      </c>
      <c r="CQ81" s="11" t="s">
        <v>31</v>
      </c>
      <c r="CR81" s="11">
        <v>1.50922</v>
      </c>
      <c r="CS81" s="11">
        <v>1.35839</v>
      </c>
      <c r="CT81" s="11" t="s">
        <v>279</v>
      </c>
      <c r="CU81" s="11" t="s">
        <v>31</v>
      </c>
      <c r="CV81" s="11">
        <v>1.6616899999999999</v>
      </c>
      <c r="CW81" s="12">
        <v>1.4450000000000001</v>
      </c>
      <c r="CX81" s="13" t="s">
        <v>279</v>
      </c>
      <c r="CY81" s="11" t="s">
        <v>280</v>
      </c>
      <c r="CZ81" s="11">
        <v>2.19231</v>
      </c>
      <c r="DA81" s="11">
        <v>1.4026000000000001</v>
      </c>
      <c r="DB81" s="11" t="s">
        <v>281</v>
      </c>
      <c r="DC81" s="11" t="s">
        <v>31</v>
      </c>
      <c r="DD81" s="11">
        <v>1.51634</v>
      </c>
      <c r="DE81" s="12">
        <v>1.4734400000000001</v>
      </c>
      <c r="DF81" s="11" t="s">
        <v>279</v>
      </c>
      <c r="DG81" s="11" t="s">
        <v>281</v>
      </c>
      <c r="DH81" s="11">
        <v>1.5973900000000001</v>
      </c>
      <c r="DI81" s="11">
        <v>1.2044999999999999</v>
      </c>
      <c r="DJ81" s="11" t="s">
        <v>279</v>
      </c>
      <c r="DK81" s="11" t="s">
        <v>280</v>
      </c>
      <c r="DL81" s="11">
        <v>1.7347999999999999</v>
      </c>
      <c r="DM81" s="11">
        <v>1.47994</v>
      </c>
      <c r="DN81" s="13" t="s">
        <v>281</v>
      </c>
      <c r="DO81" s="11" t="s">
        <v>31</v>
      </c>
      <c r="DP81" s="11">
        <v>1.85429</v>
      </c>
      <c r="DQ81" s="11">
        <v>1.4512</v>
      </c>
      <c r="DR81" s="11" t="s">
        <v>279</v>
      </c>
      <c r="DS81" s="11" t="s">
        <v>31</v>
      </c>
      <c r="DT81" s="11">
        <v>1.66734</v>
      </c>
      <c r="DU81" s="12">
        <v>1.3788800000000001</v>
      </c>
    </row>
    <row r="82" spans="1:125" ht="16.5" thickBot="1" x14ac:dyDescent="0.3">
      <c r="A82" s="61"/>
      <c r="B82" s="63"/>
      <c r="C82" s="16" t="s">
        <v>249</v>
      </c>
      <c r="D82" s="11" t="s">
        <v>283</v>
      </c>
      <c r="E82" s="11" t="s">
        <v>283</v>
      </c>
      <c r="F82" s="42">
        <v>0</v>
      </c>
      <c r="G82" s="43">
        <v>0</v>
      </c>
      <c r="H82" s="11">
        <v>0.37614999999999998</v>
      </c>
      <c r="I82" s="11">
        <v>0.78537999999999997</v>
      </c>
      <c r="J82" s="45">
        <v>0</v>
      </c>
      <c r="K82" s="45">
        <v>0</v>
      </c>
      <c r="L82" s="11">
        <v>0.39162999999999998</v>
      </c>
      <c r="M82" s="11">
        <v>0.46654000000000001</v>
      </c>
      <c r="N82" s="45">
        <v>0</v>
      </c>
      <c r="O82" s="45">
        <v>0</v>
      </c>
      <c r="P82" s="11">
        <v>0.36658000000000002</v>
      </c>
      <c r="Q82" s="12">
        <v>0.46792</v>
      </c>
      <c r="R82" s="13" t="s">
        <v>280</v>
      </c>
      <c r="S82" s="11" t="s">
        <v>31</v>
      </c>
      <c r="T82" s="11">
        <v>1.45573</v>
      </c>
      <c r="U82" s="11">
        <v>1.92371</v>
      </c>
      <c r="V82" s="11" t="s">
        <v>279</v>
      </c>
      <c r="W82" s="11" t="s">
        <v>281</v>
      </c>
      <c r="X82" s="11">
        <v>1.3413999999999999</v>
      </c>
      <c r="Y82" s="11">
        <v>2.1334300000000002</v>
      </c>
      <c r="Z82" s="11" t="s">
        <v>281</v>
      </c>
      <c r="AA82" s="11" t="s">
        <v>280</v>
      </c>
      <c r="AB82" s="11">
        <v>1.7643</v>
      </c>
      <c r="AC82" s="12">
        <v>1.66387</v>
      </c>
      <c r="AD82" s="11" t="s">
        <v>279</v>
      </c>
      <c r="AE82" s="11" t="s">
        <v>281</v>
      </c>
      <c r="AF82" s="11">
        <v>1.72556</v>
      </c>
      <c r="AG82" s="11">
        <v>1.76963</v>
      </c>
      <c r="AH82" s="11" t="s">
        <v>281</v>
      </c>
      <c r="AI82" s="11" t="s">
        <v>280</v>
      </c>
      <c r="AJ82" s="11">
        <v>1.3307100000000001</v>
      </c>
      <c r="AK82" s="12">
        <v>1.95252</v>
      </c>
      <c r="AL82" s="11" t="s">
        <v>281</v>
      </c>
      <c r="AM82" s="11" t="s">
        <v>31</v>
      </c>
      <c r="AN82" s="11">
        <v>1.14594</v>
      </c>
      <c r="AO82" s="11">
        <v>1.54982</v>
      </c>
      <c r="AP82" s="11" t="s">
        <v>281</v>
      </c>
      <c r="AQ82" s="11" t="s">
        <v>31</v>
      </c>
      <c r="AR82" s="11">
        <v>1.3941399999999999</v>
      </c>
      <c r="AS82" s="11">
        <v>1.86175</v>
      </c>
      <c r="AT82" s="13" t="s">
        <v>279</v>
      </c>
      <c r="AU82" s="11" t="s">
        <v>280</v>
      </c>
      <c r="AV82" s="11">
        <v>1.86178</v>
      </c>
      <c r="AW82" s="11">
        <v>1.38808</v>
      </c>
      <c r="AX82" s="11" t="s">
        <v>279</v>
      </c>
      <c r="AY82" s="11" t="s">
        <v>281</v>
      </c>
      <c r="AZ82" s="11">
        <v>1.7465999999999999</v>
      </c>
      <c r="BA82" s="12">
        <v>1.2408399999999999</v>
      </c>
      <c r="BB82" s="13" t="s">
        <v>279</v>
      </c>
      <c r="BC82" s="11" t="s">
        <v>280</v>
      </c>
      <c r="BD82" s="11">
        <v>2.1699099999999998</v>
      </c>
      <c r="BE82" s="11">
        <v>1.6021099999999999</v>
      </c>
      <c r="BF82" s="11" t="s">
        <v>281</v>
      </c>
      <c r="BG82" s="11" t="s">
        <v>31</v>
      </c>
      <c r="BH82" s="11">
        <v>2.55057</v>
      </c>
      <c r="BI82" s="12">
        <v>1.6488100000000001</v>
      </c>
      <c r="BJ82" s="13" t="s">
        <v>281</v>
      </c>
      <c r="BK82" s="11" t="s">
        <v>31</v>
      </c>
      <c r="BL82" s="11">
        <v>1.51928</v>
      </c>
      <c r="BM82" s="11">
        <v>1.3005800000000001</v>
      </c>
      <c r="BN82" s="11" t="s">
        <v>279</v>
      </c>
      <c r="BO82" s="11" t="s">
        <v>280</v>
      </c>
      <c r="BP82" s="11">
        <v>2.1317200000000001</v>
      </c>
      <c r="BQ82" s="12">
        <v>1.0177499999999999</v>
      </c>
      <c r="BR82" s="13" t="s">
        <v>280</v>
      </c>
      <c r="BS82" s="11" t="s">
        <v>31</v>
      </c>
      <c r="BT82" s="11">
        <v>1.6646000000000001</v>
      </c>
      <c r="BU82" s="11">
        <v>1.6946699999999999</v>
      </c>
      <c r="BV82" s="11" t="s">
        <v>279</v>
      </c>
      <c r="BW82" s="11" t="s">
        <v>280</v>
      </c>
      <c r="BX82" s="11">
        <v>1.4879599999999999</v>
      </c>
      <c r="BY82" s="12">
        <v>1.46702</v>
      </c>
      <c r="BZ82" s="13" t="s">
        <v>279</v>
      </c>
      <c r="CA82" s="11" t="s">
        <v>31</v>
      </c>
      <c r="CB82" s="11">
        <v>1.5974200000000001</v>
      </c>
      <c r="CC82" s="11">
        <v>1.45198</v>
      </c>
      <c r="CD82" s="11" t="s">
        <v>280</v>
      </c>
      <c r="CE82" s="11" t="s">
        <v>31</v>
      </c>
      <c r="CF82" s="11">
        <v>1.83094</v>
      </c>
      <c r="CG82" s="12">
        <v>1.3641099999999999</v>
      </c>
      <c r="CH82" s="11" t="s">
        <v>279</v>
      </c>
      <c r="CI82" s="11" t="s">
        <v>281</v>
      </c>
      <c r="CJ82" s="11">
        <v>1.56809</v>
      </c>
      <c r="CK82" s="11">
        <v>1.6749700000000001</v>
      </c>
      <c r="CL82" s="11" t="s">
        <v>279</v>
      </c>
      <c r="CM82" s="11" t="s">
        <v>281</v>
      </c>
      <c r="CN82" s="11">
        <v>1.4677500000000001</v>
      </c>
      <c r="CO82" s="11">
        <v>1.3905000000000001</v>
      </c>
      <c r="CP82" s="13" t="s">
        <v>281</v>
      </c>
      <c r="CQ82" s="11" t="s">
        <v>31</v>
      </c>
      <c r="CR82" s="11">
        <v>1.30297</v>
      </c>
      <c r="CS82" s="11">
        <v>1.5039</v>
      </c>
      <c r="CT82" s="11" t="s">
        <v>279</v>
      </c>
      <c r="CU82" s="11" t="s">
        <v>31</v>
      </c>
      <c r="CV82" s="11">
        <v>1.53773</v>
      </c>
      <c r="CW82" s="12">
        <v>1.3684499999999999</v>
      </c>
      <c r="CX82" s="13" t="s">
        <v>279</v>
      </c>
      <c r="CY82" s="11" t="s">
        <v>280</v>
      </c>
      <c r="CZ82" s="11">
        <v>2.1203699999999999</v>
      </c>
      <c r="DA82" s="11">
        <v>1.46872</v>
      </c>
      <c r="DB82" s="11" t="s">
        <v>281</v>
      </c>
      <c r="DC82" s="11" t="s">
        <v>31</v>
      </c>
      <c r="DD82" s="11">
        <v>1.2320899999999999</v>
      </c>
      <c r="DE82" s="12">
        <v>1.62666</v>
      </c>
      <c r="DF82" s="11" t="s">
        <v>279</v>
      </c>
      <c r="DG82" s="11" t="s">
        <v>281</v>
      </c>
      <c r="DH82" s="11">
        <v>1.7705200000000001</v>
      </c>
      <c r="DI82" s="11">
        <v>1.4843500000000001</v>
      </c>
      <c r="DJ82" s="11" t="s">
        <v>279</v>
      </c>
      <c r="DK82" s="11" t="s">
        <v>280</v>
      </c>
      <c r="DL82" s="11">
        <v>1.6442399999999999</v>
      </c>
      <c r="DM82" s="11">
        <v>1.5252600000000001</v>
      </c>
      <c r="DN82" s="13" t="s">
        <v>281</v>
      </c>
      <c r="DO82" s="11" t="s">
        <v>31</v>
      </c>
      <c r="DP82" s="11">
        <v>1.9044399999999999</v>
      </c>
      <c r="DQ82" s="11">
        <v>1.5606199999999999</v>
      </c>
      <c r="DR82" s="11" t="s">
        <v>279</v>
      </c>
      <c r="DS82" s="11" t="s">
        <v>31</v>
      </c>
      <c r="DT82" s="11">
        <v>1.63147</v>
      </c>
      <c r="DU82" s="12">
        <v>1.5041500000000001</v>
      </c>
    </row>
    <row r="83" spans="1:125" ht="16.5" thickBot="1" x14ac:dyDescent="0.3">
      <c r="A83" s="61"/>
      <c r="B83" s="63"/>
      <c r="C83" s="16" t="s">
        <v>250</v>
      </c>
      <c r="D83" s="11" t="s">
        <v>283</v>
      </c>
      <c r="E83" s="11" t="s">
        <v>283</v>
      </c>
      <c r="F83" s="42">
        <v>0</v>
      </c>
      <c r="G83" s="43">
        <v>0</v>
      </c>
      <c r="H83" s="11">
        <v>0.36904999999999999</v>
      </c>
      <c r="I83" s="11">
        <v>0.91049999999999998</v>
      </c>
      <c r="J83" s="45">
        <v>0</v>
      </c>
      <c r="K83" s="45">
        <v>0</v>
      </c>
      <c r="L83" s="11">
        <v>0.36471999999999999</v>
      </c>
      <c r="M83" s="11">
        <v>0.42706</v>
      </c>
      <c r="N83" s="45">
        <v>0</v>
      </c>
      <c r="O83" s="45">
        <v>0</v>
      </c>
      <c r="P83" s="11">
        <v>0.38956000000000002</v>
      </c>
      <c r="Q83" s="12">
        <v>0.44517000000000001</v>
      </c>
      <c r="R83" s="13" t="s">
        <v>280</v>
      </c>
      <c r="S83" s="11" t="s">
        <v>31</v>
      </c>
      <c r="T83" s="11">
        <v>1.2712000000000001</v>
      </c>
      <c r="U83" s="11">
        <v>1.9988300000000001</v>
      </c>
      <c r="V83" s="11" t="s">
        <v>279</v>
      </c>
      <c r="W83" s="11" t="s">
        <v>281</v>
      </c>
      <c r="X83" s="11">
        <v>1.32386</v>
      </c>
      <c r="Y83" s="11">
        <v>2.1080800000000002</v>
      </c>
      <c r="Z83" s="11" t="s">
        <v>281</v>
      </c>
      <c r="AA83" s="11" t="s">
        <v>280</v>
      </c>
      <c r="AB83" s="11">
        <v>1.5028699999999999</v>
      </c>
      <c r="AC83" s="12">
        <v>1.4857499999999999</v>
      </c>
      <c r="AD83" s="11" t="s">
        <v>279</v>
      </c>
      <c r="AE83" s="11" t="s">
        <v>281</v>
      </c>
      <c r="AF83" s="11">
        <v>1.9356599999999999</v>
      </c>
      <c r="AG83" s="11">
        <v>1.65469</v>
      </c>
      <c r="AH83" s="11" t="s">
        <v>281</v>
      </c>
      <c r="AI83" s="11" t="s">
        <v>280</v>
      </c>
      <c r="AJ83" s="11">
        <v>1.32541</v>
      </c>
      <c r="AK83" s="12">
        <v>1.8348500000000001</v>
      </c>
      <c r="AL83" s="11" t="s">
        <v>281</v>
      </c>
      <c r="AM83" s="11" t="s">
        <v>31</v>
      </c>
      <c r="AN83" s="11">
        <v>1.1388100000000001</v>
      </c>
      <c r="AO83" s="11">
        <v>1.39002</v>
      </c>
      <c r="AP83" s="11" t="s">
        <v>281</v>
      </c>
      <c r="AQ83" s="11" t="s">
        <v>31</v>
      </c>
      <c r="AR83" s="11">
        <v>1.2105600000000001</v>
      </c>
      <c r="AS83" s="11">
        <v>1.8576999999999999</v>
      </c>
      <c r="AT83" s="13" t="s">
        <v>279</v>
      </c>
      <c r="AU83" s="11" t="s">
        <v>280</v>
      </c>
      <c r="AV83" s="11">
        <v>1.71956</v>
      </c>
      <c r="AW83" s="11">
        <v>1.37497</v>
      </c>
      <c r="AX83" s="11" t="s">
        <v>279</v>
      </c>
      <c r="AY83" s="11" t="s">
        <v>281</v>
      </c>
      <c r="AZ83" s="11">
        <v>1.8794</v>
      </c>
      <c r="BA83" s="12">
        <v>1.10545</v>
      </c>
      <c r="BB83" s="13" t="s">
        <v>279</v>
      </c>
      <c r="BC83" s="11" t="s">
        <v>280</v>
      </c>
      <c r="BD83" s="11">
        <v>1.99752</v>
      </c>
      <c r="BE83" s="11">
        <v>1.4768300000000001</v>
      </c>
      <c r="BF83" s="11" t="s">
        <v>281</v>
      </c>
      <c r="BG83" s="11" t="s">
        <v>31</v>
      </c>
      <c r="BH83" s="11">
        <v>2.22166</v>
      </c>
      <c r="BI83" s="12">
        <v>1.6399300000000001</v>
      </c>
      <c r="BJ83" s="13" t="s">
        <v>281</v>
      </c>
      <c r="BK83" s="11" t="s">
        <v>31</v>
      </c>
      <c r="BL83" s="11">
        <v>1.4674700000000001</v>
      </c>
      <c r="BM83" s="11">
        <v>1.3845799999999999</v>
      </c>
      <c r="BN83" s="11" t="s">
        <v>279</v>
      </c>
      <c r="BO83" s="11" t="s">
        <v>280</v>
      </c>
      <c r="BP83" s="11">
        <v>2.0033099999999999</v>
      </c>
      <c r="BQ83" s="12">
        <v>1.02444</v>
      </c>
      <c r="BR83" s="13" t="s">
        <v>280</v>
      </c>
      <c r="BS83" s="11" t="s">
        <v>31</v>
      </c>
      <c r="BT83" s="11">
        <v>1.5901000000000001</v>
      </c>
      <c r="BU83" s="11">
        <v>1.6472100000000001</v>
      </c>
      <c r="BV83" s="11" t="s">
        <v>279</v>
      </c>
      <c r="BW83" s="11" t="s">
        <v>280</v>
      </c>
      <c r="BX83" s="11">
        <v>1.51813</v>
      </c>
      <c r="BY83" s="12">
        <v>1.3866799999999999</v>
      </c>
      <c r="BZ83" s="13" t="s">
        <v>279</v>
      </c>
      <c r="CA83" s="11" t="s">
        <v>31</v>
      </c>
      <c r="CB83" s="11">
        <v>1.70506</v>
      </c>
      <c r="CC83" s="11">
        <v>1.22967</v>
      </c>
      <c r="CD83" s="11" t="s">
        <v>280</v>
      </c>
      <c r="CE83" s="11" t="s">
        <v>31</v>
      </c>
      <c r="CF83" s="11">
        <v>1.7894399999999999</v>
      </c>
      <c r="CG83" s="12">
        <v>1.23525</v>
      </c>
      <c r="CH83" s="11" t="s">
        <v>279</v>
      </c>
      <c r="CI83" s="11" t="s">
        <v>281</v>
      </c>
      <c r="CJ83" s="11">
        <v>1.7179500000000001</v>
      </c>
      <c r="CK83" s="11">
        <v>1.54081</v>
      </c>
      <c r="CL83" s="11" t="s">
        <v>279</v>
      </c>
      <c r="CM83" s="11" t="s">
        <v>281</v>
      </c>
      <c r="CN83" s="11">
        <v>1.32134</v>
      </c>
      <c r="CO83" s="11">
        <v>1.3465499999999999</v>
      </c>
      <c r="CP83" s="13" t="s">
        <v>281</v>
      </c>
      <c r="CQ83" s="11" t="s">
        <v>31</v>
      </c>
      <c r="CR83" s="11">
        <v>1.2533000000000001</v>
      </c>
      <c r="CS83" s="11">
        <v>1.5357799999999999</v>
      </c>
      <c r="CT83" s="11" t="s">
        <v>279</v>
      </c>
      <c r="CU83" s="11" t="s">
        <v>31</v>
      </c>
      <c r="CV83" s="11">
        <v>1.6085700000000001</v>
      </c>
      <c r="CW83" s="12">
        <v>1.39168</v>
      </c>
      <c r="CX83" s="13" t="s">
        <v>279</v>
      </c>
      <c r="CY83" s="11" t="s">
        <v>280</v>
      </c>
      <c r="CZ83" s="11">
        <v>2.1287500000000001</v>
      </c>
      <c r="DA83" s="11">
        <v>1.3786</v>
      </c>
      <c r="DB83" s="11" t="s">
        <v>281</v>
      </c>
      <c r="DC83" s="11" t="s">
        <v>31</v>
      </c>
      <c r="DD83" s="11">
        <v>1.22536</v>
      </c>
      <c r="DE83" s="12">
        <v>1.57395</v>
      </c>
      <c r="DF83" s="11" t="s">
        <v>279</v>
      </c>
      <c r="DG83" s="11" t="s">
        <v>281</v>
      </c>
      <c r="DH83" s="11">
        <v>1.6685700000000001</v>
      </c>
      <c r="DI83" s="11">
        <v>1.35639</v>
      </c>
      <c r="DJ83" s="11" t="s">
        <v>279</v>
      </c>
      <c r="DK83" s="11" t="s">
        <v>280</v>
      </c>
      <c r="DL83" s="11">
        <v>1.8682000000000001</v>
      </c>
      <c r="DM83" s="11">
        <v>1.3979299999999999</v>
      </c>
      <c r="DN83" s="13" t="s">
        <v>281</v>
      </c>
      <c r="DO83" s="11" t="s">
        <v>31</v>
      </c>
      <c r="DP83" s="11">
        <v>1.7716400000000001</v>
      </c>
      <c r="DQ83" s="11">
        <v>1.3805400000000001</v>
      </c>
      <c r="DR83" s="11" t="s">
        <v>279</v>
      </c>
      <c r="DS83" s="11" t="s">
        <v>31</v>
      </c>
      <c r="DT83" s="11">
        <v>1.5774999999999999</v>
      </c>
      <c r="DU83" s="12">
        <v>1.35365</v>
      </c>
    </row>
    <row r="84" spans="1:125" ht="16.5" thickBot="1" x14ac:dyDescent="0.3">
      <c r="A84" s="61"/>
      <c r="B84" s="63"/>
      <c r="C84" s="16" t="s">
        <v>251</v>
      </c>
      <c r="D84" s="11" t="s">
        <v>283</v>
      </c>
      <c r="E84" s="11" t="s">
        <v>283</v>
      </c>
      <c r="F84" s="42">
        <v>0</v>
      </c>
      <c r="G84" s="43">
        <v>0</v>
      </c>
      <c r="H84" s="11">
        <v>0.34127000000000002</v>
      </c>
      <c r="I84" s="11">
        <v>0.71501000000000003</v>
      </c>
      <c r="J84" s="45">
        <v>0</v>
      </c>
      <c r="K84" s="45">
        <v>0</v>
      </c>
      <c r="L84" s="11">
        <v>0.47173999999999999</v>
      </c>
      <c r="M84" s="11">
        <v>0.44359999999999999</v>
      </c>
      <c r="N84" s="45">
        <v>0</v>
      </c>
      <c r="O84" s="45">
        <v>0</v>
      </c>
      <c r="P84" s="11">
        <v>0.43379000000000001</v>
      </c>
      <c r="Q84" s="12">
        <v>0.45676</v>
      </c>
      <c r="R84" s="13" t="s">
        <v>280</v>
      </c>
      <c r="S84" s="11" t="s">
        <v>31</v>
      </c>
      <c r="T84" s="11">
        <v>1.3778699999999999</v>
      </c>
      <c r="U84" s="11">
        <v>1.80196</v>
      </c>
      <c r="V84" s="11" t="s">
        <v>279</v>
      </c>
      <c r="W84" s="11" t="s">
        <v>281</v>
      </c>
      <c r="X84" s="11">
        <v>1.3193999999999999</v>
      </c>
      <c r="Y84" s="11">
        <v>2.0623999999999998</v>
      </c>
      <c r="Z84" s="11" t="s">
        <v>281</v>
      </c>
      <c r="AA84" s="11" t="s">
        <v>280</v>
      </c>
      <c r="AB84" s="11">
        <v>1.5988100000000001</v>
      </c>
      <c r="AC84" s="12">
        <v>1.6383700000000001</v>
      </c>
      <c r="AD84" s="11" t="s">
        <v>279</v>
      </c>
      <c r="AE84" s="11" t="s">
        <v>281</v>
      </c>
      <c r="AF84" s="11">
        <v>1.8598300000000001</v>
      </c>
      <c r="AG84" s="11">
        <v>1.6286</v>
      </c>
      <c r="AH84" s="11" t="s">
        <v>281</v>
      </c>
      <c r="AI84" s="11" t="s">
        <v>280</v>
      </c>
      <c r="AJ84" s="11">
        <v>1.2920499999999999</v>
      </c>
      <c r="AK84" s="12">
        <v>2.0009899999999998</v>
      </c>
      <c r="AL84" s="11" t="s">
        <v>281</v>
      </c>
      <c r="AM84" s="11" t="s">
        <v>31</v>
      </c>
      <c r="AN84" s="11">
        <v>1.2142200000000001</v>
      </c>
      <c r="AO84" s="11">
        <v>1.3442700000000001</v>
      </c>
      <c r="AP84" s="11" t="s">
        <v>281</v>
      </c>
      <c r="AQ84" s="11" t="s">
        <v>31</v>
      </c>
      <c r="AR84" s="11">
        <v>1.3476900000000001</v>
      </c>
      <c r="AS84" s="11">
        <v>1.82718</v>
      </c>
      <c r="AT84" s="13" t="s">
        <v>279</v>
      </c>
      <c r="AU84" s="11" t="s">
        <v>280</v>
      </c>
      <c r="AV84" s="11">
        <v>1.8828800000000001</v>
      </c>
      <c r="AW84" s="11">
        <v>1.4040600000000001</v>
      </c>
      <c r="AX84" s="11" t="s">
        <v>279</v>
      </c>
      <c r="AY84" s="11" t="s">
        <v>281</v>
      </c>
      <c r="AZ84" s="11">
        <v>2.0511400000000002</v>
      </c>
      <c r="BA84" s="12">
        <v>1.37904</v>
      </c>
      <c r="BB84" s="13" t="s">
        <v>279</v>
      </c>
      <c r="BC84" s="11" t="s">
        <v>280</v>
      </c>
      <c r="BD84" s="11">
        <v>2.1411199999999999</v>
      </c>
      <c r="BE84" s="11">
        <v>1.49085</v>
      </c>
      <c r="BF84" s="11" t="s">
        <v>281</v>
      </c>
      <c r="BG84" s="11" t="s">
        <v>31</v>
      </c>
      <c r="BH84" s="11">
        <v>2.3971200000000001</v>
      </c>
      <c r="BI84" s="12">
        <v>1.64635</v>
      </c>
      <c r="BJ84" s="13" t="s">
        <v>281</v>
      </c>
      <c r="BK84" s="11" t="s">
        <v>31</v>
      </c>
      <c r="BL84" s="11">
        <v>1.29237</v>
      </c>
      <c r="BM84" s="11">
        <v>1.4013899999999999</v>
      </c>
      <c r="BN84" s="11" t="s">
        <v>279</v>
      </c>
      <c r="BO84" s="11" t="s">
        <v>280</v>
      </c>
      <c r="BP84" s="11">
        <v>1.93109</v>
      </c>
      <c r="BQ84" s="12">
        <v>1.16486</v>
      </c>
      <c r="BR84" s="13" t="s">
        <v>280</v>
      </c>
      <c r="BS84" s="11" t="s">
        <v>31</v>
      </c>
      <c r="BT84" s="11">
        <v>1.5907800000000001</v>
      </c>
      <c r="BU84" s="11">
        <v>1.7034199999999999</v>
      </c>
      <c r="BV84" s="11" t="s">
        <v>279</v>
      </c>
      <c r="BW84" s="11" t="s">
        <v>280</v>
      </c>
      <c r="BX84" s="11">
        <v>1.5481199999999999</v>
      </c>
      <c r="BY84" s="12">
        <v>1.6266</v>
      </c>
      <c r="BZ84" s="13" t="s">
        <v>279</v>
      </c>
      <c r="CA84" s="11" t="s">
        <v>31</v>
      </c>
      <c r="CB84" s="11">
        <v>1.4972799999999999</v>
      </c>
      <c r="CC84" s="11">
        <v>1.34676</v>
      </c>
      <c r="CD84" s="11" t="s">
        <v>280</v>
      </c>
      <c r="CE84" s="11" t="s">
        <v>31</v>
      </c>
      <c r="CF84" s="11">
        <v>1.87486</v>
      </c>
      <c r="CG84" s="12">
        <v>1.26623</v>
      </c>
      <c r="CH84" s="11" t="s">
        <v>279</v>
      </c>
      <c r="CI84" s="11" t="s">
        <v>281</v>
      </c>
      <c r="CJ84" s="11">
        <v>1.5890500000000001</v>
      </c>
      <c r="CK84" s="11">
        <v>1.6466799999999999</v>
      </c>
      <c r="CL84" s="11" t="s">
        <v>279</v>
      </c>
      <c r="CM84" s="11" t="s">
        <v>281</v>
      </c>
      <c r="CN84" s="11">
        <v>1.4089100000000001</v>
      </c>
      <c r="CO84" s="11">
        <v>1.3999299999999999</v>
      </c>
      <c r="CP84" s="13" t="s">
        <v>281</v>
      </c>
      <c r="CQ84" s="11" t="s">
        <v>31</v>
      </c>
      <c r="CR84" s="11">
        <v>1.5640400000000001</v>
      </c>
      <c r="CS84" s="11">
        <v>1.4026700000000001</v>
      </c>
      <c r="CT84" s="11" t="s">
        <v>279</v>
      </c>
      <c r="CU84" s="11" t="s">
        <v>31</v>
      </c>
      <c r="CV84" s="11">
        <v>1.4569799999999999</v>
      </c>
      <c r="CW84" s="12">
        <v>1.40262</v>
      </c>
      <c r="CX84" s="13" t="s">
        <v>279</v>
      </c>
      <c r="CY84" s="11" t="s">
        <v>280</v>
      </c>
      <c r="CZ84" s="11">
        <v>2.0714100000000002</v>
      </c>
      <c r="DA84" s="11">
        <v>1.4100699999999999</v>
      </c>
      <c r="DB84" s="11" t="s">
        <v>281</v>
      </c>
      <c r="DC84" s="11" t="s">
        <v>31</v>
      </c>
      <c r="DD84" s="11">
        <v>1.43608</v>
      </c>
      <c r="DE84" s="12">
        <v>1.6602300000000001</v>
      </c>
      <c r="DF84" s="11" t="s">
        <v>279</v>
      </c>
      <c r="DG84" s="11" t="s">
        <v>281</v>
      </c>
      <c r="DH84" s="11">
        <v>1.76064</v>
      </c>
      <c r="DI84" s="11">
        <v>1.39429</v>
      </c>
      <c r="DJ84" s="11" t="s">
        <v>279</v>
      </c>
      <c r="DK84" s="11" t="s">
        <v>280</v>
      </c>
      <c r="DL84" s="11">
        <v>1.72977</v>
      </c>
      <c r="DM84" s="11">
        <v>1.57263</v>
      </c>
      <c r="DN84" s="13" t="s">
        <v>281</v>
      </c>
      <c r="DO84" s="11" t="s">
        <v>31</v>
      </c>
      <c r="DP84" s="11">
        <v>1.8584700000000001</v>
      </c>
      <c r="DQ84" s="11">
        <v>1.4708699999999999</v>
      </c>
      <c r="DR84" s="11" t="s">
        <v>279</v>
      </c>
      <c r="DS84" s="11" t="s">
        <v>31</v>
      </c>
      <c r="DT84" s="11">
        <v>1.5821099999999999</v>
      </c>
      <c r="DU84" s="12">
        <v>1.5730900000000001</v>
      </c>
    </row>
    <row r="85" spans="1:125" ht="16.5" thickBot="1" x14ac:dyDescent="0.3">
      <c r="A85" s="61"/>
      <c r="B85" s="63"/>
      <c r="C85" s="16" t="s">
        <v>252</v>
      </c>
      <c r="D85" s="11" t="s">
        <v>283</v>
      </c>
      <c r="E85" s="11" t="s">
        <v>283</v>
      </c>
      <c r="F85" s="42">
        <v>0</v>
      </c>
      <c r="G85" s="43">
        <v>0</v>
      </c>
      <c r="H85" s="11">
        <v>0.31340000000000001</v>
      </c>
      <c r="I85" s="11">
        <v>0.72031000000000001</v>
      </c>
      <c r="J85" s="45">
        <v>0</v>
      </c>
      <c r="K85" s="45">
        <v>0</v>
      </c>
      <c r="L85" s="11">
        <v>0.31772</v>
      </c>
      <c r="M85" s="11">
        <v>0.35178999999999999</v>
      </c>
      <c r="N85" s="45">
        <v>0</v>
      </c>
      <c r="O85" s="45">
        <v>0</v>
      </c>
      <c r="P85" s="11">
        <v>0.44973999999999997</v>
      </c>
      <c r="Q85" s="12">
        <v>0.32816000000000001</v>
      </c>
      <c r="R85" s="13" t="s">
        <v>280</v>
      </c>
      <c r="S85" s="11" t="s">
        <v>31</v>
      </c>
      <c r="T85" s="11">
        <v>1.5333300000000001</v>
      </c>
      <c r="U85" s="11">
        <v>2.0401799999999999</v>
      </c>
      <c r="V85" s="11" t="s">
        <v>279</v>
      </c>
      <c r="W85" s="11" t="s">
        <v>281</v>
      </c>
      <c r="X85" s="11">
        <v>1.2476400000000001</v>
      </c>
      <c r="Y85" s="11">
        <v>2.0375200000000002</v>
      </c>
      <c r="Z85" s="11" t="s">
        <v>281</v>
      </c>
      <c r="AA85" s="11" t="s">
        <v>280</v>
      </c>
      <c r="AB85" s="11">
        <v>1.7394000000000001</v>
      </c>
      <c r="AC85" s="12">
        <v>1.47668</v>
      </c>
      <c r="AD85" s="11" t="s">
        <v>279</v>
      </c>
      <c r="AE85" s="11" t="s">
        <v>281</v>
      </c>
      <c r="AF85" s="11">
        <v>1.8213299999999999</v>
      </c>
      <c r="AG85" s="11">
        <v>1.70627</v>
      </c>
      <c r="AH85" s="11" t="s">
        <v>281</v>
      </c>
      <c r="AI85" s="11" t="s">
        <v>280</v>
      </c>
      <c r="AJ85" s="11">
        <v>1.1885699999999999</v>
      </c>
      <c r="AK85" s="12">
        <v>1.8958200000000001</v>
      </c>
      <c r="AL85" s="11" t="s">
        <v>281</v>
      </c>
      <c r="AM85" s="11" t="s">
        <v>31</v>
      </c>
      <c r="AN85" s="11">
        <v>1.1790799999999999</v>
      </c>
      <c r="AO85" s="11">
        <v>1.44618</v>
      </c>
      <c r="AP85" s="11" t="s">
        <v>281</v>
      </c>
      <c r="AQ85" s="11" t="s">
        <v>31</v>
      </c>
      <c r="AR85" s="11">
        <v>1.45686</v>
      </c>
      <c r="AS85" s="11">
        <v>1.7768900000000001</v>
      </c>
      <c r="AT85" s="13" t="s">
        <v>279</v>
      </c>
      <c r="AU85" s="11" t="s">
        <v>280</v>
      </c>
      <c r="AV85" s="11">
        <v>1.8262700000000001</v>
      </c>
      <c r="AW85" s="11">
        <v>1.40449</v>
      </c>
      <c r="AX85" s="11" t="s">
        <v>279</v>
      </c>
      <c r="AY85" s="11" t="s">
        <v>281</v>
      </c>
      <c r="AZ85" s="11">
        <v>1.8446</v>
      </c>
      <c r="BA85" s="12">
        <v>1.18689</v>
      </c>
      <c r="BB85" s="13" t="s">
        <v>279</v>
      </c>
      <c r="BC85" s="11" t="s">
        <v>280</v>
      </c>
      <c r="BD85" s="11">
        <v>2.0485099999999998</v>
      </c>
      <c r="BE85" s="11">
        <v>1.5679000000000001</v>
      </c>
      <c r="BF85" s="11" t="s">
        <v>281</v>
      </c>
      <c r="BG85" s="11" t="s">
        <v>31</v>
      </c>
      <c r="BH85" s="11">
        <v>2.4948299999999999</v>
      </c>
      <c r="BI85" s="12">
        <v>1.68005</v>
      </c>
      <c r="BJ85" s="13" t="s">
        <v>281</v>
      </c>
      <c r="BK85" s="11" t="s">
        <v>31</v>
      </c>
      <c r="BL85" s="11">
        <v>1.31728</v>
      </c>
      <c r="BM85" s="11">
        <v>1.3466499999999999</v>
      </c>
      <c r="BN85" s="11" t="s">
        <v>279</v>
      </c>
      <c r="BO85" s="11" t="s">
        <v>280</v>
      </c>
      <c r="BP85" s="11">
        <v>2.28931</v>
      </c>
      <c r="BQ85" s="12">
        <v>1.1326499999999999</v>
      </c>
      <c r="BR85" s="13" t="s">
        <v>280</v>
      </c>
      <c r="BS85" s="11" t="s">
        <v>31</v>
      </c>
      <c r="BT85" s="11">
        <v>1.6470199999999999</v>
      </c>
      <c r="BU85" s="11">
        <v>1.61083</v>
      </c>
      <c r="BV85" s="11" t="s">
        <v>279</v>
      </c>
      <c r="BW85" s="11" t="s">
        <v>280</v>
      </c>
      <c r="BX85" s="11">
        <v>1.51637</v>
      </c>
      <c r="BY85" s="12">
        <v>1.47888</v>
      </c>
      <c r="BZ85" s="13" t="s">
        <v>279</v>
      </c>
      <c r="CA85" s="11" t="s">
        <v>31</v>
      </c>
      <c r="CB85" s="11">
        <v>1.5714999999999999</v>
      </c>
      <c r="CC85" s="11">
        <v>1.42032</v>
      </c>
      <c r="CD85" s="11" t="s">
        <v>280</v>
      </c>
      <c r="CE85" s="11" t="s">
        <v>31</v>
      </c>
      <c r="CF85" s="11">
        <v>1.9393499999999999</v>
      </c>
      <c r="CG85" s="12">
        <v>1.1290100000000001</v>
      </c>
      <c r="CH85" s="11" t="s">
        <v>279</v>
      </c>
      <c r="CI85" s="11" t="s">
        <v>281</v>
      </c>
      <c r="CJ85" s="11">
        <v>1.53529</v>
      </c>
      <c r="CK85" s="11">
        <v>1.5691299999999999</v>
      </c>
      <c r="CL85" s="11" t="s">
        <v>279</v>
      </c>
      <c r="CM85" s="11" t="s">
        <v>281</v>
      </c>
      <c r="CN85" s="11">
        <v>1.5389200000000001</v>
      </c>
      <c r="CO85" s="11">
        <v>1.2915099999999999</v>
      </c>
      <c r="CP85" s="13" t="s">
        <v>281</v>
      </c>
      <c r="CQ85" s="11" t="s">
        <v>31</v>
      </c>
      <c r="CR85" s="11">
        <v>1.7531600000000001</v>
      </c>
      <c r="CS85" s="11">
        <v>1.33938</v>
      </c>
      <c r="CT85" s="11" t="s">
        <v>279</v>
      </c>
      <c r="CU85" s="11" t="s">
        <v>31</v>
      </c>
      <c r="CV85" s="11">
        <v>1.88697</v>
      </c>
      <c r="CW85" s="12">
        <v>1.79338</v>
      </c>
      <c r="CX85" s="13" t="s">
        <v>279</v>
      </c>
      <c r="CY85" s="11" t="s">
        <v>280</v>
      </c>
      <c r="CZ85" s="11">
        <v>2.3721199999999998</v>
      </c>
      <c r="DA85" s="11">
        <v>1.5822799999999999</v>
      </c>
      <c r="DB85" s="11" t="s">
        <v>281</v>
      </c>
      <c r="DC85" s="11" t="s">
        <v>31</v>
      </c>
      <c r="DD85" s="11">
        <v>1.90717</v>
      </c>
      <c r="DE85" s="12">
        <v>1.7347600000000001</v>
      </c>
      <c r="DF85" s="11" t="s">
        <v>279</v>
      </c>
      <c r="DG85" s="11" t="s">
        <v>281</v>
      </c>
      <c r="DH85" s="11">
        <v>1.64723</v>
      </c>
      <c r="DI85" s="11">
        <v>1.2908599999999999</v>
      </c>
      <c r="DJ85" s="11" t="s">
        <v>279</v>
      </c>
      <c r="DK85" s="11" t="s">
        <v>280</v>
      </c>
      <c r="DL85" s="11">
        <v>1.7664200000000001</v>
      </c>
      <c r="DM85" s="11">
        <v>1.4306700000000001</v>
      </c>
      <c r="DN85" s="13" t="s">
        <v>281</v>
      </c>
      <c r="DO85" s="11" t="s">
        <v>31</v>
      </c>
      <c r="DP85" s="11">
        <v>1.98</v>
      </c>
      <c r="DQ85" s="11">
        <v>1.4464900000000001</v>
      </c>
      <c r="DR85" s="11" t="s">
        <v>279</v>
      </c>
      <c r="DS85" s="11" t="s">
        <v>31</v>
      </c>
      <c r="DT85" s="11">
        <v>1.8710800000000001</v>
      </c>
      <c r="DU85" s="12">
        <v>1.4681900000000001</v>
      </c>
    </row>
    <row r="86" spans="1:125" ht="16.5" thickBot="1" x14ac:dyDescent="0.3">
      <c r="A86" s="61"/>
      <c r="B86" s="64" t="s">
        <v>286</v>
      </c>
      <c r="C86" s="18" t="s">
        <v>253</v>
      </c>
      <c r="D86" s="11" t="s">
        <v>282</v>
      </c>
      <c r="E86" s="11" t="s">
        <v>282</v>
      </c>
      <c r="F86" s="13" t="s">
        <v>31</v>
      </c>
      <c r="G86" s="11" t="s">
        <v>31</v>
      </c>
      <c r="H86" s="11">
        <v>2.9503200000000001</v>
      </c>
      <c r="I86" s="11">
        <v>0.58355000000000001</v>
      </c>
      <c r="J86" s="11" t="s">
        <v>31</v>
      </c>
      <c r="K86" s="11" t="s">
        <v>31</v>
      </c>
      <c r="L86" s="11">
        <v>2.7227199999999998</v>
      </c>
      <c r="M86" s="11">
        <v>0.52529000000000003</v>
      </c>
      <c r="N86" s="11" t="s">
        <v>279</v>
      </c>
      <c r="O86" s="11" t="s">
        <v>279</v>
      </c>
      <c r="P86" s="11">
        <v>0.32521</v>
      </c>
      <c r="Q86" s="12">
        <v>2.6229800000000001</v>
      </c>
      <c r="R86" s="13" t="s">
        <v>280</v>
      </c>
      <c r="S86" s="11" t="s">
        <v>280</v>
      </c>
      <c r="T86" s="26">
        <v>0.40964</v>
      </c>
      <c r="U86" s="26">
        <v>1.8957599999999999</v>
      </c>
      <c r="V86" s="11" t="s">
        <v>279</v>
      </c>
      <c r="W86" s="11" t="s">
        <v>279</v>
      </c>
      <c r="X86" s="11">
        <v>0.40037</v>
      </c>
      <c r="Y86" s="11">
        <v>2.8923100000000002</v>
      </c>
      <c r="Z86" s="11" t="s">
        <v>280</v>
      </c>
      <c r="AA86" s="11" t="s">
        <v>280</v>
      </c>
      <c r="AB86" s="11">
        <v>2.6284200000000002</v>
      </c>
      <c r="AC86" s="12">
        <v>0.49980000000000002</v>
      </c>
      <c r="AD86" s="11" t="s">
        <v>279</v>
      </c>
      <c r="AE86" s="11" t="s">
        <v>281</v>
      </c>
      <c r="AF86" s="11">
        <v>2.0848</v>
      </c>
      <c r="AG86" s="11">
        <v>1.7753699999999999</v>
      </c>
      <c r="AH86" s="11" t="s">
        <v>281</v>
      </c>
      <c r="AI86" s="11" t="s">
        <v>280</v>
      </c>
      <c r="AJ86" s="11">
        <v>1.5257799999999999</v>
      </c>
      <c r="AK86" s="12">
        <v>1.9635100000000001</v>
      </c>
      <c r="AL86" s="11" t="s">
        <v>281</v>
      </c>
      <c r="AM86" s="11" t="s">
        <v>31</v>
      </c>
      <c r="AN86" s="11">
        <v>1.2625500000000001</v>
      </c>
      <c r="AO86" s="11">
        <v>1.4844200000000001</v>
      </c>
      <c r="AP86" s="11" t="s">
        <v>281</v>
      </c>
      <c r="AQ86" s="11" t="s">
        <v>31</v>
      </c>
      <c r="AR86" s="11">
        <v>1.66178</v>
      </c>
      <c r="AS86" s="11">
        <v>1.8143100000000001</v>
      </c>
      <c r="AT86" s="13" t="s">
        <v>279</v>
      </c>
      <c r="AU86" s="11" t="s">
        <v>280</v>
      </c>
      <c r="AV86" s="11">
        <v>2.0012400000000001</v>
      </c>
      <c r="AW86" s="11">
        <v>1.41987</v>
      </c>
      <c r="AX86" s="11" t="s">
        <v>279</v>
      </c>
      <c r="AY86" s="11" t="s">
        <v>281</v>
      </c>
      <c r="AZ86" s="11">
        <v>1.8933</v>
      </c>
      <c r="BA86" s="12">
        <v>1.25705</v>
      </c>
      <c r="BB86" s="13" t="s">
        <v>279</v>
      </c>
      <c r="BC86" s="11" t="s">
        <v>280</v>
      </c>
      <c r="BD86" s="11">
        <v>2.5011899999999998</v>
      </c>
      <c r="BE86" s="11">
        <v>1.47719</v>
      </c>
      <c r="BF86" s="11" t="s">
        <v>281</v>
      </c>
      <c r="BG86" s="11" t="s">
        <v>31</v>
      </c>
      <c r="BH86" s="11">
        <v>2.6935699999999998</v>
      </c>
      <c r="BI86" s="12">
        <v>1.6720999999999999</v>
      </c>
      <c r="BJ86" s="13" t="s">
        <v>281</v>
      </c>
      <c r="BK86" s="11" t="s">
        <v>31</v>
      </c>
      <c r="BL86" s="11">
        <v>1.5178400000000001</v>
      </c>
      <c r="BM86" s="11">
        <v>1.3788499999999999</v>
      </c>
      <c r="BN86" s="11" t="s">
        <v>279</v>
      </c>
      <c r="BO86" s="11" t="s">
        <v>280</v>
      </c>
      <c r="BP86" s="11">
        <v>1.9276</v>
      </c>
      <c r="BQ86" s="12">
        <v>1.0772299999999999</v>
      </c>
      <c r="BR86" s="13" t="s">
        <v>280</v>
      </c>
      <c r="BS86" s="11" t="s">
        <v>31</v>
      </c>
      <c r="BT86" s="11">
        <v>2.1040700000000001</v>
      </c>
      <c r="BU86" s="11">
        <v>1.8570599999999999</v>
      </c>
      <c r="BV86" s="11" t="s">
        <v>279</v>
      </c>
      <c r="BW86" s="11" t="s">
        <v>280</v>
      </c>
      <c r="BX86" s="11">
        <v>1.6093500000000001</v>
      </c>
      <c r="BY86" s="12">
        <v>1.5245200000000001</v>
      </c>
      <c r="BZ86" s="13" t="s">
        <v>279</v>
      </c>
      <c r="CA86" s="11" t="s">
        <v>31</v>
      </c>
      <c r="CB86" s="11">
        <v>1.7045699999999999</v>
      </c>
      <c r="CC86" s="11">
        <v>1.53331</v>
      </c>
      <c r="CD86" s="11" t="s">
        <v>280</v>
      </c>
      <c r="CE86" s="11" t="s">
        <v>31</v>
      </c>
      <c r="CF86" s="11">
        <v>2.1507499999999999</v>
      </c>
      <c r="CG86" s="12">
        <v>1.25</v>
      </c>
      <c r="CH86" s="11" t="s">
        <v>279</v>
      </c>
      <c r="CI86" s="11" t="s">
        <v>281</v>
      </c>
      <c r="CJ86" s="11">
        <v>2.0154000000000001</v>
      </c>
      <c r="CK86" s="11">
        <v>1.8631800000000001</v>
      </c>
      <c r="CL86" s="11" t="s">
        <v>279</v>
      </c>
      <c r="CM86" s="11" t="s">
        <v>281</v>
      </c>
      <c r="CN86" s="11">
        <v>1.61517</v>
      </c>
      <c r="CO86" s="11">
        <v>1.4455899999999999</v>
      </c>
      <c r="CP86" s="13" t="s">
        <v>281</v>
      </c>
      <c r="CQ86" s="11" t="s">
        <v>31</v>
      </c>
      <c r="CR86" s="11">
        <v>1.71391</v>
      </c>
      <c r="CS86" s="11">
        <v>1.43329</v>
      </c>
      <c r="CT86" s="11" t="s">
        <v>279</v>
      </c>
      <c r="CU86" s="11" t="s">
        <v>31</v>
      </c>
      <c r="CV86" s="11">
        <v>1.64245</v>
      </c>
      <c r="CW86" s="12">
        <v>1.4874700000000001</v>
      </c>
      <c r="CX86" s="13" t="s">
        <v>279</v>
      </c>
      <c r="CY86" s="11" t="s">
        <v>280</v>
      </c>
      <c r="CZ86" s="11">
        <v>2.32484</v>
      </c>
      <c r="DA86" s="11">
        <v>1.43319</v>
      </c>
      <c r="DB86" s="11" t="s">
        <v>281</v>
      </c>
      <c r="DC86" s="11" t="s">
        <v>31</v>
      </c>
      <c r="DD86" s="11">
        <v>1.5921099999999999</v>
      </c>
      <c r="DE86" s="12">
        <v>1.6202300000000001</v>
      </c>
      <c r="DF86" s="11" t="s">
        <v>279</v>
      </c>
      <c r="DG86" s="11" t="s">
        <v>281</v>
      </c>
      <c r="DH86" s="11">
        <v>2.00101</v>
      </c>
      <c r="DI86" s="11">
        <v>1.3252299999999999</v>
      </c>
      <c r="DJ86" s="11" t="s">
        <v>279</v>
      </c>
      <c r="DK86" s="11" t="s">
        <v>280</v>
      </c>
      <c r="DL86" s="11">
        <v>1.8552500000000001</v>
      </c>
      <c r="DM86" s="11">
        <v>1.4927999999999999</v>
      </c>
      <c r="DN86" s="13" t="s">
        <v>281</v>
      </c>
      <c r="DO86" s="11" t="s">
        <v>31</v>
      </c>
      <c r="DP86" s="11">
        <v>1.87375</v>
      </c>
      <c r="DQ86" s="11">
        <v>1.46939</v>
      </c>
      <c r="DR86" s="11" t="s">
        <v>279</v>
      </c>
      <c r="DS86" s="11" t="s">
        <v>31</v>
      </c>
      <c r="DT86" s="11">
        <v>1.8251200000000001</v>
      </c>
      <c r="DU86" s="12">
        <v>1.5405599999999999</v>
      </c>
    </row>
    <row r="87" spans="1:125" ht="16.5" thickBot="1" x14ac:dyDescent="0.3">
      <c r="A87" s="61"/>
      <c r="B87" s="64"/>
      <c r="C87" s="18" t="s">
        <v>254</v>
      </c>
      <c r="D87" s="11" t="s">
        <v>282</v>
      </c>
      <c r="E87" s="11" t="s">
        <v>282</v>
      </c>
      <c r="F87" s="13" t="s">
        <v>31</v>
      </c>
      <c r="G87" s="11" t="s">
        <v>31</v>
      </c>
      <c r="H87" s="11">
        <v>2.8233000000000001</v>
      </c>
      <c r="I87" s="11">
        <v>0.44302000000000002</v>
      </c>
      <c r="J87" s="11" t="s">
        <v>31</v>
      </c>
      <c r="K87" s="11" t="s">
        <v>31</v>
      </c>
      <c r="L87" s="11">
        <v>3.0104899999999999</v>
      </c>
      <c r="M87" s="11">
        <v>0.48077999999999999</v>
      </c>
      <c r="N87" s="11" t="s">
        <v>279</v>
      </c>
      <c r="O87" s="11" t="s">
        <v>279</v>
      </c>
      <c r="P87" s="11">
        <v>0.33262000000000003</v>
      </c>
      <c r="Q87" s="12">
        <v>2.6231499999999999</v>
      </c>
      <c r="R87" s="13" t="s">
        <v>280</v>
      </c>
      <c r="S87" s="11" t="s">
        <v>280</v>
      </c>
      <c r="T87" s="11">
        <v>0.41398000000000001</v>
      </c>
      <c r="U87" s="11">
        <v>2.41852</v>
      </c>
      <c r="V87" s="11" t="s">
        <v>279</v>
      </c>
      <c r="W87" s="11" t="s">
        <v>279</v>
      </c>
      <c r="X87" s="11">
        <v>0.42773</v>
      </c>
      <c r="Y87" s="11">
        <v>3.2911899999999998</v>
      </c>
      <c r="Z87" s="11" t="s">
        <v>280</v>
      </c>
      <c r="AA87" s="11" t="s">
        <v>280</v>
      </c>
      <c r="AB87" s="11">
        <v>2.7217600000000002</v>
      </c>
      <c r="AC87" s="12">
        <v>0.44294</v>
      </c>
      <c r="AD87" s="11" t="s">
        <v>279</v>
      </c>
      <c r="AE87" s="11" t="s">
        <v>281</v>
      </c>
      <c r="AF87" s="11">
        <v>1.9034599999999999</v>
      </c>
      <c r="AG87" s="11">
        <v>1.80515</v>
      </c>
      <c r="AH87" s="11" t="s">
        <v>281</v>
      </c>
      <c r="AI87" s="11" t="s">
        <v>280</v>
      </c>
      <c r="AJ87" s="11">
        <v>1.54</v>
      </c>
      <c r="AK87" s="12">
        <v>1.9633700000000001</v>
      </c>
      <c r="AL87" s="11" t="s">
        <v>281</v>
      </c>
      <c r="AM87" s="11" t="s">
        <v>31</v>
      </c>
      <c r="AN87" s="11">
        <v>1.1896199999999999</v>
      </c>
      <c r="AO87" s="11">
        <v>1.4818100000000001</v>
      </c>
      <c r="AP87" s="11" t="s">
        <v>281</v>
      </c>
      <c r="AQ87" s="11" t="s">
        <v>31</v>
      </c>
      <c r="AR87" s="11">
        <v>1.5557399999999999</v>
      </c>
      <c r="AS87" s="11">
        <v>1.84768</v>
      </c>
      <c r="AT87" s="13" t="s">
        <v>279</v>
      </c>
      <c r="AU87" s="11" t="s">
        <v>280</v>
      </c>
      <c r="AV87" s="11">
        <v>1.9486000000000001</v>
      </c>
      <c r="AW87" s="11">
        <v>1.3766799999999999</v>
      </c>
      <c r="AX87" s="11" t="s">
        <v>279</v>
      </c>
      <c r="AY87" s="11" t="s">
        <v>281</v>
      </c>
      <c r="AZ87" s="11">
        <v>1.9387099999999999</v>
      </c>
      <c r="BA87" s="12">
        <v>1.20787</v>
      </c>
      <c r="BB87" s="13" t="s">
        <v>279</v>
      </c>
      <c r="BC87" s="11" t="s">
        <v>280</v>
      </c>
      <c r="BD87" s="11">
        <v>2.3982000000000001</v>
      </c>
      <c r="BE87" s="11">
        <v>1.60744</v>
      </c>
      <c r="BF87" s="11" t="s">
        <v>281</v>
      </c>
      <c r="BG87" s="11" t="s">
        <v>31</v>
      </c>
      <c r="BH87" s="11">
        <v>2.58073</v>
      </c>
      <c r="BI87" s="12">
        <v>1.68649</v>
      </c>
      <c r="BJ87" s="13" t="s">
        <v>281</v>
      </c>
      <c r="BK87" s="11" t="s">
        <v>31</v>
      </c>
      <c r="BL87" s="11">
        <v>1.57002</v>
      </c>
      <c r="BM87" s="11">
        <v>1.3044</v>
      </c>
      <c r="BN87" s="11" t="s">
        <v>279</v>
      </c>
      <c r="BO87" s="11" t="s">
        <v>280</v>
      </c>
      <c r="BP87" s="11">
        <v>1.73204</v>
      </c>
      <c r="BQ87" s="12">
        <v>1.13289</v>
      </c>
      <c r="BR87" s="13" t="s">
        <v>280</v>
      </c>
      <c r="BS87" s="11" t="s">
        <v>31</v>
      </c>
      <c r="BT87" s="11">
        <v>1.7233000000000001</v>
      </c>
      <c r="BU87" s="11">
        <v>1.7379599999999999</v>
      </c>
      <c r="BV87" s="11" t="s">
        <v>279</v>
      </c>
      <c r="BW87" s="11" t="s">
        <v>280</v>
      </c>
      <c r="BX87" s="11">
        <v>1.55267</v>
      </c>
      <c r="BY87" s="12">
        <v>1.4895499999999999</v>
      </c>
      <c r="BZ87" s="13" t="s">
        <v>279</v>
      </c>
      <c r="CA87" s="11" t="s">
        <v>31</v>
      </c>
      <c r="CB87" s="11">
        <v>1.5462199999999999</v>
      </c>
      <c r="CC87" s="11">
        <v>1.4355100000000001</v>
      </c>
      <c r="CD87" s="11" t="s">
        <v>280</v>
      </c>
      <c r="CE87" s="11" t="s">
        <v>31</v>
      </c>
      <c r="CF87" s="11">
        <v>2.1519699999999999</v>
      </c>
      <c r="CG87" s="12">
        <v>1.1324700000000001</v>
      </c>
      <c r="CH87" s="11" t="s">
        <v>279</v>
      </c>
      <c r="CI87" s="11" t="s">
        <v>281</v>
      </c>
      <c r="CJ87" s="11">
        <v>1.76329</v>
      </c>
      <c r="CK87" s="11">
        <v>1.70835</v>
      </c>
      <c r="CL87" s="11" t="s">
        <v>279</v>
      </c>
      <c r="CM87" s="11" t="s">
        <v>281</v>
      </c>
      <c r="CN87" s="11">
        <v>1.6026199999999999</v>
      </c>
      <c r="CO87" s="11">
        <v>1.3651199999999999</v>
      </c>
      <c r="CP87" s="13" t="s">
        <v>281</v>
      </c>
      <c r="CQ87" s="11" t="s">
        <v>31</v>
      </c>
      <c r="CR87" s="11">
        <v>1.6662600000000001</v>
      </c>
      <c r="CS87" s="11">
        <v>1.4442200000000001</v>
      </c>
      <c r="CT87" s="11" t="s">
        <v>279</v>
      </c>
      <c r="CU87" s="11" t="s">
        <v>31</v>
      </c>
      <c r="CV87" s="11">
        <v>1.6266700000000001</v>
      </c>
      <c r="CW87" s="12">
        <v>1.4650399999999999</v>
      </c>
      <c r="CX87" s="13" t="s">
        <v>279</v>
      </c>
      <c r="CY87" s="11" t="s">
        <v>280</v>
      </c>
      <c r="CZ87" s="11">
        <v>2.34294</v>
      </c>
      <c r="DA87" s="11">
        <v>1.5159</v>
      </c>
      <c r="DB87" s="11" t="s">
        <v>281</v>
      </c>
      <c r="DC87" s="11" t="s">
        <v>31</v>
      </c>
      <c r="DD87" s="11">
        <v>1.5522400000000001</v>
      </c>
      <c r="DE87" s="12">
        <v>1.57684</v>
      </c>
      <c r="DF87" s="11" t="s">
        <v>279</v>
      </c>
      <c r="DG87" s="11" t="s">
        <v>281</v>
      </c>
      <c r="DH87" s="11">
        <v>1.7926500000000001</v>
      </c>
      <c r="DI87" s="11">
        <v>1.38635</v>
      </c>
      <c r="DJ87" s="11" t="s">
        <v>279</v>
      </c>
      <c r="DK87" s="11" t="s">
        <v>280</v>
      </c>
      <c r="DL87" s="11">
        <v>1.9133599999999999</v>
      </c>
      <c r="DM87" s="11">
        <v>1.58144</v>
      </c>
      <c r="DN87" s="13" t="s">
        <v>281</v>
      </c>
      <c r="DO87" s="11" t="s">
        <v>31</v>
      </c>
      <c r="DP87" s="11">
        <v>1.80135</v>
      </c>
      <c r="DQ87" s="11">
        <v>1.47374</v>
      </c>
      <c r="DR87" s="11" t="s">
        <v>279</v>
      </c>
      <c r="DS87" s="11" t="s">
        <v>31</v>
      </c>
      <c r="DT87" s="11">
        <v>1.70075</v>
      </c>
      <c r="DU87" s="12">
        <v>1.5122100000000001</v>
      </c>
    </row>
    <row r="88" spans="1:125" ht="16.5" thickBot="1" x14ac:dyDescent="0.3">
      <c r="A88" s="61"/>
      <c r="B88" s="64"/>
      <c r="C88" s="18" t="s">
        <v>255</v>
      </c>
      <c r="D88" s="11" t="s">
        <v>282</v>
      </c>
      <c r="E88" s="11" t="s">
        <v>282</v>
      </c>
      <c r="F88" s="13" t="s">
        <v>279</v>
      </c>
      <c r="G88" s="11" t="s">
        <v>279</v>
      </c>
      <c r="H88" s="11">
        <v>0.51620999999999995</v>
      </c>
      <c r="I88" s="11">
        <v>2.5783700000000001</v>
      </c>
      <c r="J88" s="11" t="s">
        <v>279</v>
      </c>
      <c r="K88" s="11" t="s">
        <v>279</v>
      </c>
      <c r="L88" s="11">
        <v>0.34425</v>
      </c>
      <c r="M88" s="11">
        <v>2.6450399999999998</v>
      </c>
      <c r="N88" s="11" t="s">
        <v>280</v>
      </c>
      <c r="O88" s="11" t="s">
        <v>280</v>
      </c>
      <c r="P88" s="11">
        <v>2.6006499999999999</v>
      </c>
      <c r="Q88" s="12">
        <v>0.42020000000000002</v>
      </c>
      <c r="R88" s="13" t="s">
        <v>280</v>
      </c>
      <c r="S88" s="11" t="s">
        <v>280</v>
      </c>
      <c r="T88" s="26">
        <v>3.5808499999999999</v>
      </c>
      <c r="U88" s="26">
        <v>0.46305000000000002</v>
      </c>
      <c r="V88" s="11" t="s">
        <v>281</v>
      </c>
      <c r="W88" s="11" t="s">
        <v>281</v>
      </c>
      <c r="X88" s="11">
        <v>2.88632</v>
      </c>
      <c r="Y88" s="11">
        <v>0.54300000000000004</v>
      </c>
      <c r="Z88" s="11" t="s">
        <v>281</v>
      </c>
      <c r="AA88" s="11" t="s">
        <v>281</v>
      </c>
      <c r="AB88" s="11">
        <v>0.41071000000000002</v>
      </c>
      <c r="AC88" s="12">
        <v>2.53315</v>
      </c>
      <c r="AD88" s="11" t="s">
        <v>279</v>
      </c>
      <c r="AE88" s="11" t="s">
        <v>281</v>
      </c>
      <c r="AF88" s="11">
        <v>1.87269</v>
      </c>
      <c r="AG88" s="11">
        <v>1.7334000000000001</v>
      </c>
      <c r="AH88" s="11" t="s">
        <v>281</v>
      </c>
      <c r="AI88" s="11" t="s">
        <v>280</v>
      </c>
      <c r="AJ88" s="11">
        <v>1.3767</v>
      </c>
      <c r="AK88" s="12">
        <v>1.89855</v>
      </c>
      <c r="AL88" s="11" t="s">
        <v>281</v>
      </c>
      <c r="AM88" s="11" t="s">
        <v>31</v>
      </c>
      <c r="AN88" s="11">
        <v>1.4782299999999999</v>
      </c>
      <c r="AO88" s="11">
        <v>1.5283199999999999</v>
      </c>
      <c r="AP88" s="11" t="s">
        <v>281</v>
      </c>
      <c r="AQ88" s="11" t="s">
        <v>31</v>
      </c>
      <c r="AR88" s="11">
        <v>1.4756800000000001</v>
      </c>
      <c r="AS88" s="11">
        <v>1.77196</v>
      </c>
      <c r="AT88" s="13" t="s">
        <v>279</v>
      </c>
      <c r="AU88" s="11" t="s">
        <v>280</v>
      </c>
      <c r="AV88" s="11">
        <v>1.9210700000000001</v>
      </c>
      <c r="AW88" s="11">
        <v>1.3815299999999999</v>
      </c>
      <c r="AX88" s="11" t="s">
        <v>279</v>
      </c>
      <c r="AY88" s="11" t="s">
        <v>281</v>
      </c>
      <c r="AZ88" s="11">
        <v>1.90418</v>
      </c>
      <c r="BA88" s="12">
        <v>1.17459</v>
      </c>
      <c r="BB88" s="13" t="s">
        <v>279</v>
      </c>
      <c r="BC88" s="11" t="s">
        <v>280</v>
      </c>
      <c r="BD88" s="11">
        <v>2.28078</v>
      </c>
      <c r="BE88" s="11">
        <v>1.4432799999999999</v>
      </c>
      <c r="BF88" s="11" t="s">
        <v>281</v>
      </c>
      <c r="BG88" s="11" t="s">
        <v>31</v>
      </c>
      <c r="BH88" s="11">
        <v>2.4692500000000002</v>
      </c>
      <c r="BI88" s="12">
        <v>1.68468</v>
      </c>
      <c r="BJ88" s="13" t="s">
        <v>281</v>
      </c>
      <c r="BK88" s="11" t="s">
        <v>31</v>
      </c>
      <c r="BL88" s="11">
        <v>1.58961</v>
      </c>
      <c r="BM88" s="11">
        <v>1.40727</v>
      </c>
      <c r="BN88" s="11" t="s">
        <v>279</v>
      </c>
      <c r="BO88" s="11" t="s">
        <v>280</v>
      </c>
      <c r="BP88" s="11">
        <v>1.77216</v>
      </c>
      <c r="BQ88" s="12">
        <v>1.0843400000000001</v>
      </c>
      <c r="BR88" s="13" t="s">
        <v>280</v>
      </c>
      <c r="BS88" s="11" t="s">
        <v>31</v>
      </c>
      <c r="BT88" s="11">
        <v>1.6926099999999999</v>
      </c>
      <c r="BU88" s="11">
        <v>1.6963200000000001</v>
      </c>
      <c r="BV88" s="11" t="s">
        <v>279</v>
      </c>
      <c r="BW88" s="11" t="s">
        <v>280</v>
      </c>
      <c r="BX88" s="11">
        <v>1.52769</v>
      </c>
      <c r="BY88" s="12">
        <v>1.4844900000000001</v>
      </c>
      <c r="BZ88" s="13" t="s">
        <v>279</v>
      </c>
      <c r="CA88" s="11" t="s">
        <v>31</v>
      </c>
      <c r="CB88" s="11">
        <v>1.5034000000000001</v>
      </c>
      <c r="CC88" s="11">
        <v>1.4687399999999999</v>
      </c>
      <c r="CD88" s="11" t="s">
        <v>280</v>
      </c>
      <c r="CE88" s="11" t="s">
        <v>31</v>
      </c>
      <c r="CF88" s="11">
        <v>1.9777800000000001</v>
      </c>
      <c r="CG88" s="12">
        <v>1.1821600000000001</v>
      </c>
      <c r="CH88" s="11" t="s">
        <v>279</v>
      </c>
      <c r="CI88" s="11" t="s">
        <v>281</v>
      </c>
      <c r="CJ88" s="11">
        <v>1.7615400000000001</v>
      </c>
      <c r="CK88" s="11">
        <v>1.6351500000000001</v>
      </c>
      <c r="CL88" s="11" t="s">
        <v>279</v>
      </c>
      <c r="CM88" s="11" t="s">
        <v>281</v>
      </c>
      <c r="CN88" s="11">
        <v>1.5252600000000001</v>
      </c>
      <c r="CO88" s="11">
        <v>1.3223</v>
      </c>
      <c r="CP88" s="13" t="s">
        <v>281</v>
      </c>
      <c r="CQ88" s="11" t="s">
        <v>31</v>
      </c>
      <c r="CR88" s="11">
        <v>1.6189800000000001</v>
      </c>
      <c r="CS88" s="11">
        <v>1.4231799999999999</v>
      </c>
      <c r="CT88" s="11" t="s">
        <v>279</v>
      </c>
      <c r="CU88" s="11" t="s">
        <v>31</v>
      </c>
      <c r="CV88" s="11">
        <v>1.6090199999999999</v>
      </c>
      <c r="CW88" s="12">
        <v>1.4434400000000001</v>
      </c>
      <c r="CX88" s="13" t="s">
        <v>279</v>
      </c>
      <c r="CY88" s="11" t="s">
        <v>280</v>
      </c>
      <c r="CZ88" s="11">
        <v>2.3497400000000002</v>
      </c>
      <c r="DA88" s="11">
        <v>1.5174399999999999</v>
      </c>
      <c r="DB88" s="11" t="s">
        <v>281</v>
      </c>
      <c r="DC88" s="11" t="s">
        <v>31</v>
      </c>
      <c r="DD88" s="11">
        <v>1.6176600000000001</v>
      </c>
      <c r="DE88" s="12">
        <v>1.5835999999999999</v>
      </c>
      <c r="DF88" s="11" t="s">
        <v>279</v>
      </c>
      <c r="DG88" s="11" t="s">
        <v>281</v>
      </c>
      <c r="DH88" s="11">
        <v>1.82199</v>
      </c>
      <c r="DI88" s="11">
        <v>1.3016799999999999</v>
      </c>
      <c r="DJ88" s="11" t="s">
        <v>279</v>
      </c>
      <c r="DK88" s="11" t="s">
        <v>280</v>
      </c>
      <c r="DL88" s="11">
        <v>1.8299399999999999</v>
      </c>
      <c r="DM88" s="11">
        <v>1.4652000000000001</v>
      </c>
      <c r="DN88" s="13" t="s">
        <v>281</v>
      </c>
      <c r="DO88" s="11" t="s">
        <v>31</v>
      </c>
      <c r="DP88" s="11">
        <v>1.9003300000000001</v>
      </c>
      <c r="DQ88" s="11">
        <v>1.50379</v>
      </c>
      <c r="DR88" s="11" t="s">
        <v>279</v>
      </c>
      <c r="DS88" s="11" t="s">
        <v>31</v>
      </c>
      <c r="DT88" s="11">
        <v>1.74851</v>
      </c>
      <c r="DU88" s="12">
        <v>1.5008900000000001</v>
      </c>
    </row>
    <row r="89" spans="1:125" ht="16.5" thickBot="1" x14ac:dyDescent="0.3">
      <c r="A89" s="61"/>
      <c r="B89" s="64"/>
      <c r="C89" s="18" t="s">
        <v>256</v>
      </c>
      <c r="D89" s="11" t="s">
        <v>282</v>
      </c>
      <c r="E89" s="11" t="s">
        <v>282</v>
      </c>
      <c r="F89" s="13" t="s">
        <v>31</v>
      </c>
      <c r="G89" s="11" t="s">
        <v>31</v>
      </c>
      <c r="H89" s="11">
        <v>2.7886600000000001</v>
      </c>
      <c r="I89" s="11">
        <v>0.51339000000000001</v>
      </c>
      <c r="J89" s="11" t="s">
        <v>31</v>
      </c>
      <c r="K89" s="11" t="s">
        <v>31</v>
      </c>
      <c r="L89" s="11">
        <v>3.0148100000000002</v>
      </c>
      <c r="M89" s="11">
        <v>0.51270000000000004</v>
      </c>
      <c r="N89" s="11" t="s">
        <v>279</v>
      </c>
      <c r="O89" s="11" t="s">
        <v>279</v>
      </c>
      <c r="P89" s="11">
        <v>0.36685000000000001</v>
      </c>
      <c r="Q89" s="12">
        <v>2.8616799999999998</v>
      </c>
      <c r="R89" s="13" t="s">
        <v>280</v>
      </c>
      <c r="S89" s="11" t="s">
        <v>280</v>
      </c>
      <c r="T89" s="11">
        <v>0.46115</v>
      </c>
      <c r="U89" s="11">
        <v>2.6554199999999999</v>
      </c>
      <c r="V89" s="11" t="s">
        <v>279</v>
      </c>
      <c r="W89" s="11" t="s">
        <v>279</v>
      </c>
      <c r="X89" s="11">
        <v>0.40561000000000003</v>
      </c>
      <c r="Y89" s="11">
        <v>2.86619</v>
      </c>
      <c r="Z89" s="11" t="s">
        <v>280</v>
      </c>
      <c r="AA89" s="11" t="s">
        <v>280</v>
      </c>
      <c r="AB89" s="11">
        <v>2.78227</v>
      </c>
      <c r="AC89" s="12">
        <v>0.45900999999999997</v>
      </c>
      <c r="AD89" s="11" t="s">
        <v>279</v>
      </c>
      <c r="AE89" s="11" t="s">
        <v>281</v>
      </c>
      <c r="AF89" s="11">
        <v>1.8905799999999999</v>
      </c>
      <c r="AG89" s="11">
        <v>1.8209599999999999</v>
      </c>
      <c r="AH89" s="11" t="s">
        <v>281</v>
      </c>
      <c r="AI89" s="11" t="s">
        <v>280</v>
      </c>
      <c r="AJ89" s="11">
        <v>1.46637</v>
      </c>
      <c r="AK89" s="12">
        <v>1.9761599999999999</v>
      </c>
      <c r="AL89" s="11" t="s">
        <v>281</v>
      </c>
      <c r="AM89" s="11" t="s">
        <v>31</v>
      </c>
      <c r="AN89" s="11">
        <v>1.1153299999999999</v>
      </c>
      <c r="AO89" s="11">
        <v>1.44058</v>
      </c>
      <c r="AP89" s="11" t="s">
        <v>281</v>
      </c>
      <c r="AQ89" s="11" t="s">
        <v>31</v>
      </c>
      <c r="AR89" s="11">
        <v>1.6386799999999999</v>
      </c>
      <c r="AS89" s="11">
        <v>1.79887</v>
      </c>
      <c r="AT89" s="13" t="s">
        <v>279</v>
      </c>
      <c r="AU89" s="11" t="s">
        <v>280</v>
      </c>
      <c r="AV89" s="11">
        <v>1.90699</v>
      </c>
      <c r="AW89" s="11">
        <v>1.3700699999999999</v>
      </c>
      <c r="AX89" s="11" t="s">
        <v>279</v>
      </c>
      <c r="AY89" s="11" t="s">
        <v>281</v>
      </c>
      <c r="AZ89" s="11">
        <v>1.7602199999999999</v>
      </c>
      <c r="BA89" s="12">
        <v>1.1746300000000001</v>
      </c>
      <c r="BB89" s="13" t="s">
        <v>279</v>
      </c>
      <c r="BC89" s="11" t="s">
        <v>280</v>
      </c>
      <c r="BD89" s="11">
        <v>2.2598500000000001</v>
      </c>
      <c r="BE89" s="11">
        <v>1.4863900000000001</v>
      </c>
      <c r="BF89" s="11" t="s">
        <v>281</v>
      </c>
      <c r="BG89" s="11" t="s">
        <v>31</v>
      </c>
      <c r="BH89" s="11">
        <v>2.4821599999999999</v>
      </c>
      <c r="BI89" s="12">
        <v>1.70753</v>
      </c>
      <c r="BJ89" s="13" t="s">
        <v>281</v>
      </c>
      <c r="BK89" s="11" t="s">
        <v>31</v>
      </c>
      <c r="BL89" s="11">
        <v>1.4136899999999999</v>
      </c>
      <c r="BM89" s="11">
        <v>1.2800199999999999</v>
      </c>
      <c r="BN89" s="11" t="s">
        <v>279</v>
      </c>
      <c r="BO89" s="11" t="s">
        <v>280</v>
      </c>
      <c r="BP89" s="11">
        <v>1.8942699999999999</v>
      </c>
      <c r="BQ89" s="12">
        <v>1.12812</v>
      </c>
      <c r="BR89" s="13" t="s">
        <v>280</v>
      </c>
      <c r="BS89" s="11" t="s">
        <v>31</v>
      </c>
      <c r="BT89" s="11">
        <v>1.69421</v>
      </c>
      <c r="BU89" s="11">
        <v>1.6468100000000001</v>
      </c>
      <c r="BV89" s="11" t="s">
        <v>279</v>
      </c>
      <c r="BW89" s="11" t="s">
        <v>280</v>
      </c>
      <c r="BX89" s="11">
        <v>1.5692600000000001</v>
      </c>
      <c r="BY89" s="12">
        <v>1.46008</v>
      </c>
      <c r="BZ89" s="13" t="s">
        <v>279</v>
      </c>
      <c r="CA89" s="11" t="s">
        <v>31</v>
      </c>
      <c r="CB89" s="11">
        <v>1.25223</v>
      </c>
      <c r="CC89" s="11">
        <v>1.1949099999999999</v>
      </c>
      <c r="CD89" s="11" t="s">
        <v>280</v>
      </c>
      <c r="CE89" s="11" t="s">
        <v>31</v>
      </c>
      <c r="CF89" s="11">
        <v>2.1103100000000001</v>
      </c>
      <c r="CG89" s="12">
        <v>1.1994100000000001</v>
      </c>
      <c r="CH89" s="11" t="s">
        <v>279</v>
      </c>
      <c r="CI89" s="11" t="s">
        <v>281</v>
      </c>
      <c r="CJ89" s="11">
        <v>1.7978099999999999</v>
      </c>
      <c r="CK89" s="11">
        <v>1.7261500000000001</v>
      </c>
      <c r="CL89" s="41" t="s">
        <v>49</v>
      </c>
      <c r="CM89" s="41" t="s">
        <v>49</v>
      </c>
      <c r="CN89" s="11">
        <v>0.52229999999999999</v>
      </c>
      <c r="CO89" s="11">
        <v>0.30438999999999999</v>
      </c>
      <c r="CP89" s="13" t="s">
        <v>281</v>
      </c>
      <c r="CQ89" s="11" t="s">
        <v>31</v>
      </c>
      <c r="CR89" s="11">
        <v>1.5430600000000001</v>
      </c>
      <c r="CS89" s="11">
        <v>1.40917</v>
      </c>
      <c r="CT89" s="11" t="s">
        <v>279</v>
      </c>
      <c r="CU89" s="11" t="s">
        <v>31</v>
      </c>
      <c r="CV89" s="11">
        <v>1.53955</v>
      </c>
      <c r="CW89" s="12">
        <v>1.4637100000000001</v>
      </c>
      <c r="CX89" s="13" t="s">
        <v>279</v>
      </c>
      <c r="CY89" s="11" t="s">
        <v>280</v>
      </c>
      <c r="CZ89" s="11">
        <v>2.30105</v>
      </c>
      <c r="DA89" s="11">
        <v>1.4399</v>
      </c>
      <c r="DB89" s="11" t="s">
        <v>281</v>
      </c>
      <c r="DC89" s="11" t="s">
        <v>31</v>
      </c>
      <c r="DD89" s="11">
        <v>1.4725900000000001</v>
      </c>
      <c r="DE89" s="12">
        <v>1.53023</v>
      </c>
      <c r="DF89" s="11" t="s">
        <v>279</v>
      </c>
      <c r="DG89" s="11" t="s">
        <v>281</v>
      </c>
      <c r="DH89" s="11">
        <v>1.70617</v>
      </c>
      <c r="DI89" s="11">
        <v>1.4297299999999999</v>
      </c>
      <c r="DJ89" s="11" t="s">
        <v>279</v>
      </c>
      <c r="DK89" s="11" t="s">
        <v>280</v>
      </c>
      <c r="DL89" s="11">
        <v>1.9256599999999999</v>
      </c>
      <c r="DM89" s="11">
        <v>1.54884</v>
      </c>
      <c r="DN89" s="13" t="s">
        <v>281</v>
      </c>
      <c r="DO89" s="11" t="s">
        <v>31</v>
      </c>
      <c r="DP89" s="11">
        <v>1.9121999999999999</v>
      </c>
      <c r="DQ89" s="11">
        <v>1.48641</v>
      </c>
      <c r="DR89" s="11" t="s">
        <v>279</v>
      </c>
      <c r="DS89" s="11" t="s">
        <v>31</v>
      </c>
      <c r="DT89" s="11">
        <v>1.6654599999999999</v>
      </c>
      <c r="DU89" s="12">
        <v>1.4547399999999999</v>
      </c>
    </row>
    <row r="90" spans="1:125" ht="16.5" thickBot="1" x14ac:dyDescent="0.3">
      <c r="A90" s="61"/>
      <c r="B90" s="64"/>
      <c r="C90" s="18" t="s">
        <v>257</v>
      </c>
      <c r="D90" s="11" t="s">
        <v>282</v>
      </c>
      <c r="E90" s="11" t="s">
        <v>282</v>
      </c>
      <c r="F90" s="13" t="s">
        <v>279</v>
      </c>
      <c r="G90" s="11" t="s">
        <v>279</v>
      </c>
      <c r="H90" s="11">
        <v>0.38675999999999999</v>
      </c>
      <c r="I90" s="11">
        <v>2.4824899999999999</v>
      </c>
      <c r="J90" s="11" t="s">
        <v>279</v>
      </c>
      <c r="K90" s="11" t="s">
        <v>279</v>
      </c>
      <c r="L90" s="11">
        <v>0.32841999999999999</v>
      </c>
      <c r="M90" s="11">
        <v>2.5455299999999998</v>
      </c>
      <c r="N90" s="11" t="s">
        <v>280</v>
      </c>
      <c r="O90" s="11" t="s">
        <v>280</v>
      </c>
      <c r="P90" s="11">
        <v>2.6204499999999999</v>
      </c>
      <c r="Q90" s="12">
        <v>0.33768999999999999</v>
      </c>
      <c r="R90" s="13" t="s">
        <v>31</v>
      </c>
      <c r="S90" s="11" t="s">
        <v>31</v>
      </c>
      <c r="T90" s="11">
        <v>2.7616700000000001</v>
      </c>
      <c r="U90" s="11">
        <v>0.43712000000000001</v>
      </c>
      <c r="V90" s="11" t="s">
        <v>281</v>
      </c>
      <c r="W90" s="11" t="s">
        <v>281</v>
      </c>
      <c r="X90" s="11">
        <v>2.7521900000000001</v>
      </c>
      <c r="Y90" s="11">
        <v>0.63334000000000001</v>
      </c>
      <c r="Z90" s="11" t="s">
        <v>281</v>
      </c>
      <c r="AA90" s="11" t="s">
        <v>281</v>
      </c>
      <c r="AB90" s="11">
        <v>0.35283999999999999</v>
      </c>
      <c r="AC90" s="12">
        <v>2.5038800000000001</v>
      </c>
      <c r="AD90" s="11" t="s">
        <v>279</v>
      </c>
      <c r="AE90" s="11" t="s">
        <v>281</v>
      </c>
      <c r="AF90" s="11">
        <v>1.89029</v>
      </c>
      <c r="AG90" s="11">
        <v>1.71227</v>
      </c>
      <c r="AH90" s="11" t="s">
        <v>281</v>
      </c>
      <c r="AI90" s="11" t="s">
        <v>280</v>
      </c>
      <c r="AJ90" s="11">
        <v>1.42347</v>
      </c>
      <c r="AK90" s="12">
        <v>1.9074199999999999</v>
      </c>
      <c r="AL90" s="11" t="s">
        <v>281</v>
      </c>
      <c r="AM90" s="11" t="s">
        <v>31</v>
      </c>
      <c r="AN90" s="11">
        <v>1.26257</v>
      </c>
      <c r="AO90" s="11">
        <v>1.5182500000000001</v>
      </c>
      <c r="AP90" s="11" t="s">
        <v>281</v>
      </c>
      <c r="AQ90" s="11" t="s">
        <v>31</v>
      </c>
      <c r="AR90" s="11">
        <v>1.5479400000000001</v>
      </c>
      <c r="AS90" s="11">
        <v>1.7421500000000001</v>
      </c>
      <c r="AT90" s="13" t="s">
        <v>279</v>
      </c>
      <c r="AU90" s="11" t="s">
        <v>280</v>
      </c>
      <c r="AV90" s="11">
        <v>1.9390099999999999</v>
      </c>
      <c r="AW90" s="11">
        <v>1.3734900000000001</v>
      </c>
      <c r="AX90" s="11" t="s">
        <v>279</v>
      </c>
      <c r="AY90" s="11" t="s">
        <v>281</v>
      </c>
      <c r="AZ90" s="11">
        <v>1.81003</v>
      </c>
      <c r="BA90" s="12">
        <v>1.1333500000000001</v>
      </c>
      <c r="BB90" s="13" t="s">
        <v>279</v>
      </c>
      <c r="BC90" s="11" t="s">
        <v>280</v>
      </c>
      <c r="BD90" s="11">
        <v>2.1670400000000001</v>
      </c>
      <c r="BE90" s="11">
        <v>1.42113</v>
      </c>
      <c r="BF90" s="11" t="s">
        <v>281</v>
      </c>
      <c r="BG90" s="11" t="s">
        <v>31</v>
      </c>
      <c r="BH90" s="11">
        <v>2.4527899999999998</v>
      </c>
      <c r="BI90" s="12">
        <v>1.70242</v>
      </c>
      <c r="BJ90" s="13" t="s">
        <v>281</v>
      </c>
      <c r="BK90" s="11" t="s">
        <v>31</v>
      </c>
      <c r="BL90" s="11">
        <v>1.6037699999999999</v>
      </c>
      <c r="BM90" s="11">
        <v>1.3421099999999999</v>
      </c>
      <c r="BN90" s="11" t="s">
        <v>279</v>
      </c>
      <c r="BO90" s="11" t="s">
        <v>280</v>
      </c>
      <c r="BP90" s="11">
        <v>1.8273699999999999</v>
      </c>
      <c r="BQ90" s="12">
        <v>1.0551999999999999</v>
      </c>
      <c r="BR90" s="13" t="s">
        <v>280</v>
      </c>
      <c r="BS90" s="11" t="s">
        <v>31</v>
      </c>
      <c r="BT90" s="11">
        <v>1.7702100000000001</v>
      </c>
      <c r="BU90" s="11">
        <v>1.62541</v>
      </c>
      <c r="BV90" s="11" t="s">
        <v>279</v>
      </c>
      <c r="BW90" s="11" t="s">
        <v>280</v>
      </c>
      <c r="BX90" s="11">
        <v>1.40872</v>
      </c>
      <c r="BY90" s="12">
        <v>1.36174</v>
      </c>
      <c r="BZ90" s="13" t="s">
        <v>279</v>
      </c>
      <c r="CA90" s="11" t="s">
        <v>31</v>
      </c>
      <c r="CB90" s="11">
        <v>1.5223199999999999</v>
      </c>
      <c r="CC90" s="11">
        <v>1.36276</v>
      </c>
      <c r="CD90" s="11" t="s">
        <v>280</v>
      </c>
      <c r="CE90" s="11" t="s">
        <v>31</v>
      </c>
      <c r="CF90" s="11">
        <v>1.92008</v>
      </c>
      <c r="CG90" s="12">
        <v>1.1172200000000001</v>
      </c>
      <c r="CH90" s="11" t="s">
        <v>279</v>
      </c>
      <c r="CI90" s="11" t="s">
        <v>281</v>
      </c>
      <c r="CJ90" s="11">
        <v>1.8386499999999999</v>
      </c>
      <c r="CK90" s="11">
        <v>1.61063</v>
      </c>
      <c r="CL90" s="11" t="s">
        <v>279</v>
      </c>
      <c r="CM90" s="11" t="s">
        <v>281</v>
      </c>
      <c r="CN90" s="11">
        <v>1.57779</v>
      </c>
      <c r="CO90" s="11">
        <v>1.3239000000000001</v>
      </c>
      <c r="CP90" s="13" t="s">
        <v>281</v>
      </c>
      <c r="CQ90" s="11" t="s">
        <v>31</v>
      </c>
      <c r="CR90" s="11">
        <v>1.7421500000000001</v>
      </c>
      <c r="CS90" s="11">
        <v>1.47831</v>
      </c>
      <c r="CT90" s="11" t="s">
        <v>279</v>
      </c>
      <c r="CU90" s="11" t="s">
        <v>31</v>
      </c>
      <c r="CV90" s="11">
        <v>1.5742400000000001</v>
      </c>
      <c r="CW90" s="12">
        <v>1.3896299999999999</v>
      </c>
      <c r="CX90" s="13" t="s">
        <v>279</v>
      </c>
      <c r="CY90" s="11" t="s">
        <v>280</v>
      </c>
      <c r="CZ90" s="11">
        <v>2.3617599999999999</v>
      </c>
      <c r="DA90" s="11">
        <v>1.4577800000000001</v>
      </c>
      <c r="DB90" s="11" t="s">
        <v>281</v>
      </c>
      <c r="DC90" s="11" t="s">
        <v>31</v>
      </c>
      <c r="DD90" s="11">
        <v>1.48963</v>
      </c>
      <c r="DE90" s="12">
        <v>1.55453</v>
      </c>
      <c r="DF90" s="11" t="s">
        <v>279</v>
      </c>
      <c r="DG90" s="11" t="s">
        <v>281</v>
      </c>
      <c r="DH90" s="11">
        <v>1.6299699999999999</v>
      </c>
      <c r="DI90" s="11">
        <v>1.47387</v>
      </c>
      <c r="DJ90" s="11" t="s">
        <v>279</v>
      </c>
      <c r="DK90" s="11" t="s">
        <v>280</v>
      </c>
      <c r="DL90" s="11">
        <v>1.8318099999999999</v>
      </c>
      <c r="DM90" s="11">
        <v>1.5218499999999999</v>
      </c>
      <c r="DN90" s="13" t="s">
        <v>281</v>
      </c>
      <c r="DO90" s="11" t="s">
        <v>31</v>
      </c>
      <c r="DP90" s="11">
        <v>1.8627</v>
      </c>
      <c r="DQ90" s="11">
        <v>1.5158</v>
      </c>
      <c r="DR90" s="11" t="s">
        <v>279</v>
      </c>
      <c r="DS90" s="11" t="s">
        <v>31</v>
      </c>
      <c r="DT90" s="11">
        <v>1.72027</v>
      </c>
      <c r="DU90" s="12">
        <v>1.48176</v>
      </c>
    </row>
    <row r="91" spans="1:125" ht="16.5" thickBot="1" x14ac:dyDescent="0.3">
      <c r="A91" s="61"/>
      <c r="B91" s="64"/>
      <c r="C91" s="18" t="s">
        <v>258</v>
      </c>
      <c r="D91" s="11" t="s">
        <v>282</v>
      </c>
      <c r="E91" s="11" t="s">
        <v>282</v>
      </c>
      <c r="F91" s="13" t="s">
        <v>279</v>
      </c>
      <c r="G91" s="11" t="s">
        <v>279</v>
      </c>
      <c r="H91" s="11">
        <v>0.44119999999999998</v>
      </c>
      <c r="I91" s="11">
        <v>2.50373</v>
      </c>
      <c r="J91" s="11" t="s">
        <v>279</v>
      </c>
      <c r="K91" s="11" t="s">
        <v>279</v>
      </c>
      <c r="L91" s="11">
        <v>0.39082</v>
      </c>
      <c r="M91" s="11">
        <v>2.5745900000000002</v>
      </c>
      <c r="N91" s="11" t="s">
        <v>280</v>
      </c>
      <c r="O91" s="11" t="s">
        <v>280</v>
      </c>
      <c r="P91" s="11">
        <v>2.4324599999999998</v>
      </c>
      <c r="Q91" s="12">
        <v>0.33183000000000001</v>
      </c>
      <c r="R91" s="13" t="s">
        <v>31</v>
      </c>
      <c r="S91" s="11" t="s">
        <v>31</v>
      </c>
      <c r="T91" s="11">
        <v>2.7294700000000001</v>
      </c>
      <c r="U91" s="11">
        <v>0.46450000000000002</v>
      </c>
      <c r="V91" s="11" t="s">
        <v>281</v>
      </c>
      <c r="W91" s="11" t="s">
        <v>281</v>
      </c>
      <c r="X91" s="11">
        <v>2.7715700000000001</v>
      </c>
      <c r="Y91" s="11">
        <v>0.56562000000000001</v>
      </c>
      <c r="Z91" s="11" t="s">
        <v>281</v>
      </c>
      <c r="AA91" s="11" t="s">
        <v>281</v>
      </c>
      <c r="AB91" s="11">
        <v>0.41980000000000001</v>
      </c>
      <c r="AC91" s="12">
        <v>2.7271899999999998</v>
      </c>
      <c r="AD91" s="11" t="s">
        <v>279</v>
      </c>
      <c r="AE91" s="11" t="s">
        <v>281</v>
      </c>
      <c r="AF91" s="11">
        <v>1.8723399999999999</v>
      </c>
      <c r="AG91" s="11">
        <v>1.73051</v>
      </c>
      <c r="AH91" s="11" t="s">
        <v>281</v>
      </c>
      <c r="AI91" s="11" t="s">
        <v>280</v>
      </c>
      <c r="AJ91" s="11">
        <v>1.47071</v>
      </c>
      <c r="AK91" s="12">
        <v>1.93371</v>
      </c>
      <c r="AL91" s="11" t="s">
        <v>281</v>
      </c>
      <c r="AM91" s="11" t="s">
        <v>31</v>
      </c>
      <c r="AN91" s="11">
        <v>1.1818299999999999</v>
      </c>
      <c r="AO91" s="11">
        <v>1.5228699999999999</v>
      </c>
      <c r="AP91" s="11" t="s">
        <v>281</v>
      </c>
      <c r="AQ91" s="11" t="s">
        <v>31</v>
      </c>
      <c r="AR91" s="11">
        <v>1.52397</v>
      </c>
      <c r="AS91" s="11">
        <v>1.7827500000000001</v>
      </c>
      <c r="AT91" s="13" t="s">
        <v>279</v>
      </c>
      <c r="AU91" s="11" t="s">
        <v>280</v>
      </c>
      <c r="AV91" s="11">
        <v>1.89958</v>
      </c>
      <c r="AW91" s="11">
        <v>1.3756200000000001</v>
      </c>
      <c r="AX91" s="11" t="s">
        <v>279</v>
      </c>
      <c r="AY91" s="11" t="s">
        <v>281</v>
      </c>
      <c r="AZ91" s="11">
        <v>1.92228</v>
      </c>
      <c r="BA91" s="12">
        <v>1.1784699999999999</v>
      </c>
      <c r="BB91" s="13" t="s">
        <v>279</v>
      </c>
      <c r="BC91" s="11" t="s">
        <v>280</v>
      </c>
      <c r="BD91" s="11">
        <v>2.3386300000000002</v>
      </c>
      <c r="BE91" s="11">
        <v>1.4443900000000001</v>
      </c>
      <c r="BF91" s="11" t="s">
        <v>281</v>
      </c>
      <c r="BG91" s="11" t="s">
        <v>31</v>
      </c>
      <c r="BH91" s="11">
        <v>2.5517799999999999</v>
      </c>
      <c r="BI91" s="12">
        <v>1.6546700000000001</v>
      </c>
      <c r="BJ91" s="13" t="s">
        <v>281</v>
      </c>
      <c r="BK91" s="11" t="s">
        <v>31</v>
      </c>
      <c r="BL91" s="11">
        <v>1.5617399999999999</v>
      </c>
      <c r="BM91" s="11">
        <v>1.4642900000000001</v>
      </c>
      <c r="BN91" s="11" t="s">
        <v>279</v>
      </c>
      <c r="BO91" s="11" t="s">
        <v>280</v>
      </c>
      <c r="BP91" s="11">
        <v>1.9575400000000001</v>
      </c>
      <c r="BQ91" s="12">
        <v>1.1699200000000001</v>
      </c>
      <c r="BR91" s="13" t="s">
        <v>280</v>
      </c>
      <c r="BS91" s="11" t="s">
        <v>31</v>
      </c>
      <c r="BT91" s="11">
        <v>1.7062600000000001</v>
      </c>
      <c r="BU91" s="11">
        <v>1.7607699999999999</v>
      </c>
      <c r="BV91" s="11" t="s">
        <v>279</v>
      </c>
      <c r="BW91" s="11" t="s">
        <v>280</v>
      </c>
      <c r="BX91" s="11">
        <v>1.71512</v>
      </c>
      <c r="BY91" s="12">
        <v>1.5836699999999999</v>
      </c>
      <c r="BZ91" s="13" t="s">
        <v>279</v>
      </c>
      <c r="CA91" s="11" t="s">
        <v>31</v>
      </c>
      <c r="CB91" s="11">
        <v>1.4546600000000001</v>
      </c>
      <c r="CC91" s="11">
        <v>1.3411200000000001</v>
      </c>
      <c r="CD91" s="11" t="s">
        <v>280</v>
      </c>
      <c r="CE91" s="11" t="s">
        <v>31</v>
      </c>
      <c r="CF91" s="11">
        <v>2.0103200000000001</v>
      </c>
      <c r="CG91" s="12">
        <v>1.2259500000000001</v>
      </c>
      <c r="CH91" s="11" t="s">
        <v>279</v>
      </c>
      <c r="CI91" s="11" t="s">
        <v>281</v>
      </c>
      <c r="CJ91" s="11">
        <v>1.6494500000000001</v>
      </c>
      <c r="CK91" s="11">
        <v>1.61372</v>
      </c>
      <c r="CL91" s="11" t="s">
        <v>279</v>
      </c>
      <c r="CM91" s="11" t="s">
        <v>281</v>
      </c>
      <c r="CN91" s="11">
        <v>1.55101</v>
      </c>
      <c r="CO91" s="11">
        <v>1.3250500000000001</v>
      </c>
      <c r="CP91" s="13" t="s">
        <v>281</v>
      </c>
      <c r="CQ91" s="11" t="s">
        <v>31</v>
      </c>
      <c r="CR91" s="11">
        <v>1.62616</v>
      </c>
      <c r="CS91" s="11">
        <v>1.37304</v>
      </c>
      <c r="CT91" s="11" t="s">
        <v>279</v>
      </c>
      <c r="CU91" s="11" t="s">
        <v>31</v>
      </c>
      <c r="CV91" s="11">
        <v>1.7033400000000001</v>
      </c>
      <c r="CW91" s="12">
        <v>1.4389099999999999</v>
      </c>
      <c r="CX91" s="13" t="s">
        <v>279</v>
      </c>
      <c r="CY91" s="11" t="s">
        <v>280</v>
      </c>
      <c r="CZ91" s="11">
        <v>2.2554500000000002</v>
      </c>
      <c r="DA91" s="11">
        <v>1.5204299999999999</v>
      </c>
      <c r="DB91" s="11" t="s">
        <v>281</v>
      </c>
      <c r="DC91" s="11" t="s">
        <v>31</v>
      </c>
      <c r="DD91" s="11">
        <v>1.56016</v>
      </c>
      <c r="DE91" s="12">
        <v>1.5617000000000001</v>
      </c>
      <c r="DF91" s="11" t="s">
        <v>279</v>
      </c>
      <c r="DG91" s="11" t="s">
        <v>281</v>
      </c>
      <c r="DH91" s="11">
        <v>1.71848</v>
      </c>
      <c r="DI91" s="11">
        <v>1.4208700000000001</v>
      </c>
      <c r="DJ91" s="11" t="s">
        <v>279</v>
      </c>
      <c r="DK91" s="11" t="s">
        <v>280</v>
      </c>
      <c r="DL91" s="11">
        <v>1.82846</v>
      </c>
      <c r="DM91" s="11">
        <v>1.4926900000000001</v>
      </c>
      <c r="DN91" s="13" t="s">
        <v>281</v>
      </c>
      <c r="DO91" s="11" t="s">
        <v>31</v>
      </c>
      <c r="DP91" s="11">
        <v>1.77993</v>
      </c>
      <c r="DQ91" s="11">
        <v>1.4613400000000001</v>
      </c>
      <c r="DR91" s="11" t="s">
        <v>279</v>
      </c>
      <c r="DS91" s="11" t="s">
        <v>31</v>
      </c>
      <c r="DT91" s="11">
        <v>1.6218600000000001</v>
      </c>
      <c r="DU91" s="12">
        <v>1.54173</v>
      </c>
    </row>
    <row r="92" spans="1:125" ht="16.5" thickBot="1" x14ac:dyDescent="0.3">
      <c r="A92" s="61"/>
      <c r="B92" s="64"/>
      <c r="C92" s="18" t="s">
        <v>259</v>
      </c>
      <c r="D92" s="11" t="s">
        <v>282</v>
      </c>
      <c r="E92" s="11" t="s">
        <v>282</v>
      </c>
      <c r="F92" s="13" t="s">
        <v>279</v>
      </c>
      <c r="G92" s="11" t="s">
        <v>279</v>
      </c>
      <c r="H92" s="11">
        <v>0.43012</v>
      </c>
      <c r="I92" s="11">
        <v>2.6226699999999998</v>
      </c>
      <c r="J92" s="11" t="s">
        <v>279</v>
      </c>
      <c r="K92" s="11" t="s">
        <v>279</v>
      </c>
      <c r="L92" s="11">
        <v>0.36593999999999999</v>
      </c>
      <c r="M92" s="11">
        <v>2.74119</v>
      </c>
      <c r="N92" s="11" t="s">
        <v>280</v>
      </c>
      <c r="O92" s="11" t="s">
        <v>280</v>
      </c>
      <c r="P92" s="11">
        <v>2.5280900000000002</v>
      </c>
      <c r="Q92" s="12">
        <v>0.35853000000000002</v>
      </c>
      <c r="R92" s="13" t="s">
        <v>31</v>
      </c>
      <c r="S92" s="11" t="s">
        <v>31</v>
      </c>
      <c r="T92" s="11">
        <v>2.59267</v>
      </c>
      <c r="U92" s="11">
        <v>0.59835000000000005</v>
      </c>
      <c r="V92" s="11" t="s">
        <v>281</v>
      </c>
      <c r="W92" s="11" t="s">
        <v>281</v>
      </c>
      <c r="X92" s="11">
        <v>2.71008</v>
      </c>
      <c r="Y92" s="11">
        <v>0.60821999999999998</v>
      </c>
      <c r="Z92" s="11" t="s">
        <v>281</v>
      </c>
      <c r="AA92" s="11" t="s">
        <v>281</v>
      </c>
      <c r="AB92" s="11">
        <v>0.42175000000000001</v>
      </c>
      <c r="AC92" s="12">
        <v>2.6177199999999998</v>
      </c>
      <c r="AD92" s="11" t="s">
        <v>279</v>
      </c>
      <c r="AE92" s="11" t="s">
        <v>281</v>
      </c>
      <c r="AF92" s="11">
        <v>1.8525499999999999</v>
      </c>
      <c r="AG92" s="11">
        <v>1.7256400000000001</v>
      </c>
      <c r="AH92" s="11" t="s">
        <v>281</v>
      </c>
      <c r="AI92" s="11" t="s">
        <v>280</v>
      </c>
      <c r="AJ92" s="11">
        <v>1.3595999999999999</v>
      </c>
      <c r="AK92" s="12">
        <v>1.8374699999999999</v>
      </c>
      <c r="AL92" s="11" t="s">
        <v>281</v>
      </c>
      <c r="AM92" s="11" t="s">
        <v>31</v>
      </c>
      <c r="AN92" s="11">
        <v>0.85921999999999998</v>
      </c>
      <c r="AO92" s="11">
        <v>1.0936399999999999</v>
      </c>
      <c r="AP92" s="11" t="s">
        <v>281</v>
      </c>
      <c r="AQ92" s="11" t="s">
        <v>31</v>
      </c>
      <c r="AR92" s="11">
        <v>1.3978699999999999</v>
      </c>
      <c r="AS92" s="11">
        <v>1.79461</v>
      </c>
      <c r="AT92" s="13" t="s">
        <v>279</v>
      </c>
      <c r="AU92" s="11" t="s">
        <v>280</v>
      </c>
      <c r="AV92" s="11">
        <v>1.8804799999999999</v>
      </c>
      <c r="AW92" s="11">
        <v>1.3502000000000001</v>
      </c>
      <c r="AX92" s="11" t="s">
        <v>279</v>
      </c>
      <c r="AY92" s="11" t="s">
        <v>281</v>
      </c>
      <c r="AZ92" s="11">
        <v>1.78203</v>
      </c>
      <c r="BA92" s="12">
        <v>1.15917</v>
      </c>
      <c r="BB92" s="13" t="s">
        <v>279</v>
      </c>
      <c r="BC92" s="11" t="s">
        <v>280</v>
      </c>
      <c r="BD92" s="11">
        <v>2.30064</v>
      </c>
      <c r="BE92" s="11">
        <v>1.43736</v>
      </c>
      <c r="BF92" s="11" t="s">
        <v>281</v>
      </c>
      <c r="BG92" s="11" t="s">
        <v>31</v>
      </c>
      <c r="BH92" s="11">
        <v>2.3813499999999999</v>
      </c>
      <c r="BI92" s="12">
        <v>1.6269</v>
      </c>
      <c r="BJ92" s="13" t="s">
        <v>281</v>
      </c>
      <c r="BK92" s="11" t="s">
        <v>31</v>
      </c>
      <c r="BL92" s="11">
        <v>1.4541500000000001</v>
      </c>
      <c r="BM92" s="11">
        <v>1.33585</v>
      </c>
      <c r="BN92" s="11" t="s">
        <v>279</v>
      </c>
      <c r="BO92" s="11" t="s">
        <v>280</v>
      </c>
      <c r="BP92" s="11">
        <v>1.33392</v>
      </c>
      <c r="BQ92" s="12">
        <v>0.86353000000000002</v>
      </c>
      <c r="BR92" s="13" t="s">
        <v>280</v>
      </c>
      <c r="BS92" s="11" t="s">
        <v>31</v>
      </c>
      <c r="BT92" s="11">
        <v>1.57426</v>
      </c>
      <c r="BU92" s="11">
        <v>1.66428</v>
      </c>
      <c r="BV92" s="11" t="s">
        <v>279</v>
      </c>
      <c r="BW92" s="11" t="s">
        <v>280</v>
      </c>
      <c r="BX92" s="11">
        <v>1.3740399999999999</v>
      </c>
      <c r="BY92" s="12">
        <v>1.38314</v>
      </c>
      <c r="BZ92" s="13" t="s">
        <v>279</v>
      </c>
      <c r="CA92" s="11" t="s">
        <v>31</v>
      </c>
      <c r="CB92" s="11">
        <v>1.32494</v>
      </c>
      <c r="CC92" s="11">
        <v>1.35442</v>
      </c>
      <c r="CD92" s="11" t="s">
        <v>280</v>
      </c>
      <c r="CE92" s="11" t="s">
        <v>31</v>
      </c>
      <c r="CF92" s="11">
        <v>2.00481</v>
      </c>
      <c r="CG92" s="12">
        <v>1.04843</v>
      </c>
      <c r="CH92" s="11" t="s">
        <v>279</v>
      </c>
      <c r="CI92" s="11" t="s">
        <v>281</v>
      </c>
      <c r="CJ92" s="11">
        <v>1.6141700000000001</v>
      </c>
      <c r="CK92" s="11">
        <v>1.6982900000000001</v>
      </c>
      <c r="CL92" s="11" t="s">
        <v>279</v>
      </c>
      <c r="CM92" s="11" t="s">
        <v>281</v>
      </c>
      <c r="CN92" s="11">
        <v>1.51004</v>
      </c>
      <c r="CO92" s="11">
        <v>1.3359399999999999</v>
      </c>
      <c r="CP92" s="13" t="s">
        <v>281</v>
      </c>
      <c r="CQ92" s="11" t="s">
        <v>31</v>
      </c>
      <c r="CR92" s="11">
        <v>1.5696399999999999</v>
      </c>
      <c r="CS92" s="11">
        <v>1.30772</v>
      </c>
      <c r="CT92" s="11" t="s">
        <v>279</v>
      </c>
      <c r="CU92" s="11" t="s">
        <v>31</v>
      </c>
      <c r="CV92" s="11">
        <v>1.54715</v>
      </c>
      <c r="CW92" s="12">
        <v>1.36961</v>
      </c>
      <c r="CX92" s="13" t="s">
        <v>279</v>
      </c>
      <c r="CY92" s="11" t="s">
        <v>280</v>
      </c>
      <c r="CZ92" s="11">
        <v>2.2037800000000001</v>
      </c>
      <c r="DA92" s="11">
        <v>1.43068</v>
      </c>
      <c r="DB92" s="11" t="s">
        <v>281</v>
      </c>
      <c r="DC92" s="11" t="s">
        <v>31</v>
      </c>
      <c r="DD92" s="11">
        <v>1.40001</v>
      </c>
      <c r="DE92" s="12">
        <v>1.5384899999999999</v>
      </c>
      <c r="DF92" s="11" t="s">
        <v>279</v>
      </c>
      <c r="DG92" s="11" t="s">
        <v>281</v>
      </c>
      <c r="DH92" s="11">
        <v>1.4898800000000001</v>
      </c>
      <c r="DI92" s="11">
        <v>1.2275199999999999</v>
      </c>
      <c r="DJ92" s="11" t="s">
        <v>279</v>
      </c>
      <c r="DK92" s="11" t="s">
        <v>280</v>
      </c>
      <c r="DL92" s="11">
        <v>1.8090299999999999</v>
      </c>
      <c r="DM92" s="11">
        <v>1.53321</v>
      </c>
      <c r="DN92" s="13" t="s">
        <v>281</v>
      </c>
      <c r="DO92" s="11" t="s">
        <v>31</v>
      </c>
      <c r="DP92" s="11">
        <v>1.89625</v>
      </c>
      <c r="DQ92" s="11">
        <v>1.3760300000000001</v>
      </c>
      <c r="DR92" s="11" t="s">
        <v>279</v>
      </c>
      <c r="DS92" s="11" t="s">
        <v>31</v>
      </c>
      <c r="DT92" s="11">
        <v>1.64398</v>
      </c>
      <c r="DU92" s="12">
        <v>1.40873</v>
      </c>
    </row>
    <row r="93" spans="1:125" ht="16.5" thickBot="1" x14ac:dyDescent="0.3">
      <c r="A93" s="61"/>
      <c r="B93" s="64"/>
      <c r="C93" s="18" t="s">
        <v>260</v>
      </c>
      <c r="D93" s="11" t="s">
        <v>282</v>
      </c>
      <c r="E93" s="11" t="s">
        <v>282</v>
      </c>
      <c r="F93" s="13" t="s">
        <v>279</v>
      </c>
      <c r="G93" s="11" t="s">
        <v>279</v>
      </c>
      <c r="H93" s="11">
        <v>0.43321999999999999</v>
      </c>
      <c r="I93" s="11">
        <v>2.83847</v>
      </c>
      <c r="J93" s="11" t="s">
        <v>279</v>
      </c>
      <c r="K93" s="11" t="s">
        <v>279</v>
      </c>
      <c r="L93" s="11">
        <v>0.36629</v>
      </c>
      <c r="M93" s="11">
        <v>2.6437300000000001</v>
      </c>
      <c r="N93" s="11" t="s">
        <v>280</v>
      </c>
      <c r="O93" s="11" t="s">
        <v>280</v>
      </c>
      <c r="P93" s="11">
        <v>2.8222700000000001</v>
      </c>
      <c r="Q93" s="12">
        <v>0.39654</v>
      </c>
      <c r="R93" s="13" t="s">
        <v>31</v>
      </c>
      <c r="S93" s="11" t="s">
        <v>31</v>
      </c>
      <c r="T93" s="11">
        <v>2.6227999999999998</v>
      </c>
      <c r="U93" s="11">
        <v>0.43720999999999999</v>
      </c>
      <c r="V93" s="11" t="s">
        <v>281</v>
      </c>
      <c r="W93" s="11" t="s">
        <v>281</v>
      </c>
      <c r="X93" s="11">
        <v>2.7205400000000002</v>
      </c>
      <c r="Y93" s="11">
        <v>0.54224000000000006</v>
      </c>
      <c r="Z93" s="11" t="s">
        <v>281</v>
      </c>
      <c r="AA93" s="11" t="s">
        <v>281</v>
      </c>
      <c r="AB93" s="11">
        <v>0.40167000000000003</v>
      </c>
      <c r="AC93" s="12">
        <v>2.7640400000000001</v>
      </c>
      <c r="AD93" s="11" t="s">
        <v>279</v>
      </c>
      <c r="AE93" s="11" t="s">
        <v>281</v>
      </c>
      <c r="AF93" s="11">
        <v>1.8017700000000001</v>
      </c>
      <c r="AG93" s="11">
        <v>1.7067300000000001</v>
      </c>
      <c r="AH93" s="11" t="s">
        <v>281</v>
      </c>
      <c r="AI93" s="11" t="s">
        <v>280</v>
      </c>
      <c r="AJ93" s="11">
        <v>1.43401</v>
      </c>
      <c r="AK93" s="12">
        <v>1.88846</v>
      </c>
      <c r="AL93" s="11" t="s">
        <v>281</v>
      </c>
      <c r="AM93" s="11" t="s">
        <v>31</v>
      </c>
      <c r="AN93" s="11">
        <v>1.1727799999999999</v>
      </c>
      <c r="AO93" s="11">
        <v>1.4536800000000001</v>
      </c>
      <c r="AP93" s="11" t="s">
        <v>281</v>
      </c>
      <c r="AQ93" s="11" t="s">
        <v>31</v>
      </c>
      <c r="AR93" s="11">
        <v>1.53148</v>
      </c>
      <c r="AS93" s="11">
        <v>1.8083</v>
      </c>
      <c r="AT93" s="13" t="s">
        <v>279</v>
      </c>
      <c r="AU93" s="11" t="s">
        <v>280</v>
      </c>
      <c r="AV93" s="11">
        <v>1.92791</v>
      </c>
      <c r="AW93" s="11">
        <v>1.3969100000000001</v>
      </c>
      <c r="AX93" s="11" t="s">
        <v>279</v>
      </c>
      <c r="AY93" s="11" t="s">
        <v>281</v>
      </c>
      <c r="AZ93" s="11">
        <v>1.88812</v>
      </c>
      <c r="BA93" s="12">
        <v>1.16113</v>
      </c>
      <c r="BB93" s="13" t="s">
        <v>279</v>
      </c>
      <c r="BC93" s="11" t="s">
        <v>280</v>
      </c>
      <c r="BD93" s="11">
        <v>2.19156</v>
      </c>
      <c r="BE93" s="11">
        <v>1.4958499999999999</v>
      </c>
      <c r="BF93" s="11" t="s">
        <v>281</v>
      </c>
      <c r="BG93" s="11" t="s">
        <v>31</v>
      </c>
      <c r="BH93" s="11">
        <v>2.55904</v>
      </c>
      <c r="BI93" s="12">
        <v>1.6550800000000001</v>
      </c>
      <c r="BJ93" s="13" t="s">
        <v>281</v>
      </c>
      <c r="BK93" s="11" t="s">
        <v>31</v>
      </c>
      <c r="BL93" s="11">
        <v>1.54592</v>
      </c>
      <c r="BM93" s="11">
        <v>1.3335900000000001</v>
      </c>
      <c r="BN93" s="11" t="s">
        <v>279</v>
      </c>
      <c r="BO93" s="11" t="s">
        <v>280</v>
      </c>
      <c r="BP93" s="11">
        <v>1.7908900000000001</v>
      </c>
      <c r="BQ93" s="12">
        <v>1.10938</v>
      </c>
      <c r="BR93" s="13" t="s">
        <v>280</v>
      </c>
      <c r="BS93" s="11" t="s">
        <v>31</v>
      </c>
      <c r="BT93" s="11">
        <v>1.6441699999999999</v>
      </c>
      <c r="BU93" s="11">
        <v>1.6472899999999999</v>
      </c>
      <c r="BV93" s="11" t="s">
        <v>279</v>
      </c>
      <c r="BW93" s="11" t="s">
        <v>280</v>
      </c>
      <c r="BX93" s="11">
        <v>1.5436399999999999</v>
      </c>
      <c r="BY93" s="12">
        <v>1.42239</v>
      </c>
      <c r="BZ93" s="13" t="s">
        <v>279</v>
      </c>
      <c r="CA93" s="11" t="s">
        <v>31</v>
      </c>
      <c r="CB93" s="11">
        <v>1.4226300000000001</v>
      </c>
      <c r="CC93" s="11">
        <v>1.3589800000000001</v>
      </c>
      <c r="CD93" s="11" t="s">
        <v>280</v>
      </c>
      <c r="CE93" s="11" t="s">
        <v>31</v>
      </c>
      <c r="CF93" s="11">
        <v>2.14669</v>
      </c>
      <c r="CG93" s="12">
        <v>1.1798900000000001</v>
      </c>
      <c r="CH93" s="11" t="s">
        <v>279</v>
      </c>
      <c r="CI93" s="11" t="s">
        <v>281</v>
      </c>
      <c r="CJ93" s="11">
        <v>1.78775</v>
      </c>
      <c r="CK93" s="11">
        <v>1.68974</v>
      </c>
      <c r="CL93" s="11" t="s">
        <v>279</v>
      </c>
      <c r="CM93" s="11" t="s">
        <v>281</v>
      </c>
      <c r="CN93" s="11">
        <v>1.4896499999999999</v>
      </c>
      <c r="CO93" s="11">
        <v>1.30131</v>
      </c>
      <c r="CP93" s="13" t="s">
        <v>281</v>
      </c>
      <c r="CQ93" s="11" t="s">
        <v>31</v>
      </c>
      <c r="CR93" s="11">
        <v>1.53399</v>
      </c>
      <c r="CS93" s="11">
        <v>1.3893500000000001</v>
      </c>
      <c r="CT93" s="11" t="s">
        <v>279</v>
      </c>
      <c r="CU93" s="11" t="s">
        <v>31</v>
      </c>
      <c r="CV93" s="11">
        <v>1.5772299999999999</v>
      </c>
      <c r="CW93" s="12">
        <v>1.39557</v>
      </c>
      <c r="CX93" s="13" t="s">
        <v>279</v>
      </c>
      <c r="CY93" s="11" t="s">
        <v>280</v>
      </c>
      <c r="CZ93" s="11">
        <v>2.0957300000000001</v>
      </c>
      <c r="DA93" s="11">
        <v>1.42578</v>
      </c>
      <c r="DB93" s="11" t="s">
        <v>281</v>
      </c>
      <c r="DC93" s="11" t="s">
        <v>31</v>
      </c>
      <c r="DD93" s="11">
        <v>1.41991</v>
      </c>
      <c r="DE93" s="12">
        <v>1.5474600000000001</v>
      </c>
      <c r="DF93" s="11" t="s">
        <v>279</v>
      </c>
      <c r="DG93" s="11" t="s">
        <v>281</v>
      </c>
      <c r="DH93" s="11">
        <v>1.65771</v>
      </c>
      <c r="DI93" s="11">
        <v>1.3773299999999999</v>
      </c>
      <c r="DJ93" s="11" t="s">
        <v>279</v>
      </c>
      <c r="DK93" s="11" t="s">
        <v>280</v>
      </c>
      <c r="DL93" s="11">
        <v>1.8367100000000001</v>
      </c>
      <c r="DM93" s="11">
        <v>1.5468999999999999</v>
      </c>
      <c r="DN93" s="13" t="s">
        <v>281</v>
      </c>
      <c r="DO93" s="11" t="s">
        <v>31</v>
      </c>
      <c r="DP93" s="11">
        <v>1.96286</v>
      </c>
      <c r="DQ93" s="11">
        <v>1.5499799999999999</v>
      </c>
      <c r="DR93" s="11" t="s">
        <v>279</v>
      </c>
      <c r="DS93" s="11" t="s">
        <v>31</v>
      </c>
      <c r="DT93" s="11">
        <v>1.7381599999999999</v>
      </c>
      <c r="DU93" s="12">
        <v>1.51481</v>
      </c>
    </row>
    <row r="94" spans="1:125" ht="16.5" thickBot="1" x14ac:dyDescent="0.3">
      <c r="A94" s="61"/>
      <c r="B94" s="64"/>
      <c r="C94" s="18" t="s">
        <v>261</v>
      </c>
      <c r="D94" s="11" t="s">
        <v>282</v>
      </c>
      <c r="E94" s="11" t="s">
        <v>282</v>
      </c>
      <c r="F94" s="13" t="s">
        <v>31</v>
      </c>
      <c r="G94" s="11" t="s">
        <v>31</v>
      </c>
      <c r="H94" s="11">
        <v>2.8363200000000002</v>
      </c>
      <c r="I94" s="11">
        <v>0.50822000000000001</v>
      </c>
      <c r="J94" s="11" t="s">
        <v>31</v>
      </c>
      <c r="K94" s="11" t="s">
        <v>31</v>
      </c>
      <c r="L94" s="11">
        <v>2.7017899999999999</v>
      </c>
      <c r="M94" s="11">
        <v>0.48831000000000002</v>
      </c>
      <c r="N94" s="11" t="s">
        <v>279</v>
      </c>
      <c r="O94" s="11" t="s">
        <v>279</v>
      </c>
      <c r="P94" s="11">
        <v>0.32251999999999997</v>
      </c>
      <c r="Q94" s="12">
        <v>2.5695000000000001</v>
      </c>
      <c r="R94" s="13" t="s">
        <v>280</v>
      </c>
      <c r="S94" s="11" t="s">
        <v>280</v>
      </c>
      <c r="T94" s="11">
        <v>0.41291</v>
      </c>
      <c r="U94" s="11">
        <v>2.4481199999999999</v>
      </c>
      <c r="V94" s="11" t="s">
        <v>279</v>
      </c>
      <c r="W94" s="11" t="s">
        <v>279</v>
      </c>
      <c r="X94" s="11">
        <v>0.35457</v>
      </c>
      <c r="Y94" s="11">
        <v>2.90239</v>
      </c>
      <c r="Z94" s="11" t="s">
        <v>280</v>
      </c>
      <c r="AA94" s="11" t="s">
        <v>280</v>
      </c>
      <c r="AB94" s="11">
        <v>2.7346200000000001</v>
      </c>
      <c r="AC94" s="12">
        <v>0.46489999999999998</v>
      </c>
      <c r="AD94" s="11" t="s">
        <v>279</v>
      </c>
      <c r="AE94" s="11" t="s">
        <v>281</v>
      </c>
      <c r="AF94" s="11">
        <v>1.85585</v>
      </c>
      <c r="AG94" s="11">
        <v>1.74238</v>
      </c>
      <c r="AH94" s="11" t="s">
        <v>281</v>
      </c>
      <c r="AI94" s="11" t="s">
        <v>280</v>
      </c>
      <c r="AJ94" s="11">
        <v>1.26573</v>
      </c>
      <c r="AK94" s="12">
        <v>2.0297900000000002</v>
      </c>
      <c r="AL94" s="11" t="s">
        <v>281</v>
      </c>
      <c r="AM94" s="11" t="s">
        <v>31</v>
      </c>
      <c r="AN94" s="11">
        <v>1.2495099999999999</v>
      </c>
      <c r="AO94" s="11">
        <v>1.6093500000000001</v>
      </c>
      <c r="AP94" s="11" t="s">
        <v>281</v>
      </c>
      <c r="AQ94" s="11" t="s">
        <v>31</v>
      </c>
      <c r="AR94" s="11">
        <v>1.4020600000000001</v>
      </c>
      <c r="AS94" s="11">
        <v>1.91459</v>
      </c>
      <c r="AT94" s="13" t="s">
        <v>279</v>
      </c>
      <c r="AU94" s="11" t="s">
        <v>280</v>
      </c>
      <c r="AV94" s="11">
        <v>1.8492900000000001</v>
      </c>
      <c r="AW94" s="11">
        <v>1.5033799999999999</v>
      </c>
      <c r="AX94" s="11" t="s">
        <v>279</v>
      </c>
      <c r="AY94" s="11" t="s">
        <v>281</v>
      </c>
      <c r="AZ94" s="11">
        <v>1.8160700000000001</v>
      </c>
      <c r="BA94" s="12">
        <v>1.4756400000000001</v>
      </c>
      <c r="BB94" s="13" t="s">
        <v>279</v>
      </c>
      <c r="BC94" s="11" t="s">
        <v>280</v>
      </c>
      <c r="BD94" s="11">
        <v>2.1427800000000001</v>
      </c>
      <c r="BE94" s="11">
        <v>1.5312300000000001</v>
      </c>
      <c r="BF94" s="11" t="s">
        <v>281</v>
      </c>
      <c r="BG94" s="11" t="s">
        <v>31</v>
      </c>
      <c r="BH94" s="11">
        <v>2.3805399999999999</v>
      </c>
      <c r="BI94" s="12">
        <v>1.8487199999999999</v>
      </c>
      <c r="BJ94" s="13" t="s">
        <v>281</v>
      </c>
      <c r="BK94" s="11" t="s">
        <v>31</v>
      </c>
      <c r="BL94" s="11">
        <v>1.44886</v>
      </c>
      <c r="BM94" s="11">
        <v>1.7828200000000001</v>
      </c>
      <c r="BN94" s="11" t="s">
        <v>279</v>
      </c>
      <c r="BO94" s="11" t="s">
        <v>280</v>
      </c>
      <c r="BP94" s="11">
        <v>1.8250500000000001</v>
      </c>
      <c r="BQ94" s="12">
        <v>1.35785</v>
      </c>
      <c r="BR94" s="13" t="s">
        <v>280</v>
      </c>
      <c r="BS94" s="11" t="s">
        <v>31</v>
      </c>
      <c r="BT94" s="11">
        <v>1.6379999999999999</v>
      </c>
      <c r="BU94" s="11">
        <v>1.7357899999999999</v>
      </c>
      <c r="BV94" s="11" t="s">
        <v>279</v>
      </c>
      <c r="BW94" s="11" t="s">
        <v>280</v>
      </c>
      <c r="BX94" s="11">
        <v>1.6000099999999999</v>
      </c>
      <c r="BY94" s="12">
        <v>1.6863699999999999</v>
      </c>
      <c r="BZ94" s="13" t="s">
        <v>279</v>
      </c>
      <c r="CA94" s="11" t="s">
        <v>31</v>
      </c>
      <c r="CB94" s="11">
        <v>1.5216099999999999</v>
      </c>
      <c r="CC94" s="11">
        <v>1.4237599999999999</v>
      </c>
      <c r="CD94" s="11" t="s">
        <v>280</v>
      </c>
      <c r="CE94" s="11" t="s">
        <v>31</v>
      </c>
      <c r="CF94" s="11">
        <v>2.06698</v>
      </c>
      <c r="CG94" s="12">
        <v>1.2333499999999999</v>
      </c>
      <c r="CH94" s="11" t="s">
        <v>279</v>
      </c>
      <c r="CI94" s="11" t="s">
        <v>281</v>
      </c>
      <c r="CJ94" s="11">
        <v>1.7634700000000001</v>
      </c>
      <c r="CK94" s="11">
        <v>1.6172500000000001</v>
      </c>
      <c r="CL94" s="11" t="s">
        <v>279</v>
      </c>
      <c r="CM94" s="11" t="s">
        <v>281</v>
      </c>
      <c r="CN94" s="11">
        <v>1.5467900000000001</v>
      </c>
      <c r="CO94" s="11">
        <v>1.6254</v>
      </c>
      <c r="CP94" s="13" t="s">
        <v>281</v>
      </c>
      <c r="CQ94" s="11" t="s">
        <v>31</v>
      </c>
      <c r="CR94" s="11">
        <v>1.54721</v>
      </c>
      <c r="CS94" s="11">
        <v>1.49282</v>
      </c>
      <c r="CT94" s="11" t="s">
        <v>279</v>
      </c>
      <c r="CU94" s="11" t="s">
        <v>31</v>
      </c>
      <c r="CV94" s="11">
        <v>1.6449100000000001</v>
      </c>
      <c r="CW94" s="12">
        <v>1.60168</v>
      </c>
      <c r="CX94" s="13" t="s">
        <v>279</v>
      </c>
      <c r="CY94" s="11" t="s">
        <v>280</v>
      </c>
      <c r="CZ94" s="11">
        <v>2.25203</v>
      </c>
      <c r="DA94" s="11">
        <v>1.9023099999999999</v>
      </c>
      <c r="DB94" s="11" t="s">
        <v>281</v>
      </c>
      <c r="DC94" s="11" t="s">
        <v>31</v>
      </c>
      <c r="DD94" s="11">
        <v>1.4454800000000001</v>
      </c>
      <c r="DE94" s="12">
        <v>1.9804999999999999</v>
      </c>
      <c r="DF94" s="11" t="s">
        <v>279</v>
      </c>
      <c r="DG94" s="11" t="s">
        <v>281</v>
      </c>
      <c r="DH94" s="11">
        <v>1.85642</v>
      </c>
      <c r="DI94" s="11">
        <v>1.42055</v>
      </c>
      <c r="DJ94" s="11" t="s">
        <v>279</v>
      </c>
      <c r="DK94" s="11" t="s">
        <v>280</v>
      </c>
      <c r="DL94" s="11">
        <v>1.8526800000000001</v>
      </c>
      <c r="DM94" s="11">
        <v>1.46529</v>
      </c>
      <c r="DN94" s="13" t="s">
        <v>281</v>
      </c>
      <c r="DO94" s="11" t="s">
        <v>31</v>
      </c>
      <c r="DP94" s="11">
        <v>1.81053</v>
      </c>
      <c r="DQ94" s="11">
        <v>1.64177</v>
      </c>
      <c r="DR94" s="11" t="s">
        <v>279</v>
      </c>
      <c r="DS94" s="11" t="s">
        <v>31</v>
      </c>
      <c r="DT94" s="11">
        <v>1.68421</v>
      </c>
      <c r="DU94" s="12">
        <v>1.6071500000000001</v>
      </c>
    </row>
    <row r="95" spans="1:125" ht="16.5" thickBot="1" x14ac:dyDescent="0.3">
      <c r="A95" s="61"/>
      <c r="B95" s="64"/>
      <c r="C95" s="18" t="s">
        <v>262</v>
      </c>
      <c r="D95" s="11" t="s">
        <v>282</v>
      </c>
      <c r="E95" s="11" t="s">
        <v>282</v>
      </c>
      <c r="F95" s="13" t="s">
        <v>31</v>
      </c>
      <c r="G95" s="11" t="s">
        <v>31</v>
      </c>
      <c r="H95" s="11">
        <v>2.7192500000000002</v>
      </c>
      <c r="I95" s="11">
        <v>0.50512999999999997</v>
      </c>
      <c r="J95" s="11" t="s">
        <v>31</v>
      </c>
      <c r="K95" s="11" t="s">
        <v>31</v>
      </c>
      <c r="L95" s="11">
        <v>2.8647100000000001</v>
      </c>
      <c r="M95" s="11">
        <v>0.52878999999999998</v>
      </c>
      <c r="N95" s="11" t="s">
        <v>279</v>
      </c>
      <c r="O95" s="11" t="s">
        <v>279</v>
      </c>
      <c r="P95" s="11">
        <v>0.31885999999999998</v>
      </c>
      <c r="Q95" s="12">
        <v>2.4847800000000002</v>
      </c>
      <c r="R95" s="13" t="s">
        <v>280</v>
      </c>
      <c r="S95" s="11" t="s">
        <v>280</v>
      </c>
      <c r="T95" s="11">
        <v>0.39437</v>
      </c>
      <c r="U95" s="11">
        <v>2.4611299999999998</v>
      </c>
      <c r="V95" s="11" t="s">
        <v>279</v>
      </c>
      <c r="W95" s="11" t="s">
        <v>279</v>
      </c>
      <c r="X95" s="11">
        <v>0.42702000000000001</v>
      </c>
      <c r="Y95" s="11">
        <v>3.0902500000000002</v>
      </c>
      <c r="Z95" s="11" t="s">
        <v>280</v>
      </c>
      <c r="AA95" s="11" t="s">
        <v>280</v>
      </c>
      <c r="AB95" s="11">
        <v>2.97722</v>
      </c>
      <c r="AC95" s="12">
        <v>0.59723000000000004</v>
      </c>
      <c r="AD95" s="11" t="s">
        <v>279</v>
      </c>
      <c r="AE95" s="11" t="s">
        <v>281</v>
      </c>
      <c r="AF95" s="11">
        <v>1.7451700000000001</v>
      </c>
      <c r="AG95" s="11">
        <v>2.0838399999999999</v>
      </c>
      <c r="AH95" s="11" t="s">
        <v>281</v>
      </c>
      <c r="AI95" s="11" t="s">
        <v>280</v>
      </c>
      <c r="AJ95" s="11">
        <v>1.35063</v>
      </c>
      <c r="AK95" s="12">
        <v>2.0139999999999998</v>
      </c>
      <c r="AL95" s="11" t="s">
        <v>281</v>
      </c>
      <c r="AM95" s="11" t="s">
        <v>31</v>
      </c>
      <c r="AN95" s="11">
        <v>1.07952</v>
      </c>
      <c r="AO95" s="11">
        <v>1.7698100000000001</v>
      </c>
      <c r="AP95" s="11" t="s">
        <v>281</v>
      </c>
      <c r="AQ95" s="11" t="s">
        <v>31</v>
      </c>
      <c r="AR95" s="11">
        <v>1.44187</v>
      </c>
      <c r="AS95" s="11">
        <v>2.1183299999999998</v>
      </c>
      <c r="AT95" s="13" t="s">
        <v>279</v>
      </c>
      <c r="AU95" s="11" t="s">
        <v>280</v>
      </c>
      <c r="AV95" s="11">
        <v>1.8577399999999999</v>
      </c>
      <c r="AW95" s="11">
        <v>1.4083600000000001</v>
      </c>
      <c r="AX95" s="11" t="s">
        <v>279</v>
      </c>
      <c r="AY95" s="11" t="s">
        <v>281</v>
      </c>
      <c r="AZ95" s="11">
        <v>1.7157</v>
      </c>
      <c r="BA95" s="12">
        <v>1.17882</v>
      </c>
      <c r="BB95" s="13" t="s">
        <v>279</v>
      </c>
      <c r="BC95" s="11" t="s">
        <v>280</v>
      </c>
      <c r="BD95" s="11">
        <v>2.278</v>
      </c>
      <c r="BE95" s="11">
        <v>1.71343</v>
      </c>
      <c r="BF95" s="11" t="s">
        <v>281</v>
      </c>
      <c r="BG95" s="11" t="s">
        <v>31</v>
      </c>
      <c r="BH95" s="11">
        <v>2.3209</v>
      </c>
      <c r="BI95" s="12">
        <v>1.8309299999999999</v>
      </c>
      <c r="BJ95" s="13" t="s">
        <v>281</v>
      </c>
      <c r="BK95" s="11" t="s">
        <v>31</v>
      </c>
      <c r="BL95" s="11">
        <v>1.4697899999999999</v>
      </c>
      <c r="BM95" s="11">
        <v>1.4596100000000001</v>
      </c>
      <c r="BN95" s="11" t="s">
        <v>279</v>
      </c>
      <c r="BO95" s="11" t="s">
        <v>280</v>
      </c>
      <c r="BP95" s="11">
        <v>1.83107</v>
      </c>
      <c r="BQ95" s="12">
        <v>1.19563</v>
      </c>
      <c r="BR95" s="13" t="s">
        <v>280</v>
      </c>
      <c r="BS95" s="11" t="s">
        <v>31</v>
      </c>
      <c r="BT95" s="11">
        <v>1.69577</v>
      </c>
      <c r="BU95" s="11">
        <v>1.8456600000000001</v>
      </c>
      <c r="BV95" s="11" t="s">
        <v>279</v>
      </c>
      <c r="BW95" s="11" t="s">
        <v>280</v>
      </c>
      <c r="BX95" s="11">
        <v>1.4971099999999999</v>
      </c>
      <c r="BY95" s="12">
        <v>1.61547</v>
      </c>
      <c r="BZ95" s="13" t="s">
        <v>279</v>
      </c>
      <c r="CA95" s="11" t="s">
        <v>31</v>
      </c>
      <c r="CB95" s="11">
        <v>1.50166</v>
      </c>
      <c r="CC95" s="11">
        <v>1.57579</v>
      </c>
      <c r="CD95" s="11" t="s">
        <v>280</v>
      </c>
      <c r="CE95" s="11" t="s">
        <v>31</v>
      </c>
      <c r="CF95" s="11">
        <v>1.97184</v>
      </c>
      <c r="CG95" s="12">
        <v>1.2650600000000001</v>
      </c>
      <c r="CH95" s="11" t="s">
        <v>279</v>
      </c>
      <c r="CI95" s="11" t="s">
        <v>281</v>
      </c>
      <c r="CJ95" s="11">
        <v>1.7291000000000001</v>
      </c>
      <c r="CK95" s="11">
        <v>1.71916</v>
      </c>
      <c r="CL95" s="11" t="s">
        <v>279</v>
      </c>
      <c r="CM95" s="11" t="s">
        <v>281</v>
      </c>
      <c r="CN95" s="11">
        <v>1.6320600000000001</v>
      </c>
      <c r="CO95" s="11">
        <v>1.39832</v>
      </c>
      <c r="CP95" s="13" t="s">
        <v>281</v>
      </c>
      <c r="CQ95" s="11" t="s">
        <v>31</v>
      </c>
      <c r="CR95" s="11">
        <v>1.6089500000000001</v>
      </c>
      <c r="CS95" s="11">
        <v>1.43343</v>
      </c>
      <c r="CT95" s="11" t="s">
        <v>279</v>
      </c>
      <c r="CU95" s="11" t="s">
        <v>31</v>
      </c>
      <c r="CV95" s="11">
        <v>1.36008</v>
      </c>
      <c r="CW95" s="12">
        <v>1.38249</v>
      </c>
      <c r="CX95" s="13" t="s">
        <v>279</v>
      </c>
      <c r="CY95" s="11" t="s">
        <v>280</v>
      </c>
      <c r="CZ95" s="11">
        <v>2.2343199999999999</v>
      </c>
      <c r="DA95" s="11">
        <v>1.65828</v>
      </c>
      <c r="DB95" s="11" t="s">
        <v>281</v>
      </c>
      <c r="DC95" s="11" t="s">
        <v>31</v>
      </c>
      <c r="DD95" s="11">
        <v>1.24926</v>
      </c>
      <c r="DE95" s="12">
        <v>1.6855500000000001</v>
      </c>
      <c r="DF95" s="11" t="s">
        <v>279</v>
      </c>
      <c r="DG95" s="11" t="s">
        <v>281</v>
      </c>
      <c r="DH95" s="11">
        <v>1.75658</v>
      </c>
      <c r="DI95" s="11">
        <v>1.69136</v>
      </c>
      <c r="DJ95" s="11" t="s">
        <v>279</v>
      </c>
      <c r="DK95" s="11" t="s">
        <v>280</v>
      </c>
      <c r="DL95" s="11">
        <v>1.89784</v>
      </c>
      <c r="DM95" s="11">
        <v>1.6281600000000001</v>
      </c>
      <c r="DN95" s="13" t="s">
        <v>281</v>
      </c>
      <c r="DO95" s="11" t="s">
        <v>31</v>
      </c>
      <c r="DP95" s="11">
        <v>1.9271199999999999</v>
      </c>
      <c r="DQ95" s="11">
        <v>1.53471</v>
      </c>
      <c r="DR95" s="11" t="s">
        <v>279</v>
      </c>
      <c r="DS95" s="11" t="s">
        <v>31</v>
      </c>
      <c r="DT95" s="11">
        <v>1.69017</v>
      </c>
      <c r="DU95" s="12">
        <v>1.4654700000000001</v>
      </c>
    </row>
    <row r="96" spans="1:125" ht="16.5" thickBot="1" x14ac:dyDescent="0.3">
      <c r="A96" s="61"/>
      <c r="B96" s="64"/>
      <c r="C96" s="18" t="s">
        <v>263</v>
      </c>
      <c r="D96" s="11" t="s">
        <v>282</v>
      </c>
      <c r="E96" s="11" t="s">
        <v>282</v>
      </c>
      <c r="F96" s="13" t="s">
        <v>31</v>
      </c>
      <c r="G96" s="11" t="s">
        <v>31</v>
      </c>
      <c r="H96" s="11">
        <v>2.8030400000000002</v>
      </c>
      <c r="I96" s="11">
        <v>0.51868000000000003</v>
      </c>
      <c r="J96" s="11" t="s">
        <v>31</v>
      </c>
      <c r="K96" s="11" t="s">
        <v>31</v>
      </c>
      <c r="L96" s="11">
        <v>3.0739999999999998</v>
      </c>
      <c r="M96" s="11">
        <v>0.50575000000000003</v>
      </c>
      <c r="N96" s="11" t="s">
        <v>279</v>
      </c>
      <c r="O96" s="11" t="s">
        <v>279</v>
      </c>
      <c r="P96" s="11">
        <v>0.29718</v>
      </c>
      <c r="Q96" s="12">
        <v>2.6272199999999999</v>
      </c>
      <c r="R96" s="13" t="s">
        <v>280</v>
      </c>
      <c r="S96" s="11" t="s">
        <v>280</v>
      </c>
      <c r="T96" s="26">
        <v>0.36903000000000002</v>
      </c>
      <c r="U96" s="26">
        <v>2.37317</v>
      </c>
      <c r="V96" s="11" t="s">
        <v>279</v>
      </c>
      <c r="W96" s="11" t="s">
        <v>279</v>
      </c>
      <c r="X96" s="11">
        <v>0.38701999999999998</v>
      </c>
      <c r="Y96" s="11">
        <v>2.8831600000000002</v>
      </c>
      <c r="Z96" s="11" t="s">
        <v>280</v>
      </c>
      <c r="AA96" s="11" t="s">
        <v>280</v>
      </c>
      <c r="AB96" s="11">
        <v>2.64533</v>
      </c>
      <c r="AC96" s="12">
        <v>0.46528999999999998</v>
      </c>
      <c r="AD96" s="11" t="s">
        <v>279</v>
      </c>
      <c r="AE96" s="11" t="s">
        <v>281</v>
      </c>
      <c r="AF96" s="11">
        <v>1.7852600000000001</v>
      </c>
      <c r="AG96" s="11">
        <v>1.8536300000000001</v>
      </c>
      <c r="AH96" s="11" t="s">
        <v>281</v>
      </c>
      <c r="AI96" s="11" t="s">
        <v>280</v>
      </c>
      <c r="AJ96" s="11">
        <v>1.3189</v>
      </c>
      <c r="AK96" s="12">
        <v>1.95547</v>
      </c>
      <c r="AL96" s="11" t="s">
        <v>281</v>
      </c>
      <c r="AM96" s="11" t="s">
        <v>31</v>
      </c>
      <c r="AN96" s="11">
        <v>1.0790500000000001</v>
      </c>
      <c r="AO96" s="11">
        <v>1.5093099999999999</v>
      </c>
      <c r="AP96" s="11" t="s">
        <v>281</v>
      </c>
      <c r="AQ96" s="11" t="s">
        <v>31</v>
      </c>
      <c r="AR96" s="11">
        <v>1.5362100000000001</v>
      </c>
      <c r="AS96" s="11">
        <v>1.8460099999999999</v>
      </c>
      <c r="AT96" s="13" t="s">
        <v>279</v>
      </c>
      <c r="AU96" s="11" t="s">
        <v>280</v>
      </c>
      <c r="AV96" s="11">
        <v>1.83064</v>
      </c>
      <c r="AW96" s="11">
        <v>1.4094899999999999</v>
      </c>
      <c r="AX96" s="11" t="s">
        <v>279</v>
      </c>
      <c r="AY96" s="11" t="s">
        <v>281</v>
      </c>
      <c r="AZ96" s="11">
        <v>1.8073399999999999</v>
      </c>
      <c r="BA96" s="12">
        <v>1.1541999999999999</v>
      </c>
      <c r="BB96" s="13" t="s">
        <v>279</v>
      </c>
      <c r="BC96" s="11" t="s">
        <v>280</v>
      </c>
      <c r="BD96" s="11">
        <v>2.2162799999999998</v>
      </c>
      <c r="BE96" s="11">
        <v>1.55219</v>
      </c>
      <c r="BF96" s="11" t="s">
        <v>281</v>
      </c>
      <c r="BG96" s="11" t="s">
        <v>31</v>
      </c>
      <c r="BH96" s="11">
        <v>2.4519600000000001</v>
      </c>
      <c r="BI96" s="12">
        <v>1.54664</v>
      </c>
      <c r="BJ96" s="13" t="s">
        <v>281</v>
      </c>
      <c r="BK96" s="11" t="s">
        <v>31</v>
      </c>
      <c r="BL96" s="11">
        <v>1.36941</v>
      </c>
      <c r="BM96" s="11">
        <v>1.37507</v>
      </c>
      <c r="BN96" s="11" t="s">
        <v>279</v>
      </c>
      <c r="BO96" s="11" t="s">
        <v>280</v>
      </c>
      <c r="BP96" s="11">
        <v>1.9785999999999999</v>
      </c>
      <c r="BQ96" s="12">
        <v>1.1209100000000001</v>
      </c>
      <c r="BR96" s="13" t="s">
        <v>280</v>
      </c>
      <c r="BS96" s="11" t="s">
        <v>31</v>
      </c>
      <c r="BT96" s="11">
        <v>1.5586</v>
      </c>
      <c r="BU96" s="11">
        <v>1.58815</v>
      </c>
      <c r="BV96" s="11" t="s">
        <v>279</v>
      </c>
      <c r="BW96" s="11" t="s">
        <v>280</v>
      </c>
      <c r="BX96" s="11">
        <v>1.6182799999999999</v>
      </c>
      <c r="BY96" s="12">
        <v>1.4844999999999999</v>
      </c>
      <c r="BZ96" s="13" t="s">
        <v>279</v>
      </c>
      <c r="CA96" s="11" t="s">
        <v>31</v>
      </c>
      <c r="CB96" s="11">
        <v>1.5279700000000001</v>
      </c>
      <c r="CC96" s="11">
        <v>1.4152199999999999</v>
      </c>
      <c r="CD96" s="11" t="s">
        <v>280</v>
      </c>
      <c r="CE96" s="11" t="s">
        <v>31</v>
      </c>
      <c r="CF96" s="11">
        <v>1.99624</v>
      </c>
      <c r="CG96" s="12">
        <v>1.2896300000000001</v>
      </c>
      <c r="CH96" s="11" t="s">
        <v>279</v>
      </c>
      <c r="CI96" s="11" t="s">
        <v>281</v>
      </c>
      <c r="CJ96" s="11">
        <v>1.69624</v>
      </c>
      <c r="CK96" s="11">
        <v>1.6126100000000001</v>
      </c>
      <c r="CL96" s="11" t="s">
        <v>279</v>
      </c>
      <c r="CM96" s="11" t="s">
        <v>281</v>
      </c>
      <c r="CN96" s="11">
        <v>1.56677</v>
      </c>
      <c r="CO96" s="11">
        <v>1.3755999999999999</v>
      </c>
      <c r="CP96" s="13" t="s">
        <v>281</v>
      </c>
      <c r="CQ96" s="11" t="s">
        <v>31</v>
      </c>
      <c r="CR96" s="11">
        <v>1.53006</v>
      </c>
      <c r="CS96" s="11">
        <v>1.30681</v>
      </c>
      <c r="CT96" s="11" t="s">
        <v>279</v>
      </c>
      <c r="CU96" s="11" t="s">
        <v>31</v>
      </c>
      <c r="CV96" s="11">
        <v>1.5551600000000001</v>
      </c>
      <c r="CW96" s="12">
        <v>1.4004099999999999</v>
      </c>
      <c r="CX96" s="13" t="s">
        <v>279</v>
      </c>
      <c r="CY96" s="11" t="s">
        <v>280</v>
      </c>
      <c r="CZ96" s="11">
        <v>2.21482</v>
      </c>
      <c r="DA96" s="11">
        <v>1.4548700000000001</v>
      </c>
      <c r="DB96" s="11" t="s">
        <v>281</v>
      </c>
      <c r="DC96" s="11" t="s">
        <v>31</v>
      </c>
      <c r="DD96" s="11">
        <v>1.4988900000000001</v>
      </c>
      <c r="DE96" s="12">
        <v>1.6192800000000001</v>
      </c>
      <c r="DF96" s="11" t="s">
        <v>279</v>
      </c>
      <c r="DG96" s="11" t="s">
        <v>281</v>
      </c>
      <c r="DH96" s="11">
        <v>1.71994</v>
      </c>
      <c r="DI96" s="11">
        <v>1.5283199999999999</v>
      </c>
      <c r="DJ96" s="11" t="s">
        <v>279</v>
      </c>
      <c r="DK96" s="11" t="s">
        <v>280</v>
      </c>
      <c r="DL96" s="11">
        <v>1.6230899999999999</v>
      </c>
      <c r="DM96" s="11">
        <v>1.5333000000000001</v>
      </c>
      <c r="DN96" s="13" t="s">
        <v>281</v>
      </c>
      <c r="DO96" s="11" t="s">
        <v>31</v>
      </c>
      <c r="DP96" s="11">
        <v>1.9757800000000001</v>
      </c>
      <c r="DQ96" s="11">
        <v>1.50254</v>
      </c>
      <c r="DR96" s="11" t="s">
        <v>279</v>
      </c>
      <c r="DS96" s="11" t="s">
        <v>31</v>
      </c>
      <c r="DT96" s="11">
        <v>1.7111700000000001</v>
      </c>
      <c r="DU96" s="12">
        <v>1.48865</v>
      </c>
    </row>
    <row r="97" spans="1:125" ht="16.5" thickBot="1" x14ac:dyDescent="0.3">
      <c r="A97" s="61"/>
      <c r="B97" s="64"/>
      <c r="C97" s="18" t="s">
        <v>264</v>
      </c>
      <c r="D97" s="11" t="s">
        <v>282</v>
      </c>
      <c r="E97" s="11" t="s">
        <v>282</v>
      </c>
      <c r="F97" s="13" t="s">
        <v>31</v>
      </c>
      <c r="G97" s="11" t="s">
        <v>31</v>
      </c>
      <c r="H97" s="11">
        <v>2.9838399999999998</v>
      </c>
      <c r="I97" s="11">
        <v>0.46257999999999999</v>
      </c>
      <c r="J97" s="11" t="s">
        <v>31</v>
      </c>
      <c r="K97" s="11" t="s">
        <v>31</v>
      </c>
      <c r="L97" s="11">
        <v>2.8954900000000001</v>
      </c>
      <c r="M97" s="11">
        <v>0.50214000000000003</v>
      </c>
      <c r="N97" s="11" t="s">
        <v>279</v>
      </c>
      <c r="O97" s="11" t="s">
        <v>279</v>
      </c>
      <c r="P97" s="11">
        <v>0.31270999999999999</v>
      </c>
      <c r="Q97" s="12">
        <v>2.7668499999999998</v>
      </c>
      <c r="R97" s="13" t="s">
        <v>280</v>
      </c>
      <c r="S97" s="11" t="s">
        <v>280</v>
      </c>
      <c r="T97" s="11">
        <v>0.42320000000000002</v>
      </c>
      <c r="U97" s="11">
        <v>2.4899900000000001</v>
      </c>
      <c r="V97" s="11" t="s">
        <v>279</v>
      </c>
      <c r="W97" s="11" t="s">
        <v>279</v>
      </c>
      <c r="X97" s="11">
        <v>0.41778999999999999</v>
      </c>
      <c r="Y97" s="11">
        <v>2.8717199999999998</v>
      </c>
      <c r="Z97" s="11" t="s">
        <v>280</v>
      </c>
      <c r="AA97" s="11" t="s">
        <v>280</v>
      </c>
      <c r="AB97" s="11">
        <v>2.8051400000000002</v>
      </c>
      <c r="AC97" s="12">
        <v>0.47000999999999998</v>
      </c>
      <c r="AD97" s="11" t="s">
        <v>279</v>
      </c>
      <c r="AE97" s="11" t="s">
        <v>281</v>
      </c>
      <c r="AF97" s="11">
        <v>1.7944899999999999</v>
      </c>
      <c r="AG97" s="11">
        <v>1.7214799999999999</v>
      </c>
      <c r="AH97" s="11" t="s">
        <v>281</v>
      </c>
      <c r="AI97" s="11" t="s">
        <v>280</v>
      </c>
      <c r="AJ97" s="11">
        <v>1.2279899999999999</v>
      </c>
      <c r="AK97" s="12">
        <v>1.94021</v>
      </c>
      <c r="AL97" s="11" t="s">
        <v>281</v>
      </c>
      <c r="AM97" s="11" t="s">
        <v>31</v>
      </c>
      <c r="AN97" s="11">
        <v>1.1018699999999999</v>
      </c>
      <c r="AO97" s="11">
        <v>1.31227</v>
      </c>
      <c r="AP97" s="11" t="s">
        <v>281</v>
      </c>
      <c r="AQ97" s="11" t="s">
        <v>31</v>
      </c>
      <c r="AR97" s="11">
        <v>1.41164</v>
      </c>
      <c r="AS97" s="11">
        <v>1.7586900000000001</v>
      </c>
      <c r="AT97" s="13" t="s">
        <v>279</v>
      </c>
      <c r="AU97" s="11" t="s">
        <v>280</v>
      </c>
      <c r="AV97" s="11">
        <v>1.8573299999999999</v>
      </c>
      <c r="AW97" s="11">
        <v>1.4050199999999999</v>
      </c>
      <c r="AX97" s="11" t="s">
        <v>279</v>
      </c>
      <c r="AY97" s="11" t="s">
        <v>281</v>
      </c>
      <c r="AZ97" s="11">
        <v>1.9272199999999999</v>
      </c>
      <c r="BA97" s="12">
        <v>1.2404900000000001</v>
      </c>
      <c r="BB97" s="13" t="s">
        <v>279</v>
      </c>
      <c r="BC97" s="11" t="s">
        <v>280</v>
      </c>
      <c r="BD97" s="11">
        <v>2.1857500000000001</v>
      </c>
      <c r="BE97" s="11">
        <v>1.46496</v>
      </c>
      <c r="BF97" s="11" t="s">
        <v>281</v>
      </c>
      <c r="BG97" s="11" t="s">
        <v>31</v>
      </c>
      <c r="BH97" s="11">
        <v>2.4012899999999999</v>
      </c>
      <c r="BI97" s="12">
        <v>1.7440500000000001</v>
      </c>
      <c r="BJ97" s="13" t="s">
        <v>281</v>
      </c>
      <c r="BK97" s="11" t="s">
        <v>31</v>
      </c>
      <c r="BL97" s="11">
        <v>1.48386</v>
      </c>
      <c r="BM97" s="11">
        <v>1.2849200000000001</v>
      </c>
      <c r="BN97" s="11" t="s">
        <v>279</v>
      </c>
      <c r="BO97" s="11" t="s">
        <v>280</v>
      </c>
      <c r="BP97" s="11">
        <v>1.66388</v>
      </c>
      <c r="BQ97" s="12">
        <v>0.97431000000000001</v>
      </c>
      <c r="BR97" s="13" t="s">
        <v>280</v>
      </c>
      <c r="BS97" s="11" t="s">
        <v>31</v>
      </c>
      <c r="BT97" s="11">
        <v>1.5551200000000001</v>
      </c>
      <c r="BU97" s="11">
        <v>1.6667799999999999</v>
      </c>
      <c r="BV97" s="11" t="s">
        <v>279</v>
      </c>
      <c r="BW97" s="11" t="s">
        <v>280</v>
      </c>
      <c r="BX97" s="11">
        <v>1.25841</v>
      </c>
      <c r="BY97" s="12">
        <v>1.1484099999999999</v>
      </c>
      <c r="BZ97" s="13" t="s">
        <v>279</v>
      </c>
      <c r="CA97" s="11" t="s">
        <v>31</v>
      </c>
      <c r="CB97" s="11">
        <v>1.3382000000000001</v>
      </c>
      <c r="CC97" s="11">
        <v>1.30426</v>
      </c>
      <c r="CD97" s="11" t="s">
        <v>280</v>
      </c>
      <c r="CE97" s="11" t="s">
        <v>31</v>
      </c>
      <c r="CF97" s="11">
        <v>2.2120199999999999</v>
      </c>
      <c r="CG97" s="12">
        <v>1.1097999999999999</v>
      </c>
      <c r="CH97" s="11" t="s">
        <v>279</v>
      </c>
      <c r="CI97" s="11" t="s">
        <v>281</v>
      </c>
      <c r="CJ97" s="11">
        <v>1.74884</v>
      </c>
      <c r="CK97" s="11">
        <v>1.6008500000000001</v>
      </c>
      <c r="CL97" s="11" t="s">
        <v>279</v>
      </c>
      <c r="CM97" s="11" t="s">
        <v>281</v>
      </c>
      <c r="CN97" s="11">
        <v>1.5289299999999999</v>
      </c>
      <c r="CO97" s="11">
        <v>1.30992</v>
      </c>
      <c r="CP97" s="13" t="s">
        <v>281</v>
      </c>
      <c r="CQ97" s="11" t="s">
        <v>31</v>
      </c>
      <c r="CR97" s="11">
        <v>1.6550199999999999</v>
      </c>
      <c r="CS97" s="11">
        <v>1.5578000000000001</v>
      </c>
      <c r="CT97" s="11" t="s">
        <v>279</v>
      </c>
      <c r="CU97" s="11" t="s">
        <v>31</v>
      </c>
      <c r="CV97" s="11">
        <v>1.64822</v>
      </c>
      <c r="CW97" s="12">
        <v>1.3720000000000001</v>
      </c>
      <c r="CX97" s="13" t="s">
        <v>279</v>
      </c>
      <c r="CY97" s="11" t="s">
        <v>280</v>
      </c>
      <c r="CZ97" s="11">
        <v>2.2167500000000002</v>
      </c>
      <c r="DA97" s="11">
        <v>1.4156500000000001</v>
      </c>
      <c r="DB97" s="11" t="s">
        <v>281</v>
      </c>
      <c r="DC97" s="11" t="s">
        <v>31</v>
      </c>
      <c r="DD97" s="11">
        <v>1.3622399999999999</v>
      </c>
      <c r="DE97" s="12">
        <v>1.67645</v>
      </c>
      <c r="DF97" s="11" t="s">
        <v>279</v>
      </c>
      <c r="DG97" s="11" t="s">
        <v>281</v>
      </c>
      <c r="DH97" s="11">
        <v>1.46736</v>
      </c>
      <c r="DI97" s="11">
        <v>1.1213299999999999</v>
      </c>
      <c r="DJ97" s="11" t="s">
        <v>279</v>
      </c>
      <c r="DK97" s="11" t="s">
        <v>280</v>
      </c>
      <c r="DL97" s="11">
        <v>1.62937</v>
      </c>
      <c r="DM97" s="11">
        <v>1.40863</v>
      </c>
      <c r="DN97" s="13" t="s">
        <v>281</v>
      </c>
      <c r="DO97" s="11" t="s">
        <v>31</v>
      </c>
      <c r="DP97" s="11">
        <v>2.0436899999999998</v>
      </c>
      <c r="DQ97" s="11">
        <v>1.55217</v>
      </c>
      <c r="DR97" s="11" t="s">
        <v>279</v>
      </c>
      <c r="DS97" s="11" t="s">
        <v>31</v>
      </c>
      <c r="DT97" s="11">
        <v>1.7347999999999999</v>
      </c>
      <c r="DU97" s="12">
        <v>1.53302</v>
      </c>
    </row>
    <row r="98" spans="1:125" ht="16.5" thickBot="1" x14ac:dyDescent="0.3">
      <c r="A98" s="61"/>
      <c r="B98" s="64"/>
      <c r="C98" s="18" t="s">
        <v>265</v>
      </c>
      <c r="D98" s="11" t="s">
        <v>282</v>
      </c>
      <c r="E98" s="11" t="s">
        <v>282</v>
      </c>
      <c r="F98" s="13" t="s">
        <v>279</v>
      </c>
      <c r="G98" s="11" t="s">
        <v>279</v>
      </c>
      <c r="H98" s="11">
        <v>0.51668000000000003</v>
      </c>
      <c r="I98" s="11">
        <v>2.6818599999999999</v>
      </c>
      <c r="J98" s="11" t="s">
        <v>279</v>
      </c>
      <c r="K98" s="11" t="s">
        <v>279</v>
      </c>
      <c r="L98" s="11">
        <v>0.40925</v>
      </c>
      <c r="M98" s="11">
        <v>2.9731999999999998</v>
      </c>
      <c r="N98" s="11" t="s">
        <v>280</v>
      </c>
      <c r="O98" s="11" t="s">
        <v>280</v>
      </c>
      <c r="P98" s="11">
        <v>2.4924400000000002</v>
      </c>
      <c r="Q98" s="12">
        <v>0.40839999999999999</v>
      </c>
      <c r="R98" s="13" t="s">
        <v>31</v>
      </c>
      <c r="S98" s="11" t="s">
        <v>31</v>
      </c>
      <c r="T98" s="11">
        <v>2.4747400000000002</v>
      </c>
      <c r="U98" s="11">
        <v>0.62578999999999996</v>
      </c>
      <c r="V98" s="11" t="s">
        <v>281</v>
      </c>
      <c r="W98" s="11" t="s">
        <v>281</v>
      </c>
      <c r="X98" s="11">
        <v>3.27583</v>
      </c>
      <c r="Y98" s="11">
        <v>0.70859000000000005</v>
      </c>
      <c r="Z98" s="11" t="s">
        <v>281</v>
      </c>
      <c r="AA98" s="11" t="s">
        <v>281</v>
      </c>
      <c r="AB98" s="11">
        <v>0.48598999999999998</v>
      </c>
      <c r="AC98" s="12">
        <v>2.6109900000000001</v>
      </c>
      <c r="AD98" s="11" t="s">
        <v>279</v>
      </c>
      <c r="AE98" s="11" t="s">
        <v>281</v>
      </c>
      <c r="AF98" s="11">
        <v>2.1886199999999998</v>
      </c>
      <c r="AG98" s="11">
        <v>1.87463</v>
      </c>
      <c r="AH98" s="11" t="s">
        <v>281</v>
      </c>
      <c r="AI98" s="11" t="s">
        <v>280</v>
      </c>
      <c r="AJ98" s="11">
        <v>1.55484</v>
      </c>
      <c r="AK98" s="12">
        <v>2.0137299999999998</v>
      </c>
      <c r="AL98" s="11" t="s">
        <v>281</v>
      </c>
      <c r="AM98" s="11" t="s">
        <v>31</v>
      </c>
      <c r="AN98" s="11">
        <v>1.4426099999999999</v>
      </c>
      <c r="AO98" s="11">
        <v>1.7351399999999999</v>
      </c>
      <c r="AP98" s="11" t="s">
        <v>281</v>
      </c>
      <c r="AQ98" s="11" t="s">
        <v>31</v>
      </c>
      <c r="AR98" s="11">
        <v>1.81135</v>
      </c>
      <c r="AS98" s="11">
        <v>1.82636</v>
      </c>
      <c r="AT98" s="13" t="s">
        <v>279</v>
      </c>
      <c r="AU98" s="11" t="s">
        <v>280</v>
      </c>
      <c r="AV98" s="11">
        <v>2.02291</v>
      </c>
      <c r="AW98" s="11">
        <v>1.54477</v>
      </c>
      <c r="AX98" s="11" t="s">
        <v>279</v>
      </c>
      <c r="AY98" s="11" t="s">
        <v>281</v>
      </c>
      <c r="AZ98" s="11">
        <v>2.1188199999999999</v>
      </c>
      <c r="BA98" s="12">
        <v>1.27119</v>
      </c>
      <c r="BB98" s="13" t="s">
        <v>279</v>
      </c>
      <c r="BC98" s="11" t="s">
        <v>280</v>
      </c>
      <c r="BD98" s="11">
        <v>2.7038099999999998</v>
      </c>
      <c r="BE98" s="11">
        <v>1.5540099999999999</v>
      </c>
      <c r="BF98" s="11" t="s">
        <v>281</v>
      </c>
      <c r="BG98" s="11" t="s">
        <v>31</v>
      </c>
      <c r="BH98" s="11">
        <v>2.6695199999999999</v>
      </c>
      <c r="BI98" s="12">
        <v>1.67885</v>
      </c>
      <c r="BJ98" s="13" t="s">
        <v>281</v>
      </c>
      <c r="BK98" s="11" t="s">
        <v>31</v>
      </c>
      <c r="BL98" s="11">
        <v>1.7758</v>
      </c>
      <c r="BM98" s="11">
        <v>1.39395</v>
      </c>
      <c r="BN98" s="11" t="s">
        <v>279</v>
      </c>
      <c r="BO98" s="11" t="s">
        <v>280</v>
      </c>
      <c r="BP98" s="11">
        <v>1.9828699999999999</v>
      </c>
      <c r="BQ98" s="12">
        <v>1.23332</v>
      </c>
      <c r="BR98" s="13" t="s">
        <v>280</v>
      </c>
      <c r="BS98" s="11" t="s">
        <v>31</v>
      </c>
      <c r="BT98" s="11">
        <v>1.90124</v>
      </c>
      <c r="BU98" s="11">
        <v>1.7431000000000001</v>
      </c>
      <c r="BV98" s="11" t="s">
        <v>279</v>
      </c>
      <c r="BW98" s="11" t="s">
        <v>280</v>
      </c>
      <c r="BX98" s="11">
        <v>1.7661199999999999</v>
      </c>
      <c r="BY98" s="12">
        <v>1.60121</v>
      </c>
      <c r="BZ98" s="13" t="s">
        <v>279</v>
      </c>
      <c r="CA98" s="11" t="s">
        <v>31</v>
      </c>
      <c r="CB98" s="11">
        <v>1.89899</v>
      </c>
      <c r="CC98" s="11">
        <v>1.57856</v>
      </c>
      <c r="CD98" s="11" t="s">
        <v>280</v>
      </c>
      <c r="CE98" s="11" t="s">
        <v>31</v>
      </c>
      <c r="CF98" s="11">
        <v>2.20594</v>
      </c>
      <c r="CG98" s="12">
        <v>1.26928</v>
      </c>
      <c r="CH98" s="11" t="s">
        <v>279</v>
      </c>
      <c r="CI98" s="11" t="s">
        <v>281</v>
      </c>
      <c r="CJ98" s="11">
        <v>2.1211700000000002</v>
      </c>
      <c r="CK98" s="11">
        <v>1.6758900000000001</v>
      </c>
      <c r="CL98" s="11" t="s">
        <v>279</v>
      </c>
      <c r="CM98" s="11" t="s">
        <v>281</v>
      </c>
      <c r="CN98" s="11">
        <v>1.77207</v>
      </c>
      <c r="CO98" s="11">
        <v>1.33707</v>
      </c>
      <c r="CP98" s="13" t="s">
        <v>281</v>
      </c>
      <c r="CQ98" s="11" t="s">
        <v>31</v>
      </c>
      <c r="CR98" s="11">
        <v>1.7372799999999999</v>
      </c>
      <c r="CS98" s="11">
        <v>1.4528399999999999</v>
      </c>
      <c r="CT98" s="11" t="s">
        <v>279</v>
      </c>
      <c r="CU98" s="11" t="s">
        <v>31</v>
      </c>
      <c r="CV98" s="11">
        <v>1.72526</v>
      </c>
      <c r="CW98" s="12">
        <v>1.49722</v>
      </c>
      <c r="CX98" s="13" t="s">
        <v>279</v>
      </c>
      <c r="CY98" s="11" t="s">
        <v>280</v>
      </c>
      <c r="CZ98" s="11">
        <v>2.41317</v>
      </c>
      <c r="DA98" s="11">
        <v>1.4537500000000001</v>
      </c>
      <c r="DB98" s="11" t="s">
        <v>281</v>
      </c>
      <c r="DC98" s="11" t="s">
        <v>31</v>
      </c>
      <c r="DD98" s="11">
        <v>1.59718</v>
      </c>
      <c r="DE98" s="12">
        <v>1.58731</v>
      </c>
      <c r="DF98" s="11" t="s">
        <v>279</v>
      </c>
      <c r="DG98" s="11" t="s">
        <v>281</v>
      </c>
      <c r="DH98" s="11">
        <v>1.78081</v>
      </c>
      <c r="DI98" s="11">
        <v>1.3540700000000001</v>
      </c>
      <c r="DJ98" s="11" t="s">
        <v>279</v>
      </c>
      <c r="DK98" s="11" t="s">
        <v>280</v>
      </c>
      <c r="DL98" s="11">
        <v>2.1147200000000002</v>
      </c>
      <c r="DM98" s="11">
        <v>1.53653</v>
      </c>
      <c r="DN98" s="13" t="s">
        <v>281</v>
      </c>
      <c r="DO98" s="11" t="s">
        <v>31</v>
      </c>
      <c r="DP98" s="11">
        <v>2.0971299999999999</v>
      </c>
      <c r="DQ98" s="11">
        <v>1.5839700000000001</v>
      </c>
      <c r="DR98" s="11" t="s">
        <v>279</v>
      </c>
      <c r="DS98" s="11" t="s">
        <v>31</v>
      </c>
      <c r="DT98" s="11">
        <v>1.91028</v>
      </c>
      <c r="DU98" s="12">
        <v>1.5966899999999999</v>
      </c>
    </row>
    <row r="99" spans="1:125" ht="16.5" thickBot="1" x14ac:dyDescent="0.3">
      <c r="A99" s="61"/>
      <c r="B99" s="64"/>
      <c r="C99" s="18" t="s">
        <v>266</v>
      </c>
      <c r="D99" s="11" t="s">
        <v>282</v>
      </c>
      <c r="E99" s="11" t="s">
        <v>282</v>
      </c>
      <c r="F99" s="13" t="s">
        <v>279</v>
      </c>
      <c r="G99" s="11" t="s">
        <v>279</v>
      </c>
      <c r="H99" s="11">
        <v>0.50883999999999996</v>
      </c>
      <c r="I99" s="11">
        <v>2.79765</v>
      </c>
      <c r="J99" s="11" t="s">
        <v>279</v>
      </c>
      <c r="K99" s="11" t="s">
        <v>279</v>
      </c>
      <c r="L99" s="11">
        <v>0.44930999999999999</v>
      </c>
      <c r="M99" s="11">
        <v>2.5493399999999999</v>
      </c>
      <c r="N99" s="11" t="s">
        <v>280</v>
      </c>
      <c r="O99" s="11" t="s">
        <v>280</v>
      </c>
      <c r="P99" s="11">
        <v>2.70567</v>
      </c>
      <c r="Q99" s="12">
        <v>0.37104999999999999</v>
      </c>
      <c r="R99" s="13" t="s">
        <v>31</v>
      </c>
      <c r="S99" s="11" t="s">
        <v>31</v>
      </c>
      <c r="T99" s="11">
        <v>2.29657</v>
      </c>
      <c r="U99" s="11">
        <v>0.5</v>
      </c>
      <c r="V99" s="11" t="s">
        <v>281</v>
      </c>
      <c r="W99" s="11" t="s">
        <v>281</v>
      </c>
      <c r="X99" s="11">
        <v>2.8360300000000001</v>
      </c>
      <c r="Y99" s="11">
        <v>0.52197000000000005</v>
      </c>
      <c r="Z99" s="11" t="s">
        <v>281</v>
      </c>
      <c r="AA99" s="11" t="s">
        <v>281</v>
      </c>
      <c r="AB99" s="11">
        <v>0.43464999999999998</v>
      </c>
      <c r="AC99" s="12">
        <v>2.46346</v>
      </c>
      <c r="AD99" s="11" t="s">
        <v>279</v>
      </c>
      <c r="AE99" s="11" t="s">
        <v>281</v>
      </c>
      <c r="AF99" s="11">
        <v>2.0450499999999998</v>
      </c>
      <c r="AG99" s="11">
        <v>1.7578400000000001</v>
      </c>
      <c r="AH99" s="11" t="s">
        <v>281</v>
      </c>
      <c r="AI99" s="11" t="s">
        <v>280</v>
      </c>
      <c r="AJ99" s="11">
        <v>1.53986</v>
      </c>
      <c r="AK99" s="12">
        <v>1.89689</v>
      </c>
      <c r="AL99" s="11" t="s">
        <v>281</v>
      </c>
      <c r="AM99" s="11" t="s">
        <v>31</v>
      </c>
      <c r="AN99" s="11">
        <v>1.2404200000000001</v>
      </c>
      <c r="AO99" s="11">
        <v>1.5414600000000001</v>
      </c>
      <c r="AP99" s="11" t="s">
        <v>281</v>
      </c>
      <c r="AQ99" s="11" t="s">
        <v>31</v>
      </c>
      <c r="AR99" s="11">
        <v>1.66187</v>
      </c>
      <c r="AS99" s="11">
        <v>1.80816</v>
      </c>
      <c r="AT99" s="13" t="s">
        <v>279</v>
      </c>
      <c r="AU99" s="11" t="s">
        <v>280</v>
      </c>
      <c r="AV99" s="11">
        <v>2.0184799999999998</v>
      </c>
      <c r="AW99" s="11">
        <v>1.5224800000000001</v>
      </c>
      <c r="AX99" s="11" t="s">
        <v>279</v>
      </c>
      <c r="AY99" s="11" t="s">
        <v>281</v>
      </c>
      <c r="AZ99" s="11">
        <v>2.1834799999999999</v>
      </c>
      <c r="BA99" s="12">
        <v>1.2929299999999999</v>
      </c>
      <c r="BB99" s="13" t="s">
        <v>279</v>
      </c>
      <c r="BC99" s="11" t="s">
        <v>280</v>
      </c>
      <c r="BD99" s="11">
        <v>2.4312999999999998</v>
      </c>
      <c r="BE99" s="11">
        <v>1.5589500000000001</v>
      </c>
      <c r="BF99" s="11" t="s">
        <v>281</v>
      </c>
      <c r="BG99" s="11" t="s">
        <v>31</v>
      </c>
      <c r="BH99" s="11">
        <v>2.649</v>
      </c>
      <c r="BI99" s="12">
        <v>1.6327700000000001</v>
      </c>
      <c r="BJ99" s="13" t="s">
        <v>281</v>
      </c>
      <c r="BK99" s="11" t="s">
        <v>31</v>
      </c>
      <c r="BL99" s="11">
        <v>1.60581</v>
      </c>
      <c r="BM99" s="11">
        <v>1.4708399999999999</v>
      </c>
      <c r="BN99" s="11" t="s">
        <v>279</v>
      </c>
      <c r="BO99" s="11" t="s">
        <v>280</v>
      </c>
      <c r="BP99" s="11">
        <v>1.8891100000000001</v>
      </c>
      <c r="BQ99" s="12">
        <v>1.11083</v>
      </c>
      <c r="BR99" s="13" t="s">
        <v>280</v>
      </c>
      <c r="BS99" s="11" t="s">
        <v>31</v>
      </c>
      <c r="BT99" s="11">
        <v>1.94841</v>
      </c>
      <c r="BU99" s="11">
        <v>1.79034</v>
      </c>
      <c r="BV99" s="11" t="s">
        <v>279</v>
      </c>
      <c r="BW99" s="11" t="s">
        <v>280</v>
      </c>
      <c r="BX99" s="11">
        <v>1.6940599999999999</v>
      </c>
      <c r="BY99" s="12">
        <v>1.45543</v>
      </c>
      <c r="BZ99" s="13" t="s">
        <v>279</v>
      </c>
      <c r="CA99" s="11" t="s">
        <v>31</v>
      </c>
      <c r="CB99" s="11">
        <v>1.7183600000000001</v>
      </c>
      <c r="CC99" s="11">
        <v>1.5244500000000001</v>
      </c>
      <c r="CD99" s="11" t="s">
        <v>280</v>
      </c>
      <c r="CE99" s="11" t="s">
        <v>31</v>
      </c>
      <c r="CF99" s="11">
        <v>2.1539700000000002</v>
      </c>
      <c r="CG99" s="12">
        <v>1.4057200000000001</v>
      </c>
      <c r="CH99" s="11" t="s">
        <v>279</v>
      </c>
      <c r="CI99" s="11" t="s">
        <v>281</v>
      </c>
      <c r="CJ99" s="11">
        <v>2.1458200000000001</v>
      </c>
      <c r="CK99" s="11">
        <v>1.74474</v>
      </c>
      <c r="CL99" s="11" t="s">
        <v>279</v>
      </c>
      <c r="CM99" s="11" t="s">
        <v>281</v>
      </c>
      <c r="CN99" s="11">
        <v>1.87409</v>
      </c>
      <c r="CO99" s="11">
        <v>1.4057599999999999</v>
      </c>
      <c r="CP99" s="13" t="s">
        <v>281</v>
      </c>
      <c r="CQ99" s="11" t="s">
        <v>31</v>
      </c>
      <c r="CR99" s="11">
        <v>1.5837600000000001</v>
      </c>
      <c r="CS99" s="11">
        <v>1.4387399999999999</v>
      </c>
      <c r="CT99" s="11" t="s">
        <v>279</v>
      </c>
      <c r="CU99" s="11" t="s">
        <v>31</v>
      </c>
      <c r="CV99" s="11">
        <v>1.65899</v>
      </c>
      <c r="CW99" s="12">
        <v>1.53223</v>
      </c>
      <c r="CX99" s="13" t="s">
        <v>279</v>
      </c>
      <c r="CY99" s="11" t="s">
        <v>280</v>
      </c>
      <c r="CZ99" s="11">
        <v>2.41459</v>
      </c>
      <c r="DA99" s="11">
        <v>1.48661</v>
      </c>
      <c r="DB99" s="11" t="s">
        <v>281</v>
      </c>
      <c r="DC99" s="11" t="s">
        <v>31</v>
      </c>
      <c r="DD99" s="11">
        <v>1.6494800000000001</v>
      </c>
      <c r="DE99" s="12">
        <v>1.6330100000000001</v>
      </c>
      <c r="DF99" s="11" t="s">
        <v>279</v>
      </c>
      <c r="DG99" s="11" t="s">
        <v>281</v>
      </c>
      <c r="DH99" s="11">
        <v>1.7931999999999999</v>
      </c>
      <c r="DI99" s="11">
        <v>1.47319</v>
      </c>
      <c r="DJ99" s="11" t="s">
        <v>279</v>
      </c>
      <c r="DK99" s="11" t="s">
        <v>280</v>
      </c>
      <c r="DL99" s="11">
        <v>1.92645</v>
      </c>
      <c r="DM99" s="11">
        <v>1.5455700000000001</v>
      </c>
      <c r="DN99" s="13" t="s">
        <v>281</v>
      </c>
      <c r="DO99" s="11" t="s">
        <v>31</v>
      </c>
      <c r="DP99" s="11">
        <v>2.0224500000000001</v>
      </c>
      <c r="DQ99" s="11">
        <v>1.629</v>
      </c>
      <c r="DR99" s="11" t="s">
        <v>279</v>
      </c>
      <c r="DS99" s="11" t="s">
        <v>31</v>
      </c>
      <c r="DT99" s="11">
        <v>2.0444300000000002</v>
      </c>
      <c r="DU99" s="12">
        <v>1.59935</v>
      </c>
    </row>
    <row r="100" spans="1:125" ht="16.5" thickBot="1" x14ac:dyDescent="0.3">
      <c r="A100" s="61"/>
      <c r="B100" s="64"/>
      <c r="C100" s="18" t="s">
        <v>267</v>
      </c>
      <c r="D100" s="11" t="s">
        <v>282</v>
      </c>
      <c r="E100" s="11" t="s">
        <v>282</v>
      </c>
      <c r="F100" s="13" t="s">
        <v>31</v>
      </c>
      <c r="G100" s="11" t="s">
        <v>31</v>
      </c>
      <c r="H100" s="11">
        <v>2.9488099999999999</v>
      </c>
      <c r="I100" s="11">
        <v>0.52451000000000003</v>
      </c>
      <c r="J100" s="11" t="s">
        <v>31</v>
      </c>
      <c r="K100" s="11" t="s">
        <v>31</v>
      </c>
      <c r="L100" s="11">
        <v>3.1920799999999998</v>
      </c>
      <c r="M100" s="11">
        <v>0.56935999999999998</v>
      </c>
      <c r="N100" s="11" t="s">
        <v>279</v>
      </c>
      <c r="O100" s="11" t="s">
        <v>279</v>
      </c>
      <c r="P100" s="11">
        <v>0.36604999999999999</v>
      </c>
      <c r="Q100" s="12">
        <v>2.3151000000000002</v>
      </c>
      <c r="R100" s="13" t="s">
        <v>280</v>
      </c>
      <c r="S100" s="11" t="s">
        <v>280</v>
      </c>
      <c r="T100" s="11">
        <v>0.44444</v>
      </c>
      <c r="U100" s="11">
        <v>2.4596</v>
      </c>
      <c r="V100" s="11" t="s">
        <v>279</v>
      </c>
      <c r="W100" s="11" t="s">
        <v>279</v>
      </c>
      <c r="X100" s="11">
        <v>0.40844999999999998</v>
      </c>
      <c r="Y100" s="11">
        <v>3.1431499999999999</v>
      </c>
      <c r="Z100" s="11" t="s">
        <v>280</v>
      </c>
      <c r="AA100" s="11" t="s">
        <v>280</v>
      </c>
      <c r="AB100" s="11">
        <v>2.5396100000000001</v>
      </c>
      <c r="AC100" s="12">
        <v>0.48004999999999998</v>
      </c>
      <c r="AD100" s="11" t="s">
        <v>279</v>
      </c>
      <c r="AE100" s="11" t="s">
        <v>281</v>
      </c>
      <c r="AF100" s="11">
        <v>1.9621999999999999</v>
      </c>
      <c r="AG100" s="11">
        <v>1.75186</v>
      </c>
      <c r="AH100" s="11" t="s">
        <v>281</v>
      </c>
      <c r="AI100" s="11" t="s">
        <v>280</v>
      </c>
      <c r="AJ100" s="11">
        <v>1.4948399999999999</v>
      </c>
      <c r="AK100" s="12">
        <v>1.9638100000000001</v>
      </c>
      <c r="AL100" s="11" t="s">
        <v>281</v>
      </c>
      <c r="AM100" s="11" t="s">
        <v>31</v>
      </c>
      <c r="AN100" s="11">
        <v>1.1014200000000001</v>
      </c>
      <c r="AO100" s="11">
        <v>1.3775299999999999</v>
      </c>
      <c r="AP100" s="11" t="s">
        <v>281</v>
      </c>
      <c r="AQ100" s="11" t="s">
        <v>31</v>
      </c>
      <c r="AR100" s="11">
        <v>1.5104900000000001</v>
      </c>
      <c r="AS100" s="11">
        <v>1.7249300000000001</v>
      </c>
      <c r="AT100" s="13" t="s">
        <v>279</v>
      </c>
      <c r="AU100" s="11" t="s">
        <v>280</v>
      </c>
      <c r="AV100" s="11">
        <v>1.9856</v>
      </c>
      <c r="AW100" s="11">
        <v>1.40222</v>
      </c>
      <c r="AX100" s="11" t="s">
        <v>279</v>
      </c>
      <c r="AY100" s="11" t="s">
        <v>281</v>
      </c>
      <c r="AZ100" s="11">
        <v>2.1244000000000001</v>
      </c>
      <c r="BA100" s="12">
        <v>1.2806299999999999</v>
      </c>
      <c r="BB100" s="13" t="s">
        <v>279</v>
      </c>
      <c r="BC100" s="11" t="s">
        <v>280</v>
      </c>
      <c r="BD100" s="11">
        <v>2.3450799999999998</v>
      </c>
      <c r="BE100" s="11">
        <v>1.4845200000000001</v>
      </c>
      <c r="BF100" s="11" t="s">
        <v>281</v>
      </c>
      <c r="BG100" s="11" t="s">
        <v>31</v>
      </c>
      <c r="BH100" s="11">
        <v>2.4561500000000001</v>
      </c>
      <c r="BI100" s="12">
        <v>1.6105100000000001</v>
      </c>
      <c r="BJ100" s="13" t="s">
        <v>281</v>
      </c>
      <c r="BK100" s="11" t="s">
        <v>31</v>
      </c>
      <c r="BL100" s="11">
        <v>1.50657</v>
      </c>
      <c r="BM100" s="11">
        <v>1.34521</v>
      </c>
      <c r="BN100" s="11" t="s">
        <v>279</v>
      </c>
      <c r="BO100" s="11" t="s">
        <v>280</v>
      </c>
      <c r="BP100" s="11">
        <v>2.00895</v>
      </c>
      <c r="BQ100" s="12">
        <v>1.16069</v>
      </c>
      <c r="BR100" s="13" t="s">
        <v>280</v>
      </c>
      <c r="BS100" s="11" t="s">
        <v>31</v>
      </c>
      <c r="BT100" s="11">
        <v>1.7332399999999999</v>
      </c>
      <c r="BU100" s="11">
        <v>1.7396100000000001</v>
      </c>
      <c r="BV100" s="11" t="s">
        <v>279</v>
      </c>
      <c r="BW100" s="11" t="s">
        <v>280</v>
      </c>
      <c r="BX100" s="11">
        <v>1.5928599999999999</v>
      </c>
      <c r="BY100" s="12">
        <v>1.3803000000000001</v>
      </c>
      <c r="BZ100" s="13" t="s">
        <v>279</v>
      </c>
      <c r="CA100" s="11" t="s">
        <v>31</v>
      </c>
      <c r="CB100" s="11">
        <v>1.66171</v>
      </c>
      <c r="CC100" s="11">
        <v>1.46479</v>
      </c>
      <c r="CD100" s="11" t="s">
        <v>280</v>
      </c>
      <c r="CE100" s="11" t="s">
        <v>31</v>
      </c>
      <c r="CF100" s="11">
        <v>2.1162399999999999</v>
      </c>
      <c r="CG100" s="12">
        <v>1.3148500000000001</v>
      </c>
      <c r="CH100" s="11" t="s">
        <v>279</v>
      </c>
      <c r="CI100" s="11" t="s">
        <v>281</v>
      </c>
      <c r="CJ100" s="11">
        <v>1.9412</v>
      </c>
      <c r="CK100" s="11">
        <v>1.7143200000000001</v>
      </c>
      <c r="CL100" s="11" t="s">
        <v>279</v>
      </c>
      <c r="CM100" s="11" t="s">
        <v>281</v>
      </c>
      <c r="CN100" s="11">
        <v>1.7204999999999999</v>
      </c>
      <c r="CO100" s="11">
        <v>1.4096200000000001</v>
      </c>
      <c r="CP100" s="13" t="s">
        <v>281</v>
      </c>
      <c r="CQ100" s="11" t="s">
        <v>31</v>
      </c>
      <c r="CR100" s="11">
        <v>1.5541199999999999</v>
      </c>
      <c r="CS100" s="11">
        <v>1.4216899999999999</v>
      </c>
      <c r="CT100" s="11" t="s">
        <v>279</v>
      </c>
      <c r="CU100" s="11" t="s">
        <v>31</v>
      </c>
      <c r="CV100" s="11">
        <v>1.61148</v>
      </c>
      <c r="CW100" s="12">
        <v>1.39218</v>
      </c>
      <c r="CX100" s="13" t="s">
        <v>279</v>
      </c>
      <c r="CY100" s="11" t="s">
        <v>280</v>
      </c>
      <c r="CZ100" s="11">
        <v>2.2757399999999999</v>
      </c>
      <c r="DA100" s="11">
        <v>1.48089</v>
      </c>
      <c r="DB100" s="11" t="s">
        <v>281</v>
      </c>
      <c r="DC100" s="11" t="s">
        <v>31</v>
      </c>
      <c r="DD100" s="11">
        <v>1.4871799999999999</v>
      </c>
      <c r="DE100" s="12">
        <v>1.48776</v>
      </c>
      <c r="DF100" s="11" t="s">
        <v>279</v>
      </c>
      <c r="DG100" s="11" t="s">
        <v>281</v>
      </c>
      <c r="DH100" s="11">
        <v>1.5541199999999999</v>
      </c>
      <c r="DI100" s="11">
        <v>1.2400199999999999</v>
      </c>
      <c r="DJ100" s="11" t="s">
        <v>279</v>
      </c>
      <c r="DK100" s="11" t="s">
        <v>280</v>
      </c>
      <c r="DL100" s="11">
        <v>1.82104</v>
      </c>
      <c r="DM100" s="11">
        <v>1.4380599999999999</v>
      </c>
      <c r="DN100" s="13" t="s">
        <v>281</v>
      </c>
      <c r="DO100" s="11" t="s">
        <v>31</v>
      </c>
      <c r="DP100" s="11">
        <v>2.0340199999999999</v>
      </c>
      <c r="DQ100" s="11">
        <v>1.4587399999999999</v>
      </c>
      <c r="DR100" s="11" t="s">
        <v>279</v>
      </c>
      <c r="DS100" s="11" t="s">
        <v>31</v>
      </c>
      <c r="DT100" s="11">
        <v>1.9791799999999999</v>
      </c>
      <c r="DU100" s="12">
        <v>1.5608599999999999</v>
      </c>
    </row>
    <row r="101" spans="1:125" ht="16.5" thickBot="1" x14ac:dyDescent="0.3">
      <c r="A101" s="61"/>
      <c r="B101" s="64"/>
      <c r="C101" s="18" t="s">
        <v>268</v>
      </c>
      <c r="D101" s="11" t="s">
        <v>282</v>
      </c>
      <c r="E101" s="11" t="s">
        <v>282</v>
      </c>
      <c r="F101" s="13" t="s">
        <v>279</v>
      </c>
      <c r="G101" s="11" t="s">
        <v>279</v>
      </c>
      <c r="H101" s="11">
        <v>0.50485999999999998</v>
      </c>
      <c r="I101" s="11">
        <v>2.6605599999999998</v>
      </c>
      <c r="J101" s="11" t="s">
        <v>279</v>
      </c>
      <c r="K101" s="11" t="s">
        <v>279</v>
      </c>
      <c r="L101" s="11">
        <v>0.38131999999999999</v>
      </c>
      <c r="M101" s="11">
        <v>2.3680599999999998</v>
      </c>
      <c r="N101" s="11" t="s">
        <v>280</v>
      </c>
      <c r="O101" s="11" t="s">
        <v>280</v>
      </c>
      <c r="P101" s="11">
        <v>2.3687499999999999</v>
      </c>
      <c r="Q101" s="12">
        <v>0.38048999999999999</v>
      </c>
      <c r="R101" s="13" t="s">
        <v>31</v>
      </c>
      <c r="S101" s="11" t="s">
        <v>31</v>
      </c>
      <c r="T101" s="11">
        <v>2.4517600000000002</v>
      </c>
      <c r="U101" s="11">
        <v>0.52181999999999995</v>
      </c>
      <c r="V101" s="11" t="s">
        <v>281</v>
      </c>
      <c r="W101" s="11" t="s">
        <v>281</v>
      </c>
      <c r="X101" s="11">
        <v>2.8406500000000001</v>
      </c>
      <c r="Y101" s="11">
        <v>0.61675999999999997</v>
      </c>
      <c r="Z101" s="11" t="s">
        <v>281</v>
      </c>
      <c r="AA101" s="11" t="s">
        <v>281</v>
      </c>
      <c r="AB101" s="11">
        <v>0.43519000000000002</v>
      </c>
      <c r="AC101" s="12">
        <v>2.6812</v>
      </c>
      <c r="AD101" s="11" t="s">
        <v>279</v>
      </c>
      <c r="AE101" s="11" t="s">
        <v>281</v>
      </c>
      <c r="AF101" s="11">
        <v>2.0328400000000002</v>
      </c>
      <c r="AG101" s="11">
        <v>1.71434</v>
      </c>
      <c r="AH101" s="11" t="s">
        <v>281</v>
      </c>
      <c r="AI101" s="11" t="s">
        <v>280</v>
      </c>
      <c r="AJ101" s="11">
        <v>1.50848</v>
      </c>
      <c r="AK101" s="12">
        <v>1.92232</v>
      </c>
      <c r="AL101" s="11" t="s">
        <v>281</v>
      </c>
      <c r="AM101" s="11" t="s">
        <v>31</v>
      </c>
      <c r="AN101" s="11">
        <v>1.1013200000000001</v>
      </c>
      <c r="AO101" s="11">
        <v>1.4484399999999999</v>
      </c>
      <c r="AP101" s="11" t="s">
        <v>281</v>
      </c>
      <c r="AQ101" s="11" t="s">
        <v>31</v>
      </c>
      <c r="AR101" s="11">
        <v>1.5736699999999999</v>
      </c>
      <c r="AS101" s="11">
        <v>1.8501300000000001</v>
      </c>
      <c r="AT101" s="13" t="s">
        <v>279</v>
      </c>
      <c r="AU101" s="11" t="s">
        <v>280</v>
      </c>
      <c r="AV101" s="11">
        <v>2.0309900000000001</v>
      </c>
      <c r="AW101" s="11">
        <v>1.51952</v>
      </c>
      <c r="AX101" s="11" t="s">
        <v>279</v>
      </c>
      <c r="AY101" s="11" t="s">
        <v>281</v>
      </c>
      <c r="AZ101" s="11">
        <v>1.9766600000000001</v>
      </c>
      <c r="BA101" s="12">
        <v>1.29179</v>
      </c>
      <c r="BB101" s="13" t="s">
        <v>279</v>
      </c>
      <c r="BC101" s="11" t="s">
        <v>280</v>
      </c>
      <c r="BD101" s="11">
        <v>2.3153100000000002</v>
      </c>
      <c r="BE101" s="11">
        <v>1.5364199999999999</v>
      </c>
      <c r="BF101" s="11" t="s">
        <v>281</v>
      </c>
      <c r="BG101" s="11" t="s">
        <v>31</v>
      </c>
      <c r="BH101" s="11">
        <v>2.6317300000000001</v>
      </c>
      <c r="BI101" s="12">
        <v>1.6121300000000001</v>
      </c>
      <c r="BJ101" s="13" t="s">
        <v>281</v>
      </c>
      <c r="BK101" s="11" t="s">
        <v>31</v>
      </c>
      <c r="BL101" s="11">
        <v>1.6005499999999999</v>
      </c>
      <c r="BM101" s="11">
        <v>1.5056099999999999</v>
      </c>
      <c r="BN101" s="11" t="s">
        <v>279</v>
      </c>
      <c r="BO101" s="11" t="s">
        <v>280</v>
      </c>
      <c r="BP101" s="11">
        <v>1.9616100000000001</v>
      </c>
      <c r="BQ101" s="12">
        <v>1.1539999999999999</v>
      </c>
      <c r="BR101" s="13" t="s">
        <v>280</v>
      </c>
      <c r="BS101" s="11" t="s">
        <v>31</v>
      </c>
      <c r="BT101" s="11">
        <v>1.8688400000000001</v>
      </c>
      <c r="BU101" s="11">
        <v>1.6942600000000001</v>
      </c>
      <c r="BV101" s="11" t="s">
        <v>279</v>
      </c>
      <c r="BW101" s="11" t="s">
        <v>280</v>
      </c>
      <c r="BX101" s="11">
        <v>1.5921799999999999</v>
      </c>
      <c r="BY101" s="12">
        <v>1.4835100000000001</v>
      </c>
      <c r="BZ101" s="13" t="s">
        <v>279</v>
      </c>
      <c r="CA101" s="11" t="s">
        <v>31</v>
      </c>
      <c r="CB101" s="11">
        <v>1.7371399999999999</v>
      </c>
      <c r="CC101" s="11">
        <v>1.56338</v>
      </c>
      <c r="CD101" s="11" t="s">
        <v>280</v>
      </c>
      <c r="CE101" s="11" t="s">
        <v>31</v>
      </c>
      <c r="CF101" s="11">
        <v>2.2759100000000001</v>
      </c>
      <c r="CG101" s="12">
        <v>1.29593</v>
      </c>
      <c r="CH101" s="11" t="s">
        <v>279</v>
      </c>
      <c r="CI101" s="11" t="s">
        <v>281</v>
      </c>
      <c r="CJ101" s="11">
        <v>1.9113599999999999</v>
      </c>
      <c r="CK101" s="11">
        <v>1.6078399999999999</v>
      </c>
      <c r="CL101" s="11" t="s">
        <v>279</v>
      </c>
      <c r="CM101" s="11" t="s">
        <v>281</v>
      </c>
      <c r="CN101" s="11">
        <v>1.7123299999999999</v>
      </c>
      <c r="CO101" s="11">
        <v>1.3790100000000001</v>
      </c>
      <c r="CP101" s="13" t="s">
        <v>281</v>
      </c>
      <c r="CQ101" s="11" t="s">
        <v>31</v>
      </c>
      <c r="CR101" s="11">
        <v>1.6078399999999999</v>
      </c>
      <c r="CS101" s="11">
        <v>1.4259599999999999</v>
      </c>
      <c r="CT101" s="11" t="s">
        <v>279</v>
      </c>
      <c r="CU101" s="11" t="s">
        <v>31</v>
      </c>
      <c r="CV101" s="11">
        <v>1.5451600000000001</v>
      </c>
      <c r="CW101" s="12">
        <v>1.4116299999999999</v>
      </c>
      <c r="CX101" s="13" t="s">
        <v>279</v>
      </c>
      <c r="CY101" s="11" t="s">
        <v>280</v>
      </c>
      <c r="CZ101" s="11">
        <v>2.3612199999999999</v>
      </c>
      <c r="DA101" s="11">
        <v>1.4016900000000001</v>
      </c>
      <c r="DB101" s="11" t="s">
        <v>281</v>
      </c>
      <c r="DC101" s="11" t="s">
        <v>31</v>
      </c>
      <c r="DD101" s="11">
        <v>1.5682100000000001</v>
      </c>
      <c r="DE101" s="12">
        <v>1.5153399999999999</v>
      </c>
      <c r="DF101" s="11" t="s">
        <v>279</v>
      </c>
      <c r="DG101" s="11" t="s">
        <v>281</v>
      </c>
      <c r="DH101" s="11">
        <v>1.76722</v>
      </c>
      <c r="DI101" s="11">
        <v>1.2805299999999999</v>
      </c>
      <c r="DJ101" s="11" t="s">
        <v>279</v>
      </c>
      <c r="DK101" s="11" t="s">
        <v>280</v>
      </c>
      <c r="DL101" s="11">
        <v>1.9334499999999999</v>
      </c>
      <c r="DM101" s="11">
        <v>1.48678</v>
      </c>
      <c r="DN101" s="13" t="s">
        <v>281</v>
      </c>
      <c r="DO101" s="11" t="s">
        <v>31</v>
      </c>
      <c r="DP101" s="11">
        <v>2.0072800000000002</v>
      </c>
      <c r="DQ101" s="11">
        <v>1.486</v>
      </c>
      <c r="DR101" s="11" t="s">
        <v>279</v>
      </c>
      <c r="DS101" s="11" t="s">
        <v>31</v>
      </c>
      <c r="DT101" s="11">
        <v>1.78484</v>
      </c>
      <c r="DU101" s="12">
        <v>1.5192399999999999</v>
      </c>
    </row>
    <row r="102" spans="1:125" ht="16.5" thickBot="1" x14ac:dyDescent="0.3">
      <c r="A102" s="61"/>
      <c r="B102" s="64"/>
      <c r="C102" s="18" t="s">
        <v>269</v>
      </c>
      <c r="D102" s="11" t="s">
        <v>282</v>
      </c>
      <c r="E102" s="11" t="s">
        <v>282</v>
      </c>
      <c r="F102" s="13" t="s">
        <v>31</v>
      </c>
      <c r="G102" s="11" t="s">
        <v>31</v>
      </c>
      <c r="H102" s="11">
        <v>3.0649700000000002</v>
      </c>
      <c r="I102" s="11">
        <v>0.54752999999999996</v>
      </c>
      <c r="J102" s="11" t="s">
        <v>31</v>
      </c>
      <c r="K102" s="11" t="s">
        <v>31</v>
      </c>
      <c r="L102" s="11">
        <v>2.7435100000000001</v>
      </c>
      <c r="M102" s="11">
        <v>0.44719999999999999</v>
      </c>
      <c r="N102" s="11" t="s">
        <v>279</v>
      </c>
      <c r="O102" s="11" t="s">
        <v>279</v>
      </c>
      <c r="P102" s="11">
        <v>0.38646999999999998</v>
      </c>
      <c r="Q102" s="12">
        <v>2.8949099999999999</v>
      </c>
      <c r="R102" s="13" t="s">
        <v>280</v>
      </c>
      <c r="S102" s="11" t="s">
        <v>280</v>
      </c>
      <c r="T102" s="11">
        <v>0.39959</v>
      </c>
      <c r="U102" s="11">
        <v>2.5723199999999999</v>
      </c>
      <c r="V102" s="11" t="s">
        <v>279</v>
      </c>
      <c r="W102" s="11" t="s">
        <v>279</v>
      </c>
      <c r="X102" s="11">
        <v>0.36003000000000002</v>
      </c>
      <c r="Y102" s="11">
        <v>2.8353899999999999</v>
      </c>
      <c r="Z102" s="11" t="s">
        <v>280</v>
      </c>
      <c r="AA102" s="11" t="s">
        <v>280</v>
      </c>
      <c r="AB102" s="11">
        <v>2.6007600000000002</v>
      </c>
      <c r="AC102" s="12">
        <v>0.47027999999999998</v>
      </c>
      <c r="AD102" s="11" t="s">
        <v>279</v>
      </c>
      <c r="AE102" s="11" t="s">
        <v>281</v>
      </c>
      <c r="AF102" s="11">
        <v>1.9787999999999999</v>
      </c>
      <c r="AG102" s="11">
        <v>1.72628</v>
      </c>
      <c r="AH102" s="11" t="s">
        <v>281</v>
      </c>
      <c r="AI102" s="11" t="s">
        <v>280</v>
      </c>
      <c r="AJ102" s="11">
        <v>1.53298</v>
      </c>
      <c r="AK102" s="12">
        <v>1.9577100000000001</v>
      </c>
      <c r="AL102" s="11" t="s">
        <v>281</v>
      </c>
      <c r="AM102" s="11" t="s">
        <v>31</v>
      </c>
      <c r="AN102" s="11">
        <v>1.1607000000000001</v>
      </c>
      <c r="AO102" s="11">
        <v>1.4029400000000001</v>
      </c>
      <c r="AP102" s="11" t="s">
        <v>281</v>
      </c>
      <c r="AQ102" s="11" t="s">
        <v>31</v>
      </c>
      <c r="AR102" s="11">
        <v>1.59135</v>
      </c>
      <c r="AS102" s="11">
        <v>1.7956700000000001</v>
      </c>
      <c r="AT102" s="13" t="s">
        <v>279</v>
      </c>
      <c r="AU102" s="11" t="s">
        <v>280</v>
      </c>
      <c r="AV102" s="11">
        <v>2.0381100000000001</v>
      </c>
      <c r="AW102" s="11">
        <v>1.46922</v>
      </c>
      <c r="AX102" s="11" t="s">
        <v>279</v>
      </c>
      <c r="AY102" s="11" t="s">
        <v>281</v>
      </c>
      <c r="AZ102" s="11">
        <v>2.0135000000000001</v>
      </c>
      <c r="BA102" s="12">
        <v>1.27223</v>
      </c>
      <c r="BB102" s="13" t="s">
        <v>279</v>
      </c>
      <c r="BC102" s="11" t="s">
        <v>280</v>
      </c>
      <c r="BD102" s="11">
        <v>2.3719199999999998</v>
      </c>
      <c r="BE102" s="11">
        <v>1.42343</v>
      </c>
      <c r="BF102" s="11" t="s">
        <v>281</v>
      </c>
      <c r="BG102" s="11" t="s">
        <v>31</v>
      </c>
      <c r="BH102" s="11">
        <v>2.4651399999999999</v>
      </c>
      <c r="BI102" s="12">
        <v>1.6602300000000001</v>
      </c>
      <c r="BJ102" s="13" t="s">
        <v>281</v>
      </c>
      <c r="BK102" s="11" t="s">
        <v>31</v>
      </c>
      <c r="BL102" s="11">
        <v>1.5289699999999999</v>
      </c>
      <c r="BM102" s="11">
        <v>1.5013099999999999</v>
      </c>
      <c r="BN102" s="41" t="s">
        <v>49</v>
      </c>
      <c r="BO102" s="41" t="s">
        <v>49</v>
      </c>
      <c r="BP102" s="11">
        <v>1.2336100000000001</v>
      </c>
      <c r="BQ102" s="12">
        <v>0.69293000000000005</v>
      </c>
      <c r="BR102" s="13" t="s">
        <v>280</v>
      </c>
      <c r="BS102" s="11" t="s">
        <v>31</v>
      </c>
      <c r="BT102" s="11">
        <v>1.6938899999999999</v>
      </c>
      <c r="BU102" s="11">
        <v>1.6584099999999999</v>
      </c>
      <c r="BV102" s="11" t="s">
        <v>279</v>
      </c>
      <c r="BW102" s="11" t="s">
        <v>280</v>
      </c>
      <c r="BX102" s="11">
        <v>1.5102</v>
      </c>
      <c r="BY102" s="12">
        <v>1.3916599999999999</v>
      </c>
      <c r="BZ102" s="13" t="s">
        <v>279</v>
      </c>
      <c r="CA102" s="11" t="s">
        <v>31</v>
      </c>
      <c r="CB102" s="11">
        <v>1.6433899999999999</v>
      </c>
      <c r="CC102" s="11">
        <v>1.52227</v>
      </c>
      <c r="CD102" s="11" t="s">
        <v>280</v>
      </c>
      <c r="CE102" s="11" t="s">
        <v>31</v>
      </c>
      <c r="CF102" s="11">
        <v>2.2427299999999999</v>
      </c>
      <c r="CG102" s="12">
        <v>1.3053600000000001</v>
      </c>
      <c r="CH102" s="11" t="s">
        <v>279</v>
      </c>
      <c r="CI102" s="11" t="s">
        <v>281</v>
      </c>
      <c r="CJ102" s="11">
        <v>1.98516</v>
      </c>
      <c r="CK102" s="11">
        <v>1.6964600000000001</v>
      </c>
      <c r="CL102" s="11" t="s">
        <v>279</v>
      </c>
      <c r="CM102" s="11" t="s">
        <v>281</v>
      </c>
      <c r="CN102" s="11">
        <v>1.6537299999999999</v>
      </c>
      <c r="CO102" s="11">
        <v>1.2889200000000001</v>
      </c>
      <c r="CP102" s="13" t="s">
        <v>281</v>
      </c>
      <c r="CQ102" s="11" t="s">
        <v>31</v>
      </c>
      <c r="CR102" s="11">
        <v>1.66168</v>
      </c>
      <c r="CS102" s="11">
        <v>1.4129</v>
      </c>
      <c r="CT102" s="11" t="s">
        <v>279</v>
      </c>
      <c r="CU102" s="11" t="s">
        <v>31</v>
      </c>
      <c r="CV102" s="11">
        <v>1.59463</v>
      </c>
      <c r="CW102" s="12">
        <v>1.3788199999999999</v>
      </c>
      <c r="CX102" s="13" t="s">
        <v>279</v>
      </c>
      <c r="CY102" s="11" t="s">
        <v>280</v>
      </c>
      <c r="CZ102" s="11">
        <v>2.3439000000000001</v>
      </c>
      <c r="DA102" s="11">
        <v>1.52698</v>
      </c>
      <c r="DB102" s="11" t="s">
        <v>281</v>
      </c>
      <c r="DC102" s="11" t="s">
        <v>31</v>
      </c>
      <c r="DD102" s="11">
        <v>1.5128999999999999</v>
      </c>
      <c r="DE102" s="12">
        <v>1.5500499999999999</v>
      </c>
      <c r="DF102" s="11" t="s">
        <v>279</v>
      </c>
      <c r="DG102" s="11" t="s">
        <v>281</v>
      </c>
      <c r="DH102" s="11">
        <v>1.7594000000000001</v>
      </c>
      <c r="DI102" s="11">
        <v>1.3718900000000001</v>
      </c>
      <c r="DJ102" s="11" t="s">
        <v>279</v>
      </c>
      <c r="DK102" s="11" t="s">
        <v>280</v>
      </c>
      <c r="DL102" s="11">
        <v>1.97854</v>
      </c>
      <c r="DM102" s="11">
        <v>1.5181800000000001</v>
      </c>
      <c r="DN102" s="13" t="s">
        <v>281</v>
      </c>
      <c r="DO102" s="11" t="s">
        <v>31</v>
      </c>
      <c r="DP102" s="11">
        <v>1.9558800000000001</v>
      </c>
      <c r="DQ102" s="11">
        <v>1.4325000000000001</v>
      </c>
      <c r="DR102" s="11" t="s">
        <v>279</v>
      </c>
      <c r="DS102" s="11" t="s">
        <v>31</v>
      </c>
      <c r="DT102" s="11">
        <v>1.8022199999999999</v>
      </c>
      <c r="DU102" s="12">
        <v>1.53407</v>
      </c>
    </row>
    <row r="103" spans="1:125" ht="16.5" thickBot="1" x14ac:dyDescent="0.3">
      <c r="A103" s="61"/>
      <c r="B103" s="64"/>
      <c r="C103" s="18" t="s">
        <v>270</v>
      </c>
      <c r="D103" s="11" t="s">
        <v>282</v>
      </c>
      <c r="E103" s="11" t="s">
        <v>282</v>
      </c>
      <c r="F103" s="13" t="s">
        <v>31</v>
      </c>
      <c r="G103" s="11" t="s">
        <v>31</v>
      </c>
      <c r="H103" s="11">
        <v>2.8343500000000001</v>
      </c>
      <c r="I103" s="11">
        <v>0.54530000000000001</v>
      </c>
      <c r="J103" s="11" t="s">
        <v>31</v>
      </c>
      <c r="K103" s="11" t="s">
        <v>31</v>
      </c>
      <c r="L103" s="11">
        <v>2.68526</v>
      </c>
      <c r="M103" s="11">
        <v>0.45904</v>
      </c>
      <c r="N103" s="11" t="s">
        <v>279</v>
      </c>
      <c r="O103" s="11" t="s">
        <v>279</v>
      </c>
      <c r="P103" s="11">
        <v>0.37089</v>
      </c>
      <c r="Q103" s="12">
        <v>2.7397</v>
      </c>
      <c r="R103" s="13" t="s">
        <v>280</v>
      </c>
      <c r="S103" s="11" t="s">
        <v>280</v>
      </c>
      <c r="T103" s="11">
        <v>0.42476000000000003</v>
      </c>
      <c r="U103" s="11">
        <v>2.5750500000000001</v>
      </c>
      <c r="V103" s="11" t="s">
        <v>279</v>
      </c>
      <c r="W103" s="11" t="s">
        <v>279</v>
      </c>
      <c r="X103" s="11">
        <v>0.37997999999999998</v>
      </c>
      <c r="Y103" s="11">
        <v>3.0581299999999998</v>
      </c>
      <c r="Z103" s="11" t="s">
        <v>280</v>
      </c>
      <c r="AA103" s="11" t="s">
        <v>280</v>
      </c>
      <c r="AB103" s="11">
        <v>2.46997</v>
      </c>
      <c r="AC103" s="12">
        <v>0.49519000000000002</v>
      </c>
      <c r="AD103" s="11" t="s">
        <v>279</v>
      </c>
      <c r="AE103" s="11" t="s">
        <v>281</v>
      </c>
      <c r="AF103" s="11">
        <v>1.91842</v>
      </c>
      <c r="AG103" s="11">
        <v>1.7883</v>
      </c>
      <c r="AH103" s="11" t="s">
        <v>281</v>
      </c>
      <c r="AI103" s="11" t="s">
        <v>280</v>
      </c>
      <c r="AJ103" s="11">
        <v>1.45079</v>
      </c>
      <c r="AK103" s="12">
        <v>1.9727399999999999</v>
      </c>
      <c r="AL103" s="11" t="s">
        <v>281</v>
      </c>
      <c r="AM103" s="11" t="s">
        <v>31</v>
      </c>
      <c r="AN103" s="11">
        <v>1.1848799999999999</v>
      </c>
      <c r="AO103" s="11">
        <v>1.5315300000000001</v>
      </c>
      <c r="AP103" s="11" t="s">
        <v>281</v>
      </c>
      <c r="AQ103" s="11" t="s">
        <v>31</v>
      </c>
      <c r="AR103" s="11">
        <v>1.57979</v>
      </c>
      <c r="AS103" s="11">
        <v>1.88774</v>
      </c>
      <c r="AT103" s="13" t="s">
        <v>279</v>
      </c>
      <c r="AU103" s="11" t="s">
        <v>280</v>
      </c>
      <c r="AV103" s="11">
        <v>1.9941899999999999</v>
      </c>
      <c r="AW103" s="11">
        <v>1.5430999999999999</v>
      </c>
      <c r="AX103" s="11" t="s">
        <v>279</v>
      </c>
      <c r="AY103" s="11" t="s">
        <v>281</v>
      </c>
      <c r="AZ103" s="11">
        <v>2.0408499999999998</v>
      </c>
      <c r="BA103" s="12">
        <v>1.2067000000000001</v>
      </c>
      <c r="BB103" s="13" t="s">
        <v>279</v>
      </c>
      <c r="BC103" s="11" t="s">
        <v>280</v>
      </c>
      <c r="BD103" s="11">
        <v>2.4760399999999998</v>
      </c>
      <c r="BE103" s="11">
        <v>1.51719</v>
      </c>
      <c r="BF103" s="11" t="s">
        <v>281</v>
      </c>
      <c r="BG103" s="11" t="s">
        <v>31</v>
      </c>
      <c r="BH103" s="11">
        <v>2.5036900000000002</v>
      </c>
      <c r="BI103" s="12">
        <v>1.6868799999999999</v>
      </c>
      <c r="BJ103" s="13" t="s">
        <v>281</v>
      </c>
      <c r="BK103" s="11" t="s">
        <v>31</v>
      </c>
      <c r="BL103" s="11">
        <v>1.43527</v>
      </c>
      <c r="BM103" s="11">
        <v>1.3395600000000001</v>
      </c>
      <c r="BN103" s="11" t="s">
        <v>279</v>
      </c>
      <c r="BO103" s="11" t="s">
        <v>280</v>
      </c>
      <c r="BP103" s="11">
        <v>1.8937600000000001</v>
      </c>
      <c r="BQ103" s="12">
        <v>1.14605</v>
      </c>
      <c r="BR103" s="13" t="s">
        <v>280</v>
      </c>
      <c r="BS103" s="11" t="s">
        <v>31</v>
      </c>
      <c r="BT103" s="11">
        <v>1.7744899999999999</v>
      </c>
      <c r="BU103" s="11">
        <v>1.7522</v>
      </c>
      <c r="BV103" s="11" t="s">
        <v>279</v>
      </c>
      <c r="BW103" s="11" t="s">
        <v>280</v>
      </c>
      <c r="BX103" s="11">
        <v>1.6199600000000001</v>
      </c>
      <c r="BY103" s="12">
        <v>1.4351799999999999</v>
      </c>
      <c r="BZ103" s="13" t="s">
        <v>279</v>
      </c>
      <c r="CA103" s="11" t="s">
        <v>31</v>
      </c>
      <c r="CB103" s="11">
        <v>1.6343799999999999</v>
      </c>
      <c r="CC103" s="11">
        <v>1.53376</v>
      </c>
      <c r="CD103" s="11" t="s">
        <v>280</v>
      </c>
      <c r="CE103" s="11" t="s">
        <v>31</v>
      </c>
      <c r="CF103" s="11">
        <v>2.0730400000000002</v>
      </c>
      <c r="CG103" s="12">
        <v>1.2807200000000001</v>
      </c>
      <c r="CH103" s="11" t="s">
        <v>279</v>
      </c>
      <c r="CI103" s="11" t="s">
        <v>281</v>
      </c>
      <c r="CJ103" s="11">
        <v>1.8933599999999999</v>
      </c>
      <c r="CK103" s="11">
        <v>1.73797</v>
      </c>
      <c r="CL103" s="11" t="s">
        <v>279</v>
      </c>
      <c r="CM103" s="11" t="s">
        <v>281</v>
      </c>
      <c r="CN103" s="11">
        <v>1.71174</v>
      </c>
      <c r="CO103" s="11">
        <v>1.3688199999999999</v>
      </c>
      <c r="CP103" s="13" t="s">
        <v>281</v>
      </c>
      <c r="CQ103" s="11" t="s">
        <v>31</v>
      </c>
      <c r="CR103" s="11">
        <v>1.6412800000000001</v>
      </c>
      <c r="CS103" s="11">
        <v>1.4476800000000001</v>
      </c>
      <c r="CT103" s="11" t="s">
        <v>279</v>
      </c>
      <c r="CU103" s="11" t="s">
        <v>31</v>
      </c>
      <c r="CV103" s="11">
        <v>1.5542899999999999</v>
      </c>
      <c r="CW103" s="12">
        <v>1.38408</v>
      </c>
      <c r="CX103" s="13" t="s">
        <v>279</v>
      </c>
      <c r="CY103" s="11" t="s">
        <v>280</v>
      </c>
      <c r="CZ103" s="11">
        <v>2.2867799999999998</v>
      </c>
      <c r="DA103" s="11">
        <v>1.4405399999999999</v>
      </c>
      <c r="DB103" s="11" t="s">
        <v>281</v>
      </c>
      <c r="DC103" s="11" t="s">
        <v>31</v>
      </c>
      <c r="DD103" s="11">
        <v>1.61527</v>
      </c>
      <c r="DE103" s="12">
        <v>1.60537</v>
      </c>
      <c r="DF103" s="11" t="s">
        <v>279</v>
      </c>
      <c r="DG103" s="11" t="s">
        <v>281</v>
      </c>
      <c r="DH103" s="11">
        <v>1.71296</v>
      </c>
      <c r="DI103" s="11">
        <v>1.2628600000000001</v>
      </c>
      <c r="DJ103" s="11" t="s">
        <v>279</v>
      </c>
      <c r="DK103" s="11" t="s">
        <v>280</v>
      </c>
      <c r="DL103" s="11">
        <v>1.8976900000000001</v>
      </c>
      <c r="DM103" s="11">
        <v>1.5059199999999999</v>
      </c>
      <c r="DN103" s="13" t="s">
        <v>281</v>
      </c>
      <c r="DO103" s="11" t="s">
        <v>31</v>
      </c>
      <c r="DP103" s="11">
        <v>2.0396899999999998</v>
      </c>
      <c r="DQ103" s="11">
        <v>1.6362300000000001</v>
      </c>
      <c r="DR103" s="11" t="s">
        <v>279</v>
      </c>
      <c r="DS103" s="11" t="s">
        <v>31</v>
      </c>
      <c r="DT103" s="11">
        <v>1.7353799999999999</v>
      </c>
      <c r="DU103" s="12">
        <v>1.5092099999999999</v>
      </c>
    </row>
    <row r="104" spans="1:125" ht="16.5" thickBot="1" x14ac:dyDescent="0.3">
      <c r="A104" s="61"/>
      <c r="B104" s="64"/>
      <c r="C104" s="18" t="s">
        <v>271</v>
      </c>
      <c r="D104" s="11" t="s">
        <v>282</v>
      </c>
      <c r="E104" s="11" t="s">
        <v>282</v>
      </c>
      <c r="F104" s="13" t="s">
        <v>31</v>
      </c>
      <c r="G104" s="11" t="s">
        <v>31</v>
      </c>
      <c r="H104" s="11">
        <v>3.0695399999999999</v>
      </c>
      <c r="I104" s="11">
        <v>0.62060000000000004</v>
      </c>
      <c r="J104" s="11" t="s">
        <v>31</v>
      </c>
      <c r="K104" s="11" t="s">
        <v>31</v>
      </c>
      <c r="L104" s="11">
        <v>2.7958400000000001</v>
      </c>
      <c r="M104" s="11">
        <v>0.46932000000000001</v>
      </c>
      <c r="N104" s="11" t="s">
        <v>279</v>
      </c>
      <c r="O104" s="11" t="s">
        <v>279</v>
      </c>
      <c r="P104" s="11">
        <v>0.35232999999999998</v>
      </c>
      <c r="Q104" s="12">
        <v>2.63429</v>
      </c>
      <c r="R104" s="13" t="s">
        <v>280</v>
      </c>
      <c r="S104" s="11" t="s">
        <v>280</v>
      </c>
      <c r="T104" s="11">
        <v>0.46037</v>
      </c>
      <c r="U104" s="11">
        <v>2.5841699999999999</v>
      </c>
      <c r="V104" s="11" t="s">
        <v>279</v>
      </c>
      <c r="W104" s="11" t="s">
        <v>279</v>
      </c>
      <c r="X104" s="11">
        <v>0.36621999999999999</v>
      </c>
      <c r="Y104" s="11">
        <v>2.7702200000000001</v>
      </c>
      <c r="Z104" s="11" t="s">
        <v>280</v>
      </c>
      <c r="AA104" s="11" t="s">
        <v>280</v>
      </c>
      <c r="AB104" s="11">
        <v>2.4898099999999999</v>
      </c>
      <c r="AC104" s="12">
        <v>0.56728000000000001</v>
      </c>
      <c r="AD104" s="11" t="s">
        <v>279</v>
      </c>
      <c r="AE104" s="11" t="s">
        <v>281</v>
      </c>
      <c r="AF104" s="11">
        <v>1.8442499999999999</v>
      </c>
      <c r="AG104" s="11">
        <v>1.6131</v>
      </c>
      <c r="AH104" s="11" t="s">
        <v>281</v>
      </c>
      <c r="AI104" s="11" t="s">
        <v>280</v>
      </c>
      <c r="AJ104" s="11">
        <v>1.37676</v>
      </c>
      <c r="AK104" s="12">
        <v>1.9027799999999999</v>
      </c>
      <c r="AL104" s="11" t="s">
        <v>281</v>
      </c>
      <c r="AM104" s="11" t="s">
        <v>31</v>
      </c>
      <c r="AN104" s="11">
        <v>1.2077199999999999</v>
      </c>
      <c r="AO104" s="11">
        <v>1.4875700000000001</v>
      </c>
      <c r="AP104" s="11" t="s">
        <v>281</v>
      </c>
      <c r="AQ104" s="11" t="s">
        <v>31</v>
      </c>
      <c r="AR104" s="11">
        <v>1.5547599999999999</v>
      </c>
      <c r="AS104" s="11">
        <v>1.80193</v>
      </c>
      <c r="AT104" s="13" t="s">
        <v>279</v>
      </c>
      <c r="AU104" s="11" t="s">
        <v>280</v>
      </c>
      <c r="AV104" s="11">
        <v>1.92018</v>
      </c>
      <c r="AW104" s="11">
        <v>1.4866900000000001</v>
      </c>
      <c r="AX104" s="11" t="s">
        <v>279</v>
      </c>
      <c r="AY104" s="11" t="s">
        <v>281</v>
      </c>
      <c r="AZ104" s="11">
        <v>2.0049700000000001</v>
      </c>
      <c r="BA104" s="12">
        <v>1.2538199999999999</v>
      </c>
      <c r="BB104" s="13" t="s">
        <v>279</v>
      </c>
      <c r="BC104" s="11" t="s">
        <v>280</v>
      </c>
      <c r="BD104" s="11">
        <v>2.3845499999999999</v>
      </c>
      <c r="BE104" s="11">
        <v>1.50071</v>
      </c>
      <c r="BF104" s="11" t="s">
        <v>281</v>
      </c>
      <c r="BG104" s="11" t="s">
        <v>31</v>
      </c>
      <c r="BH104" s="11">
        <v>2.73482</v>
      </c>
      <c r="BI104" s="12">
        <v>1.6802999999999999</v>
      </c>
      <c r="BJ104" s="13" t="s">
        <v>281</v>
      </c>
      <c r="BK104" s="11" t="s">
        <v>31</v>
      </c>
      <c r="BL104" s="11">
        <v>1.7066300000000001</v>
      </c>
      <c r="BM104" s="11">
        <v>1.4340999999999999</v>
      </c>
      <c r="BN104" s="11" t="s">
        <v>279</v>
      </c>
      <c r="BO104" s="11" t="s">
        <v>280</v>
      </c>
      <c r="BP104" s="11">
        <v>1.93479</v>
      </c>
      <c r="BQ104" s="12">
        <v>1.15327</v>
      </c>
      <c r="BR104" s="13" t="s">
        <v>280</v>
      </c>
      <c r="BS104" s="11" t="s">
        <v>31</v>
      </c>
      <c r="BT104" s="11">
        <v>1.7962899999999999</v>
      </c>
      <c r="BU104" s="11">
        <v>1.69397</v>
      </c>
      <c r="BV104" s="11" t="s">
        <v>279</v>
      </c>
      <c r="BW104" s="11" t="s">
        <v>280</v>
      </c>
      <c r="BX104" s="11">
        <v>1.71759</v>
      </c>
      <c r="BY104" s="12">
        <v>1.5178799999999999</v>
      </c>
      <c r="BZ104" s="13" t="s">
        <v>279</v>
      </c>
      <c r="CA104" s="11" t="s">
        <v>31</v>
      </c>
      <c r="CB104" s="11">
        <v>1.7156100000000001</v>
      </c>
      <c r="CC104" s="11">
        <v>1.44371</v>
      </c>
      <c r="CD104" s="11" t="s">
        <v>280</v>
      </c>
      <c r="CE104" s="11" t="s">
        <v>31</v>
      </c>
      <c r="CF104" s="11">
        <v>2.1127699999999998</v>
      </c>
      <c r="CG104" s="12">
        <v>1.34467</v>
      </c>
      <c r="CH104" s="11" t="s">
        <v>279</v>
      </c>
      <c r="CI104" s="11" t="s">
        <v>281</v>
      </c>
      <c r="CJ104" s="11">
        <v>2.0174099999999999</v>
      </c>
      <c r="CK104" s="11">
        <v>1.65303</v>
      </c>
      <c r="CL104" s="11" t="s">
        <v>279</v>
      </c>
      <c r="CM104" s="11" t="s">
        <v>281</v>
      </c>
      <c r="CN104" s="11">
        <v>1.6428199999999999</v>
      </c>
      <c r="CO104" s="11">
        <v>1.3737299999999999</v>
      </c>
      <c r="CP104" s="13" t="s">
        <v>281</v>
      </c>
      <c r="CQ104" s="11" t="s">
        <v>31</v>
      </c>
      <c r="CR104" s="11">
        <v>1.6809700000000001</v>
      </c>
      <c r="CS104" s="11">
        <v>1.4103699999999999</v>
      </c>
      <c r="CT104" s="11" t="s">
        <v>279</v>
      </c>
      <c r="CU104" s="11" t="s">
        <v>31</v>
      </c>
      <c r="CV104" s="11">
        <v>1.6487499999999999</v>
      </c>
      <c r="CW104" s="12">
        <v>1.4807999999999999</v>
      </c>
      <c r="CX104" s="13" t="s">
        <v>279</v>
      </c>
      <c r="CY104" s="11" t="s">
        <v>280</v>
      </c>
      <c r="CZ104" s="11">
        <v>2.3318699999999999</v>
      </c>
      <c r="DA104" s="11">
        <v>1.5203500000000001</v>
      </c>
      <c r="DB104" s="11" t="s">
        <v>281</v>
      </c>
      <c r="DC104" s="11" t="s">
        <v>31</v>
      </c>
      <c r="DD104" s="11">
        <v>1.5289699999999999</v>
      </c>
      <c r="DE104" s="12">
        <v>1.59189</v>
      </c>
      <c r="DF104" s="11" t="s">
        <v>279</v>
      </c>
      <c r="DG104" s="11" t="s">
        <v>281</v>
      </c>
      <c r="DH104" s="11">
        <v>1.82518</v>
      </c>
      <c r="DI104" s="11">
        <v>1.3406199999999999</v>
      </c>
      <c r="DJ104" s="11" t="s">
        <v>279</v>
      </c>
      <c r="DK104" s="11" t="s">
        <v>280</v>
      </c>
      <c r="DL104" s="11">
        <v>1.97461</v>
      </c>
      <c r="DM104" s="11">
        <v>1.5403500000000001</v>
      </c>
      <c r="DN104" s="13" t="s">
        <v>281</v>
      </c>
      <c r="DO104" s="11" t="s">
        <v>31</v>
      </c>
      <c r="DP104" s="11">
        <v>1.8549500000000001</v>
      </c>
      <c r="DQ104" s="11">
        <v>1.5100899999999999</v>
      </c>
      <c r="DR104" s="11" t="s">
        <v>279</v>
      </c>
      <c r="DS104" s="11" t="s">
        <v>31</v>
      </c>
      <c r="DT104" s="11">
        <v>1.804</v>
      </c>
      <c r="DU104" s="12">
        <v>1.58389</v>
      </c>
    </row>
    <row r="105" spans="1:125" ht="16.5" thickBot="1" x14ac:dyDescent="0.3">
      <c r="A105" s="61"/>
      <c r="B105" s="64"/>
      <c r="C105" s="18" t="s">
        <v>272</v>
      </c>
      <c r="D105" s="11" t="s">
        <v>282</v>
      </c>
      <c r="E105" s="11" t="s">
        <v>282</v>
      </c>
      <c r="F105" s="13" t="s">
        <v>31</v>
      </c>
      <c r="G105" s="11" t="s">
        <v>31</v>
      </c>
      <c r="H105" s="11">
        <v>2.863</v>
      </c>
      <c r="I105" s="11">
        <v>0.51604000000000005</v>
      </c>
      <c r="J105" s="11" t="s">
        <v>31</v>
      </c>
      <c r="K105" s="11" t="s">
        <v>31</v>
      </c>
      <c r="L105" s="11">
        <v>2.5920899999999998</v>
      </c>
      <c r="M105" s="11">
        <v>0.49145</v>
      </c>
      <c r="N105" s="11" t="s">
        <v>279</v>
      </c>
      <c r="O105" s="11" t="s">
        <v>279</v>
      </c>
      <c r="P105" s="11">
        <v>0.33645000000000003</v>
      </c>
      <c r="Q105" s="12">
        <v>2.742</v>
      </c>
      <c r="R105" s="13" t="s">
        <v>280</v>
      </c>
      <c r="S105" s="11" t="s">
        <v>280</v>
      </c>
      <c r="T105" s="11">
        <v>0.41569</v>
      </c>
      <c r="U105" s="11">
        <v>2.2432300000000001</v>
      </c>
      <c r="V105" s="11" t="s">
        <v>279</v>
      </c>
      <c r="W105" s="11" t="s">
        <v>279</v>
      </c>
      <c r="X105" s="11">
        <v>0.38379000000000002</v>
      </c>
      <c r="Y105" s="11">
        <v>2.94374</v>
      </c>
      <c r="Z105" s="11" t="s">
        <v>280</v>
      </c>
      <c r="AA105" s="11" t="s">
        <v>280</v>
      </c>
      <c r="AB105" s="11">
        <v>2.5620400000000001</v>
      </c>
      <c r="AC105" s="12">
        <v>0.45426</v>
      </c>
      <c r="AD105" s="11" t="s">
        <v>279</v>
      </c>
      <c r="AE105" s="11" t="s">
        <v>281</v>
      </c>
      <c r="AF105" s="11">
        <v>1.96323</v>
      </c>
      <c r="AG105" s="11">
        <v>1.8107800000000001</v>
      </c>
      <c r="AH105" s="11" t="s">
        <v>281</v>
      </c>
      <c r="AI105" s="11" t="s">
        <v>280</v>
      </c>
      <c r="AJ105" s="11">
        <v>1.43607</v>
      </c>
      <c r="AK105" s="12">
        <v>2.0056699999999998</v>
      </c>
      <c r="AL105" s="11" t="s">
        <v>281</v>
      </c>
      <c r="AM105" s="11" t="s">
        <v>31</v>
      </c>
      <c r="AN105" s="11">
        <v>1.0863400000000001</v>
      </c>
      <c r="AO105" s="11">
        <v>1.40418</v>
      </c>
      <c r="AP105" s="11" t="s">
        <v>281</v>
      </c>
      <c r="AQ105" s="11" t="s">
        <v>31</v>
      </c>
      <c r="AR105" s="11">
        <v>1.5724</v>
      </c>
      <c r="AS105" s="11">
        <v>1.8301000000000001</v>
      </c>
      <c r="AT105" s="13" t="s">
        <v>279</v>
      </c>
      <c r="AU105" s="11" t="s">
        <v>280</v>
      </c>
      <c r="AV105" s="11">
        <v>1.98437</v>
      </c>
      <c r="AW105" s="11">
        <v>1.5224200000000001</v>
      </c>
      <c r="AX105" s="41" t="s">
        <v>49</v>
      </c>
      <c r="AY105" s="41" t="s">
        <v>49</v>
      </c>
      <c r="AZ105" s="11">
        <v>0.58757999999999999</v>
      </c>
      <c r="BA105" s="12">
        <v>0.34364</v>
      </c>
      <c r="BB105" s="13" t="s">
        <v>279</v>
      </c>
      <c r="BC105" s="11" t="s">
        <v>280</v>
      </c>
      <c r="BD105" s="11">
        <v>2.5410599999999999</v>
      </c>
      <c r="BE105" s="11">
        <v>1.5593699999999999</v>
      </c>
      <c r="BF105" s="11" t="s">
        <v>281</v>
      </c>
      <c r="BG105" s="11" t="s">
        <v>31</v>
      </c>
      <c r="BH105" s="11">
        <v>2.38992</v>
      </c>
      <c r="BI105" s="12">
        <v>1.7380100000000001</v>
      </c>
      <c r="BJ105" s="13" t="s">
        <v>281</v>
      </c>
      <c r="BK105" s="11" t="s">
        <v>31</v>
      </c>
      <c r="BL105" s="11">
        <v>1.6225000000000001</v>
      </c>
      <c r="BM105" s="11">
        <v>1.37219</v>
      </c>
      <c r="BN105" s="11" t="s">
        <v>279</v>
      </c>
      <c r="BO105" s="11" t="s">
        <v>280</v>
      </c>
      <c r="BP105" s="11">
        <v>1.8536900000000001</v>
      </c>
      <c r="BQ105" s="12">
        <v>1.05589</v>
      </c>
      <c r="BR105" s="13" t="s">
        <v>280</v>
      </c>
      <c r="BS105" s="11" t="s">
        <v>31</v>
      </c>
      <c r="BT105" s="11">
        <v>1.62229</v>
      </c>
      <c r="BU105" s="11">
        <v>1.75559</v>
      </c>
      <c r="BV105" s="11" t="s">
        <v>279</v>
      </c>
      <c r="BW105" s="11" t="s">
        <v>280</v>
      </c>
      <c r="BX105" s="11">
        <v>1.56134</v>
      </c>
      <c r="BY105" s="12">
        <v>1.4593499999999999</v>
      </c>
      <c r="BZ105" s="13" t="s">
        <v>279</v>
      </c>
      <c r="CA105" s="11" t="s">
        <v>31</v>
      </c>
      <c r="CB105" s="11">
        <v>1.6824600000000001</v>
      </c>
      <c r="CC105" s="11">
        <v>1.4973099999999999</v>
      </c>
      <c r="CD105" s="11" t="s">
        <v>280</v>
      </c>
      <c r="CE105" s="11" t="s">
        <v>31</v>
      </c>
      <c r="CF105" s="11">
        <v>2.1779299999999999</v>
      </c>
      <c r="CG105" s="12">
        <v>1.4215199999999999</v>
      </c>
      <c r="CH105" s="11" t="s">
        <v>279</v>
      </c>
      <c r="CI105" s="11" t="s">
        <v>281</v>
      </c>
      <c r="CJ105" s="11">
        <v>1.8929400000000001</v>
      </c>
      <c r="CK105" s="11">
        <v>1.7021200000000001</v>
      </c>
      <c r="CL105" s="11" t="s">
        <v>279</v>
      </c>
      <c r="CM105" s="11" t="s">
        <v>281</v>
      </c>
      <c r="CN105" s="11">
        <v>1.7328699999999999</v>
      </c>
      <c r="CO105" s="11">
        <v>1.4052899999999999</v>
      </c>
      <c r="CP105" s="13" t="s">
        <v>281</v>
      </c>
      <c r="CQ105" s="11" t="s">
        <v>31</v>
      </c>
      <c r="CR105" s="11">
        <v>1.5932500000000001</v>
      </c>
      <c r="CS105" s="11">
        <v>1.3745000000000001</v>
      </c>
      <c r="CT105" s="11" t="s">
        <v>279</v>
      </c>
      <c r="CU105" s="11" t="s">
        <v>31</v>
      </c>
      <c r="CV105" s="11">
        <v>1.59491</v>
      </c>
      <c r="CW105" s="12">
        <v>1.4007700000000001</v>
      </c>
      <c r="CX105" s="13" t="s">
        <v>279</v>
      </c>
      <c r="CY105" s="11" t="s">
        <v>280</v>
      </c>
      <c r="CZ105" s="11">
        <v>2.3692899999999999</v>
      </c>
      <c r="DA105" s="11">
        <v>1.4887900000000001</v>
      </c>
      <c r="DB105" s="11" t="s">
        <v>281</v>
      </c>
      <c r="DC105" s="11" t="s">
        <v>31</v>
      </c>
      <c r="DD105" s="11">
        <v>1.5089699999999999</v>
      </c>
      <c r="DE105" s="12">
        <v>1.6162000000000001</v>
      </c>
      <c r="DF105" s="11" t="s">
        <v>279</v>
      </c>
      <c r="DG105" s="11" t="s">
        <v>281</v>
      </c>
      <c r="DH105" s="11">
        <v>1.60219</v>
      </c>
      <c r="DI105" s="11">
        <v>1.3918600000000001</v>
      </c>
      <c r="DJ105" s="11" t="s">
        <v>279</v>
      </c>
      <c r="DK105" s="11" t="s">
        <v>280</v>
      </c>
      <c r="DL105" s="11">
        <v>1.84545</v>
      </c>
      <c r="DM105" s="11">
        <v>1.5728200000000001</v>
      </c>
      <c r="DN105" s="13" t="s">
        <v>281</v>
      </c>
      <c r="DO105" s="11" t="s">
        <v>31</v>
      </c>
      <c r="DP105" s="11">
        <v>1.9562299999999999</v>
      </c>
      <c r="DQ105" s="11">
        <v>1.51715</v>
      </c>
      <c r="DR105" s="11" t="s">
        <v>279</v>
      </c>
      <c r="DS105" s="11" t="s">
        <v>31</v>
      </c>
      <c r="DT105" s="11">
        <v>1.7417400000000001</v>
      </c>
      <c r="DU105" s="12">
        <v>1.5150600000000001</v>
      </c>
    </row>
    <row r="106" spans="1:125" ht="16.5" thickBot="1" x14ac:dyDescent="0.3">
      <c r="A106" s="61"/>
      <c r="B106" s="64"/>
      <c r="C106" s="18" t="s">
        <v>273</v>
      </c>
      <c r="D106" s="11" t="s">
        <v>282</v>
      </c>
      <c r="E106" s="11" t="s">
        <v>282</v>
      </c>
      <c r="F106" s="13" t="s">
        <v>279</v>
      </c>
      <c r="G106" s="11" t="s">
        <v>279</v>
      </c>
      <c r="H106" s="11">
        <v>0.49486000000000002</v>
      </c>
      <c r="I106" s="11">
        <v>2.76173</v>
      </c>
      <c r="J106" s="11" t="s">
        <v>279</v>
      </c>
      <c r="K106" s="11" t="s">
        <v>279</v>
      </c>
      <c r="L106" s="11">
        <v>0.40522999999999998</v>
      </c>
      <c r="M106" s="11">
        <v>2.5859399999999999</v>
      </c>
      <c r="N106" s="11" t="s">
        <v>280</v>
      </c>
      <c r="O106" s="11" t="s">
        <v>280</v>
      </c>
      <c r="P106" s="11">
        <v>2.4952200000000002</v>
      </c>
      <c r="Q106" s="12">
        <v>0.38321</v>
      </c>
      <c r="R106" s="13" t="s">
        <v>31</v>
      </c>
      <c r="S106" s="11" t="s">
        <v>31</v>
      </c>
      <c r="T106" s="11">
        <v>2.5207899999999999</v>
      </c>
      <c r="U106" s="11">
        <v>0.46944999999999998</v>
      </c>
      <c r="V106" s="11" t="s">
        <v>281</v>
      </c>
      <c r="W106" s="11" t="s">
        <v>281</v>
      </c>
      <c r="X106" s="11">
        <v>2.65909</v>
      </c>
      <c r="Y106" s="11">
        <v>0.59401000000000004</v>
      </c>
      <c r="Z106" s="11" t="s">
        <v>281</v>
      </c>
      <c r="AA106" s="11" t="s">
        <v>281</v>
      </c>
      <c r="AB106" s="11">
        <v>0.45323999999999998</v>
      </c>
      <c r="AC106" s="12">
        <v>2.5227300000000001</v>
      </c>
      <c r="AD106" s="11" t="s">
        <v>279</v>
      </c>
      <c r="AE106" s="11" t="s">
        <v>281</v>
      </c>
      <c r="AF106" s="11">
        <v>1.9030100000000001</v>
      </c>
      <c r="AG106" s="11">
        <v>1.68621</v>
      </c>
      <c r="AH106" s="11" t="s">
        <v>281</v>
      </c>
      <c r="AI106" s="11" t="s">
        <v>280</v>
      </c>
      <c r="AJ106" s="11">
        <v>1.5274799999999999</v>
      </c>
      <c r="AK106" s="12">
        <v>1.9736800000000001</v>
      </c>
      <c r="AL106" s="11" t="s">
        <v>281</v>
      </c>
      <c r="AM106" s="11" t="s">
        <v>31</v>
      </c>
      <c r="AN106" s="11">
        <v>1.0948</v>
      </c>
      <c r="AO106" s="11">
        <v>1.48221</v>
      </c>
      <c r="AP106" s="11" t="s">
        <v>281</v>
      </c>
      <c r="AQ106" s="11" t="s">
        <v>31</v>
      </c>
      <c r="AR106" s="11">
        <v>1.5846899999999999</v>
      </c>
      <c r="AS106" s="11">
        <v>1.9820199999999999</v>
      </c>
      <c r="AT106" s="13" t="s">
        <v>279</v>
      </c>
      <c r="AU106" s="11" t="s">
        <v>280</v>
      </c>
      <c r="AV106" s="11">
        <v>1.9066799999999999</v>
      </c>
      <c r="AW106" s="11">
        <v>1.43523</v>
      </c>
      <c r="AX106" s="11" t="s">
        <v>279</v>
      </c>
      <c r="AY106" s="11" t="s">
        <v>281</v>
      </c>
      <c r="AZ106" s="11">
        <v>1.9940199999999999</v>
      </c>
      <c r="BA106" s="12">
        <v>1.22383</v>
      </c>
      <c r="BB106" s="13" t="s">
        <v>279</v>
      </c>
      <c r="BC106" s="11" t="s">
        <v>280</v>
      </c>
      <c r="BD106" s="11">
        <v>2.2034600000000002</v>
      </c>
      <c r="BE106" s="11">
        <v>1.49753</v>
      </c>
      <c r="BF106" s="11" t="s">
        <v>281</v>
      </c>
      <c r="BG106" s="11" t="s">
        <v>31</v>
      </c>
      <c r="BH106" s="11">
        <v>2.4834000000000001</v>
      </c>
      <c r="BI106" s="12">
        <v>1.7657799999999999</v>
      </c>
      <c r="BJ106" s="13" t="s">
        <v>281</v>
      </c>
      <c r="BK106" s="11" t="s">
        <v>31</v>
      </c>
      <c r="BL106" s="11">
        <v>1.5741499999999999</v>
      </c>
      <c r="BM106" s="11">
        <v>1.5147600000000001</v>
      </c>
      <c r="BN106" s="11" t="s">
        <v>279</v>
      </c>
      <c r="BO106" s="11" t="s">
        <v>280</v>
      </c>
      <c r="BP106" s="11">
        <v>1.7096800000000001</v>
      </c>
      <c r="BQ106" s="12">
        <v>0.98826000000000003</v>
      </c>
      <c r="BR106" s="13" t="s">
        <v>280</v>
      </c>
      <c r="BS106" s="11" t="s">
        <v>31</v>
      </c>
      <c r="BT106" s="11">
        <v>1.65537</v>
      </c>
      <c r="BU106" s="11">
        <v>1.7246999999999999</v>
      </c>
      <c r="BV106" s="11" t="s">
        <v>279</v>
      </c>
      <c r="BW106" s="11" t="s">
        <v>280</v>
      </c>
      <c r="BX106" s="11">
        <v>1.51407</v>
      </c>
      <c r="BY106" s="12">
        <v>1.43807</v>
      </c>
      <c r="BZ106" s="13" t="s">
        <v>279</v>
      </c>
      <c r="CA106" s="11" t="s">
        <v>31</v>
      </c>
      <c r="CB106" s="11">
        <v>1.5771999999999999</v>
      </c>
      <c r="CC106" s="11">
        <v>1.4626999999999999</v>
      </c>
      <c r="CD106" s="11" t="s">
        <v>280</v>
      </c>
      <c r="CE106" s="11" t="s">
        <v>31</v>
      </c>
      <c r="CF106" s="11">
        <v>2.0550600000000001</v>
      </c>
      <c r="CG106" s="12">
        <v>1.3185500000000001</v>
      </c>
      <c r="CH106" s="11" t="s">
        <v>279</v>
      </c>
      <c r="CI106" s="11" t="s">
        <v>281</v>
      </c>
      <c r="CJ106" s="11">
        <v>1.91259</v>
      </c>
      <c r="CK106" s="11">
        <v>1.54558</v>
      </c>
      <c r="CL106" s="11" t="s">
        <v>279</v>
      </c>
      <c r="CM106" s="11" t="s">
        <v>281</v>
      </c>
      <c r="CN106" s="11">
        <v>1.62832</v>
      </c>
      <c r="CO106" s="11">
        <v>1.3321499999999999</v>
      </c>
      <c r="CP106" s="13" t="s">
        <v>281</v>
      </c>
      <c r="CQ106" s="11" t="s">
        <v>31</v>
      </c>
      <c r="CR106" s="11">
        <v>1.51396</v>
      </c>
      <c r="CS106" s="11">
        <v>1.41669</v>
      </c>
      <c r="CT106" s="11" t="s">
        <v>279</v>
      </c>
      <c r="CU106" s="11" t="s">
        <v>31</v>
      </c>
      <c r="CV106" s="11">
        <v>1.62233</v>
      </c>
      <c r="CW106" s="12">
        <v>1.4890300000000001</v>
      </c>
      <c r="CX106" s="13" t="s">
        <v>279</v>
      </c>
      <c r="CY106" s="11" t="s">
        <v>280</v>
      </c>
      <c r="CZ106" s="11">
        <v>2.1271</v>
      </c>
      <c r="DA106" s="11">
        <v>1.45384</v>
      </c>
      <c r="DB106" s="11" t="s">
        <v>281</v>
      </c>
      <c r="DC106" s="11" t="s">
        <v>31</v>
      </c>
      <c r="DD106" s="11">
        <v>1.51064</v>
      </c>
      <c r="DE106" s="12">
        <v>1.5893600000000001</v>
      </c>
      <c r="DF106" s="11" t="s">
        <v>279</v>
      </c>
      <c r="DG106" s="11" t="s">
        <v>281</v>
      </c>
      <c r="DH106" s="11">
        <v>1.74739</v>
      </c>
      <c r="DI106" s="11">
        <v>1.3105500000000001</v>
      </c>
      <c r="DJ106" s="11" t="s">
        <v>279</v>
      </c>
      <c r="DK106" s="11" t="s">
        <v>280</v>
      </c>
      <c r="DL106" s="11">
        <v>1.93445</v>
      </c>
      <c r="DM106" s="11">
        <v>1.54992</v>
      </c>
      <c r="DN106" s="13" t="s">
        <v>281</v>
      </c>
      <c r="DO106" s="11" t="s">
        <v>31</v>
      </c>
      <c r="DP106" s="11">
        <v>1.8431299999999999</v>
      </c>
      <c r="DQ106" s="11">
        <v>1.6245700000000001</v>
      </c>
      <c r="DR106" s="11" t="s">
        <v>279</v>
      </c>
      <c r="DS106" s="11" t="s">
        <v>31</v>
      </c>
      <c r="DT106" s="11">
        <v>1.8573</v>
      </c>
      <c r="DU106" s="12">
        <v>1.54118</v>
      </c>
    </row>
    <row r="107" spans="1:125" ht="16.5" thickBot="1" x14ac:dyDescent="0.3">
      <c r="A107" s="61"/>
      <c r="B107" s="64"/>
      <c r="C107" s="18" t="s">
        <v>274</v>
      </c>
      <c r="D107" s="11" t="s">
        <v>282</v>
      </c>
      <c r="E107" s="11" t="s">
        <v>282</v>
      </c>
      <c r="F107" s="13" t="s">
        <v>279</v>
      </c>
      <c r="G107" s="11" t="s">
        <v>279</v>
      </c>
      <c r="H107" s="11">
        <v>0.499</v>
      </c>
      <c r="I107" s="11">
        <v>2.8191799999999998</v>
      </c>
      <c r="J107" s="11" t="s">
        <v>279</v>
      </c>
      <c r="K107" s="11" t="s">
        <v>279</v>
      </c>
      <c r="L107" s="11">
        <v>0.44896000000000003</v>
      </c>
      <c r="M107" s="11">
        <v>2.88287</v>
      </c>
      <c r="N107" s="11" t="s">
        <v>280</v>
      </c>
      <c r="O107" s="11" t="s">
        <v>280</v>
      </c>
      <c r="P107" s="11">
        <v>2.3599100000000002</v>
      </c>
      <c r="Q107" s="12">
        <v>0.35608000000000001</v>
      </c>
      <c r="R107" s="13" t="s">
        <v>31</v>
      </c>
      <c r="S107" s="11" t="s">
        <v>31</v>
      </c>
      <c r="T107" s="11">
        <v>2.4232399999999998</v>
      </c>
      <c r="U107" s="11">
        <v>0.56498000000000004</v>
      </c>
      <c r="V107" s="11" t="s">
        <v>281</v>
      </c>
      <c r="W107" s="11" t="s">
        <v>281</v>
      </c>
      <c r="X107" s="11">
        <v>2.7156199999999999</v>
      </c>
      <c r="Y107" s="11">
        <v>0.57364000000000004</v>
      </c>
      <c r="Z107" s="11" t="s">
        <v>281</v>
      </c>
      <c r="AA107" s="11" t="s">
        <v>281</v>
      </c>
      <c r="AB107" s="11">
        <v>0.45939000000000002</v>
      </c>
      <c r="AC107" s="12">
        <v>2.4447000000000001</v>
      </c>
      <c r="AD107" s="11" t="s">
        <v>279</v>
      </c>
      <c r="AE107" s="11" t="s">
        <v>281</v>
      </c>
      <c r="AF107" s="11">
        <v>1.91157</v>
      </c>
      <c r="AG107" s="11">
        <v>1.7733699999999999</v>
      </c>
      <c r="AH107" s="11" t="s">
        <v>281</v>
      </c>
      <c r="AI107" s="11" t="s">
        <v>280</v>
      </c>
      <c r="AJ107" s="11">
        <v>1.3946400000000001</v>
      </c>
      <c r="AK107" s="12">
        <v>1.9476500000000001</v>
      </c>
      <c r="AL107" s="11" t="s">
        <v>281</v>
      </c>
      <c r="AM107" s="11" t="s">
        <v>31</v>
      </c>
      <c r="AN107" s="11">
        <v>1.08975</v>
      </c>
      <c r="AO107" s="11">
        <v>1.49274</v>
      </c>
      <c r="AP107" s="11" t="s">
        <v>281</v>
      </c>
      <c r="AQ107" s="11" t="s">
        <v>31</v>
      </c>
      <c r="AR107" s="11">
        <v>1.45058</v>
      </c>
      <c r="AS107" s="11">
        <v>1.9246300000000001</v>
      </c>
      <c r="AT107" s="13" t="s">
        <v>279</v>
      </c>
      <c r="AU107" s="11" t="s">
        <v>280</v>
      </c>
      <c r="AV107" s="11">
        <v>1.9509300000000001</v>
      </c>
      <c r="AW107" s="11">
        <v>1.47085</v>
      </c>
      <c r="AX107" s="11" t="s">
        <v>279</v>
      </c>
      <c r="AY107" s="11" t="s">
        <v>281</v>
      </c>
      <c r="AZ107" s="11">
        <v>1.8939699999999999</v>
      </c>
      <c r="BA107" s="12">
        <v>1.2900499999999999</v>
      </c>
      <c r="BB107" s="13" t="s">
        <v>279</v>
      </c>
      <c r="BC107" s="11" t="s">
        <v>280</v>
      </c>
      <c r="BD107" s="11">
        <v>2.2888600000000001</v>
      </c>
      <c r="BE107" s="11">
        <v>1.4432100000000001</v>
      </c>
      <c r="BF107" s="11" t="s">
        <v>281</v>
      </c>
      <c r="BG107" s="11" t="s">
        <v>31</v>
      </c>
      <c r="BH107" s="11">
        <v>2.2571400000000001</v>
      </c>
      <c r="BI107" s="12">
        <v>1.6721200000000001</v>
      </c>
      <c r="BJ107" s="13" t="s">
        <v>281</v>
      </c>
      <c r="BK107" s="11" t="s">
        <v>31</v>
      </c>
      <c r="BL107" s="11">
        <v>1.5063299999999999</v>
      </c>
      <c r="BM107" s="11">
        <v>1.43055</v>
      </c>
      <c r="BN107" s="41" t="s">
        <v>49</v>
      </c>
      <c r="BO107" s="41" t="s">
        <v>49</v>
      </c>
      <c r="BP107" s="11">
        <v>0.50883999999999996</v>
      </c>
      <c r="BQ107" s="12">
        <v>0.36251</v>
      </c>
      <c r="BR107" s="13" t="s">
        <v>280</v>
      </c>
      <c r="BS107" s="11" t="s">
        <v>31</v>
      </c>
      <c r="BT107" s="11">
        <v>1.6847399999999999</v>
      </c>
      <c r="BU107" s="11">
        <v>1.6538200000000001</v>
      </c>
      <c r="BV107" s="11" t="s">
        <v>279</v>
      </c>
      <c r="BW107" s="11" t="s">
        <v>280</v>
      </c>
      <c r="BX107" s="11">
        <v>1.4118900000000001</v>
      </c>
      <c r="BY107" s="12">
        <v>1.28529</v>
      </c>
      <c r="BZ107" s="13" t="s">
        <v>279</v>
      </c>
      <c r="CA107" s="11" t="s">
        <v>31</v>
      </c>
      <c r="CB107" s="11">
        <v>1.55081</v>
      </c>
      <c r="CC107" s="11">
        <v>1.37846</v>
      </c>
      <c r="CD107" s="11" t="s">
        <v>280</v>
      </c>
      <c r="CE107" s="11" t="s">
        <v>31</v>
      </c>
      <c r="CF107" s="11">
        <v>2.14636</v>
      </c>
      <c r="CG107" s="12">
        <v>1.3224899999999999</v>
      </c>
      <c r="CH107" s="11" t="s">
        <v>279</v>
      </c>
      <c r="CI107" s="11" t="s">
        <v>281</v>
      </c>
      <c r="CJ107" s="11">
        <v>1.8279099999999999</v>
      </c>
      <c r="CK107" s="11">
        <v>1.6149100000000001</v>
      </c>
      <c r="CL107" s="11" t="s">
        <v>279</v>
      </c>
      <c r="CM107" s="11" t="s">
        <v>281</v>
      </c>
      <c r="CN107" s="11">
        <v>1.69679</v>
      </c>
      <c r="CO107" s="11">
        <v>1.4411400000000001</v>
      </c>
      <c r="CP107" s="13" t="s">
        <v>281</v>
      </c>
      <c r="CQ107" s="11" t="s">
        <v>31</v>
      </c>
      <c r="CR107" s="11">
        <v>1.5758099999999999</v>
      </c>
      <c r="CS107" s="11">
        <v>1.4650799999999999</v>
      </c>
      <c r="CT107" s="11" t="s">
        <v>279</v>
      </c>
      <c r="CU107" s="11" t="s">
        <v>31</v>
      </c>
      <c r="CV107" s="11">
        <v>1.4587399999999999</v>
      </c>
      <c r="CW107" s="12">
        <v>1.32063</v>
      </c>
      <c r="CX107" s="13" t="s">
        <v>279</v>
      </c>
      <c r="CY107" s="11" t="s">
        <v>280</v>
      </c>
      <c r="CZ107" s="11">
        <v>2.2628699999999999</v>
      </c>
      <c r="DA107" s="11">
        <v>1.4846900000000001</v>
      </c>
      <c r="DB107" s="11" t="s">
        <v>281</v>
      </c>
      <c r="DC107" s="11" t="s">
        <v>31</v>
      </c>
      <c r="DD107" s="11">
        <v>1.35799</v>
      </c>
      <c r="DE107" s="12">
        <v>1.5476099999999999</v>
      </c>
      <c r="DF107" s="11" t="s">
        <v>279</v>
      </c>
      <c r="DG107" s="11" t="s">
        <v>281</v>
      </c>
      <c r="DH107" s="11">
        <v>1.36934</v>
      </c>
      <c r="DI107" s="11">
        <v>1.25837</v>
      </c>
      <c r="DJ107" s="11" t="s">
        <v>279</v>
      </c>
      <c r="DK107" s="11" t="s">
        <v>280</v>
      </c>
      <c r="DL107" s="11">
        <v>1.76325</v>
      </c>
      <c r="DM107" s="11">
        <v>1.5857399999999999</v>
      </c>
      <c r="DN107" s="13" t="s">
        <v>281</v>
      </c>
      <c r="DO107" s="11" t="s">
        <v>31</v>
      </c>
      <c r="DP107" s="11">
        <v>1.9376199999999999</v>
      </c>
      <c r="DQ107" s="11">
        <v>1.5773699999999999</v>
      </c>
      <c r="DR107" s="11" t="s">
        <v>279</v>
      </c>
      <c r="DS107" s="11" t="s">
        <v>31</v>
      </c>
      <c r="DT107" s="11">
        <v>1.76596</v>
      </c>
      <c r="DU107" s="12">
        <v>1.5090399999999999</v>
      </c>
    </row>
    <row r="108" spans="1:125" ht="16.5" thickBot="1" x14ac:dyDescent="0.3">
      <c r="A108" s="61"/>
      <c r="B108" s="64"/>
      <c r="C108" s="18" t="s">
        <v>275</v>
      </c>
      <c r="D108" s="11" t="s">
        <v>282</v>
      </c>
      <c r="E108" s="11" t="s">
        <v>282</v>
      </c>
      <c r="F108" s="13" t="s">
        <v>279</v>
      </c>
      <c r="G108" s="11" t="s">
        <v>279</v>
      </c>
      <c r="H108" s="11">
        <v>0.50534999999999997</v>
      </c>
      <c r="I108" s="11">
        <v>2.8587699999999998</v>
      </c>
      <c r="J108" s="11" t="s">
        <v>279</v>
      </c>
      <c r="K108" s="11" t="s">
        <v>279</v>
      </c>
      <c r="L108" s="11">
        <v>0.38508999999999999</v>
      </c>
      <c r="M108" s="11">
        <v>2.6842899999999998</v>
      </c>
      <c r="N108" s="11" t="s">
        <v>280</v>
      </c>
      <c r="O108" s="11" t="s">
        <v>280</v>
      </c>
      <c r="P108" s="11">
        <v>2.6298900000000001</v>
      </c>
      <c r="Q108" s="12">
        <v>0.41454000000000002</v>
      </c>
      <c r="R108" s="13" t="s">
        <v>31</v>
      </c>
      <c r="S108" s="11" t="s">
        <v>31</v>
      </c>
      <c r="T108" s="11">
        <v>2.3572899999999999</v>
      </c>
      <c r="U108" s="11">
        <v>0.52037</v>
      </c>
      <c r="V108" s="11" t="s">
        <v>281</v>
      </c>
      <c r="W108" s="11" t="s">
        <v>281</v>
      </c>
      <c r="X108" s="11">
        <v>2.3493200000000001</v>
      </c>
      <c r="Y108" s="11">
        <v>0.63688</v>
      </c>
      <c r="Z108" s="11" t="s">
        <v>281</v>
      </c>
      <c r="AA108" s="11" t="s">
        <v>281</v>
      </c>
      <c r="AB108" s="11">
        <v>0.48659000000000002</v>
      </c>
      <c r="AC108" s="12">
        <v>2.6356899999999999</v>
      </c>
      <c r="AD108" s="11" t="s">
        <v>279</v>
      </c>
      <c r="AE108" s="11" t="s">
        <v>281</v>
      </c>
      <c r="AF108" s="11">
        <v>1.93672</v>
      </c>
      <c r="AG108" s="11">
        <v>1.7134199999999999</v>
      </c>
      <c r="AH108" s="11" t="s">
        <v>281</v>
      </c>
      <c r="AI108" s="11" t="s">
        <v>280</v>
      </c>
      <c r="AJ108" s="11">
        <v>1.3919900000000001</v>
      </c>
      <c r="AK108" s="12">
        <v>1.9367799999999999</v>
      </c>
      <c r="AL108" s="11" t="s">
        <v>281</v>
      </c>
      <c r="AM108" s="11" t="s">
        <v>31</v>
      </c>
      <c r="AN108" s="11">
        <v>1.1262300000000001</v>
      </c>
      <c r="AO108" s="11">
        <v>1.4102600000000001</v>
      </c>
      <c r="AP108" s="11" t="s">
        <v>281</v>
      </c>
      <c r="AQ108" s="11" t="s">
        <v>31</v>
      </c>
      <c r="AR108" s="11">
        <v>1.5059100000000001</v>
      </c>
      <c r="AS108" s="11">
        <v>1.7429300000000001</v>
      </c>
      <c r="AT108" s="13" t="s">
        <v>279</v>
      </c>
      <c r="AU108" s="11" t="s">
        <v>280</v>
      </c>
      <c r="AV108" s="11">
        <v>1.99288</v>
      </c>
      <c r="AW108" s="11">
        <v>1.46875</v>
      </c>
      <c r="AX108" s="11" t="s">
        <v>279</v>
      </c>
      <c r="AY108" s="11" t="s">
        <v>281</v>
      </c>
      <c r="AZ108" s="11">
        <v>2.0661100000000001</v>
      </c>
      <c r="BA108" s="12">
        <v>1.2660400000000001</v>
      </c>
      <c r="BB108" s="13" t="s">
        <v>279</v>
      </c>
      <c r="BC108" s="11" t="s">
        <v>280</v>
      </c>
      <c r="BD108" s="11">
        <v>2.4077600000000001</v>
      </c>
      <c r="BE108" s="11">
        <v>1.4451400000000001</v>
      </c>
      <c r="BF108" s="11" t="s">
        <v>281</v>
      </c>
      <c r="BG108" s="11" t="s">
        <v>31</v>
      </c>
      <c r="BH108" s="11">
        <v>2.2662599999999999</v>
      </c>
      <c r="BI108" s="12">
        <v>1.6214</v>
      </c>
      <c r="BJ108" s="13" t="s">
        <v>281</v>
      </c>
      <c r="BK108" s="11" t="s">
        <v>31</v>
      </c>
      <c r="BL108" s="11">
        <v>1.4822299999999999</v>
      </c>
      <c r="BM108" s="11">
        <v>1.2926899999999999</v>
      </c>
      <c r="BN108" s="11" t="s">
        <v>279</v>
      </c>
      <c r="BO108" s="11" t="s">
        <v>280</v>
      </c>
      <c r="BP108" s="11">
        <v>1.53749</v>
      </c>
      <c r="BQ108" s="12">
        <v>0.94730000000000003</v>
      </c>
      <c r="BR108" s="13" t="s">
        <v>280</v>
      </c>
      <c r="BS108" s="11" t="s">
        <v>31</v>
      </c>
      <c r="BT108" s="11">
        <v>1.67804</v>
      </c>
      <c r="BU108" s="11">
        <v>1.6508499999999999</v>
      </c>
      <c r="BV108" s="11" t="s">
        <v>279</v>
      </c>
      <c r="BW108" s="11" t="s">
        <v>280</v>
      </c>
      <c r="BX108" s="11">
        <v>1.41689</v>
      </c>
      <c r="BY108" s="12">
        <v>1.3187800000000001</v>
      </c>
      <c r="BZ108" s="13" t="s">
        <v>279</v>
      </c>
      <c r="CA108" s="11" t="s">
        <v>31</v>
      </c>
      <c r="CB108" s="11">
        <v>1.5343800000000001</v>
      </c>
      <c r="CC108" s="11">
        <v>1.4310700000000001</v>
      </c>
      <c r="CD108" s="11" t="s">
        <v>280</v>
      </c>
      <c r="CE108" s="11" t="s">
        <v>31</v>
      </c>
      <c r="CF108" s="11">
        <v>2.1581600000000001</v>
      </c>
      <c r="CG108" s="12">
        <v>1.30219</v>
      </c>
      <c r="CH108" s="11" t="s">
        <v>279</v>
      </c>
      <c r="CI108" s="11" t="s">
        <v>281</v>
      </c>
      <c r="CJ108" s="11">
        <v>1.99512</v>
      </c>
      <c r="CK108" s="11">
        <v>1.65086</v>
      </c>
      <c r="CL108" s="11" t="s">
        <v>279</v>
      </c>
      <c r="CM108" s="11" t="s">
        <v>281</v>
      </c>
      <c r="CN108" s="11">
        <v>1.7585900000000001</v>
      </c>
      <c r="CO108" s="11">
        <v>1.44855</v>
      </c>
      <c r="CP108" s="13" t="s">
        <v>281</v>
      </c>
      <c r="CQ108" s="11" t="s">
        <v>31</v>
      </c>
      <c r="CR108" s="11">
        <v>1.6203700000000001</v>
      </c>
      <c r="CS108" s="11">
        <v>1.49485</v>
      </c>
      <c r="CT108" s="11" t="s">
        <v>279</v>
      </c>
      <c r="CU108" s="11" t="s">
        <v>31</v>
      </c>
      <c r="CV108" s="11">
        <v>1.53206</v>
      </c>
      <c r="CW108" s="12">
        <v>1.3573599999999999</v>
      </c>
      <c r="CX108" s="13" t="s">
        <v>279</v>
      </c>
      <c r="CY108" s="11" t="s">
        <v>280</v>
      </c>
      <c r="CZ108" s="11">
        <v>2.4204300000000001</v>
      </c>
      <c r="DA108" s="11">
        <v>1.5360499999999999</v>
      </c>
      <c r="DB108" s="11" t="s">
        <v>281</v>
      </c>
      <c r="DC108" s="11" t="s">
        <v>31</v>
      </c>
      <c r="DD108" s="11">
        <v>1.4383699999999999</v>
      </c>
      <c r="DE108" s="12">
        <v>1.6684600000000001</v>
      </c>
      <c r="DF108" s="11" t="s">
        <v>279</v>
      </c>
      <c r="DG108" s="11" t="s">
        <v>281</v>
      </c>
      <c r="DH108" s="11">
        <v>1.5649200000000001</v>
      </c>
      <c r="DI108" s="11">
        <v>1.38289</v>
      </c>
      <c r="DJ108" s="11" t="s">
        <v>279</v>
      </c>
      <c r="DK108" s="11" t="s">
        <v>280</v>
      </c>
      <c r="DL108" s="11">
        <v>1.6168800000000001</v>
      </c>
      <c r="DM108" s="11">
        <v>1.40398</v>
      </c>
      <c r="DN108" s="13" t="s">
        <v>281</v>
      </c>
      <c r="DO108" s="11" t="s">
        <v>31</v>
      </c>
      <c r="DP108" s="11">
        <v>1.9470400000000001</v>
      </c>
      <c r="DQ108" s="11">
        <v>1.6630199999999999</v>
      </c>
      <c r="DR108" s="11" t="s">
        <v>279</v>
      </c>
      <c r="DS108" s="11" t="s">
        <v>31</v>
      </c>
      <c r="DT108" s="11">
        <v>1.87731</v>
      </c>
      <c r="DU108" s="12">
        <v>1.6384300000000001</v>
      </c>
    </row>
    <row r="109" spans="1:125" ht="16.5" thickBot="1" x14ac:dyDescent="0.3">
      <c r="A109" s="61"/>
      <c r="B109" s="64"/>
      <c r="C109" s="18" t="s">
        <v>276</v>
      </c>
      <c r="D109" s="11" t="s">
        <v>282</v>
      </c>
      <c r="E109" s="11" t="s">
        <v>282</v>
      </c>
      <c r="F109" s="13" t="s">
        <v>31</v>
      </c>
      <c r="G109" s="11" t="s">
        <v>31</v>
      </c>
      <c r="H109" s="11">
        <v>3.0503100000000001</v>
      </c>
      <c r="I109" s="11">
        <v>0.63436000000000003</v>
      </c>
      <c r="J109" s="11" t="s">
        <v>31</v>
      </c>
      <c r="K109" s="11" t="s">
        <v>31</v>
      </c>
      <c r="L109" s="11">
        <v>2.9868199999999998</v>
      </c>
      <c r="M109" s="11">
        <v>0.46809000000000001</v>
      </c>
      <c r="N109" s="11" t="s">
        <v>279</v>
      </c>
      <c r="O109" s="11" t="s">
        <v>279</v>
      </c>
      <c r="P109" s="11">
        <v>0.30175999999999997</v>
      </c>
      <c r="Q109" s="12">
        <v>2.8452000000000002</v>
      </c>
      <c r="R109" s="13" t="s">
        <v>280</v>
      </c>
      <c r="S109" s="11" t="s">
        <v>280</v>
      </c>
      <c r="T109" s="11">
        <v>0.39735999999999999</v>
      </c>
      <c r="U109" s="11">
        <v>2.9583300000000001</v>
      </c>
      <c r="V109" s="11" t="s">
        <v>279</v>
      </c>
      <c r="W109" s="11" t="s">
        <v>279</v>
      </c>
      <c r="X109" s="11">
        <v>0.33243</v>
      </c>
      <c r="Y109" s="11">
        <v>2.9761199999999999</v>
      </c>
      <c r="Z109" s="11" t="s">
        <v>280</v>
      </c>
      <c r="AA109" s="11" t="s">
        <v>280</v>
      </c>
      <c r="AB109" s="11">
        <v>2.7195999999999998</v>
      </c>
      <c r="AC109" s="12">
        <v>0.52386999999999995</v>
      </c>
      <c r="AD109" s="11" t="s">
        <v>279</v>
      </c>
      <c r="AE109" s="11" t="s">
        <v>281</v>
      </c>
      <c r="AF109" s="11">
        <v>1.6171500000000001</v>
      </c>
      <c r="AG109" s="11">
        <v>1.5458099999999999</v>
      </c>
      <c r="AH109" s="11" t="s">
        <v>281</v>
      </c>
      <c r="AI109" s="11" t="s">
        <v>280</v>
      </c>
      <c r="AJ109" s="11">
        <v>1.19842</v>
      </c>
      <c r="AK109" s="12">
        <v>1.8757999999999999</v>
      </c>
      <c r="AL109" s="11" t="s">
        <v>281</v>
      </c>
      <c r="AM109" s="11" t="s">
        <v>31</v>
      </c>
      <c r="AN109" s="11">
        <v>1.19906</v>
      </c>
      <c r="AO109" s="11">
        <v>1.4976799999999999</v>
      </c>
      <c r="AP109" s="11" t="s">
        <v>281</v>
      </c>
      <c r="AQ109" s="11" t="s">
        <v>31</v>
      </c>
      <c r="AR109" s="11">
        <v>1.22885</v>
      </c>
      <c r="AS109" s="11">
        <v>1.77355</v>
      </c>
      <c r="AT109" s="13" t="s">
        <v>279</v>
      </c>
      <c r="AU109" s="11" t="s">
        <v>280</v>
      </c>
      <c r="AV109" s="11">
        <v>1.7910200000000001</v>
      </c>
      <c r="AW109" s="11">
        <v>1.4814700000000001</v>
      </c>
      <c r="AX109" s="11" t="s">
        <v>279</v>
      </c>
      <c r="AY109" s="11" t="s">
        <v>281</v>
      </c>
      <c r="AZ109" s="11">
        <v>1.8698300000000001</v>
      </c>
      <c r="BA109" s="12">
        <v>0.99317999999999995</v>
      </c>
      <c r="BB109" s="13" t="s">
        <v>279</v>
      </c>
      <c r="BC109" s="11" t="s">
        <v>280</v>
      </c>
      <c r="BD109" s="11">
        <v>1.5908500000000001</v>
      </c>
      <c r="BE109" s="11">
        <v>1.1965699999999999</v>
      </c>
      <c r="BF109" s="11" t="s">
        <v>281</v>
      </c>
      <c r="BG109" s="11" t="s">
        <v>31</v>
      </c>
      <c r="BH109" s="11">
        <v>1.81399</v>
      </c>
      <c r="BI109" s="12">
        <v>1.5193700000000001</v>
      </c>
      <c r="BJ109" s="13" t="s">
        <v>281</v>
      </c>
      <c r="BK109" s="11" t="s">
        <v>31</v>
      </c>
      <c r="BL109" s="11">
        <v>1.4373</v>
      </c>
      <c r="BM109" s="11">
        <v>1.2878000000000001</v>
      </c>
      <c r="BN109" s="11" t="s">
        <v>279</v>
      </c>
      <c r="BO109" s="11" t="s">
        <v>280</v>
      </c>
      <c r="BP109" s="11">
        <v>1.5966199999999999</v>
      </c>
      <c r="BQ109" s="12">
        <v>0.95645999999999998</v>
      </c>
      <c r="BR109" s="13" t="s">
        <v>280</v>
      </c>
      <c r="BS109" s="11" t="s">
        <v>31</v>
      </c>
      <c r="BT109" s="11">
        <v>1.1214200000000001</v>
      </c>
      <c r="BU109" s="11">
        <v>1.51054</v>
      </c>
      <c r="BV109" s="11" t="s">
        <v>279</v>
      </c>
      <c r="BW109" s="11" t="s">
        <v>280</v>
      </c>
      <c r="BX109" s="11">
        <v>1.85521</v>
      </c>
      <c r="BY109" s="12">
        <v>1.5699000000000001</v>
      </c>
      <c r="BZ109" s="13" t="s">
        <v>279</v>
      </c>
      <c r="CA109" s="11" t="s">
        <v>31</v>
      </c>
      <c r="CB109" s="11">
        <v>1.2152400000000001</v>
      </c>
      <c r="CC109" s="11">
        <v>1.2864899999999999</v>
      </c>
      <c r="CD109" s="11" t="s">
        <v>280</v>
      </c>
      <c r="CE109" s="11" t="s">
        <v>31</v>
      </c>
      <c r="CF109" s="11">
        <v>1.9257500000000001</v>
      </c>
      <c r="CG109" s="12">
        <v>1.20984</v>
      </c>
      <c r="CH109" s="11" t="s">
        <v>279</v>
      </c>
      <c r="CI109" s="11" t="s">
        <v>281</v>
      </c>
      <c r="CJ109" s="11">
        <v>1.5851599999999999</v>
      </c>
      <c r="CK109" s="11">
        <v>1.5666</v>
      </c>
      <c r="CL109" s="11" t="s">
        <v>279</v>
      </c>
      <c r="CM109" s="11" t="s">
        <v>281</v>
      </c>
      <c r="CN109" s="11">
        <v>1.5667899999999999</v>
      </c>
      <c r="CO109" s="11">
        <v>1.4025300000000001</v>
      </c>
      <c r="CP109" s="13" t="s">
        <v>281</v>
      </c>
      <c r="CQ109" s="11" t="s">
        <v>31</v>
      </c>
      <c r="CR109" s="11">
        <v>1.39642</v>
      </c>
      <c r="CS109" s="11">
        <v>1.3673999999999999</v>
      </c>
      <c r="CT109" s="11" t="s">
        <v>279</v>
      </c>
      <c r="CU109" s="11" t="s">
        <v>31</v>
      </c>
      <c r="CV109" s="11">
        <v>1.53078</v>
      </c>
      <c r="CW109" s="12">
        <v>1.45939</v>
      </c>
      <c r="CX109" s="13" t="s">
        <v>279</v>
      </c>
      <c r="CY109" s="11" t="s">
        <v>280</v>
      </c>
      <c r="CZ109" s="11">
        <v>1.92794</v>
      </c>
      <c r="DA109" s="11">
        <v>1.11314</v>
      </c>
      <c r="DB109" s="11" t="s">
        <v>281</v>
      </c>
      <c r="DC109" s="11" t="s">
        <v>31</v>
      </c>
      <c r="DD109" s="11">
        <v>1.25796</v>
      </c>
      <c r="DE109" s="12">
        <v>1.53766</v>
      </c>
      <c r="DF109" s="11" t="s">
        <v>279</v>
      </c>
      <c r="DG109" s="11" t="s">
        <v>281</v>
      </c>
      <c r="DH109" s="11">
        <v>1.9719800000000001</v>
      </c>
      <c r="DI109" s="11">
        <v>1.48448</v>
      </c>
      <c r="DJ109" s="11" t="s">
        <v>279</v>
      </c>
      <c r="DK109" s="11" t="s">
        <v>280</v>
      </c>
      <c r="DL109" s="11">
        <v>1.6328100000000001</v>
      </c>
      <c r="DM109" s="11">
        <v>1.4253400000000001</v>
      </c>
      <c r="DN109" s="13" t="s">
        <v>281</v>
      </c>
      <c r="DO109" s="11" t="s">
        <v>31</v>
      </c>
      <c r="DP109" s="11">
        <v>1.88435</v>
      </c>
      <c r="DQ109" s="11">
        <v>1.4609799999999999</v>
      </c>
      <c r="DR109" s="11" t="s">
        <v>279</v>
      </c>
      <c r="DS109" s="11" t="s">
        <v>31</v>
      </c>
      <c r="DT109" s="11">
        <v>1.6023000000000001</v>
      </c>
      <c r="DU109" s="12">
        <v>1.44442</v>
      </c>
    </row>
    <row r="110" spans="1:125" ht="17.100000000000001" customHeight="1" thickBot="1" x14ac:dyDescent="0.3">
      <c r="A110" s="61" t="s">
        <v>26</v>
      </c>
      <c r="B110" s="63" t="s">
        <v>288</v>
      </c>
      <c r="C110" s="16" t="s">
        <v>87</v>
      </c>
      <c r="D110" s="11" t="s">
        <v>284</v>
      </c>
      <c r="E110" s="11" t="s">
        <v>284</v>
      </c>
      <c r="F110" s="13" t="s">
        <v>279</v>
      </c>
      <c r="G110" s="11" t="s">
        <v>31</v>
      </c>
      <c r="H110" s="11">
        <v>1.5141100000000001</v>
      </c>
      <c r="I110" s="11">
        <v>2.0916299999999999</v>
      </c>
      <c r="J110" s="11" t="s">
        <v>279</v>
      </c>
      <c r="K110" s="11" t="s">
        <v>31</v>
      </c>
      <c r="L110" s="11">
        <v>1.68886</v>
      </c>
      <c r="M110" s="11">
        <v>1.5994900000000001</v>
      </c>
      <c r="N110" s="11" t="s">
        <v>279</v>
      </c>
      <c r="O110" s="11" t="s">
        <v>280</v>
      </c>
      <c r="P110" s="11">
        <v>1.4088799999999999</v>
      </c>
      <c r="Q110" s="12">
        <v>1.67079</v>
      </c>
      <c r="R110" s="42">
        <v>0</v>
      </c>
      <c r="S110" s="43">
        <v>0</v>
      </c>
      <c r="T110" s="11">
        <v>0.40418999999999999</v>
      </c>
      <c r="U110" s="11">
        <v>0.51266</v>
      </c>
      <c r="V110" s="45">
        <v>0</v>
      </c>
      <c r="W110" s="45">
        <v>0</v>
      </c>
      <c r="X110" s="11">
        <v>0.44838</v>
      </c>
      <c r="Y110" s="11">
        <v>1.00939</v>
      </c>
      <c r="Z110" s="45">
        <v>0</v>
      </c>
      <c r="AA110" s="45">
        <v>0</v>
      </c>
      <c r="AB110" s="11">
        <v>0.42402000000000001</v>
      </c>
      <c r="AC110" s="12">
        <v>0.65898999999999996</v>
      </c>
      <c r="AD110" s="11" t="s">
        <v>279</v>
      </c>
      <c r="AE110" s="11" t="s">
        <v>281</v>
      </c>
      <c r="AF110" s="11">
        <v>1.44302</v>
      </c>
      <c r="AG110" s="11">
        <v>1.51858</v>
      </c>
      <c r="AH110" s="11" t="s">
        <v>280</v>
      </c>
      <c r="AI110" s="11" t="s">
        <v>280</v>
      </c>
      <c r="AJ110" s="11">
        <v>3.2023299999999999</v>
      </c>
      <c r="AK110" s="12">
        <v>0.55040999999999995</v>
      </c>
      <c r="AL110" s="11" t="s">
        <v>281</v>
      </c>
      <c r="AM110" s="11" t="s">
        <v>31</v>
      </c>
      <c r="AN110" s="11">
        <v>1.50292</v>
      </c>
      <c r="AO110" s="11">
        <v>1.6398699999999999</v>
      </c>
      <c r="AP110" s="11" t="s">
        <v>281</v>
      </c>
      <c r="AQ110" s="11" t="s">
        <v>31</v>
      </c>
      <c r="AR110" s="11">
        <v>1.74458</v>
      </c>
      <c r="AS110" s="11">
        <v>1.8592599999999999</v>
      </c>
      <c r="AT110" s="13" t="s">
        <v>279</v>
      </c>
      <c r="AU110" s="11" t="s">
        <v>280</v>
      </c>
      <c r="AV110" s="11">
        <v>1.88252</v>
      </c>
      <c r="AW110" s="11">
        <v>1.4120900000000001</v>
      </c>
      <c r="AX110" s="41" t="s">
        <v>49</v>
      </c>
      <c r="AY110" s="41" t="s">
        <v>49</v>
      </c>
      <c r="AZ110" s="11">
        <v>0.59860999999999998</v>
      </c>
      <c r="BA110" s="12">
        <v>0.41641</v>
      </c>
      <c r="BB110" s="13" t="s">
        <v>279</v>
      </c>
      <c r="BC110" s="11" t="s">
        <v>280</v>
      </c>
      <c r="BD110" s="11">
        <v>2.1220599999999998</v>
      </c>
      <c r="BE110" s="11">
        <v>1.4658199999999999</v>
      </c>
      <c r="BF110" s="11" t="s">
        <v>281</v>
      </c>
      <c r="BG110" s="11" t="s">
        <v>31</v>
      </c>
      <c r="BH110" s="11">
        <v>2.1621100000000002</v>
      </c>
      <c r="BI110" s="12">
        <v>1.6104400000000001</v>
      </c>
      <c r="BJ110" s="13" t="s">
        <v>281</v>
      </c>
      <c r="BK110" s="11" t="s">
        <v>31</v>
      </c>
      <c r="BL110" s="11">
        <v>1.5689299999999999</v>
      </c>
      <c r="BM110" s="11">
        <v>1.4666999999999999</v>
      </c>
      <c r="BN110" s="11" t="s">
        <v>280</v>
      </c>
      <c r="BO110" s="11" t="s">
        <v>280</v>
      </c>
      <c r="BP110" s="11">
        <v>2.8188599999999999</v>
      </c>
      <c r="BQ110" s="12">
        <v>0.40604000000000001</v>
      </c>
      <c r="BR110" s="13" t="s">
        <v>280</v>
      </c>
      <c r="BS110" s="11" t="s">
        <v>31</v>
      </c>
      <c r="BT110" s="11">
        <v>1.9202999999999999</v>
      </c>
      <c r="BU110" s="11">
        <v>1.76631</v>
      </c>
      <c r="BV110" s="11" t="s">
        <v>279</v>
      </c>
      <c r="BW110" s="11" t="s">
        <v>280</v>
      </c>
      <c r="BX110" s="11">
        <v>1.9029700000000001</v>
      </c>
      <c r="BY110" s="12">
        <v>1.6256299999999999</v>
      </c>
      <c r="BZ110" s="13" t="s">
        <v>279</v>
      </c>
      <c r="CA110" s="11" t="s">
        <v>31</v>
      </c>
      <c r="CB110" s="11">
        <v>1.73288</v>
      </c>
      <c r="CC110" s="11">
        <v>1.4767300000000001</v>
      </c>
      <c r="CD110" s="11" t="s">
        <v>280</v>
      </c>
      <c r="CE110" s="11" t="s">
        <v>280</v>
      </c>
      <c r="CF110" s="11">
        <v>0.42870999999999998</v>
      </c>
      <c r="CG110" s="12">
        <v>2.2876799999999999</v>
      </c>
      <c r="CH110" s="11" t="s">
        <v>279</v>
      </c>
      <c r="CI110" s="11" t="s">
        <v>279</v>
      </c>
      <c r="CJ110" s="11">
        <v>0.44700000000000001</v>
      </c>
      <c r="CK110" s="11">
        <v>2.1655000000000002</v>
      </c>
      <c r="CL110" s="11" t="s">
        <v>279</v>
      </c>
      <c r="CM110" s="11" t="s">
        <v>279</v>
      </c>
      <c r="CN110" s="11">
        <v>0.36567</v>
      </c>
      <c r="CO110" s="11">
        <v>2.28206</v>
      </c>
      <c r="CP110" s="13" t="s">
        <v>281</v>
      </c>
      <c r="CQ110" s="11" t="s">
        <v>31</v>
      </c>
      <c r="CR110" s="11">
        <v>1.5110300000000001</v>
      </c>
      <c r="CS110" s="11">
        <v>1.4365600000000001</v>
      </c>
      <c r="CT110" s="11" t="s">
        <v>279</v>
      </c>
      <c r="CU110" s="11" t="s">
        <v>31</v>
      </c>
      <c r="CV110" s="11">
        <v>1.57185</v>
      </c>
      <c r="CW110" s="12">
        <v>1.53996</v>
      </c>
      <c r="CX110" s="13" t="s">
        <v>279</v>
      </c>
      <c r="CY110" s="11" t="s">
        <v>280</v>
      </c>
      <c r="CZ110" s="11">
        <v>2.1249600000000002</v>
      </c>
      <c r="DA110" s="11">
        <v>1.3091200000000001</v>
      </c>
      <c r="DB110" s="11" t="s">
        <v>281</v>
      </c>
      <c r="DC110" s="11" t="s">
        <v>31</v>
      </c>
      <c r="DD110" s="11">
        <v>1.40158</v>
      </c>
      <c r="DE110" s="12">
        <v>1.6010899999999999</v>
      </c>
      <c r="DF110" s="11" t="s">
        <v>281</v>
      </c>
      <c r="DG110" s="11" t="s">
        <v>281</v>
      </c>
      <c r="DH110" s="11">
        <v>3.2959000000000001</v>
      </c>
      <c r="DI110" s="11">
        <v>0.57086999999999999</v>
      </c>
      <c r="DJ110" s="11" t="s">
        <v>279</v>
      </c>
      <c r="DK110" s="11" t="s">
        <v>279</v>
      </c>
      <c r="DL110" s="11">
        <v>0.58950000000000002</v>
      </c>
      <c r="DM110" s="11">
        <v>2.3329</v>
      </c>
      <c r="DN110" s="13" t="s">
        <v>281</v>
      </c>
      <c r="DO110" s="11" t="s">
        <v>31</v>
      </c>
      <c r="DP110" s="11">
        <v>2.0235300000000001</v>
      </c>
      <c r="DQ110" s="11">
        <v>1.6207100000000001</v>
      </c>
      <c r="DR110" s="11" t="s">
        <v>279</v>
      </c>
      <c r="DS110" s="11" t="s">
        <v>31</v>
      </c>
      <c r="DT110" s="11">
        <v>1.6993400000000001</v>
      </c>
      <c r="DU110" s="12">
        <v>1.47326</v>
      </c>
    </row>
    <row r="111" spans="1:125" ht="16.5" thickBot="1" x14ac:dyDescent="0.3">
      <c r="A111" s="61"/>
      <c r="B111" s="63"/>
      <c r="C111" s="16" t="s">
        <v>94</v>
      </c>
      <c r="D111" s="11" t="s">
        <v>284</v>
      </c>
      <c r="E111" s="11" t="s">
        <v>284</v>
      </c>
      <c r="F111" s="13" t="s">
        <v>279</v>
      </c>
      <c r="G111" s="11" t="s">
        <v>31</v>
      </c>
      <c r="H111" s="11">
        <v>1.4098599999999999</v>
      </c>
      <c r="I111" s="11">
        <v>1.8548199999999999</v>
      </c>
      <c r="J111" s="11" t="s">
        <v>279</v>
      </c>
      <c r="K111" s="11" t="s">
        <v>31</v>
      </c>
      <c r="L111" s="11">
        <v>1.7502800000000001</v>
      </c>
      <c r="M111" s="11">
        <v>1.4467099999999999</v>
      </c>
      <c r="N111" s="11" t="s">
        <v>279</v>
      </c>
      <c r="O111" s="11" t="s">
        <v>280</v>
      </c>
      <c r="P111" s="11">
        <v>1.2321299999999999</v>
      </c>
      <c r="Q111" s="12">
        <v>1.58901</v>
      </c>
      <c r="R111" s="42">
        <v>0</v>
      </c>
      <c r="S111" s="43">
        <v>0</v>
      </c>
      <c r="T111" s="11">
        <v>0.42484</v>
      </c>
      <c r="U111" s="11">
        <v>0.50712999999999997</v>
      </c>
      <c r="V111" s="45">
        <v>0</v>
      </c>
      <c r="W111" s="45">
        <v>0</v>
      </c>
      <c r="X111" s="11">
        <v>0.54647000000000001</v>
      </c>
      <c r="Y111" s="11">
        <v>0.79232999999999998</v>
      </c>
      <c r="Z111" s="45">
        <v>0</v>
      </c>
      <c r="AA111" s="45">
        <v>0</v>
      </c>
      <c r="AB111" s="11">
        <v>0.37824999999999998</v>
      </c>
      <c r="AC111" s="12">
        <v>0.49393999999999999</v>
      </c>
      <c r="AD111" s="11" t="s">
        <v>279</v>
      </c>
      <c r="AE111" s="11" t="s">
        <v>281</v>
      </c>
      <c r="AF111" s="11">
        <v>1.4722599999999999</v>
      </c>
      <c r="AG111" s="11">
        <v>1.5381800000000001</v>
      </c>
      <c r="AH111" s="11" t="s">
        <v>280</v>
      </c>
      <c r="AI111" s="11" t="s">
        <v>280</v>
      </c>
      <c r="AJ111" s="11">
        <v>3.3343099999999999</v>
      </c>
      <c r="AK111" s="12">
        <v>0.4788</v>
      </c>
      <c r="AL111" s="11" t="s">
        <v>281</v>
      </c>
      <c r="AM111" s="11" t="s">
        <v>281</v>
      </c>
      <c r="AN111" s="11">
        <v>0.39501999999999998</v>
      </c>
      <c r="AO111" s="11">
        <v>2.2890700000000002</v>
      </c>
      <c r="AP111" s="11" t="s">
        <v>281</v>
      </c>
      <c r="AQ111" s="11" t="s">
        <v>31</v>
      </c>
      <c r="AR111" s="11">
        <v>1.72183</v>
      </c>
      <c r="AS111" s="11">
        <v>1.86334</v>
      </c>
      <c r="AT111" s="13" t="s">
        <v>279</v>
      </c>
      <c r="AU111" s="11" t="s">
        <v>280</v>
      </c>
      <c r="AV111" s="11">
        <v>1.9377200000000001</v>
      </c>
      <c r="AW111" s="11">
        <v>1.4872399999999999</v>
      </c>
      <c r="AX111" s="11" t="s">
        <v>281</v>
      </c>
      <c r="AY111" s="11" t="s">
        <v>281</v>
      </c>
      <c r="AZ111" s="11">
        <v>3.1092</v>
      </c>
      <c r="BA111" s="12">
        <v>0.52115999999999996</v>
      </c>
      <c r="BB111" s="13" t="s">
        <v>279</v>
      </c>
      <c r="BC111" s="11" t="s">
        <v>280</v>
      </c>
      <c r="BD111" s="11">
        <v>2.3416600000000001</v>
      </c>
      <c r="BE111" s="11">
        <v>1.5885499999999999</v>
      </c>
      <c r="BF111" s="11" t="s">
        <v>31</v>
      </c>
      <c r="BG111" s="11" t="s">
        <v>31</v>
      </c>
      <c r="BH111" s="11">
        <v>4.3939599999999999</v>
      </c>
      <c r="BI111" s="12">
        <v>0.61795</v>
      </c>
      <c r="BJ111" s="13" t="s">
        <v>281</v>
      </c>
      <c r="BK111" s="11" t="s">
        <v>31</v>
      </c>
      <c r="BL111" s="11">
        <v>1.6926099999999999</v>
      </c>
      <c r="BM111" s="11">
        <v>1.44865</v>
      </c>
      <c r="BN111" s="11" t="s">
        <v>280</v>
      </c>
      <c r="BO111" s="11" t="s">
        <v>280</v>
      </c>
      <c r="BP111" s="11">
        <v>3.2490600000000001</v>
      </c>
      <c r="BQ111" s="12">
        <v>0.42438999999999999</v>
      </c>
      <c r="BR111" s="13" t="s">
        <v>280</v>
      </c>
      <c r="BS111" s="11" t="s">
        <v>31</v>
      </c>
      <c r="BT111" s="11">
        <v>1.84856</v>
      </c>
      <c r="BU111" s="11">
        <v>1.73397</v>
      </c>
      <c r="BV111" s="11" t="s">
        <v>279</v>
      </c>
      <c r="BW111" s="11" t="s">
        <v>280</v>
      </c>
      <c r="BX111" s="11">
        <v>1.8826000000000001</v>
      </c>
      <c r="BY111" s="12">
        <v>1.75342</v>
      </c>
      <c r="BZ111" s="13" t="s">
        <v>279</v>
      </c>
      <c r="CA111" s="11" t="s">
        <v>279</v>
      </c>
      <c r="CB111" s="11">
        <v>0.40195999999999998</v>
      </c>
      <c r="CC111" s="11">
        <v>2.2835999999999999</v>
      </c>
      <c r="CD111" s="11" t="s">
        <v>280</v>
      </c>
      <c r="CE111" s="11" t="s">
        <v>31</v>
      </c>
      <c r="CF111" s="11">
        <v>2.1391499999999999</v>
      </c>
      <c r="CG111" s="12">
        <v>1.4153</v>
      </c>
      <c r="CH111" s="11" t="s">
        <v>281</v>
      </c>
      <c r="CI111" s="11" t="s">
        <v>281</v>
      </c>
      <c r="CJ111" s="11">
        <v>2.9495</v>
      </c>
      <c r="CK111" s="11">
        <v>0.54732000000000003</v>
      </c>
      <c r="CL111" s="11" t="s">
        <v>281</v>
      </c>
      <c r="CM111" s="11" t="s">
        <v>281</v>
      </c>
      <c r="CN111" s="11">
        <v>3.9521299999999999</v>
      </c>
      <c r="CO111" s="11">
        <v>0.49876999999999999</v>
      </c>
      <c r="CP111" s="13" t="s">
        <v>281</v>
      </c>
      <c r="CQ111" s="11" t="s">
        <v>31</v>
      </c>
      <c r="CR111" s="11">
        <v>1.5456099999999999</v>
      </c>
      <c r="CS111" s="11">
        <v>1.42764</v>
      </c>
      <c r="CT111" s="11" t="s">
        <v>31</v>
      </c>
      <c r="CU111" s="11" t="s">
        <v>31</v>
      </c>
      <c r="CV111" s="11">
        <v>3.5733700000000002</v>
      </c>
      <c r="CW111" s="12">
        <v>0.51505999999999996</v>
      </c>
      <c r="CX111" s="13" t="s">
        <v>279</v>
      </c>
      <c r="CY111" s="11" t="s">
        <v>280</v>
      </c>
      <c r="CZ111" s="11">
        <v>2.2623000000000002</v>
      </c>
      <c r="DA111" s="11">
        <v>1.4590700000000001</v>
      </c>
      <c r="DB111" s="11" t="s">
        <v>281</v>
      </c>
      <c r="DC111" s="11" t="s">
        <v>31</v>
      </c>
      <c r="DD111" s="11">
        <v>1.4296899999999999</v>
      </c>
      <c r="DE111" s="12">
        <v>1.6489199999999999</v>
      </c>
      <c r="DF111" s="11" t="s">
        <v>279</v>
      </c>
      <c r="DG111" s="11" t="s">
        <v>281</v>
      </c>
      <c r="DH111" s="11">
        <v>1.87792</v>
      </c>
      <c r="DI111" s="11">
        <v>1.57958</v>
      </c>
      <c r="DJ111" s="11" t="s">
        <v>279</v>
      </c>
      <c r="DK111" s="11" t="s">
        <v>279</v>
      </c>
      <c r="DL111" s="11">
        <v>0.67190000000000005</v>
      </c>
      <c r="DM111" s="11">
        <v>2.25644</v>
      </c>
      <c r="DN111" s="13" t="s">
        <v>281</v>
      </c>
      <c r="DO111" s="11" t="s">
        <v>281</v>
      </c>
      <c r="DP111" s="11">
        <v>0.38294</v>
      </c>
      <c r="DQ111" s="11">
        <v>2.3999000000000001</v>
      </c>
      <c r="DR111" s="11" t="s">
        <v>279</v>
      </c>
      <c r="DS111" s="11" t="s">
        <v>31</v>
      </c>
      <c r="DT111" s="11">
        <v>1.6779999999999999</v>
      </c>
      <c r="DU111" s="12">
        <v>1.46363</v>
      </c>
    </row>
    <row r="112" spans="1:125" ht="16.5" thickBot="1" x14ac:dyDescent="0.3">
      <c r="A112" s="61"/>
      <c r="B112" s="63"/>
      <c r="C112" s="16" t="s">
        <v>102</v>
      </c>
      <c r="D112" s="11" t="s">
        <v>284</v>
      </c>
      <c r="E112" s="11" t="s">
        <v>284</v>
      </c>
      <c r="F112" s="13" t="s">
        <v>279</v>
      </c>
      <c r="G112" s="11" t="s">
        <v>31</v>
      </c>
      <c r="H112" s="11">
        <v>1.64249</v>
      </c>
      <c r="I112" s="11">
        <v>2.02685</v>
      </c>
      <c r="J112" s="11" t="s">
        <v>279</v>
      </c>
      <c r="K112" s="11" t="s">
        <v>31</v>
      </c>
      <c r="L112" s="11">
        <v>1.96014</v>
      </c>
      <c r="M112" s="11">
        <v>1.43798</v>
      </c>
      <c r="N112" s="11" t="s">
        <v>279</v>
      </c>
      <c r="O112" s="11" t="s">
        <v>280</v>
      </c>
      <c r="P112" s="11">
        <v>1.2561800000000001</v>
      </c>
      <c r="Q112" s="12">
        <v>1.5267500000000001</v>
      </c>
      <c r="R112" s="42">
        <v>0</v>
      </c>
      <c r="S112" s="43">
        <v>0</v>
      </c>
      <c r="T112" s="11">
        <v>0.53559999999999997</v>
      </c>
      <c r="U112" s="11">
        <v>0.44645000000000001</v>
      </c>
      <c r="V112" s="45">
        <v>0</v>
      </c>
      <c r="W112" s="45">
        <v>0</v>
      </c>
      <c r="X112" s="11">
        <v>0.47536</v>
      </c>
      <c r="Y112" s="11">
        <v>0.65154000000000001</v>
      </c>
      <c r="Z112" s="45">
        <v>0</v>
      </c>
      <c r="AA112" s="45">
        <v>0</v>
      </c>
      <c r="AB112" s="11">
        <v>0.40750999999999998</v>
      </c>
      <c r="AC112" s="12">
        <v>0.4037</v>
      </c>
      <c r="AD112" s="11" t="s">
        <v>279</v>
      </c>
      <c r="AE112" s="11" t="s">
        <v>281</v>
      </c>
      <c r="AF112" s="11">
        <v>1.6567499999999999</v>
      </c>
      <c r="AG112" s="11">
        <v>1.61114</v>
      </c>
      <c r="AH112" s="11" t="s">
        <v>280</v>
      </c>
      <c r="AI112" s="11" t="s">
        <v>280</v>
      </c>
      <c r="AJ112" s="11">
        <v>3.5514000000000001</v>
      </c>
      <c r="AK112" s="12">
        <v>0.45579999999999998</v>
      </c>
      <c r="AL112" s="11" t="s">
        <v>31</v>
      </c>
      <c r="AM112" s="11" t="s">
        <v>31</v>
      </c>
      <c r="AN112" s="11">
        <v>3.29983</v>
      </c>
      <c r="AO112" s="11">
        <v>0.52973000000000003</v>
      </c>
      <c r="AP112" s="11" t="s">
        <v>31</v>
      </c>
      <c r="AQ112" s="11" t="s">
        <v>31</v>
      </c>
      <c r="AR112" s="11">
        <v>3.8640300000000001</v>
      </c>
      <c r="AS112" s="11">
        <v>0.53156999999999999</v>
      </c>
      <c r="AT112" s="13" t="s">
        <v>280</v>
      </c>
      <c r="AU112" s="11" t="s">
        <v>280</v>
      </c>
      <c r="AV112" s="11">
        <v>3.63225</v>
      </c>
      <c r="AW112" s="11">
        <v>0.68032999999999999</v>
      </c>
      <c r="AX112" s="11" t="s">
        <v>279</v>
      </c>
      <c r="AY112" s="11" t="s">
        <v>279</v>
      </c>
      <c r="AZ112" s="11">
        <v>0.50660000000000005</v>
      </c>
      <c r="BA112" s="12">
        <v>1.9590099999999999</v>
      </c>
      <c r="BB112" s="13" t="s">
        <v>280</v>
      </c>
      <c r="BC112" s="11" t="s">
        <v>280</v>
      </c>
      <c r="BD112" s="11">
        <v>4.32883</v>
      </c>
      <c r="BE112" s="11">
        <v>0.61551</v>
      </c>
      <c r="BF112" s="11" t="s">
        <v>31</v>
      </c>
      <c r="BG112" s="11" t="s">
        <v>31</v>
      </c>
      <c r="BH112" s="11">
        <v>4.10215</v>
      </c>
      <c r="BI112" s="12">
        <v>0.68596999999999997</v>
      </c>
      <c r="BJ112" s="13" t="s">
        <v>281</v>
      </c>
      <c r="BK112" s="11" t="s">
        <v>31</v>
      </c>
      <c r="BL112" s="11">
        <v>1.6011</v>
      </c>
      <c r="BM112" s="11">
        <v>1.56854</v>
      </c>
      <c r="BN112" s="11" t="s">
        <v>279</v>
      </c>
      <c r="BO112" s="11" t="s">
        <v>280</v>
      </c>
      <c r="BP112" s="11">
        <v>2.0506500000000001</v>
      </c>
      <c r="BQ112" s="12">
        <v>1.3213900000000001</v>
      </c>
      <c r="BR112" s="13" t="s">
        <v>280</v>
      </c>
      <c r="BS112" s="11" t="s">
        <v>280</v>
      </c>
      <c r="BT112" s="11">
        <v>0.37620999999999999</v>
      </c>
      <c r="BU112" s="11">
        <v>2.4196200000000001</v>
      </c>
      <c r="BV112" s="11" t="s">
        <v>279</v>
      </c>
      <c r="BW112" s="11" t="s">
        <v>280</v>
      </c>
      <c r="BX112" s="11">
        <v>2.0293100000000002</v>
      </c>
      <c r="BY112" s="12">
        <v>1.6350199999999999</v>
      </c>
      <c r="BZ112" s="13" t="s">
        <v>31</v>
      </c>
      <c r="CA112" s="11" t="s">
        <v>31</v>
      </c>
      <c r="CB112" s="11">
        <v>3.9144000000000001</v>
      </c>
      <c r="CC112" s="11">
        <v>0.61533000000000004</v>
      </c>
      <c r="CD112" s="11" t="s">
        <v>31</v>
      </c>
      <c r="CE112" s="11" t="s">
        <v>31</v>
      </c>
      <c r="CF112" s="11">
        <v>3.5699399999999999</v>
      </c>
      <c r="CG112" s="12">
        <v>0.5837</v>
      </c>
      <c r="CH112" s="11" t="s">
        <v>279</v>
      </c>
      <c r="CI112" s="11" t="s">
        <v>281</v>
      </c>
      <c r="CJ112" s="11">
        <v>1.3429899999999999</v>
      </c>
      <c r="CK112" s="11">
        <v>1.66587</v>
      </c>
      <c r="CL112" s="11" t="s">
        <v>279</v>
      </c>
      <c r="CM112" s="11" t="s">
        <v>281</v>
      </c>
      <c r="CN112" s="11">
        <v>1.68787</v>
      </c>
      <c r="CO112" s="11">
        <v>1.49021</v>
      </c>
      <c r="CP112" s="13" t="s">
        <v>281</v>
      </c>
      <c r="CQ112" s="11" t="s">
        <v>31</v>
      </c>
      <c r="CR112" s="11">
        <v>1.54457</v>
      </c>
      <c r="CS112" s="11">
        <v>1.4902899999999999</v>
      </c>
      <c r="CT112" s="11" t="s">
        <v>31</v>
      </c>
      <c r="CU112" s="11" t="s">
        <v>31</v>
      </c>
      <c r="CV112" s="11">
        <v>3.7616100000000001</v>
      </c>
      <c r="CW112" s="12">
        <v>0.48430000000000001</v>
      </c>
      <c r="CX112" s="13" t="s">
        <v>279</v>
      </c>
      <c r="CY112" s="11" t="s">
        <v>280</v>
      </c>
      <c r="CZ112" s="11">
        <v>2.52407</v>
      </c>
      <c r="DA112" s="11">
        <v>1.3900699999999999</v>
      </c>
      <c r="DB112" s="11" t="s">
        <v>281</v>
      </c>
      <c r="DC112" s="11" t="s">
        <v>31</v>
      </c>
      <c r="DD112" s="11">
        <v>1.3639600000000001</v>
      </c>
      <c r="DE112" s="12">
        <v>1.6872199999999999</v>
      </c>
      <c r="DF112" s="11" t="s">
        <v>279</v>
      </c>
      <c r="DG112" s="11" t="s">
        <v>281</v>
      </c>
      <c r="DH112" s="11">
        <v>1.8830800000000001</v>
      </c>
      <c r="DI112" s="11">
        <v>1.7122599999999999</v>
      </c>
      <c r="DJ112" s="11" t="s">
        <v>279</v>
      </c>
      <c r="DK112" s="11" t="s">
        <v>280</v>
      </c>
      <c r="DL112" s="11">
        <v>2.1749299999999998</v>
      </c>
      <c r="DM112" s="11">
        <v>1.5266999999999999</v>
      </c>
      <c r="DN112" s="13" t="s">
        <v>281</v>
      </c>
      <c r="DO112" s="11" t="s">
        <v>31</v>
      </c>
      <c r="DP112" s="11">
        <v>1.99769</v>
      </c>
      <c r="DQ112" s="11">
        <v>1.5573900000000001</v>
      </c>
      <c r="DR112" s="11" t="s">
        <v>31</v>
      </c>
      <c r="DS112" s="11" t="s">
        <v>31</v>
      </c>
      <c r="DT112" s="11">
        <v>3.7570399999999999</v>
      </c>
      <c r="DU112" s="12">
        <v>0.50600000000000001</v>
      </c>
    </row>
    <row r="113" spans="1:125" ht="16.5" thickBot="1" x14ac:dyDescent="0.3">
      <c r="A113" s="61"/>
      <c r="B113" s="63"/>
      <c r="C113" s="16" t="s">
        <v>110</v>
      </c>
      <c r="D113" s="11" t="s">
        <v>284</v>
      </c>
      <c r="E113" s="11" t="s">
        <v>284</v>
      </c>
      <c r="F113" s="13" t="s">
        <v>279</v>
      </c>
      <c r="G113" s="11" t="s">
        <v>31</v>
      </c>
      <c r="H113" s="11">
        <v>1.31463</v>
      </c>
      <c r="I113" s="11">
        <v>1.8685799999999999</v>
      </c>
      <c r="J113" s="11" t="s">
        <v>279</v>
      </c>
      <c r="K113" s="11" t="s">
        <v>31</v>
      </c>
      <c r="L113" s="11">
        <v>1.60907</v>
      </c>
      <c r="M113" s="11">
        <v>1.5743100000000001</v>
      </c>
      <c r="N113" s="11" t="s">
        <v>279</v>
      </c>
      <c r="O113" s="11" t="s">
        <v>280</v>
      </c>
      <c r="P113" s="11">
        <v>1.3022199999999999</v>
      </c>
      <c r="Q113" s="12">
        <v>1.62384</v>
      </c>
      <c r="R113" s="42">
        <v>0</v>
      </c>
      <c r="S113" s="43">
        <v>0</v>
      </c>
      <c r="T113" s="11">
        <v>0.26534999999999997</v>
      </c>
      <c r="U113" s="11">
        <v>0.46249000000000001</v>
      </c>
      <c r="V113" s="45">
        <v>0</v>
      </c>
      <c r="W113" s="45">
        <v>0</v>
      </c>
      <c r="X113" s="11">
        <v>0.58730000000000004</v>
      </c>
      <c r="Y113" s="11">
        <v>0.62385999999999997</v>
      </c>
      <c r="Z113" s="45">
        <v>0</v>
      </c>
      <c r="AA113" s="45">
        <v>0</v>
      </c>
      <c r="AB113" s="11">
        <v>0.4</v>
      </c>
      <c r="AC113" s="12">
        <v>0.42846000000000001</v>
      </c>
      <c r="AD113" s="11" t="s">
        <v>279</v>
      </c>
      <c r="AE113" s="11" t="s">
        <v>281</v>
      </c>
      <c r="AF113" s="11">
        <v>1.3208</v>
      </c>
      <c r="AG113" s="11">
        <v>1.38289</v>
      </c>
      <c r="AH113" s="11" t="s">
        <v>280</v>
      </c>
      <c r="AI113" s="11" t="s">
        <v>280</v>
      </c>
      <c r="AJ113" s="11">
        <v>2.9382700000000002</v>
      </c>
      <c r="AK113" s="12">
        <v>0.55032000000000003</v>
      </c>
      <c r="AL113" s="11" t="s">
        <v>281</v>
      </c>
      <c r="AM113" s="11" t="s">
        <v>31</v>
      </c>
      <c r="AN113" s="11">
        <v>1.2871600000000001</v>
      </c>
      <c r="AO113" s="11">
        <v>1.56517</v>
      </c>
      <c r="AP113" s="11" t="s">
        <v>281</v>
      </c>
      <c r="AQ113" s="11" t="s">
        <v>281</v>
      </c>
      <c r="AR113" s="11">
        <v>0.42969000000000002</v>
      </c>
      <c r="AS113" s="11">
        <v>2.4782700000000002</v>
      </c>
      <c r="AT113" s="13" t="s">
        <v>279</v>
      </c>
      <c r="AU113" s="11" t="s">
        <v>279</v>
      </c>
      <c r="AV113" s="11">
        <v>0.79484999999999995</v>
      </c>
      <c r="AW113" s="11">
        <v>2.1335799999999998</v>
      </c>
      <c r="AX113" s="11" t="s">
        <v>281</v>
      </c>
      <c r="AY113" s="11" t="s">
        <v>281</v>
      </c>
      <c r="AZ113" s="11">
        <v>2.8173599999999999</v>
      </c>
      <c r="BA113" s="12">
        <v>0.51315999999999995</v>
      </c>
      <c r="BB113" s="13" t="s">
        <v>279</v>
      </c>
      <c r="BC113" s="11" t="s">
        <v>279</v>
      </c>
      <c r="BD113" s="11">
        <v>0.59902</v>
      </c>
      <c r="BE113" s="11">
        <v>2.2390300000000001</v>
      </c>
      <c r="BF113" s="11" t="s">
        <v>281</v>
      </c>
      <c r="BG113" s="11" t="s">
        <v>281</v>
      </c>
      <c r="BH113" s="11">
        <v>1.12564</v>
      </c>
      <c r="BI113" s="12">
        <v>2.1349399999999998</v>
      </c>
      <c r="BJ113" s="13" t="s">
        <v>281</v>
      </c>
      <c r="BK113" s="11" t="s">
        <v>31</v>
      </c>
      <c r="BL113" s="11">
        <v>1.5444599999999999</v>
      </c>
      <c r="BM113" s="11">
        <v>1.41801</v>
      </c>
      <c r="BN113" s="11" t="s">
        <v>279</v>
      </c>
      <c r="BO113" s="11" t="s">
        <v>279</v>
      </c>
      <c r="BP113" s="11">
        <v>0.43575999999999998</v>
      </c>
      <c r="BQ113" s="12">
        <v>1.9932399999999999</v>
      </c>
      <c r="BR113" s="13" t="s">
        <v>280</v>
      </c>
      <c r="BS113" s="11" t="s">
        <v>31</v>
      </c>
      <c r="BT113" s="11">
        <v>1.75023</v>
      </c>
      <c r="BU113" s="11">
        <v>1.7649999999999999</v>
      </c>
      <c r="BV113" s="11" t="s">
        <v>279</v>
      </c>
      <c r="BW113" s="11" t="s">
        <v>279</v>
      </c>
      <c r="BX113" s="11">
        <v>0.42941000000000001</v>
      </c>
      <c r="BY113" s="12">
        <v>2.34009</v>
      </c>
      <c r="BZ113" s="13" t="s">
        <v>31</v>
      </c>
      <c r="CA113" s="11" t="s">
        <v>31</v>
      </c>
      <c r="CB113" s="11">
        <v>3.4990800000000002</v>
      </c>
      <c r="CC113" s="11">
        <v>0.60794999999999999</v>
      </c>
      <c r="CD113" s="11" t="s">
        <v>280</v>
      </c>
      <c r="CE113" s="11" t="s">
        <v>31</v>
      </c>
      <c r="CF113" s="11">
        <v>1.8887100000000001</v>
      </c>
      <c r="CG113" s="12">
        <v>1.4159600000000001</v>
      </c>
      <c r="CH113" s="11" t="s">
        <v>279</v>
      </c>
      <c r="CI113" s="11" t="s">
        <v>279</v>
      </c>
      <c r="CJ113" s="11">
        <v>0.39147999999999999</v>
      </c>
      <c r="CK113" s="11">
        <v>2.1909399999999999</v>
      </c>
      <c r="CL113" s="11" t="s">
        <v>279</v>
      </c>
      <c r="CM113" s="11" t="s">
        <v>279</v>
      </c>
      <c r="CN113" s="11">
        <v>0.37019000000000002</v>
      </c>
      <c r="CO113" s="11">
        <v>2.30871</v>
      </c>
      <c r="CP113" s="13" t="s">
        <v>281</v>
      </c>
      <c r="CQ113" s="11" t="s">
        <v>281</v>
      </c>
      <c r="CR113" s="11">
        <v>0.38873999999999997</v>
      </c>
      <c r="CS113" s="11">
        <v>2.2847400000000002</v>
      </c>
      <c r="CT113" s="11" t="s">
        <v>31</v>
      </c>
      <c r="CU113" s="11" t="s">
        <v>31</v>
      </c>
      <c r="CV113" s="11">
        <v>3.5063599999999999</v>
      </c>
      <c r="CW113" s="12">
        <v>0.48376999999999998</v>
      </c>
      <c r="CX113" s="13" t="s">
        <v>279</v>
      </c>
      <c r="CY113" s="11" t="s">
        <v>279</v>
      </c>
      <c r="CZ113" s="11">
        <v>0.40449000000000002</v>
      </c>
      <c r="DA113" s="11">
        <v>2.2624399999999998</v>
      </c>
      <c r="DB113" s="11" t="s">
        <v>31</v>
      </c>
      <c r="DC113" s="11" t="s">
        <v>31</v>
      </c>
      <c r="DD113" s="11">
        <v>3.3977300000000001</v>
      </c>
      <c r="DE113" s="12">
        <v>0.51224000000000003</v>
      </c>
      <c r="DF113" s="11" t="s">
        <v>279</v>
      </c>
      <c r="DG113" s="11" t="s">
        <v>279</v>
      </c>
      <c r="DH113" s="11">
        <v>0.69447999999999999</v>
      </c>
      <c r="DI113" s="11">
        <v>2.1150699999999998</v>
      </c>
      <c r="DJ113" s="11" t="s">
        <v>279</v>
      </c>
      <c r="DK113" s="11" t="s">
        <v>280</v>
      </c>
      <c r="DL113" s="11">
        <v>1.8954200000000001</v>
      </c>
      <c r="DM113" s="11">
        <v>1.58216</v>
      </c>
      <c r="DN113" s="13" t="s">
        <v>281</v>
      </c>
      <c r="DO113" s="11" t="s">
        <v>281</v>
      </c>
      <c r="DP113" s="11">
        <v>0.40917999999999999</v>
      </c>
      <c r="DQ113" s="11">
        <v>2.4018299999999999</v>
      </c>
      <c r="DR113" s="11" t="s">
        <v>279</v>
      </c>
      <c r="DS113" s="11" t="s">
        <v>31</v>
      </c>
      <c r="DT113" s="11">
        <v>1.5700799999999999</v>
      </c>
      <c r="DU113" s="12">
        <v>1.4463900000000001</v>
      </c>
    </row>
    <row r="114" spans="1:125" ht="16.5" thickBot="1" x14ac:dyDescent="0.3">
      <c r="A114" s="61"/>
      <c r="B114" s="63"/>
      <c r="C114" s="16" t="s">
        <v>118</v>
      </c>
      <c r="D114" s="11" t="s">
        <v>283</v>
      </c>
      <c r="E114" s="11" t="s">
        <v>283</v>
      </c>
      <c r="F114" s="42">
        <v>0</v>
      </c>
      <c r="G114" s="43">
        <v>0</v>
      </c>
      <c r="H114" s="11">
        <v>0.40620000000000001</v>
      </c>
      <c r="I114" s="11">
        <v>0.67798999999999998</v>
      </c>
      <c r="J114" s="45">
        <v>0</v>
      </c>
      <c r="K114" s="45">
        <v>0</v>
      </c>
      <c r="L114" s="11">
        <v>0.37269999999999998</v>
      </c>
      <c r="M114" s="11">
        <v>0.54127000000000003</v>
      </c>
      <c r="N114" s="45">
        <v>0</v>
      </c>
      <c r="O114" s="45">
        <v>0</v>
      </c>
      <c r="P114" s="11">
        <v>0.51970000000000005</v>
      </c>
      <c r="Q114" s="12">
        <v>0.44703999999999999</v>
      </c>
      <c r="R114" s="13" t="s">
        <v>280</v>
      </c>
      <c r="S114" s="11" t="s">
        <v>31</v>
      </c>
      <c r="T114" s="11">
        <v>0.74860000000000004</v>
      </c>
      <c r="U114" s="11">
        <v>1.0441800000000001</v>
      </c>
      <c r="V114" s="11" t="s">
        <v>279</v>
      </c>
      <c r="W114" s="11" t="s">
        <v>281</v>
      </c>
      <c r="X114" s="11">
        <v>1.0026600000000001</v>
      </c>
      <c r="Y114" s="11">
        <v>1.70035</v>
      </c>
      <c r="Z114" s="11" t="s">
        <v>281</v>
      </c>
      <c r="AA114" s="11" t="s">
        <v>280</v>
      </c>
      <c r="AB114" s="11">
        <v>1.22854</v>
      </c>
      <c r="AC114" s="12">
        <v>1.6390899999999999</v>
      </c>
      <c r="AD114" s="11" t="s">
        <v>279</v>
      </c>
      <c r="AE114" s="11" t="s">
        <v>281</v>
      </c>
      <c r="AF114" s="11">
        <v>1.60439</v>
      </c>
      <c r="AG114" s="11">
        <v>1.56904</v>
      </c>
      <c r="AH114" s="11" t="s">
        <v>281</v>
      </c>
      <c r="AI114" s="11" t="s">
        <v>281</v>
      </c>
      <c r="AJ114" s="11">
        <v>0.36110999999999999</v>
      </c>
      <c r="AK114" s="12">
        <v>2.2025000000000001</v>
      </c>
      <c r="AL114" s="11" t="s">
        <v>281</v>
      </c>
      <c r="AM114" s="11" t="s">
        <v>281</v>
      </c>
      <c r="AN114" s="11">
        <v>0.37720999999999999</v>
      </c>
      <c r="AO114" s="11">
        <v>2.2372200000000002</v>
      </c>
      <c r="AP114" s="11" t="s">
        <v>281</v>
      </c>
      <c r="AQ114" s="11" t="s">
        <v>281</v>
      </c>
      <c r="AR114" s="11">
        <v>0.38091999999999998</v>
      </c>
      <c r="AS114" s="11">
        <v>2.4184600000000001</v>
      </c>
      <c r="AT114" s="13" t="s">
        <v>279</v>
      </c>
      <c r="AU114" s="11" t="s">
        <v>280</v>
      </c>
      <c r="AV114" s="11">
        <v>1.8071200000000001</v>
      </c>
      <c r="AW114" s="11">
        <v>1.43404</v>
      </c>
      <c r="AX114" s="11" t="s">
        <v>281</v>
      </c>
      <c r="AY114" s="11" t="s">
        <v>281</v>
      </c>
      <c r="AZ114" s="11">
        <v>3.0389300000000001</v>
      </c>
      <c r="BA114" s="12">
        <v>0.48579</v>
      </c>
      <c r="BB114" s="13" t="s">
        <v>280</v>
      </c>
      <c r="BC114" s="11" t="s">
        <v>280</v>
      </c>
      <c r="BD114" s="11">
        <v>4.05274</v>
      </c>
      <c r="BE114" s="11">
        <v>0.57557000000000003</v>
      </c>
      <c r="BF114" s="11" t="s">
        <v>281</v>
      </c>
      <c r="BG114" s="11" t="s">
        <v>31</v>
      </c>
      <c r="BH114" s="11">
        <v>2.4224700000000001</v>
      </c>
      <c r="BI114" s="12">
        <v>1.5538799999999999</v>
      </c>
      <c r="BJ114" s="13" t="s">
        <v>281</v>
      </c>
      <c r="BK114" s="11" t="s">
        <v>281</v>
      </c>
      <c r="BL114" s="11">
        <v>0.37463999999999997</v>
      </c>
      <c r="BM114" s="11">
        <v>2.3928500000000001</v>
      </c>
      <c r="BN114" s="11" t="s">
        <v>280</v>
      </c>
      <c r="BO114" s="11" t="s">
        <v>280</v>
      </c>
      <c r="BP114" s="11">
        <v>3.1631499999999999</v>
      </c>
      <c r="BQ114" s="12">
        <v>0.42120999999999997</v>
      </c>
      <c r="BR114" s="13" t="s">
        <v>280</v>
      </c>
      <c r="BS114" s="11" t="s">
        <v>31</v>
      </c>
      <c r="BT114" s="11">
        <v>1.8690100000000001</v>
      </c>
      <c r="BU114" s="11">
        <v>1.5662199999999999</v>
      </c>
      <c r="BV114" s="11" t="s">
        <v>279</v>
      </c>
      <c r="BW114" s="11" t="s">
        <v>280</v>
      </c>
      <c r="BX114" s="11">
        <v>1.75102</v>
      </c>
      <c r="BY114" s="12">
        <v>1.72668</v>
      </c>
      <c r="BZ114" s="13" t="s">
        <v>279</v>
      </c>
      <c r="CA114" s="11" t="s">
        <v>31</v>
      </c>
      <c r="CB114" s="11">
        <v>1.4488700000000001</v>
      </c>
      <c r="CC114" s="11">
        <v>1.4775100000000001</v>
      </c>
      <c r="CD114" s="11" t="s">
        <v>280</v>
      </c>
      <c r="CE114" s="11" t="s">
        <v>31</v>
      </c>
      <c r="CF114" s="11">
        <v>1.8928799999999999</v>
      </c>
      <c r="CG114" s="12">
        <v>1.3122799999999999</v>
      </c>
      <c r="CH114" s="11" t="s">
        <v>281</v>
      </c>
      <c r="CI114" s="11" t="s">
        <v>281</v>
      </c>
      <c r="CJ114" s="11">
        <v>2.7984599999999999</v>
      </c>
      <c r="CK114" s="11">
        <v>0.48048999999999997</v>
      </c>
      <c r="CL114" s="11" t="s">
        <v>281</v>
      </c>
      <c r="CM114" s="11" t="s">
        <v>281</v>
      </c>
      <c r="CN114" s="11">
        <v>3.7026400000000002</v>
      </c>
      <c r="CO114" s="11">
        <v>0.42745</v>
      </c>
      <c r="CP114" s="13" t="s">
        <v>281</v>
      </c>
      <c r="CQ114" s="11" t="s">
        <v>31</v>
      </c>
      <c r="CR114" s="11">
        <v>1.32619</v>
      </c>
      <c r="CS114" s="11">
        <v>1.4163600000000001</v>
      </c>
      <c r="CT114" s="11" t="s">
        <v>279</v>
      </c>
      <c r="CU114" s="11" t="s">
        <v>279</v>
      </c>
      <c r="CV114" s="11">
        <v>0.39097999999999999</v>
      </c>
      <c r="CW114" s="12">
        <v>2.2747299999999999</v>
      </c>
      <c r="CX114" s="13" t="s">
        <v>279</v>
      </c>
      <c r="CY114" s="11" t="s">
        <v>280</v>
      </c>
      <c r="CZ114" s="11">
        <v>2.3364799999999999</v>
      </c>
      <c r="DA114" s="11">
        <v>1.34056</v>
      </c>
      <c r="DB114" s="11" t="s">
        <v>281</v>
      </c>
      <c r="DC114" s="11" t="s">
        <v>281</v>
      </c>
      <c r="DD114" s="11">
        <v>0.36559000000000003</v>
      </c>
      <c r="DE114" s="12">
        <v>2.2084700000000002</v>
      </c>
      <c r="DF114" s="11" t="s">
        <v>279</v>
      </c>
      <c r="DG114" s="11" t="s">
        <v>281</v>
      </c>
      <c r="DH114" s="11">
        <v>1.8119000000000001</v>
      </c>
      <c r="DI114" s="11">
        <v>1.5583899999999999</v>
      </c>
      <c r="DJ114" s="11" t="s">
        <v>279</v>
      </c>
      <c r="DK114" s="11" t="s">
        <v>280</v>
      </c>
      <c r="DL114" s="11">
        <v>2.4782199999999999</v>
      </c>
      <c r="DM114" s="11">
        <v>1.2040599999999999</v>
      </c>
      <c r="DN114" s="13" t="s">
        <v>281</v>
      </c>
      <c r="DO114" s="11" t="s">
        <v>281</v>
      </c>
      <c r="DP114" s="11">
        <v>0.35621999999999998</v>
      </c>
      <c r="DQ114" s="11">
        <v>2.3562400000000001</v>
      </c>
      <c r="DR114" s="11" t="s">
        <v>279</v>
      </c>
      <c r="DS114" s="11" t="s">
        <v>279</v>
      </c>
      <c r="DT114" s="11">
        <v>0.38385000000000002</v>
      </c>
      <c r="DU114" s="12">
        <v>2.2795800000000002</v>
      </c>
    </row>
    <row r="115" spans="1:125" ht="16.5" thickBot="1" x14ac:dyDescent="0.3">
      <c r="A115" s="61"/>
      <c r="B115" s="63"/>
      <c r="C115" s="16" t="s">
        <v>126</v>
      </c>
      <c r="D115" s="11" t="s">
        <v>284</v>
      </c>
      <c r="E115" s="11" t="s">
        <v>284</v>
      </c>
      <c r="F115" s="13" t="s">
        <v>279</v>
      </c>
      <c r="G115" s="11" t="s">
        <v>31</v>
      </c>
      <c r="H115" s="11">
        <v>1.3647199999999999</v>
      </c>
      <c r="I115" s="11">
        <v>1.90882</v>
      </c>
      <c r="J115" s="11" t="s">
        <v>279</v>
      </c>
      <c r="K115" s="11" t="s">
        <v>31</v>
      </c>
      <c r="L115" s="11">
        <v>1.5886800000000001</v>
      </c>
      <c r="M115" s="11">
        <v>1.5139</v>
      </c>
      <c r="N115" s="11" t="s">
        <v>279</v>
      </c>
      <c r="O115" s="11" t="s">
        <v>280</v>
      </c>
      <c r="P115" s="11">
        <v>1.3051699999999999</v>
      </c>
      <c r="Q115" s="12">
        <v>1.6836500000000001</v>
      </c>
      <c r="R115" s="42">
        <v>0</v>
      </c>
      <c r="S115" s="43">
        <v>0</v>
      </c>
      <c r="T115" s="11">
        <v>0.47881000000000001</v>
      </c>
      <c r="U115" s="11">
        <v>0.56715000000000004</v>
      </c>
      <c r="V115" s="45">
        <v>0</v>
      </c>
      <c r="W115" s="45">
        <v>0</v>
      </c>
      <c r="X115" s="11">
        <v>0.46272999999999997</v>
      </c>
      <c r="Y115" s="11">
        <v>0.67101</v>
      </c>
      <c r="Z115" s="45">
        <v>0</v>
      </c>
      <c r="AA115" s="45">
        <v>0</v>
      </c>
      <c r="AB115" s="11">
        <v>0.38144</v>
      </c>
      <c r="AC115" s="12">
        <v>0.71403000000000005</v>
      </c>
      <c r="AD115" s="11" t="s">
        <v>279</v>
      </c>
      <c r="AE115" s="11" t="s">
        <v>281</v>
      </c>
      <c r="AF115" s="11">
        <v>1.2690300000000001</v>
      </c>
      <c r="AG115" s="11">
        <v>1.3809199999999999</v>
      </c>
      <c r="AH115" s="11" t="s">
        <v>280</v>
      </c>
      <c r="AI115" s="11" t="s">
        <v>280</v>
      </c>
      <c r="AJ115" s="11">
        <v>2.4164500000000002</v>
      </c>
      <c r="AK115" s="12">
        <v>0.42408000000000001</v>
      </c>
      <c r="AL115" s="11" t="s">
        <v>281</v>
      </c>
      <c r="AM115" s="11" t="s">
        <v>31</v>
      </c>
      <c r="AN115" s="11">
        <v>1.1223399999999999</v>
      </c>
      <c r="AO115" s="11">
        <v>1.6035900000000001</v>
      </c>
      <c r="AP115" s="11" t="s">
        <v>281</v>
      </c>
      <c r="AQ115" s="11" t="s">
        <v>31</v>
      </c>
      <c r="AR115" s="11">
        <v>1.44774</v>
      </c>
      <c r="AS115" s="11">
        <v>1.8902699999999999</v>
      </c>
      <c r="AT115" s="13" t="s">
        <v>280</v>
      </c>
      <c r="AU115" s="11" t="s">
        <v>280</v>
      </c>
      <c r="AV115" s="11">
        <v>2.6937700000000002</v>
      </c>
      <c r="AW115" s="11">
        <v>0.58265</v>
      </c>
      <c r="AX115" s="11" t="s">
        <v>279</v>
      </c>
      <c r="AY115" s="11" t="s">
        <v>279</v>
      </c>
      <c r="AZ115" s="11">
        <v>0.52102000000000004</v>
      </c>
      <c r="BA115" s="12">
        <v>1.46163</v>
      </c>
      <c r="BB115" s="13" t="s">
        <v>279</v>
      </c>
      <c r="BC115" s="11" t="s">
        <v>280</v>
      </c>
      <c r="BD115" s="11">
        <v>1.9189700000000001</v>
      </c>
      <c r="BE115" s="11">
        <v>1.4461900000000001</v>
      </c>
      <c r="BF115" s="11" t="s">
        <v>281</v>
      </c>
      <c r="BG115" s="11" t="s">
        <v>31</v>
      </c>
      <c r="BH115" s="11">
        <v>2.16229</v>
      </c>
      <c r="BI115" s="12">
        <v>1.6471100000000001</v>
      </c>
      <c r="BJ115" s="13" t="s">
        <v>31</v>
      </c>
      <c r="BK115" s="11" t="s">
        <v>31</v>
      </c>
      <c r="BL115" s="11">
        <v>3.4455800000000001</v>
      </c>
      <c r="BM115" s="11">
        <v>0.44113000000000002</v>
      </c>
      <c r="BN115" s="11" t="s">
        <v>279</v>
      </c>
      <c r="BO115" s="11" t="s">
        <v>279</v>
      </c>
      <c r="BP115" s="11">
        <v>0.41000999999999999</v>
      </c>
      <c r="BQ115" s="12">
        <v>1.23336</v>
      </c>
      <c r="BR115" s="13" t="s">
        <v>31</v>
      </c>
      <c r="BS115" s="11" t="s">
        <v>31</v>
      </c>
      <c r="BT115" s="11">
        <v>3.4668000000000001</v>
      </c>
      <c r="BU115" s="11">
        <v>0.4955</v>
      </c>
      <c r="BV115" s="11" t="s">
        <v>280</v>
      </c>
      <c r="BW115" s="11" t="s">
        <v>280</v>
      </c>
      <c r="BX115" s="11">
        <v>3.5836800000000002</v>
      </c>
      <c r="BY115" s="12">
        <v>0.50482000000000005</v>
      </c>
      <c r="BZ115" s="13" t="s">
        <v>31</v>
      </c>
      <c r="CA115" s="11" t="s">
        <v>31</v>
      </c>
      <c r="CB115" s="11">
        <v>3.4819499999999999</v>
      </c>
      <c r="CC115" s="11">
        <v>0.51695000000000002</v>
      </c>
      <c r="CD115" s="11" t="s">
        <v>31</v>
      </c>
      <c r="CE115" s="11" t="s">
        <v>31</v>
      </c>
      <c r="CF115" s="11">
        <v>3.2659799999999999</v>
      </c>
      <c r="CG115" s="12">
        <v>0.58286000000000004</v>
      </c>
      <c r="CH115" s="11" t="s">
        <v>279</v>
      </c>
      <c r="CI115" s="11" t="s">
        <v>281</v>
      </c>
      <c r="CJ115" s="11">
        <v>0.87958999999999998</v>
      </c>
      <c r="CK115" s="11">
        <v>1.3426400000000001</v>
      </c>
      <c r="CL115" s="11" t="s">
        <v>281</v>
      </c>
      <c r="CM115" s="11" t="s">
        <v>281</v>
      </c>
      <c r="CN115" s="11">
        <v>2.0116299999999998</v>
      </c>
      <c r="CO115" s="11">
        <v>0.49761</v>
      </c>
      <c r="CP115" s="13" t="s">
        <v>281</v>
      </c>
      <c r="CQ115" s="11" t="s">
        <v>31</v>
      </c>
      <c r="CR115" s="11">
        <v>1.2005399999999999</v>
      </c>
      <c r="CS115" s="11">
        <v>1.48011</v>
      </c>
      <c r="CT115" s="11" t="s">
        <v>31</v>
      </c>
      <c r="CU115" s="11" t="s">
        <v>31</v>
      </c>
      <c r="CV115" s="11">
        <v>3.2091500000000002</v>
      </c>
      <c r="CW115" s="12">
        <v>0.50460000000000005</v>
      </c>
      <c r="CX115" s="13" t="s">
        <v>279</v>
      </c>
      <c r="CY115" s="11" t="s">
        <v>279</v>
      </c>
      <c r="CZ115" s="11">
        <v>0.39026</v>
      </c>
      <c r="DA115" s="11">
        <v>2.3085100000000001</v>
      </c>
      <c r="DB115" s="11" t="s">
        <v>281</v>
      </c>
      <c r="DC115" s="11" t="s">
        <v>31</v>
      </c>
      <c r="DD115" s="11">
        <v>1.1341600000000001</v>
      </c>
      <c r="DE115" s="12">
        <v>1.5018400000000001</v>
      </c>
      <c r="DF115" s="11" t="s">
        <v>281</v>
      </c>
      <c r="DG115" s="11" t="s">
        <v>281</v>
      </c>
      <c r="DH115" s="11">
        <v>2.8210700000000002</v>
      </c>
      <c r="DI115" s="11">
        <v>0.55522000000000005</v>
      </c>
      <c r="DJ115" s="11" t="s">
        <v>279</v>
      </c>
      <c r="DK115" s="11" t="s">
        <v>280</v>
      </c>
      <c r="DL115" s="11">
        <v>1.61496</v>
      </c>
      <c r="DM115" s="11">
        <v>1.45387</v>
      </c>
      <c r="DN115" s="13" t="s">
        <v>281</v>
      </c>
      <c r="DO115" s="11" t="s">
        <v>281</v>
      </c>
      <c r="DP115" s="11">
        <v>0.35104000000000002</v>
      </c>
      <c r="DQ115" s="11">
        <v>2.2976200000000002</v>
      </c>
      <c r="DR115" s="11" t="s">
        <v>279</v>
      </c>
      <c r="DS115" s="11" t="s">
        <v>31</v>
      </c>
      <c r="DT115" s="11">
        <v>1.50824</v>
      </c>
      <c r="DU115" s="12">
        <v>1.3803099999999999</v>
      </c>
    </row>
    <row r="116" spans="1:125" ht="16.5" thickBot="1" x14ac:dyDescent="0.3">
      <c r="A116" s="61"/>
      <c r="B116" s="63"/>
      <c r="C116" s="16" t="s">
        <v>142</v>
      </c>
      <c r="D116" s="11" t="s">
        <v>284</v>
      </c>
      <c r="E116" s="11" t="s">
        <v>284</v>
      </c>
      <c r="F116" s="13" t="s">
        <v>279</v>
      </c>
      <c r="G116" s="11" t="s">
        <v>31</v>
      </c>
      <c r="H116" s="11">
        <v>1.69224</v>
      </c>
      <c r="I116" s="11">
        <v>2.0482999999999998</v>
      </c>
      <c r="J116" s="11" t="s">
        <v>279</v>
      </c>
      <c r="K116" s="11" t="s">
        <v>31</v>
      </c>
      <c r="L116" s="11">
        <v>2.0247899999999999</v>
      </c>
      <c r="M116" s="11">
        <v>1.48122</v>
      </c>
      <c r="N116" s="11" t="s">
        <v>279</v>
      </c>
      <c r="O116" s="11" t="s">
        <v>280</v>
      </c>
      <c r="P116" s="11">
        <v>1.24535</v>
      </c>
      <c r="Q116" s="12">
        <v>1.54312</v>
      </c>
      <c r="R116" s="42">
        <v>0</v>
      </c>
      <c r="S116" s="43">
        <v>0</v>
      </c>
      <c r="T116" s="11">
        <v>0.38157999999999997</v>
      </c>
      <c r="U116" s="11">
        <v>0.42057</v>
      </c>
      <c r="V116" s="45">
        <v>0</v>
      </c>
      <c r="W116" s="45">
        <v>0</v>
      </c>
      <c r="X116" s="11">
        <v>0.52607000000000004</v>
      </c>
      <c r="Y116" s="11">
        <v>0.62516000000000005</v>
      </c>
      <c r="Z116" s="45">
        <v>0</v>
      </c>
      <c r="AA116" s="45">
        <v>0</v>
      </c>
      <c r="AB116" s="11">
        <v>0.41216000000000003</v>
      </c>
      <c r="AC116" s="12">
        <v>0.36387999999999998</v>
      </c>
      <c r="AD116" s="11" t="s">
        <v>279</v>
      </c>
      <c r="AE116" s="11" t="s">
        <v>281</v>
      </c>
      <c r="AF116" s="11">
        <v>1.64388</v>
      </c>
      <c r="AG116" s="11">
        <v>1.6796800000000001</v>
      </c>
      <c r="AH116" s="11" t="s">
        <v>281</v>
      </c>
      <c r="AI116" s="11" t="s">
        <v>280</v>
      </c>
      <c r="AJ116" s="11">
        <v>1.1388799999999999</v>
      </c>
      <c r="AK116" s="12">
        <v>2.0833400000000002</v>
      </c>
      <c r="AL116" s="11" t="s">
        <v>281</v>
      </c>
      <c r="AM116" s="11" t="s">
        <v>31</v>
      </c>
      <c r="AN116" s="11">
        <v>1.5312399999999999</v>
      </c>
      <c r="AO116" s="11">
        <v>1.53301</v>
      </c>
      <c r="AP116" s="11" t="s">
        <v>281</v>
      </c>
      <c r="AQ116" s="11" t="s">
        <v>31</v>
      </c>
      <c r="AR116" s="11">
        <v>1.67255</v>
      </c>
      <c r="AS116" s="11">
        <v>1.84175</v>
      </c>
      <c r="AT116" s="13" t="s">
        <v>280</v>
      </c>
      <c r="AU116" s="11" t="s">
        <v>280</v>
      </c>
      <c r="AV116" s="11">
        <v>3.6590400000000001</v>
      </c>
      <c r="AW116" s="11">
        <v>0.64149</v>
      </c>
      <c r="AX116" s="11" t="s">
        <v>281</v>
      </c>
      <c r="AY116" s="11" t="s">
        <v>281</v>
      </c>
      <c r="AZ116" s="11">
        <v>3.2492899999999998</v>
      </c>
      <c r="BA116" s="12">
        <v>0.51758999999999999</v>
      </c>
      <c r="BB116" s="13" t="s">
        <v>280</v>
      </c>
      <c r="BC116" s="11" t="s">
        <v>280</v>
      </c>
      <c r="BD116" s="11">
        <v>3.9668299999999999</v>
      </c>
      <c r="BE116" s="11">
        <v>0.65966000000000002</v>
      </c>
      <c r="BF116" s="11" t="s">
        <v>281</v>
      </c>
      <c r="BG116" s="11" t="s">
        <v>31</v>
      </c>
      <c r="BH116" s="11">
        <v>2.7085699999999999</v>
      </c>
      <c r="BI116" s="12">
        <v>1.7281299999999999</v>
      </c>
      <c r="BJ116" s="13" t="s">
        <v>31</v>
      </c>
      <c r="BK116" s="11" t="s">
        <v>31</v>
      </c>
      <c r="BL116" s="11">
        <v>3.8981699999999999</v>
      </c>
      <c r="BM116" s="11">
        <v>0.63444</v>
      </c>
      <c r="BN116" s="11" t="s">
        <v>279</v>
      </c>
      <c r="BO116" s="11" t="s">
        <v>280</v>
      </c>
      <c r="BP116" s="11">
        <v>2.0800700000000001</v>
      </c>
      <c r="BQ116" s="12">
        <v>1.2532099999999999</v>
      </c>
      <c r="BR116" s="13" t="s">
        <v>280</v>
      </c>
      <c r="BS116" s="11" t="s">
        <v>31</v>
      </c>
      <c r="BT116" s="11">
        <v>1.63737</v>
      </c>
      <c r="BU116" s="11">
        <v>1.8285499999999999</v>
      </c>
      <c r="BV116" s="11" t="s">
        <v>279</v>
      </c>
      <c r="BW116" s="11" t="s">
        <v>280</v>
      </c>
      <c r="BX116" s="11">
        <v>2.0064099999999998</v>
      </c>
      <c r="BY116" s="12">
        <v>1.6295200000000001</v>
      </c>
      <c r="BZ116" s="13" t="s">
        <v>31</v>
      </c>
      <c r="CA116" s="11" t="s">
        <v>31</v>
      </c>
      <c r="CB116" s="11">
        <v>3.8731100000000001</v>
      </c>
      <c r="CC116" s="11">
        <v>0.58267999999999998</v>
      </c>
      <c r="CD116" s="11" t="s">
        <v>280</v>
      </c>
      <c r="CE116" s="11" t="s">
        <v>31</v>
      </c>
      <c r="CF116" s="11">
        <v>1.7960100000000001</v>
      </c>
      <c r="CG116" s="12">
        <v>1.4508700000000001</v>
      </c>
      <c r="CH116" s="11" t="s">
        <v>279</v>
      </c>
      <c r="CI116" s="11" t="s">
        <v>281</v>
      </c>
      <c r="CJ116" s="11">
        <v>1.4963599999999999</v>
      </c>
      <c r="CK116" s="11">
        <v>1.6189199999999999</v>
      </c>
      <c r="CL116" s="11" t="s">
        <v>279</v>
      </c>
      <c r="CM116" s="11" t="s">
        <v>281</v>
      </c>
      <c r="CN116" s="11">
        <v>1.68214</v>
      </c>
      <c r="CO116" s="11">
        <v>1.5450900000000001</v>
      </c>
      <c r="CP116" s="13" t="s">
        <v>281</v>
      </c>
      <c r="CQ116" s="11" t="s">
        <v>281</v>
      </c>
      <c r="CR116" s="11">
        <v>0.36609999999999998</v>
      </c>
      <c r="CS116" s="11">
        <v>2.3109500000000001</v>
      </c>
      <c r="CT116" s="11" t="s">
        <v>31</v>
      </c>
      <c r="CU116" s="11" t="s">
        <v>31</v>
      </c>
      <c r="CV116" s="11">
        <v>3.8060999999999998</v>
      </c>
      <c r="CW116" s="12">
        <v>0.49114999999999998</v>
      </c>
      <c r="CX116" s="13" t="s">
        <v>280</v>
      </c>
      <c r="CY116" s="11" t="s">
        <v>280</v>
      </c>
      <c r="CZ116" s="11">
        <v>3.73447</v>
      </c>
      <c r="DA116" s="11">
        <v>0.50294000000000005</v>
      </c>
      <c r="DB116" s="11" t="s">
        <v>281</v>
      </c>
      <c r="DC116" s="11" t="s">
        <v>281</v>
      </c>
      <c r="DD116" s="11">
        <v>0.37797999999999998</v>
      </c>
      <c r="DE116" s="12">
        <v>2.2143600000000001</v>
      </c>
      <c r="DF116" s="11" t="s">
        <v>279</v>
      </c>
      <c r="DG116" s="11" t="s">
        <v>281</v>
      </c>
      <c r="DH116" s="11">
        <v>1.8428599999999999</v>
      </c>
      <c r="DI116" s="11">
        <v>1.6793499999999999</v>
      </c>
      <c r="DJ116" s="11" t="s">
        <v>279</v>
      </c>
      <c r="DK116" s="11" t="s">
        <v>280</v>
      </c>
      <c r="DL116" s="11">
        <v>2.0234999999999999</v>
      </c>
      <c r="DM116" s="11">
        <v>1.54738</v>
      </c>
      <c r="DN116" s="13" t="s">
        <v>281</v>
      </c>
      <c r="DO116" s="11" t="s">
        <v>281</v>
      </c>
      <c r="DP116" s="11">
        <v>0.34143000000000001</v>
      </c>
      <c r="DQ116" s="11">
        <v>2.3507899999999999</v>
      </c>
      <c r="DR116" s="11" t="s">
        <v>279</v>
      </c>
      <c r="DS116" s="11" t="s">
        <v>279</v>
      </c>
      <c r="DT116" s="11">
        <v>0.37325000000000003</v>
      </c>
      <c r="DU116" s="12">
        <v>2.2776800000000001</v>
      </c>
    </row>
    <row r="117" spans="1:125" ht="16.5" thickBot="1" x14ac:dyDescent="0.3">
      <c r="A117" s="61"/>
      <c r="B117" s="63"/>
      <c r="C117" s="16" t="s">
        <v>150</v>
      </c>
      <c r="D117" s="11" t="s">
        <v>284</v>
      </c>
      <c r="E117" s="11" t="s">
        <v>284</v>
      </c>
      <c r="F117" s="13" t="s">
        <v>279</v>
      </c>
      <c r="G117" s="11" t="s">
        <v>31</v>
      </c>
      <c r="H117" s="11">
        <v>1.6371199999999999</v>
      </c>
      <c r="I117" s="11">
        <v>2.0458699999999999</v>
      </c>
      <c r="J117" s="11" t="s">
        <v>279</v>
      </c>
      <c r="K117" s="11" t="s">
        <v>31</v>
      </c>
      <c r="L117" s="11">
        <v>2.0381300000000002</v>
      </c>
      <c r="M117" s="11">
        <v>1.56877</v>
      </c>
      <c r="N117" s="11" t="s">
        <v>279</v>
      </c>
      <c r="O117" s="11" t="s">
        <v>280</v>
      </c>
      <c r="P117" s="11">
        <v>1.23482</v>
      </c>
      <c r="Q117" s="12">
        <v>1.5681</v>
      </c>
      <c r="R117" s="42">
        <v>0</v>
      </c>
      <c r="S117" s="43">
        <v>0</v>
      </c>
      <c r="T117" s="11">
        <v>0.37219000000000002</v>
      </c>
      <c r="U117" s="11">
        <v>0.45888000000000001</v>
      </c>
      <c r="V117" s="45">
        <v>0</v>
      </c>
      <c r="W117" s="45">
        <v>0</v>
      </c>
      <c r="X117" s="11">
        <v>0.44202000000000002</v>
      </c>
      <c r="Y117" s="11">
        <v>0.85885999999999996</v>
      </c>
      <c r="Z117" s="45">
        <v>0</v>
      </c>
      <c r="AA117" s="45">
        <v>0</v>
      </c>
      <c r="AB117" s="11">
        <v>0.38472000000000001</v>
      </c>
      <c r="AC117" s="12">
        <v>0.40350000000000003</v>
      </c>
      <c r="AD117" s="11" t="s">
        <v>281</v>
      </c>
      <c r="AE117" s="11" t="s">
        <v>281</v>
      </c>
      <c r="AF117" s="11">
        <v>3.33744</v>
      </c>
      <c r="AG117" s="11">
        <v>0.55774000000000001</v>
      </c>
      <c r="AH117" s="11" t="s">
        <v>280</v>
      </c>
      <c r="AI117" s="11" t="s">
        <v>280</v>
      </c>
      <c r="AJ117" s="11">
        <v>3.41188</v>
      </c>
      <c r="AK117" s="12">
        <v>0.49376999999999999</v>
      </c>
      <c r="AL117" s="11" t="s">
        <v>281</v>
      </c>
      <c r="AM117" s="11" t="s">
        <v>31</v>
      </c>
      <c r="AN117" s="11">
        <v>1.37338</v>
      </c>
      <c r="AO117" s="11">
        <v>1.48953</v>
      </c>
      <c r="AP117" s="11" t="s">
        <v>31</v>
      </c>
      <c r="AQ117" s="11" t="s">
        <v>31</v>
      </c>
      <c r="AR117" s="11">
        <v>3.9600900000000001</v>
      </c>
      <c r="AS117" s="11">
        <v>0.53974</v>
      </c>
      <c r="AT117" s="13" t="s">
        <v>280</v>
      </c>
      <c r="AU117" s="11" t="s">
        <v>280</v>
      </c>
      <c r="AV117" s="11">
        <v>3.71313</v>
      </c>
      <c r="AW117" s="11">
        <v>0.56042999999999998</v>
      </c>
      <c r="AX117" s="11" t="s">
        <v>279</v>
      </c>
      <c r="AY117" s="11" t="s">
        <v>279</v>
      </c>
      <c r="AZ117" s="11">
        <v>0.40783999999999998</v>
      </c>
      <c r="BA117" s="12">
        <v>2.0515300000000001</v>
      </c>
      <c r="BB117" s="13" t="s">
        <v>279</v>
      </c>
      <c r="BC117" s="11" t="s">
        <v>280</v>
      </c>
      <c r="BD117" s="11">
        <v>2.5076700000000001</v>
      </c>
      <c r="BE117" s="11">
        <v>1.57839</v>
      </c>
      <c r="BF117" s="11" t="s">
        <v>281</v>
      </c>
      <c r="BG117" s="11" t="s">
        <v>31</v>
      </c>
      <c r="BH117" s="11">
        <v>2.7084199999999998</v>
      </c>
      <c r="BI117" s="12">
        <v>1.74339</v>
      </c>
      <c r="BJ117" s="13" t="s">
        <v>281</v>
      </c>
      <c r="BK117" s="11" t="s">
        <v>31</v>
      </c>
      <c r="BL117" s="11">
        <v>1.6751100000000001</v>
      </c>
      <c r="BM117" s="11">
        <v>1.49895</v>
      </c>
      <c r="BN117" s="11" t="s">
        <v>280</v>
      </c>
      <c r="BO117" s="11" t="s">
        <v>280</v>
      </c>
      <c r="BP117" s="11">
        <v>3.7168800000000002</v>
      </c>
      <c r="BQ117" s="12">
        <v>0.44605</v>
      </c>
      <c r="BR117" s="13" t="s">
        <v>31</v>
      </c>
      <c r="BS117" s="11" t="s">
        <v>31</v>
      </c>
      <c r="BT117" s="11">
        <v>4.0047300000000003</v>
      </c>
      <c r="BU117" s="11">
        <v>0.56133999999999995</v>
      </c>
      <c r="BV117" s="11" t="s">
        <v>280</v>
      </c>
      <c r="BW117" s="11" t="s">
        <v>280</v>
      </c>
      <c r="BX117" s="11">
        <v>3.9550100000000001</v>
      </c>
      <c r="BY117" s="12">
        <v>0.54447000000000001</v>
      </c>
      <c r="BZ117" s="13" t="s">
        <v>279</v>
      </c>
      <c r="CA117" s="11" t="s">
        <v>31</v>
      </c>
      <c r="CB117" s="11">
        <v>1.63751</v>
      </c>
      <c r="CC117" s="11">
        <v>1.44642</v>
      </c>
      <c r="CD117" s="11" t="s">
        <v>280</v>
      </c>
      <c r="CE117" s="11" t="s">
        <v>280</v>
      </c>
      <c r="CF117" s="11">
        <v>0.40783999999999998</v>
      </c>
      <c r="CG117" s="12">
        <v>2.19651</v>
      </c>
      <c r="CH117" s="11" t="s">
        <v>279</v>
      </c>
      <c r="CI117" s="11" t="s">
        <v>281</v>
      </c>
      <c r="CJ117" s="11">
        <v>1.5163599999999999</v>
      </c>
      <c r="CK117" s="11">
        <v>1.6951099999999999</v>
      </c>
      <c r="CL117" s="11" t="s">
        <v>279</v>
      </c>
      <c r="CM117" s="11" t="s">
        <v>281</v>
      </c>
      <c r="CN117" s="11">
        <v>1.80159</v>
      </c>
      <c r="CO117" s="11">
        <v>1.4605699999999999</v>
      </c>
      <c r="CP117" s="13" t="s">
        <v>31</v>
      </c>
      <c r="CQ117" s="11" t="s">
        <v>31</v>
      </c>
      <c r="CR117" s="11">
        <v>3.59171</v>
      </c>
      <c r="CS117" s="11">
        <v>0.45882000000000001</v>
      </c>
      <c r="CT117" s="11" t="s">
        <v>279</v>
      </c>
      <c r="CU117" s="11" t="s">
        <v>31</v>
      </c>
      <c r="CV117" s="11">
        <v>1.71885</v>
      </c>
      <c r="CW117" s="12">
        <v>1.49037</v>
      </c>
      <c r="CX117" s="13" t="s">
        <v>279</v>
      </c>
      <c r="CY117" s="11" t="s">
        <v>279</v>
      </c>
      <c r="CZ117" s="11">
        <v>0.36832999999999999</v>
      </c>
      <c r="DA117" s="11">
        <v>2.42334</v>
      </c>
      <c r="DB117" s="11" t="s">
        <v>281</v>
      </c>
      <c r="DC117" s="11" t="s">
        <v>31</v>
      </c>
      <c r="DD117" s="11">
        <v>1.2743800000000001</v>
      </c>
      <c r="DE117" s="12">
        <v>1.6188899999999999</v>
      </c>
      <c r="DF117" s="11" t="s">
        <v>279</v>
      </c>
      <c r="DG117" s="11" t="s">
        <v>279</v>
      </c>
      <c r="DH117" s="11">
        <v>0.50183</v>
      </c>
      <c r="DI117" s="11">
        <v>2.1671900000000002</v>
      </c>
      <c r="DJ117" s="11" t="s">
        <v>279</v>
      </c>
      <c r="DK117" s="11" t="s">
        <v>280</v>
      </c>
      <c r="DL117" s="11">
        <v>1.8018099999999999</v>
      </c>
      <c r="DM117" s="11">
        <v>1.5330699999999999</v>
      </c>
      <c r="DN117" s="13" t="s">
        <v>281</v>
      </c>
      <c r="DO117" s="11" t="s">
        <v>281</v>
      </c>
      <c r="DP117" s="11">
        <v>0.36459999999999998</v>
      </c>
      <c r="DQ117" s="11">
        <v>2.2897099999999999</v>
      </c>
      <c r="DR117" s="11" t="s">
        <v>279</v>
      </c>
      <c r="DS117" s="11" t="s">
        <v>31</v>
      </c>
      <c r="DT117" s="11">
        <v>1.5651299999999999</v>
      </c>
      <c r="DU117" s="12">
        <v>1.38019</v>
      </c>
    </row>
    <row r="118" spans="1:125" ht="16.5" thickBot="1" x14ac:dyDescent="0.3">
      <c r="A118" s="61"/>
      <c r="B118" s="63"/>
      <c r="C118" s="16" t="s">
        <v>158</v>
      </c>
      <c r="D118" s="11" t="s">
        <v>284</v>
      </c>
      <c r="E118" s="11" t="s">
        <v>284</v>
      </c>
      <c r="F118" s="13" t="s">
        <v>279</v>
      </c>
      <c r="G118" s="11" t="s">
        <v>31</v>
      </c>
      <c r="H118" s="11">
        <v>1.5172099999999999</v>
      </c>
      <c r="I118" s="11">
        <v>2.0071500000000002</v>
      </c>
      <c r="J118" s="11" t="s">
        <v>279</v>
      </c>
      <c r="K118" s="11" t="s">
        <v>31</v>
      </c>
      <c r="L118" s="11">
        <v>2.0719799999999999</v>
      </c>
      <c r="M118" s="11">
        <v>1.2933699999999999</v>
      </c>
      <c r="N118" s="11" t="s">
        <v>279</v>
      </c>
      <c r="O118" s="11" t="s">
        <v>280</v>
      </c>
      <c r="P118" s="11">
        <v>1.2022600000000001</v>
      </c>
      <c r="Q118" s="12">
        <v>1.4914000000000001</v>
      </c>
      <c r="R118" s="42">
        <v>0</v>
      </c>
      <c r="S118" s="43">
        <v>0</v>
      </c>
      <c r="T118" s="11">
        <v>0.34615000000000001</v>
      </c>
      <c r="U118" s="11">
        <v>0.38345000000000001</v>
      </c>
      <c r="V118" s="45">
        <v>0</v>
      </c>
      <c r="W118" s="45">
        <v>0</v>
      </c>
      <c r="X118" s="11">
        <v>0.51139999999999997</v>
      </c>
      <c r="Y118" s="11">
        <v>0.72387000000000001</v>
      </c>
      <c r="Z118" s="45">
        <v>0</v>
      </c>
      <c r="AA118" s="45">
        <v>0</v>
      </c>
      <c r="AB118" s="11">
        <v>0.40155000000000002</v>
      </c>
      <c r="AC118" s="12">
        <v>0.39450000000000002</v>
      </c>
      <c r="AD118" s="11" t="s">
        <v>281</v>
      </c>
      <c r="AE118" s="11" t="s">
        <v>281</v>
      </c>
      <c r="AF118" s="11">
        <v>2.9740500000000001</v>
      </c>
      <c r="AG118" s="11">
        <v>0.48431999999999997</v>
      </c>
      <c r="AH118" s="11" t="s">
        <v>281</v>
      </c>
      <c r="AI118" s="11" t="s">
        <v>280</v>
      </c>
      <c r="AJ118" s="11">
        <v>1.26735</v>
      </c>
      <c r="AK118" s="12">
        <v>1.9056299999999999</v>
      </c>
      <c r="AL118" s="11" t="s">
        <v>281</v>
      </c>
      <c r="AM118" s="11" t="s">
        <v>31</v>
      </c>
      <c r="AN118" s="11">
        <v>1.38554</v>
      </c>
      <c r="AO118" s="11">
        <v>1.5452399999999999</v>
      </c>
      <c r="AP118" s="11" t="s">
        <v>31</v>
      </c>
      <c r="AQ118" s="11" t="s">
        <v>31</v>
      </c>
      <c r="AR118" s="11">
        <v>3.7231900000000002</v>
      </c>
      <c r="AS118" s="11">
        <v>0.53361000000000003</v>
      </c>
      <c r="AT118" s="13" t="s">
        <v>279</v>
      </c>
      <c r="AU118" s="11" t="s">
        <v>280</v>
      </c>
      <c r="AV118" s="11">
        <v>1.8620399999999999</v>
      </c>
      <c r="AW118" s="11">
        <v>1.4542900000000001</v>
      </c>
      <c r="AX118" s="11" t="s">
        <v>281</v>
      </c>
      <c r="AY118" s="11" t="s">
        <v>281</v>
      </c>
      <c r="AZ118" s="11">
        <v>2.9796800000000001</v>
      </c>
      <c r="BA118" s="12">
        <v>0.51707999999999998</v>
      </c>
      <c r="BB118" s="13" t="s">
        <v>279</v>
      </c>
      <c r="BC118" s="11" t="s">
        <v>280</v>
      </c>
      <c r="BD118" s="11">
        <v>2.30226</v>
      </c>
      <c r="BE118" s="11">
        <v>1.56793</v>
      </c>
      <c r="BF118" s="11" t="s">
        <v>281</v>
      </c>
      <c r="BG118" s="11" t="s">
        <v>31</v>
      </c>
      <c r="BH118" s="11">
        <v>2.4855299999999998</v>
      </c>
      <c r="BI118" s="12">
        <v>1.7321299999999999</v>
      </c>
      <c r="BJ118" s="13" t="s">
        <v>281</v>
      </c>
      <c r="BK118" s="11" t="s">
        <v>31</v>
      </c>
      <c r="BL118" s="11">
        <v>1.6365700000000001</v>
      </c>
      <c r="BM118" s="11">
        <v>1.50987</v>
      </c>
      <c r="BN118" s="11" t="s">
        <v>280</v>
      </c>
      <c r="BO118" s="11" t="s">
        <v>280</v>
      </c>
      <c r="BP118" s="11">
        <v>3.17692</v>
      </c>
      <c r="BQ118" s="12">
        <v>0.47570000000000001</v>
      </c>
      <c r="BR118" s="13" t="s">
        <v>280</v>
      </c>
      <c r="BS118" s="11" t="s">
        <v>280</v>
      </c>
      <c r="BT118" s="11">
        <v>0.35549999999999998</v>
      </c>
      <c r="BU118" s="11">
        <v>2.3788399999999998</v>
      </c>
      <c r="BV118" s="11" t="s">
        <v>279</v>
      </c>
      <c r="BW118" s="11" t="s">
        <v>279</v>
      </c>
      <c r="BX118" s="11">
        <v>0.41182999999999997</v>
      </c>
      <c r="BY118" s="12">
        <v>2.3309299999999999</v>
      </c>
      <c r="BZ118" s="13" t="s">
        <v>279</v>
      </c>
      <c r="CA118" s="11" t="s">
        <v>279</v>
      </c>
      <c r="CB118" s="11">
        <v>0.4864</v>
      </c>
      <c r="CC118" s="11">
        <v>2.1711299999999998</v>
      </c>
      <c r="CD118" s="11" t="s">
        <v>280</v>
      </c>
      <c r="CE118" s="11" t="s">
        <v>280</v>
      </c>
      <c r="CF118" s="11">
        <v>0.50461</v>
      </c>
      <c r="CG118" s="12">
        <v>2.14276</v>
      </c>
      <c r="CH118" s="11" t="s">
        <v>281</v>
      </c>
      <c r="CI118" s="11" t="s">
        <v>281</v>
      </c>
      <c r="CJ118" s="11">
        <v>2.5479500000000002</v>
      </c>
      <c r="CK118" s="11">
        <v>0.49442000000000003</v>
      </c>
      <c r="CL118" s="11" t="s">
        <v>279</v>
      </c>
      <c r="CM118" s="11" t="s">
        <v>281</v>
      </c>
      <c r="CN118" s="11">
        <v>1.6580600000000001</v>
      </c>
      <c r="CO118" s="11">
        <v>1.3869899999999999</v>
      </c>
      <c r="CP118" s="13" t="s">
        <v>31</v>
      </c>
      <c r="CQ118" s="11" t="s">
        <v>31</v>
      </c>
      <c r="CR118" s="11">
        <v>3.3717000000000001</v>
      </c>
      <c r="CS118" s="11">
        <v>0.46427000000000002</v>
      </c>
      <c r="CT118" s="11" t="s">
        <v>31</v>
      </c>
      <c r="CU118" s="11" t="s">
        <v>31</v>
      </c>
      <c r="CV118" s="11">
        <v>3.7059799999999998</v>
      </c>
      <c r="CW118" s="12">
        <v>0.50804000000000005</v>
      </c>
      <c r="CX118" s="13" t="s">
        <v>279</v>
      </c>
      <c r="CY118" s="11" t="s">
        <v>280</v>
      </c>
      <c r="CZ118" s="11">
        <v>2.1089899999999999</v>
      </c>
      <c r="DA118" s="11">
        <v>1.3814500000000001</v>
      </c>
      <c r="DB118" s="11" t="s">
        <v>281</v>
      </c>
      <c r="DC118" s="11" t="s">
        <v>31</v>
      </c>
      <c r="DD118" s="11">
        <v>1.3124</v>
      </c>
      <c r="DE118" s="12">
        <v>1.70181</v>
      </c>
      <c r="DF118" s="11" t="s">
        <v>279</v>
      </c>
      <c r="DG118" s="11" t="s">
        <v>281</v>
      </c>
      <c r="DH118" s="11">
        <v>1.82365</v>
      </c>
      <c r="DI118" s="11">
        <v>1.60097</v>
      </c>
      <c r="DJ118" s="11" t="s">
        <v>279</v>
      </c>
      <c r="DK118" s="11" t="s">
        <v>279</v>
      </c>
      <c r="DL118" s="11">
        <v>0.66456999999999999</v>
      </c>
      <c r="DM118" s="11">
        <v>2.18506</v>
      </c>
      <c r="DN118" s="13" t="s">
        <v>281</v>
      </c>
      <c r="DO118" s="11" t="s">
        <v>31</v>
      </c>
      <c r="DP118" s="11">
        <v>2.0524399999999998</v>
      </c>
      <c r="DQ118" s="11">
        <v>1.5618700000000001</v>
      </c>
      <c r="DR118" s="11" t="s">
        <v>279</v>
      </c>
      <c r="DS118" s="11" t="s">
        <v>31</v>
      </c>
      <c r="DT118" s="11">
        <v>1.5452699999999999</v>
      </c>
      <c r="DU118" s="12">
        <v>1.40733</v>
      </c>
    </row>
    <row r="119" spans="1:125" ht="16.5" thickBot="1" x14ac:dyDescent="0.3">
      <c r="A119" s="61"/>
      <c r="B119" s="63"/>
      <c r="C119" s="16" t="s">
        <v>166</v>
      </c>
      <c r="D119" s="11" t="s">
        <v>283</v>
      </c>
      <c r="E119" s="11" t="s">
        <v>283</v>
      </c>
      <c r="F119" s="42">
        <v>0</v>
      </c>
      <c r="G119" s="43">
        <v>0</v>
      </c>
      <c r="H119" s="11">
        <v>0.39532</v>
      </c>
      <c r="I119" s="11">
        <v>1.0281</v>
      </c>
      <c r="J119" s="45">
        <v>0</v>
      </c>
      <c r="K119" s="45">
        <v>0</v>
      </c>
      <c r="L119" s="11">
        <v>0.51237999999999995</v>
      </c>
      <c r="M119" s="11">
        <v>0.48592999999999997</v>
      </c>
      <c r="N119" s="45">
        <v>0</v>
      </c>
      <c r="O119" s="45">
        <v>0</v>
      </c>
      <c r="P119" s="11">
        <v>0.51239000000000001</v>
      </c>
      <c r="Q119" s="12">
        <v>0.33743000000000001</v>
      </c>
      <c r="R119" s="13" t="s">
        <v>280</v>
      </c>
      <c r="S119" s="11" t="s">
        <v>31</v>
      </c>
      <c r="T119" s="11">
        <v>1.13856</v>
      </c>
      <c r="U119" s="11">
        <v>1.69048</v>
      </c>
      <c r="V119" s="17" t="s">
        <v>279</v>
      </c>
      <c r="W119" s="17" t="s">
        <v>281</v>
      </c>
      <c r="X119" s="11">
        <v>1.2888599999999999</v>
      </c>
      <c r="Y119" s="11">
        <v>2.2451300000000001</v>
      </c>
      <c r="Z119" s="11" t="s">
        <v>281</v>
      </c>
      <c r="AA119" s="11" t="s">
        <v>280</v>
      </c>
      <c r="AB119" s="11">
        <v>1.64821</v>
      </c>
      <c r="AC119" s="12">
        <v>1.5876600000000001</v>
      </c>
      <c r="AD119" s="11" t="s">
        <v>279</v>
      </c>
      <c r="AE119" s="11" t="s">
        <v>279</v>
      </c>
      <c r="AF119" s="11">
        <v>0.42418</v>
      </c>
      <c r="AG119" s="11">
        <v>2.2131799999999999</v>
      </c>
      <c r="AH119" s="11" t="s">
        <v>281</v>
      </c>
      <c r="AI119" s="11" t="s">
        <v>280</v>
      </c>
      <c r="AJ119" s="11">
        <v>1.1921200000000001</v>
      </c>
      <c r="AK119" s="12">
        <v>1.9140200000000001</v>
      </c>
      <c r="AL119" s="11" t="s">
        <v>31</v>
      </c>
      <c r="AM119" s="11" t="s">
        <v>31</v>
      </c>
      <c r="AN119" s="11">
        <v>3.2075300000000002</v>
      </c>
      <c r="AO119" s="11">
        <v>0.55884</v>
      </c>
      <c r="AP119" s="11" t="s">
        <v>281</v>
      </c>
      <c r="AQ119" s="11" t="s">
        <v>31</v>
      </c>
      <c r="AR119" s="11">
        <v>1.6334900000000001</v>
      </c>
      <c r="AS119" s="11">
        <v>1.81088</v>
      </c>
      <c r="AT119" s="13" t="s">
        <v>279</v>
      </c>
      <c r="AU119" s="11" t="s">
        <v>279</v>
      </c>
      <c r="AV119" s="11">
        <v>0.59665000000000001</v>
      </c>
      <c r="AW119" s="11">
        <v>2.2189199999999998</v>
      </c>
      <c r="AX119" s="11" t="s">
        <v>279</v>
      </c>
      <c r="AY119" s="11" t="s">
        <v>281</v>
      </c>
      <c r="AZ119" s="11">
        <v>1.7020500000000001</v>
      </c>
      <c r="BA119" s="12">
        <v>1.1757899999999999</v>
      </c>
      <c r="BB119" s="13" t="s">
        <v>279</v>
      </c>
      <c r="BC119" s="11" t="s">
        <v>280</v>
      </c>
      <c r="BD119" s="11">
        <v>2.3989799999999999</v>
      </c>
      <c r="BE119" s="11">
        <v>1.5565199999999999</v>
      </c>
      <c r="BF119" s="11" t="s">
        <v>281</v>
      </c>
      <c r="BG119" s="11" t="s">
        <v>31</v>
      </c>
      <c r="BH119" s="11">
        <v>2.7588300000000001</v>
      </c>
      <c r="BI119" s="12">
        <v>1.8028299999999999</v>
      </c>
      <c r="BJ119" s="13" t="s">
        <v>31</v>
      </c>
      <c r="BK119" s="11" t="s">
        <v>31</v>
      </c>
      <c r="BL119" s="11">
        <v>3.9097499999999998</v>
      </c>
      <c r="BM119" s="11">
        <v>0.47610000000000002</v>
      </c>
      <c r="BN119" s="11" t="s">
        <v>279</v>
      </c>
      <c r="BO119" s="11" t="s">
        <v>280</v>
      </c>
      <c r="BP119" s="11">
        <v>2.01302</v>
      </c>
      <c r="BQ119" s="12">
        <v>1.2100299999999999</v>
      </c>
      <c r="BR119" s="13" t="s">
        <v>31</v>
      </c>
      <c r="BS119" s="11" t="s">
        <v>31</v>
      </c>
      <c r="BT119" s="11">
        <v>3.7362700000000002</v>
      </c>
      <c r="BU119" s="11">
        <v>0.56328999999999996</v>
      </c>
      <c r="BV119" s="11" t="s">
        <v>280</v>
      </c>
      <c r="BW119" s="11" t="s">
        <v>280</v>
      </c>
      <c r="BX119" s="11">
        <v>3.8682699999999999</v>
      </c>
      <c r="BY119" s="12">
        <v>0.51536000000000004</v>
      </c>
      <c r="BZ119" s="13" t="s">
        <v>279</v>
      </c>
      <c r="CA119" s="11" t="s">
        <v>31</v>
      </c>
      <c r="CB119" s="11">
        <v>1.69018</v>
      </c>
      <c r="CC119" s="11">
        <v>1.43126</v>
      </c>
      <c r="CD119" s="11" t="s">
        <v>280</v>
      </c>
      <c r="CE119" s="11" t="s">
        <v>31</v>
      </c>
      <c r="CF119" s="11">
        <v>1.8487</v>
      </c>
      <c r="CG119" s="12">
        <v>1.3579699999999999</v>
      </c>
      <c r="CH119" s="11" t="s">
        <v>279</v>
      </c>
      <c r="CI119" s="11" t="s">
        <v>281</v>
      </c>
      <c r="CJ119" s="11">
        <v>1.4406300000000001</v>
      </c>
      <c r="CK119" s="11">
        <v>1.5779300000000001</v>
      </c>
      <c r="CL119" s="11" t="s">
        <v>279</v>
      </c>
      <c r="CM119" s="11" t="s">
        <v>281</v>
      </c>
      <c r="CN119" s="11">
        <v>1.71601</v>
      </c>
      <c r="CO119" s="11">
        <v>1.4716100000000001</v>
      </c>
      <c r="CP119" s="13" t="s">
        <v>281</v>
      </c>
      <c r="CQ119" s="11" t="s">
        <v>31</v>
      </c>
      <c r="CR119" s="11">
        <v>1.5628599999999999</v>
      </c>
      <c r="CS119" s="11">
        <v>1.38026</v>
      </c>
      <c r="CT119" s="11" t="s">
        <v>279</v>
      </c>
      <c r="CU119" s="11" t="s">
        <v>31</v>
      </c>
      <c r="CV119" s="11">
        <v>1.75983</v>
      </c>
      <c r="CW119" s="12">
        <v>1.4980199999999999</v>
      </c>
      <c r="CX119" s="13" t="s">
        <v>279</v>
      </c>
      <c r="CY119" s="11" t="s">
        <v>280</v>
      </c>
      <c r="CZ119" s="11">
        <v>2.1412100000000001</v>
      </c>
      <c r="DA119" s="11">
        <v>1.33965</v>
      </c>
      <c r="DB119" s="11" t="s">
        <v>281</v>
      </c>
      <c r="DC119" s="11" t="s">
        <v>31</v>
      </c>
      <c r="DD119" s="11">
        <v>1.25342</v>
      </c>
      <c r="DE119" s="12">
        <v>1.5249699999999999</v>
      </c>
      <c r="DF119" s="11" t="s">
        <v>279</v>
      </c>
      <c r="DG119" s="11" t="s">
        <v>281</v>
      </c>
      <c r="DH119" s="11">
        <v>1.80565</v>
      </c>
      <c r="DI119" s="11">
        <v>1.5804100000000001</v>
      </c>
      <c r="DJ119" s="11" t="s">
        <v>279</v>
      </c>
      <c r="DK119" s="11" t="s">
        <v>279</v>
      </c>
      <c r="DL119" s="11">
        <v>0.6956</v>
      </c>
      <c r="DM119" s="11">
        <v>2.20729</v>
      </c>
      <c r="DN119" s="13" t="s">
        <v>281</v>
      </c>
      <c r="DO119" s="11" t="s">
        <v>31</v>
      </c>
      <c r="DP119" s="11">
        <v>1.9876400000000001</v>
      </c>
      <c r="DQ119" s="11">
        <v>1.5616300000000001</v>
      </c>
      <c r="DR119" s="11" t="s">
        <v>279</v>
      </c>
      <c r="DS119" s="11" t="s">
        <v>31</v>
      </c>
      <c r="DT119" s="11">
        <v>1.6469</v>
      </c>
      <c r="DU119" s="12">
        <v>1.3668899999999999</v>
      </c>
    </row>
    <row r="120" spans="1:125" ht="16.5" thickBot="1" x14ac:dyDescent="0.3">
      <c r="A120" s="61"/>
      <c r="B120" s="63"/>
      <c r="C120" s="16" t="s">
        <v>174</v>
      </c>
      <c r="D120" s="11" t="s">
        <v>283</v>
      </c>
      <c r="E120" s="11" t="s">
        <v>283</v>
      </c>
      <c r="F120" s="42">
        <v>0</v>
      </c>
      <c r="G120" s="43">
        <v>0</v>
      </c>
      <c r="H120" s="11">
        <v>0.52200000000000002</v>
      </c>
      <c r="I120" s="11">
        <v>0.46383999999999997</v>
      </c>
      <c r="J120" s="45">
        <v>0</v>
      </c>
      <c r="K120" s="45">
        <v>0</v>
      </c>
      <c r="L120" s="11">
        <v>0.45161000000000001</v>
      </c>
      <c r="M120" s="11">
        <v>0.42598999999999998</v>
      </c>
      <c r="N120" s="45">
        <v>0</v>
      </c>
      <c r="O120" s="45">
        <v>0</v>
      </c>
      <c r="P120" s="11">
        <v>0.57638</v>
      </c>
      <c r="Q120" s="12">
        <v>0.38918999999999998</v>
      </c>
      <c r="R120" s="13" t="s">
        <v>280</v>
      </c>
      <c r="S120" s="11" t="s">
        <v>31</v>
      </c>
      <c r="T120" s="11">
        <v>1.3005100000000001</v>
      </c>
      <c r="U120" s="11">
        <v>1.9720299999999999</v>
      </c>
      <c r="V120" s="11" t="s">
        <v>279</v>
      </c>
      <c r="W120" s="11" t="s">
        <v>281</v>
      </c>
      <c r="X120" s="11">
        <v>1.2012</v>
      </c>
      <c r="Y120" s="11">
        <v>1.9602599999999999</v>
      </c>
      <c r="Z120" s="11" t="s">
        <v>281</v>
      </c>
      <c r="AA120" s="11" t="s">
        <v>280</v>
      </c>
      <c r="AB120" s="11">
        <v>1.6793899999999999</v>
      </c>
      <c r="AC120" s="12">
        <v>1.7339199999999999</v>
      </c>
      <c r="AD120" s="11" t="s">
        <v>279</v>
      </c>
      <c r="AE120" s="11" t="s">
        <v>279</v>
      </c>
      <c r="AF120" s="11">
        <v>0.45456999999999997</v>
      </c>
      <c r="AG120" s="11">
        <v>1.41337</v>
      </c>
      <c r="AH120" s="11" t="s">
        <v>281</v>
      </c>
      <c r="AI120" s="11" t="s">
        <v>281</v>
      </c>
      <c r="AJ120" s="11">
        <v>0.38091000000000003</v>
      </c>
      <c r="AK120" s="12">
        <v>1.8368500000000001</v>
      </c>
      <c r="AL120" s="11" t="s">
        <v>281</v>
      </c>
      <c r="AM120" s="11" t="s">
        <v>281</v>
      </c>
      <c r="AN120" s="11">
        <v>0.40114</v>
      </c>
      <c r="AO120" s="11">
        <v>2.1887599999999998</v>
      </c>
      <c r="AP120" s="11" t="s">
        <v>281</v>
      </c>
      <c r="AQ120" s="11" t="s">
        <v>281</v>
      </c>
      <c r="AR120" s="11">
        <v>0.38583000000000001</v>
      </c>
      <c r="AS120" s="11">
        <v>2.4117500000000001</v>
      </c>
      <c r="AT120" s="13" t="s">
        <v>279</v>
      </c>
      <c r="AU120" s="11" t="s">
        <v>280</v>
      </c>
      <c r="AV120" s="11">
        <v>1.57412</v>
      </c>
      <c r="AW120" s="11">
        <v>1.2993300000000001</v>
      </c>
      <c r="AX120" s="11" t="s">
        <v>279</v>
      </c>
      <c r="AY120" s="11" t="s">
        <v>281</v>
      </c>
      <c r="AZ120" s="11">
        <v>1.50166</v>
      </c>
      <c r="BA120" s="12">
        <v>1.1841999999999999</v>
      </c>
      <c r="BB120" s="13" t="s">
        <v>280</v>
      </c>
      <c r="BC120" s="11" t="s">
        <v>280</v>
      </c>
      <c r="BD120" s="11">
        <v>3.3584100000000001</v>
      </c>
      <c r="BE120" s="11">
        <v>0.56408000000000003</v>
      </c>
      <c r="BF120" s="11" t="s">
        <v>31</v>
      </c>
      <c r="BG120" s="11" t="s">
        <v>31</v>
      </c>
      <c r="BH120" s="11">
        <v>4.1295999999999999</v>
      </c>
      <c r="BI120" s="12">
        <v>0.63090000000000002</v>
      </c>
      <c r="BJ120" s="13" t="s">
        <v>281</v>
      </c>
      <c r="BK120" s="11" t="s">
        <v>31</v>
      </c>
      <c r="BL120" s="11">
        <v>1.5456000000000001</v>
      </c>
      <c r="BM120" s="11">
        <v>1.40899</v>
      </c>
      <c r="BN120" s="11" t="s">
        <v>279</v>
      </c>
      <c r="BO120" s="11" t="s">
        <v>279</v>
      </c>
      <c r="BP120" s="11">
        <v>0.43523000000000001</v>
      </c>
      <c r="BQ120" s="12">
        <v>1.2965899999999999</v>
      </c>
      <c r="BR120" s="13" t="s">
        <v>280</v>
      </c>
      <c r="BS120" s="11" t="s">
        <v>280</v>
      </c>
      <c r="BT120" s="11">
        <v>0.35998000000000002</v>
      </c>
      <c r="BU120" s="11">
        <v>2.39859</v>
      </c>
      <c r="BV120" s="11" t="s">
        <v>279</v>
      </c>
      <c r="BW120" s="11" t="s">
        <v>280</v>
      </c>
      <c r="BX120" s="11">
        <v>1.7829299999999999</v>
      </c>
      <c r="BY120" s="12">
        <v>1.5430600000000001</v>
      </c>
      <c r="BZ120" s="13" t="s">
        <v>279</v>
      </c>
      <c r="CA120" s="11" t="s">
        <v>31</v>
      </c>
      <c r="CB120" s="11">
        <v>1.6571899999999999</v>
      </c>
      <c r="CC120" s="11">
        <v>1.54389</v>
      </c>
      <c r="CD120" s="41" t="s">
        <v>49</v>
      </c>
      <c r="CE120" s="41" t="s">
        <v>49</v>
      </c>
      <c r="CF120" s="11">
        <v>1.92618</v>
      </c>
      <c r="CG120" s="12">
        <v>0.64912999999999998</v>
      </c>
      <c r="CH120" s="11" t="s">
        <v>279</v>
      </c>
      <c r="CI120" s="11" t="s">
        <v>279</v>
      </c>
      <c r="CJ120" s="11">
        <v>0.37390000000000001</v>
      </c>
      <c r="CK120" s="11">
        <v>1.93472</v>
      </c>
      <c r="CL120" s="11" t="s">
        <v>279</v>
      </c>
      <c r="CM120" s="11" t="s">
        <v>281</v>
      </c>
      <c r="CN120" s="11">
        <v>1.44848</v>
      </c>
      <c r="CO120" s="11">
        <v>1.34857</v>
      </c>
      <c r="CP120" s="13" t="s">
        <v>281</v>
      </c>
      <c r="CQ120" s="11" t="s">
        <v>31</v>
      </c>
      <c r="CR120" s="11">
        <v>1.3927799999999999</v>
      </c>
      <c r="CS120" s="11">
        <v>1.4443600000000001</v>
      </c>
      <c r="CT120" s="11" t="s">
        <v>279</v>
      </c>
      <c r="CU120" s="11" t="s">
        <v>279</v>
      </c>
      <c r="CV120" s="11">
        <v>0.42859999999999998</v>
      </c>
      <c r="CW120" s="12">
        <v>2.2261600000000001</v>
      </c>
      <c r="CX120" s="13" t="s">
        <v>280</v>
      </c>
      <c r="CY120" s="11" t="s">
        <v>280</v>
      </c>
      <c r="CZ120" s="11">
        <v>2.8189500000000001</v>
      </c>
      <c r="DA120" s="11">
        <v>0.44241999999999998</v>
      </c>
      <c r="DB120" s="11" t="s">
        <v>281</v>
      </c>
      <c r="DC120" s="11" t="s">
        <v>281</v>
      </c>
      <c r="DD120" s="11">
        <v>0.38851000000000002</v>
      </c>
      <c r="DE120" s="12">
        <v>2.2122600000000001</v>
      </c>
      <c r="DF120" s="11" t="s">
        <v>281</v>
      </c>
      <c r="DG120" s="11" t="s">
        <v>281</v>
      </c>
      <c r="DH120" s="11">
        <v>2.7690100000000002</v>
      </c>
      <c r="DI120" s="11">
        <v>0.64300999999999997</v>
      </c>
      <c r="DJ120" s="11" t="s">
        <v>279</v>
      </c>
      <c r="DK120" s="11" t="s">
        <v>279</v>
      </c>
      <c r="DL120" s="11">
        <v>0.58686000000000005</v>
      </c>
      <c r="DM120" s="11">
        <v>2.1018699999999999</v>
      </c>
      <c r="DN120" s="13" t="s">
        <v>281</v>
      </c>
      <c r="DO120" s="11" t="s">
        <v>281</v>
      </c>
      <c r="DP120" s="11">
        <v>0.35793000000000003</v>
      </c>
      <c r="DQ120" s="11">
        <v>2.23766</v>
      </c>
      <c r="DR120" s="11" t="s">
        <v>279</v>
      </c>
      <c r="DS120" s="11" t="s">
        <v>279</v>
      </c>
      <c r="DT120" s="11">
        <v>0.39842</v>
      </c>
      <c r="DU120" s="12">
        <v>2.3256999999999999</v>
      </c>
    </row>
    <row r="121" spans="1:125" ht="16.5" thickBot="1" x14ac:dyDescent="0.3">
      <c r="A121" s="61"/>
      <c r="B121" s="63"/>
      <c r="C121" s="16" t="s">
        <v>88</v>
      </c>
      <c r="D121" s="11" t="s">
        <v>283</v>
      </c>
      <c r="E121" s="11" t="s">
        <v>283</v>
      </c>
      <c r="F121" s="42">
        <v>0</v>
      </c>
      <c r="G121" s="43">
        <v>0</v>
      </c>
      <c r="H121" s="11">
        <v>0.35321999999999998</v>
      </c>
      <c r="I121" s="11">
        <v>0.58777000000000001</v>
      </c>
      <c r="J121" s="45">
        <v>0</v>
      </c>
      <c r="K121" s="45">
        <v>0</v>
      </c>
      <c r="L121" s="11">
        <v>0.34543000000000001</v>
      </c>
      <c r="M121" s="11">
        <v>0.45923000000000003</v>
      </c>
      <c r="N121" s="45">
        <v>0</v>
      </c>
      <c r="O121" s="45">
        <v>0</v>
      </c>
      <c r="P121" s="11">
        <v>0.36035</v>
      </c>
      <c r="Q121" s="12">
        <v>0.43358000000000002</v>
      </c>
      <c r="R121" s="13" t="s">
        <v>280</v>
      </c>
      <c r="S121" s="11" t="s">
        <v>31</v>
      </c>
      <c r="T121" s="11">
        <v>1.53288</v>
      </c>
      <c r="U121" s="11">
        <v>2.0784099999999999</v>
      </c>
      <c r="V121" s="11" t="s">
        <v>279</v>
      </c>
      <c r="W121" s="11" t="s">
        <v>281</v>
      </c>
      <c r="X121" s="11">
        <v>1.18024</v>
      </c>
      <c r="Y121" s="11">
        <v>1.94265</v>
      </c>
      <c r="Z121" s="11" t="s">
        <v>281</v>
      </c>
      <c r="AA121" s="11" t="s">
        <v>280</v>
      </c>
      <c r="AB121" s="11">
        <v>1.62805</v>
      </c>
      <c r="AC121" s="12">
        <v>1.76576</v>
      </c>
      <c r="AD121" s="11" t="s">
        <v>279</v>
      </c>
      <c r="AE121" s="11" t="s">
        <v>281</v>
      </c>
      <c r="AF121" s="11">
        <v>1.32907</v>
      </c>
      <c r="AG121" s="11">
        <v>1.48489</v>
      </c>
      <c r="AH121" s="11" t="s">
        <v>281</v>
      </c>
      <c r="AI121" s="11" t="s">
        <v>281</v>
      </c>
      <c r="AJ121" s="11">
        <v>0.39606999999999998</v>
      </c>
      <c r="AK121" s="12">
        <v>2.1958600000000001</v>
      </c>
      <c r="AL121" s="11" t="s">
        <v>31</v>
      </c>
      <c r="AM121" s="11" t="s">
        <v>31</v>
      </c>
      <c r="AN121" s="11">
        <v>3.2441800000000001</v>
      </c>
      <c r="AO121" s="11">
        <v>0.56554000000000004</v>
      </c>
      <c r="AP121" s="11" t="s">
        <v>31</v>
      </c>
      <c r="AQ121" s="11" t="s">
        <v>31</v>
      </c>
      <c r="AR121" s="11">
        <v>3.4368599999999998</v>
      </c>
      <c r="AS121" s="11">
        <v>0.64022000000000001</v>
      </c>
      <c r="AT121" s="13" t="s">
        <v>279</v>
      </c>
      <c r="AU121" s="11" t="s">
        <v>280</v>
      </c>
      <c r="AV121" s="11">
        <v>1.7359100000000001</v>
      </c>
      <c r="AW121" s="11">
        <v>1.24698</v>
      </c>
      <c r="AX121" s="11" t="s">
        <v>279</v>
      </c>
      <c r="AY121" s="11" t="s">
        <v>281</v>
      </c>
      <c r="AZ121" s="11">
        <v>1.4414800000000001</v>
      </c>
      <c r="BA121" s="12">
        <v>1.13487</v>
      </c>
      <c r="BB121" s="13" t="s">
        <v>279</v>
      </c>
      <c r="BC121" s="11" t="s">
        <v>279</v>
      </c>
      <c r="BD121" s="11">
        <v>0.49410999999999999</v>
      </c>
      <c r="BE121" s="11">
        <v>2.1625999999999999</v>
      </c>
      <c r="BF121" s="11" t="s">
        <v>281</v>
      </c>
      <c r="BG121" s="11" t="s">
        <v>281</v>
      </c>
      <c r="BH121" s="11">
        <v>0.84945000000000004</v>
      </c>
      <c r="BI121" s="12">
        <v>2.2254700000000001</v>
      </c>
      <c r="BJ121" s="13" t="s">
        <v>281</v>
      </c>
      <c r="BK121" s="11" t="s">
        <v>31</v>
      </c>
      <c r="BL121" s="11">
        <v>1.5060199999999999</v>
      </c>
      <c r="BM121" s="11">
        <v>1.49701</v>
      </c>
      <c r="BN121" s="11" t="s">
        <v>279</v>
      </c>
      <c r="BO121" s="11" t="s">
        <v>279</v>
      </c>
      <c r="BP121" s="11">
        <v>0.45141999999999999</v>
      </c>
      <c r="BQ121" s="12">
        <v>1.21166</v>
      </c>
      <c r="BR121" s="13" t="s">
        <v>280</v>
      </c>
      <c r="BS121" s="11" t="s">
        <v>280</v>
      </c>
      <c r="BT121" s="11">
        <v>0.41377999999999998</v>
      </c>
      <c r="BU121" s="11">
        <v>2.3986299999999998</v>
      </c>
      <c r="BV121" s="11" t="s">
        <v>279</v>
      </c>
      <c r="BW121" s="11" t="s">
        <v>279</v>
      </c>
      <c r="BX121" s="11">
        <v>0.44696000000000002</v>
      </c>
      <c r="BY121" s="12">
        <v>2.35914</v>
      </c>
      <c r="BZ121" s="13" t="s">
        <v>279</v>
      </c>
      <c r="CA121" s="11" t="s">
        <v>31</v>
      </c>
      <c r="CB121" s="11">
        <v>1.6680999999999999</v>
      </c>
      <c r="CC121" s="11">
        <v>1.4930600000000001</v>
      </c>
      <c r="CD121" s="11" t="s">
        <v>280</v>
      </c>
      <c r="CE121" s="11" t="s">
        <v>31</v>
      </c>
      <c r="CF121" s="11">
        <v>2.0851700000000002</v>
      </c>
      <c r="CG121" s="12">
        <v>1.3671</v>
      </c>
      <c r="CH121" s="11" t="s">
        <v>279</v>
      </c>
      <c r="CI121" s="11" t="s">
        <v>279</v>
      </c>
      <c r="CJ121" s="11">
        <v>0.40733000000000003</v>
      </c>
      <c r="CK121" s="11">
        <v>2.0375700000000001</v>
      </c>
      <c r="CL121" s="11" t="s">
        <v>279</v>
      </c>
      <c r="CM121" s="11" t="s">
        <v>279</v>
      </c>
      <c r="CN121" s="11">
        <v>0.40537000000000001</v>
      </c>
      <c r="CO121" s="11">
        <v>2.2482199999999999</v>
      </c>
      <c r="CP121" s="13" t="s">
        <v>31</v>
      </c>
      <c r="CQ121" s="11" t="s">
        <v>31</v>
      </c>
      <c r="CR121" s="11">
        <v>3.0066700000000002</v>
      </c>
      <c r="CS121" s="11">
        <v>0.46224999999999999</v>
      </c>
      <c r="CT121" s="11" t="s">
        <v>279</v>
      </c>
      <c r="CU121" s="11" t="s">
        <v>279</v>
      </c>
      <c r="CV121" s="11">
        <v>0.44638</v>
      </c>
      <c r="CW121" s="12">
        <v>2.2166800000000002</v>
      </c>
      <c r="CX121" s="13" t="s">
        <v>279</v>
      </c>
      <c r="CY121" s="11" t="s">
        <v>280</v>
      </c>
      <c r="CZ121" s="11">
        <v>1.97604</v>
      </c>
      <c r="DA121" s="11">
        <v>1.40418</v>
      </c>
      <c r="DB121" s="11" t="s">
        <v>281</v>
      </c>
      <c r="DC121" s="11" t="s">
        <v>31</v>
      </c>
      <c r="DD121" s="11">
        <v>1.32115</v>
      </c>
      <c r="DE121" s="12">
        <v>1.6033599999999999</v>
      </c>
      <c r="DF121" s="11" t="s">
        <v>279</v>
      </c>
      <c r="DG121" s="11" t="s">
        <v>281</v>
      </c>
      <c r="DH121" s="11">
        <v>1.9290099999999999</v>
      </c>
      <c r="DI121" s="11">
        <v>1.5141199999999999</v>
      </c>
      <c r="DJ121" s="11" t="s">
        <v>279</v>
      </c>
      <c r="DK121" s="11" t="s">
        <v>280</v>
      </c>
      <c r="DL121" s="11">
        <v>1.9207399999999999</v>
      </c>
      <c r="DM121" s="11">
        <v>1.542</v>
      </c>
      <c r="DN121" s="13" t="s">
        <v>281</v>
      </c>
      <c r="DO121" s="11" t="s">
        <v>31</v>
      </c>
      <c r="DP121" s="11">
        <v>1.8540399999999999</v>
      </c>
      <c r="DQ121" s="11">
        <v>1.6877200000000001</v>
      </c>
      <c r="DR121" s="11" t="s">
        <v>31</v>
      </c>
      <c r="DS121" s="11" t="s">
        <v>31</v>
      </c>
      <c r="DT121" s="11">
        <v>3.5412400000000002</v>
      </c>
      <c r="DU121" s="12">
        <v>0.49833</v>
      </c>
    </row>
    <row r="122" spans="1:125" ht="16.5" thickBot="1" x14ac:dyDescent="0.3">
      <c r="A122" s="61"/>
      <c r="B122" s="63"/>
      <c r="C122" s="16" t="s">
        <v>95</v>
      </c>
      <c r="D122" s="11" t="s">
        <v>283</v>
      </c>
      <c r="E122" s="11" t="s">
        <v>283</v>
      </c>
      <c r="F122" s="42">
        <v>0</v>
      </c>
      <c r="G122" s="43">
        <v>0</v>
      </c>
      <c r="H122" s="11">
        <v>0.40342</v>
      </c>
      <c r="I122" s="11">
        <v>1.25061</v>
      </c>
      <c r="J122" s="45">
        <v>0</v>
      </c>
      <c r="K122" s="45">
        <v>0</v>
      </c>
      <c r="L122" s="11">
        <v>0.60775999999999997</v>
      </c>
      <c r="M122" s="11">
        <v>0.50700000000000001</v>
      </c>
      <c r="N122" s="45">
        <v>0</v>
      </c>
      <c r="O122" s="45">
        <v>0</v>
      </c>
      <c r="P122" s="11">
        <v>0.50060000000000004</v>
      </c>
      <c r="Q122" s="12">
        <v>0.42521999999999999</v>
      </c>
      <c r="R122" s="13" t="s">
        <v>280</v>
      </c>
      <c r="S122" s="11" t="s">
        <v>31</v>
      </c>
      <c r="T122" s="11">
        <v>1.20608</v>
      </c>
      <c r="U122" s="11">
        <v>1.8869800000000001</v>
      </c>
      <c r="V122" s="11" t="s">
        <v>279</v>
      </c>
      <c r="W122" s="11" t="s">
        <v>281</v>
      </c>
      <c r="X122" s="11">
        <v>1.11141</v>
      </c>
      <c r="Y122" s="11">
        <v>1.9882599999999999</v>
      </c>
      <c r="Z122" s="11" t="s">
        <v>281</v>
      </c>
      <c r="AA122" s="11" t="s">
        <v>280</v>
      </c>
      <c r="AB122" s="26">
        <v>1.6099699999999999</v>
      </c>
      <c r="AC122" s="27">
        <v>1.47631</v>
      </c>
      <c r="AD122" s="11" t="s">
        <v>279</v>
      </c>
      <c r="AE122" s="11" t="s">
        <v>281</v>
      </c>
      <c r="AF122" s="11">
        <v>1.5330299999999999</v>
      </c>
      <c r="AG122" s="11">
        <v>1.49509</v>
      </c>
      <c r="AH122" s="11" t="s">
        <v>281</v>
      </c>
      <c r="AI122" s="11" t="s">
        <v>280</v>
      </c>
      <c r="AJ122" s="11">
        <v>1.17913</v>
      </c>
      <c r="AK122" s="12">
        <v>1.8894299999999999</v>
      </c>
      <c r="AL122" s="11" t="s">
        <v>281</v>
      </c>
      <c r="AM122" s="11" t="s">
        <v>281</v>
      </c>
      <c r="AN122" s="11">
        <v>0.40044999999999997</v>
      </c>
      <c r="AO122" s="11">
        <v>2.2089099999999999</v>
      </c>
      <c r="AP122" s="11" t="s">
        <v>281</v>
      </c>
      <c r="AQ122" s="11" t="s">
        <v>281</v>
      </c>
      <c r="AR122" s="11">
        <v>0.41345999999999999</v>
      </c>
      <c r="AS122" s="11">
        <v>2.40957</v>
      </c>
      <c r="AT122" s="13" t="s">
        <v>279</v>
      </c>
      <c r="AU122" s="11" t="s">
        <v>280</v>
      </c>
      <c r="AV122" s="11">
        <v>1.82605</v>
      </c>
      <c r="AW122" s="11">
        <v>1.3320099999999999</v>
      </c>
      <c r="AX122" s="11" t="s">
        <v>279</v>
      </c>
      <c r="AY122" s="11" t="s">
        <v>281</v>
      </c>
      <c r="AZ122" s="11">
        <v>1.6910499999999999</v>
      </c>
      <c r="BA122" s="12">
        <v>1.1744300000000001</v>
      </c>
      <c r="BB122" s="13" t="s">
        <v>279</v>
      </c>
      <c r="BC122" s="11" t="s">
        <v>280</v>
      </c>
      <c r="BD122" s="11">
        <v>2.0777899999999998</v>
      </c>
      <c r="BE122" s="11">
        <v>1.5676600000000001</v>
      </c>
      <c r="BF122" s="11" t="s">
        <v>281</v>
      </c>
      <c r="BG122" s="11" t="s">
        <v>281</v>
      </c>
      <c r="BH122" s="11">
        <v>0.99934000000000001</v>
      </c>
      <c r="BI122" s="12">
        <v>2.1755900000000001</v>
      </c>
      <c r="BJ122" s="13" t="s">
        <v>281</v>
      </c>
      <c r="BK122" s="11" t="s">
        <v>31</v>
      </c>
      <c r="BL122" s="11">
        <v>1.7146699999999999</v>
      </c>
      <c r="BM122" s="11">
        <v>1.48922</v>
      </c>
      <c r="BN122" s="11" t="s">
        <v>280</v>
      </c>
      <c r="BO122" s="11" t="s">
        <v>280</v>
      </c>
      <c r="BP122" s="11">
        <v>3.00379</v>
      </c>
      <c r="BQ122" s="12">
        <v>0.43890000000000001</v>
      </c>
      <c r="BR122" s="13" t="s">
        <v>280</v>
      </c>
      <c r="BS122" s="11" t="s">
        <v>31</v>
      </c>
      <c r="BT122" s="11">
        <v>1.8383</v>
      </c>
      <c r="BU122" s="11">
        <v>1.7203900000000001</v>
      </c>
      <c r="BV122" s="11" t="s">
        <v>279</v>
      </c>
      <c r="BW122" s="11" t="s">
        <v>280</v>
      </c>
      <c r="BX122" s="11">
        <v>1.8446899999999999</v>
      </c>
      <c r="BY122" s="12">
        <v>1.66151</v>
      </c>
      <c r="BZ122" s="13" t="s">
        <v>279</v>
      </c>
      <c r="CA122" s="11" t="s">
        <v>279</v>
      </c>
      <c r="CB122" s="11">
        <v>0.60616999999999999</v>
      </c>
      <c r="CC122" s="11">
        <v>2.1950400000000001</v>
      </c>
      <c r="CD122" s="11" t="s">
        <v>280</v>
      </c>
      <c r="CE122" s="11" t="s">
        <v>280</v>
      </c>
      <c r="CF122" s="11">
        <v>0.48404000000000003</v>
      </c>
      <c r="CG122" s="12">
        <v>2.3169599999999999</v>
      </c>
      <c r="CH122" s="11" t="s">
        <v>279</v>
      </c>
      <c r="CI122" s="11" t="s">
        <v>281</v>
      </c>
      <c r="CJ122" s="11">
        <v>1.0582</v>
      </c>
      <c r="CK122" s="11">
        <v>1.4428099999999999</v>
      </c>
      <c r="CL122" s="11" t="s">
        <v>279</v>
      </c>
      <c r="CM122" s="11" t="s">
        <v>281</v>
      </c>
      <c r="CN122" s="11">
        <v>1.66455</v>
      </c>
      <c r="CO122" s="11">
        <v>1.3854200000000001</v>
      </c>
      <c r="CP122" s="13" t="s">
        <v>281</v>
      </c>
      <c r="CQ122" s="11" t="s">
        <v>31</v>
      </c>
      <c r="CR122" s="11">
        <v>1.23143</v>
      </c>
      <c r="CS122" s="11">
        <v>1.31803</v>
      </c>
      <c r="CT122" s="11" t="s">
        <v>279</v>
      </c>
      <c r="CU122" s="11" t="s">
        <v>31</v>
      </c>
      <c r="CV122" s="11">
        <v>1.51698</v>
      </c>
      <c r="CW122" s="12">
        <v>1.5091399999999999</v>
      </c>
      <c r="CX122" s="13" t="s">
        <v>279</v>
      </c>
      <c r="CY122" s="11" t="s">
        <v>280</v>
      </c>
      <c r="CZ122" s="11">
        <v>2.1897799999999998</v>
      </c>
      <c r="DA122" s="11">
        <v>1.3887700000000001</v>
      </c>
      <c r="DB122" s="11" t="s">
        <v>31</v>
      </c>
      <c r="DC122" s="11" t="s">
        <v>31</v>
      </c>
      <c r="DD122" s="11">
        <v>3.3782199999999998</v>
      </c>
      <c r="DE122" s="12">
        <v>0.48573</v>
      </c>
      <c r="DF122" s="11" t="s">
        <v>281</v>
      </c>
      <c r="DG122" s="11" t="s">
        <v>281</v>
      </c>
      <c r="DH122" s="11">
        <v>3.0749300000000002</v>
      </c>
      <c r="DI122" s="11">
        <v>0.61024999999999996</v>
      </c>
      <c r="DJ122" s="11" t="s">
        <v>279</v>
      </c>
      <c r="DK122" s="11" t="s">
        <v>279</v>
      </c>
      <c r="DL122" s="11">
        <v>0.65085999999999999</v>
      </c>
      <c r="DM122" s="11">
        <v>2.2814299999999998</v>
      </c>
      <c r="DN122" s="13" t="s">
        <v>281</v>
      </c>
      <c r="DO122" s="11" t="s">
        <v>31</v>
      </c>
      <c r="DP122" s="11">
        <v>1.91551</v>
      </c>
      <c r="DQ122" s="11">
        <v>1.5232600000000001</v>
      </c>
      <c r="DR122" s="11" t="s">
        <v>279</v>
      </c>
      <c r="DS122" s="11" t="s">
        <v>31</v>
      </c>
      <c r="DT122" s="11">
        <v>1.6978200000000001</v>
      </c>
      <c r="DU122" s="12">
        <v>1.4459500000000001</v>
      </c>
    </row>
    <row r="123" spans="1:125" ht="16.5" thickBot="1" x14ac:dyDescent="0.3">
      <c r="A123" s="61"/>
      <c r="B123" s="63"/>
      <c r="C123" s="16" t="s">
        <v>103</v>
      </c>
      <c r="D123" s="11" t="s">
        <v>283</v>
      </c>
      <c r="E123" s="11" t="s">
        <v>283</v>
      </c>
      <c r="F123" s="42">
        <v>0</v>
      </c>
      <c r="G123" s="43">
        <v>0</v>
      </c>
      <c r="H123" s="11">
        <v>0.37592999999999999</v>
      </c>
      <c r="I123" s="11">
        <v>1.01793</v>
      </c>
      <c r="J123" s="45">
        <v>0</v>
      </c>
      <c r="K123" s="45">
        <v>0</v>
      </c>
      <c r="L123" s="11">
        <v>0.39196999999999999</v>
      </c>
      <c r="M123" s="11">
        <v>0.54884999999999995</v>
      </c>
      <c r="N123" s="45">
        <v>0</v>
      </c>
      <c r="O123" s="45">
        <v>0</v>
      </c>
      <c r="P123" s="11">
        <v>0.35148000000000001</v>
      </c>
      <c r="Q123" s="12">
        <v>0.43786999999999998</v>
      </c>
      <c r="R123" s="13" t="s">
        <v>280</v>
      </c>
      <c r="S123" s="11" t="s">
        <v>31</v>
      </c>
      <c r="T123" s="11">
        <v>1.4270400000000001</v>
      </c>
      <c r="U123" s="11">
        <v>2.0394700000000001</v>
      </c>
      <c r="V123" s="11" t="s">
        <v>279</v>
      </c>
      <c r="W123" s="11" t="s">
        <v>281</v>
      </c>
      <c r="X123" s="11">
        <v>1.2352399999999999</v>
      </c>
      <c r="Y123" s="11">
        <v>1.99516</v>
      </c>
      <c r="Z123" s="11" t="s">
        <v>281</v>
      </c>
      <c r="AA123" s="11" t="s">
        <v>280</v>
      </c>
      <c r="AB123" s="11">
        <v>1.5114700000000001</v>
      </c>
      <c r="AC123" s="12">
        <v>1.65036</v>
      </c>
      <c r="AD123" s="11" t="s">
        <v>279</v>
      </c>
      <c r="AE123" s="11" t="s">
        <v>281</v>
      </c>
      <c r="AF123" s="11">
        <v>1.5664400000000001</v>
      </c>
      <c r="AG123" s="11">
        <v>1.6059000000000001</v>
      </c>
      <c r="AH123" s="11" t="s">
        <v>281</v>
      </c>
      <c r="AI123" s="11" t="s">
        <v>281</v>
      </c>
      <c r="AJ123" s="11">
        <v>0.41316999999999998</v>
      </c>
      <c r="AK123" s="12">
        <v>2.2269399999999999</v>
      </c>
      <c r="AL123" s="11" t="s">
        <v>31</v>
      </c>
      <c r="AM123" s="11" t="s">
        <v>31</v>
      </c>
      <c r="AN123" s="11">
        <v>3.2185100000000002</v>
      </c>
      <c r="AO123" s="11">
        <v>0.52014000000000005</v>
      </c>
      <c r="AP123" s="11" t="s">
        <v>281</v>
      </c>
      <c r="AQ123" s="11" t="s">
        <v>31</v>
      </c>
      <c r="AR123" s="11">
        <v>1.5583800000000001</v>
      </c>
      <c r="AS123" s="11">
        <v>1.8469599999999999</v>
      </c>
      <c r="AT123" s="13" t="s">
        <v>279</v>
      </c>
      <c r="AU123" s="11" t="s">
        <v>279</v>
      </c>
      <c r="AV123" s="11">
        <v>0.79113999999999995</v>
      </c>
      <c r="AW123" s="11">
        <v>2.13253</v>
      </c>
      <c r="AX123" s="11" t="s">
        <v>281</v>
      </c>
      <c r="AY123" s="11" t="s">
        <v>281</v>
      </c>
      <c r="AZ123" s="11">
        <v>2.7843200000000001</v>
      </c>
      <c r="BA123" s="12">
        <v>0.64151000000000002</v>
      </c>
      <c r="BB123" s="13" t="s">
        <v>279</v>
      </c>
      <c r="BC123" s="11" t="s">
        <v>279</v>
      </c>
      <c r="BD123" s="11">
        <v>0.58159000000000005</v>
      </c>
      <c r="BE123" s="11">
        <v>2.2657799999999999</v>
      </c>
      <c r="BF123" s="11" t="s">
        <v>281</v>
      </c>
      <c r="BG123" s="11" t="s">
        <v>281</v>
      </c>
      <c r="BH123" s="11">
        <v>1.14476</v>
      </c>
      <c r="BI123" s="12">
        <v>2.1614599999999999</v>
      </c>
      <c r="BJ123" s="13" t="s">
        <v>281</v>
      </c>
      <c r="BK123" s="11" t="s">
        <v>31</v>
      </c>
      <c r="BL123" s="11">
        <v>1.6140300000000001</v>
      </c>
      <c r="BM123" s="11">
        <v>1.4787300000000001</v>
      </c>
      <c r="BN123" s="11" t="s">
        <v>279</v>
      </c>
      <c r="BO123" s="11" t="s">
        <v>279</v>
      </c>
      <c r="BP123" s="11">
        <v>0.40938000000000002</v>
      </c>
      <c r="BQ123" s="12">
        <v>1.96831</v>
      </c>
      <c r="BR123" s="13" t="s">
        <v>280</v>
      </c>
      <c r="BS123" s="11" t="s">
        <v>31</v>
      </c>
      <c r="BT123" s="11">
        <v>1.7750300000000001</v>
      </c>
      <c r="BU123" s="11">
        <v>1.7379599999999999</v>
      </c>
      <c r="BV123" s="11" t="s">
        <v>279</v>
      </c>
      <c r="BW123" s="11" t="s">
        <v>279</v>
      </c>
      <c r="BX123" s="11">
        <v>0.46578999999999998</v>
      </c>
      <c r="BY123" s="12">
        <v>2.3960499999999998</v>
      </c>
      <c r="BZ123" s="13" t="s">
        <v>279</v>
      </c>
      <c r="CA123" s="11" t="s">
        <v>31</v>
      </c>
      <c r="CB123" s="11">
        <v>1.7101299999999999</v>
      </c>
      <c r="CC123" s="11">
        <v>1.5031099999999999</v>
      </c>
      <c r="CD123" s="11" t="s">
        <v>280</v>
      </c>
      <c r="CE123" s="11" t="s">
        <v>280</v>
      </c>
      <c r="CF123" s="11">
        <v>0.62758999999999998</v>
      </c>
      <c r="CG123" s="12">
        <v>2.21184</v>
      </c>
      <c r="CH123" s="11" t="s">
        <v>279</v>
      </c>
      <c r="CI123" s="11" t="s">
        <v>281</v>
      </c>
      <c r="CJ123" s="11">
        <v>1.3186100000000001</v>
      </c>
      <c r="CK123" s="11">
        <v>1.6131800000000001</v>
      </c>
      <c r="CL123" s="11" t="s">
        <v>281</v>
      </c>
      <c r="CM123" s="11" t="s">
        <v>281</v>
      </c>
      <c r="CN123" s="11">
        <v>3.75223</v>
      </c>
      <c r="CO123" s="11">
        <v>0.47119</v>
      </c>
      <c r="CP123" s="13" t="s">
        <v>281</v>
      </c>
      <c r="CQ123" s="11" t="s">
        <v>281</v>
      </c>
      <c r="CR123" s="11">
        <v>0.39927000000000001</v>
      </c>
      <c r="CS123" s="11">
        <v>2.2704900000000001</v>
      </c>
      <c r="CT123" s="11" t="s">
        <v>279</v>
      </c>
      <c r="CU123" s="11" t="s">
        <v>31</v>
      </c>
      <c r="CV123" s="11">
        <v>1.5920300000000001</v>
      </c>
      <c r="CW123" s="12">
        <v>1.4893700000000001</v>
      </c>
      <c r="CX123" s="13" t="s">
        <v>279</v>
      </c>
      <c r="CY123" s="11" t="s">
        <v>279</v>
      </c>
      <c r="CZ123" s="11">
        <v>0.39846999999999999</v>
      </c>
      <c r="DA123" s="11">
        <v>2.3445299999999998</v>
      </c>
      <c r="DB123" s="11" t="s">
        <v>281</v>
      </c>
      <c r="DC123" s="11" t="s">
        <v>31</v>
      </c>
      <c r="DD123" s="11">
        <v>1.3380000000000001</v>
      </c>
      <c r="DE123" s="12">
        <v>1.63009</v>
      </c>
      <c r="DF123" s="11" t="s">
        <v>279</v>
      </c>
      <c r="DG123" s="11" t="s">
        <v>279</v>
      </c>
      <c r="DH123" s="11">
        <v>0.73848999999999998</v>
      </c>
      <c r="DI123" s="11">
        <v>2.2058300000000002</v>
      </c>
      <c r="DJ123" s="11" t="s">
        <v>279</v>
      </c>
      <c r="DK123" s="11" t="s">
        <v>280</v>
      </c>
      <c r="DL123" s="11">
        <v>1.8593500000000001</v>
      </c>
      <c r="DM123" s="11">
        <v>1.49657</v>
      </c>
      <c r="DN123" s="13" t="s">
        <v>281</v>
      </c>
      <c r="DO123" s="11" t="s">
        <v>281</v>
      </c>
      <c r="DP123" s="11">
        <v>0.37998999999999999</v>
      </c>
      <c r="DQ123" s="11">
        <v>2.35527</v>
      </c>
      <c r="DR123" s="11" t="s">
        <v>279</v>
      </c>
      <c r="DS123" s="11" t="s">
        <v>279</v>
      </c>
      <c r="DT123" s="11">
        <v>0.41804000000000002</v>
      </c>
      <c r="DU123" s="12">
        <v>2.2991899999999998</v>
      </c>
    </row>
    <row r="124" spans="1:125" ht="16.5" thickBot="1" x14ac:dyDescent="0.3">
      <c r="A124" s="61"/>
      <c r="B124" s="63"/>
      <c r="C124" s="16" t="s">
        <v>111</v>
      </c>
      <c r="D124" s="11" t="s">
        <v>284</v>
      </c>
      <c r="E124" s="11" t="s">
        <v>284</v>
      </c>
      <c r="F124" s="13" t="s">
        <v>279</v>
      </c>
      <c r="G124" s="11" t="s">
        <v>31</v>
      </c>
      <c r="H124" s="11">
        <v>1.54454</v>
      </c>
      <c r="I124" s="11">
        <v>2.1579100000000002</v>
      </c>
      <c r="J124" s="11" t="s">
        <v>279</v>
      </c>
      <c r="K124" s="11" t="s">
        <v>31</v>
      </c>
      <c r="L124" s="11">
        <v>1.9549399999999999</v>
      </c>
      <c r="M124" s="11">
        <v>1.5288900000000001</v>
      </c>
      <c r="N124" s="11" t="s">
        <v>279</v>
      </c>
      <c r="O124" s="11" t="s">
        <v>280</v>
      </c>
      <c r="P124" s="11">
        <v>1.3059499999999999</v>
      </c>
      <c r="Q124" s="12">
        <v>1.6637500000000001</v>
      </c>
      <c r="R124" s="42">
        <v>0</v>
      </c>
      <c r="S124" s="43">
        <v>0</v>
      </c>
      <c r="T124" s="11">
        <v>0.57125000000000004</v>
      </c>
      <c r="U124" s="11">
        <v>0.71057000000000003</v>
      </c>
      <c r="V124" s="45">
        <v>0</v>
      </c>
      <c r="W124" s="45">
        <v>0</v>
      </c>
      <c r="X124" s="11">
        <v>0.70028000000000001</v>
      </c>
      <c r="Y124" s="11">
        <v>0.72765000000000002</v>
      </c>
      <c r="Z124" s="45">
        <v>0</v>
      </c>
      <c r="AA124" s="45">
        <v>0</v>
      </c>
      <c r="AB124" s="11">
        <v>0.38751999999999998</v>
      </c>
      <c r="AC124" s="12">
        <v>0.64617999999999998</v>
      </c>
      <c r="AD124" s="11" t="s">
        <v>281</v>
      </c>
      <c r="AE124" s="11" t="s">
        <v>281</v>
      </c>
      <c r="AF124" s="11">
        <v>2.7676400000000001</v>
      </c>
      <c r="AG124" s="11">
        <v>0.46306000000000003</v>
      </c>
      <c r="AH124" s="11" t="s">
        <v>281</v>
      </c>
      <c r="AI124" s="11" t="s">
        <v>280</v>
      </c>
      <c r="AJ124" s="11">
        <v>1.11405</v>
      </c>
      <c r="AK124" s="12">
        <v>1.79511</v>
      </c>
      <c r="AL124" s="11" t="s">
        <v>281</v>
      </c>
      <c r="AM124" s="11" t="s">
        <v>281</v>
      </c>
      <c r="AN124" s="11">
        <v>0.40871000000000002</v>
      </c>
      <c r="AO124" s="11">
        <v>2.3174899999999998</v>
      </c>
      <c r="AP124" s="11" t="s">
        <v>281</v>
      </c>
      <c r="AQ124" s="11" t="s">
        <v>31</v>
      </c>
      <c r="AR124" s="11">
        <v>1.5585100000000001</v>
      </c>
      <c r="AS124" s="11">
        <v>1.7863899999999999</v>
      </c>
      <c r="AT124" s="13" t="s">
        <v>279</v>
      </c>
      <c r="AU124" s="11" t="s">
        <v>280</v>
      </c>
      <c r="AV124" s="11">
        <v>1.85703</v>
      </c>
      <c r="AW124" s="11">
        <v>1.4397800000000001</v>
      </c>
      <c r="AX124" s="11" t="s">
        <v>279</v>
      </c>
      <c r="AY124" s="11" t="s">
        <v>281</v>
      </c>
      <c r="AZ124" s="11">
        <v>1.6814899999999999</v>
      </c>
      <c r="BA124" s="12">
        <v>1.1619999999999999</v>
      </c>
      <c r="BB124" s="13" t="s">
        <v>279</v>
      </c>
      <c r="BC124" s="11" t="s">
        <v>280</v>
      </c>
      <c r="BD124" s="11">
        <v>2.2622</v>
      </c>
      <c r="BE124" s="11">
        <v>1.6052</v>
      </c>
      <c r="BF124" s="11" t="s">
        <v>281</v>
      </c>
      <c r="BG124" s="11" t="s">
        <v>281</v>
      </c>
      <c r="BH124" s="11">
        <v>1.09592</v>
      </c>
      <c r="BI124" s="12">
        <v>2.1369500000000001</v>
      </c>
      <c r="BJ124" s="13" t="s">
        <v>281</v>
      </c>
      <c r="BK124" s="11" t="s">
        <v>31</v>
      </c>
      <c r="BL124" s="11">
        <v>1.52643</v>
      </c>
      <c r="BM124" s="11">
        <v>1.50536</v>
      </c>
      <c r="BN124" s="11" t="s">
        <v>279</v>
      </c>
      <c r="BO124" s="11" t="s">
        <v>279</v>
      </c>
      <c r="BP124" s="11">
        <v>0.41377999999999998</v>
      </c>
      <c r="BQ124" s="12">
        <v>2.0192199999999998</v>
      </c>
      <c r="BR124" s="13" t="s">
        <v>280</v>
      </c>
      <c r="BS124" s="11" t="s">
        <v>280</v>
      </c>
      <c r="BT124" s="11">
        <v>0.35798000000000002</v>
      </c>
      <c r="BU124" s="11">
        <v>2.34267</v>
      </c>
      <c r="BV124" s="11" t="s">
        <v>279</v>
      </c>
      <c r="BW124" s="11" t="s">
        <v>280</v>
      </c>
      <c r="BX124" s="11">
        <v>1.7832600000000001</v>
      </c>
      <c r="BY124" s="12">
        <v>1.5819399999999999</v>
      </c>
      <c r="BZ124" s="13" t="s">
        <v>279</v>
      </c>
      <c r="CA124" s="11" t="s">
        <v>279</v>
      </c>
      <c r="CB124" s="11">
        <v>0.60290999999999995</v>
      </c>
      <c r="CC124" s="11">
        <v>2.1637200000000001</v>
      </c>
      <c r="CD124" s="11" t="s">
        <v>280</v>
      </c>
      <c r="CE124" s="11" t="s">
        <v>280</v>
      </c>
      <c r="CF124" s="11">
        <v>0.58445000000000003</v>
      </c>
      <c r="CG124" s="12">
        <v>2.2052</v>
      </c>
      <c r="CH124" s="11" t="s">
        <v>279</v>
      </c>
      <c r="CI124" s="11" t="s">
        <v>279</v>
      </c>
      <c r="CJ124" s="11">
        <v>0.44758999999999999</v>
      </c>
      <c r="CK124" s="11">
        <v>1.52837</v>
      </c>
      <c r="CL124" s="11" t="s">
        <v>279</v>
      </c>
      <c r="CM124" s="11" t="s">
        <v>279</v>
      </c>
      <c r="CN124" s="11">
        <v>0.37203000000000003</v>
      </c>
      <c r="CO124" s="11">
        <v>2.3742700000000001</v>
      </c>
      <c r="CP124" s="13" t="s">
        <v>281</v>
      </c>
      <c r="CQ124" s="11" t="s">
        <v>31</v>
      </c>
      <c r="CR124" s="11">
        <v>1.3219000000000001</v>
      </c>
      <c r="CS124" s="11">
        <v>1.4796</v>
      </c>
      <c r="CT124" s="11" t="s">
        <v>279</v>
      </c>
      <c r="CU124" s="11" t="s">
        <v>279</v>
      </c>
      <c r="CV124" s="11">
        <v>0.45075999999999999</v>
      </c>
      <c r="CW124" s="12">
        <v>2.2239800000000001</v>
      </c>
      <c r="CX124" s="13" t="s">
        <v>279</v>
      </c>
      <c r="CY124" s="11" t="s">
        <v>280</v>
      </c>
      <c r="CZ124" s="11">
        <v>2.18967</v>
      </c>
      <c r="DA124" s="11">
        <v>1.34934</v>
      </c>
      <c r="DB124" s="11" t="s">
        <v>281</v>
      </c>
      <c r="DC124" s="11" t="s">
        <v>31</v>
      </c>
      <c r="DD124" s="11">
        <v>1.2615000000000001</v>
      </c>
      <c r="DE124" s="12">
        <v>1.67953</v>
      </c>
      <c r="DF124" s="11" t="s">
        <v>279</v>
      </c>
      <c r="DG124" s="11" t="s">
        <v>281</v>
      </c>
      <c r="DH124" s="11">
        <v>1.82907</v>
      </c>
      <c r="DI124" s="11">
        <v>1.47346</v>
      </c>
      <c r="DJ124" s="11" t="s">
        <v>279</v>
      </c>
      <c r="DK124" s="11" t="s">
        <v>280</v>
      </c>
      <c r="DL124" s="11">
        <v>1.9044399999999999</v>
      </c>
      <c r="DM124" s="11">
        <v>1.6370100000000001</v>
      </c>
      <c r="DN124" s="13" t="s">
        <v>281</v>
      </c>
      <c r="DO124" s="11" t="s">
        <v>31</v>
      </c>
      <c r="DP124" s="11">
        <v>1.8361099999999999</v>
      </c>
      <c r="DQ124" s="11">
        <v>1.5847599999999999</v>
      </c>
      <c r="DR124" s="11" t="s">
        <v>279</v>
      </c>
      <c r="DS124" s="11" t="s">
        <v>31</v>
      </c>
      <c r="DT124" s="11">
        <v>1.50929</v>
      </c>
      <c r="DU124" s="12">
        <v>1.4902899999999999</v>
      </c>
    </row>
    <row r="125" spans="1:125" ht="16.5" thickBot="1" x14ac:dyDescent="0.3">
      <c r="A125" s="61"/>
      <c r="B125" s="63"/>
      <c r="C125" s="16" t="s">
        <v>121</v>
      </c>
      <c r="D125" s="11" t="s">
        <v>283</v>
      </c>
      <c r="E125" s="11" t="s">
        <v>283</v>
      </c>
      <c r="F125" s="42">
        <v>0</v>
      </c>
      <c r="G125" s="43">
        <v>0</v>
      </c>
      <c r="H125" s="11">
        <v>0.43590000000000001</v>
      </c>
      <c r="I125" s="11">
        <v>0.90786999999999995</v>
      </c>
      <c r="J125" s="45">
        <v>0</v>
      </c>
      <c r="K125" s="45">
        <v>0</v>
      </c>
      <c r="L125" s="11">
        <v>0.44571</v>
      </c>
      <c r="M125" s="11">
        <v>0.50729000000000002</v>
      </c>
      <c r="N125" s="45">
        <v>0</v>
      </c>
      <c r="O125" s="45">
        <v>0</v>
      </c>
      <c r="P125" s="11">
        <v>0.40455999999999998</v>
      </c>
      <c r="Q125" s="12">
        <v>0.49864000000000003</v>
      </c>
      <c r="R125" s="13" t="s">
        <v>280</v>
      </c>
      <c r="S125" s="11" t="s">
        <v>31</v>
      </c>
      <c r="T125" s="11">
        <v>1.3120000000000001</v>
      </c>
      <c r="U125" s="11">
        <v>1.8997299999999999</v>
      </c>
      <c r="V125" s="11" t="s">
        <v>279</v>
      </c>
      <c r="W125" s="11" t="s">
        <v>281</v>
      </c>
      <c r="X125" s="11">
        <v>1.3600399999999999</v>
      </c>
      <c r="Y125" s="11">
        <v>2.2502499999999999</v>
      </c>
      <c r="Z125" s="11" t="s">
        <v>281</v>
      </c>
      <c r="AA125" s="11" t="s">
        <v>280</v>
      </c>
      <c r="AB125" s="11">
        <v>1.51996</v>
      </c>
      <c r="AC125" s="12">
        <v>1.53409</v>
      </c>
      <c r="AD125" s="11" t="s">
        <v>279</v>
      </c>
      <c r="AE125" s="11" t="s">
        <v>281</v>
      </c>
      <c r="AF125" s="11">
        <v>1.4923299999999999</v>
      </c>
      <c r="AG125" s="11">
        <v>1.62338</v>
      </c>
      <c r="AH125" s="11" t="s">
        <v>281</v>
      </c>
      <c r="AI125" s="11" t="s">
        <v>281</v>
      </c>
      <c r="AJ125" s="11">
        <v>0.39695999999999998</v>
      </c>
      <c r="AK125" s="12">
        <v>2.2305799999999998</v>
      </c>
      <c r="AL125" s="11" t="s">
        <v>281</v>
      </c>
      <c r="AM125" s="11" t="s">
        <v>31</v>
      </c>
      <c r="AN125" s="11">
        <v>1.2759400000000001</v>
      </c>
      <c r="AO125" s="11">
        <v>1.60433</v>
      </c>
      <c r="AP125" s="11" t="s">
        <v>281</v>
      </c>
      <c r="AQ125" s="11" t="s">
        <v>281</v>
      </c>
      <c r="AR125" s="11">
        <v>0.39961000000000002</v>
      </c>
      <c r="AS125" s="11">
        <v>2.3478300000000001</v>
      </c>
      <c r="AT125" s="13" t="s">
        <v>279</v>
      </c>
      <c r="AU125" s="11" t="s">
        <v>279</v>
      </c>
      <c r="AV125" s="11">
        <v>0.49854999999999999</v>
      </c>
      <c r="AW125" s="11">
        <v>2.2040000000000002</v>
      </c>
      <c r="AX125" s="11" t="s">
        <v>281</v>
      </c>
      <c r="AY125" s="11" t="s">
        <v>281</v>
      </c>
      <c r="AZ125" s="11">
        <v>2.9421499999999998</v>
      </c>
      <c r="BA125" s="12">
        <v>0.44490000000000002</v>
      </c>
      <c r="BB125" s="13" t="s">
        <v>279</v>
      </c>
      <c r="BC125" s="11" t="s">
        <v>280</v>
      </c>
      <c r="BD125" s="11">
        <v>2.19693</v>
      </c>
      <c r="BE125" s="11">
        <v>1.5404100000000001</v>
      </c>
      <c r="BF125" s="11" t="s">
        <v>281</v>
      </c>
      <c r="BG125" s="11" t="s">
        <v>281</v>
      </c>
      <c r="BH125" s="11">
        <v>0.95472999999999997</v>
      </c>
      <c r="BI125" s="12">
        <v>2.1570399999999998</v>
      </c>
      <c r="BJ125" s="13" t="s">
        <v>31</v>
      </c>
      <c r="BK125" s="11" t="s">
        <v>31</v>
      </c>
      <c r="BL125" s="11">
        <v>3.7262400000000002</v>
      </c>
      <c r="BM125" s="11">
        <v>0.47889999999999999</v>
      </c>
      <c r="BN125" s="11" t="s">
        <v>279</v>
      </c>
      <c r="BO125" s="11" t="s">
        <v>279</v>
      </c>
      <c r="BP125" s="11">
        <v>0.44518999999999997</v>
      </c>
      <c r="BQ125" s="12">
        <v>2.0135999999999998</v>
      </c>
      <c r="BR125" s="13" t="s">
        <v>280</v>
      </c>
      <c r="BS125" s="11" t="s">
        <v>280</v>
      </c>
      <c r="BT125" s="11">
        <v>0.37586000000000003</v>
      </c>
      <c r="BU125" s="11">
        <v>2.4159299999999999</v>
      </c>
      <c r="BV125" s="11" t="s">
        <v>279</v>
      </c>
      <c r="BW125" s="11" t="s">
        <v>280</v>
      </c>
      <c r="BX125" s="11">
        <v>1.8263799999999999</v>
      </c>
      <c r="BY125" s="12">
        <v>1.64723</v>
      </c>
      <c r="BZ125" s="13" t="s">
        <v>279</v>
      </c>
      <c r="CA125" s="11" t="s">
        <v>31</v>
      </c>
      <c r="CB125" s="11">
        <v>1.6683600000000001</v>
      </c>
      <c r="CC125" s="11">
        <v>1.43144</v>
      </c>
      <c r="CD125" s="11" t="s">
        <v>280</v>
      </c>
      <c r="CE125" s="11" t="s">
        <v>280</v>
      </c>
      <c r="CF125" s="11">
        <v>0.46023999999999998</v>
      </c>
      <c r="CG125" s="12">
        <v>2.23969</v>
      </c>
      <c r="CH125" s="11" t="s">
        <v>279</v>
      </c>
      <c r="CI125" s="11" t="s">
        <v>281</v>
      </c>
      <c r="CJ125" s="11">
        <v>1.3535699999999999</v>
      </c>
      <c r="CK125" s="11">
        <v>1.79756</v>
      </c>
      <c r="CL125" s="11" t="s">
        <v>281</v>
      </c>
      <c r="CM125" s="11" t="s">
        <v>281</v>
      </c>
      <c r="CN125" s="11">
        <v>3.7181999999999999</v>
      </c>
      <c r="CO125" s="11">
        <v>0.45685999999999999</v>
      </c>
      <c r="CP125" s="13" t="s">
        <v>281</v>
      </c>
      <c r="CQ125" s="11" t="s">
        <v>31</v>
      </c>
      <c r="CR125" s="11">
        <v>1.3995</v>
      </c>
      <c r="CS125" s="11">
        <v>1.4463299999999999</v>
      </c>
      <c r="CT125" s="11" t="s">
        <v>279</v>
      </c>
      <c r="CU125" s="11" t="s">
        <v>31</v>
      </c>
      <c r="CV125" s="11">
        <v>1.5112099999999999</v>
      </c>
      <c r="CW125" s="12">
        <v>1.4536199999999999</v>
      </c>
      <c r="CX125" s="13" t="s">
        <v>279</v>
      </c>
      <c r="CY125" s="11" t="s">
        <v>280</v>
      </c>
      <c r="CZ125" s="11">
        <v>2.26877</v>
      </c>
      <c r="DA125" s="11">
        <v>1.4148700000000001</v>
      </c>
      <c r="DB125" s="11" t="s">
        <v>281</v>
      </c>
      <c r="DC125" s="11" t="s">
        <v>31</v>
      </c>
      <c r="DD125" s="11">
        <v>1.3284</v>
      </c>
      <c r="DE125" s="12">
        <v>1.5304</v>
      </c>
      <c r="DF125" s="11" t="s">
        <v>279</v>
      </c>
      <c r="DG125" s="11" t="s">
        <v>279</v>
      </c>
      <c r="DH125" s="11">
        <v>0.65330999999999995</v>
      </c>
      <c r="DI125" s="11">
        <v>2.1057399999999999</v>
      </c>
      <c r="DJ125" s="11" t="s">
        <v>279</v>
      </c>
      <c r="DK125" s="11" t="s">
        <v>280</v>
      </c>
      <c r="DL125" s="11">
        <v>1.99414</v>
      </c>
      <c r="DM125" s="11">
        <v>1.57605</v>
      </c>
      <c r="DN125" s="13" t="s">
        <v>281</v>
      </c>
      <c r="DO125" s="11" t="s">
        <v>281</v>
      </c>
      <c r="DP125" s="11">
        <v>0.34784999999999999</v>
      </c>
      <c r="DQ125" s="11">
        <v>2.3347500000000001</v>
      </c>
      <c r="DR125" s="11" t="s">
        <v>279</v>
      </c>
      <c r="DS125" s="11" t="s">
        <v>279</v>
      </c>
      <c r="DT125" s="11">
        <v>0.39606000000000002</v>
      </c>
      <c r="DU125" s="12">
        <v>2.3086600000000002</v>
      </c>
    </row>
    <row r="126" spans="1:125" ht="16.5" thickBot="1" x14ac:dyDescent="0.3">
      <c r="A126" s="61"/>
      <c r="B126" s="63"/>
      <c r="C126" s="16" t="s">
        <v>129</v>
      </c>
      <c r="D126" s="11" t="s">
        <v>284</v>
      </c>
      <c r="E126" s="11" t="s">
        <v>284</v>
      </c>
      <c r="F126" s="13" t="s">
        <v>279</v>
      </c>
      <c r="G126" s="11" t="s">
        <v>31</v>
      </c>
      <c r="H126" s="11">
        <v>1.5193000000000001</v>
      </c>
      <c r="I126" s="11">
        <v>2.0347</v>
      </c>
      <c r="J126" s="11" t="s">
        <v>279</v>
      </c>
      <c r="K126" s="11" t="s">
        <v>31</v>
      </c>
      <c r="L126" s="11">
        <v>1.9827399999999999</v>
      </c>
      <c r="M126" s="11">
        <v>1.29257</v>
      </c>
      <c r="N126" s="11" t="s">
        <v>279</v>
      </c>
      <c r="O126" s="11" t="s">
        <v>280</v>
      </c>
      <c r="P126" s="11">
        <v>1.22492</v>
      </c>
      <c r="Q126" s="12">
        <v>1.5401100000000001</v>
      </c>
      <c r="R126" s="42">
        <v>0</v>
      </c>
      <c r="S126" s="43">
        <v>0</v>
      </c>
      <c r="T126" s="11">
        <v>0.4753</v>
      </c>
      <c r="U126" s="11">
        <v>0.46279999999999999</v>
      </c>
      <c r="V126" s="45">
        <v>0</v>
      </c>
      <c r="W126" s="45">
        <v>0</v>
      </c>
      <c r="X126" s="11">
        <v>0.48566999999999999</v>
      </c>
      <c r="Y126" s="11">
        <v>0.70903000000000005</v>
      </c>
      <c r="Z126" s="45">
        <v>0</v>
      </c>
      <c r="AA126" s="45">
        <v>0</v>
      </c>
      <c r="AB126" s="11">
        <v>0.39676</v>
      </c>
      <c r="AC126" s="12">
        <v>0.50239</v>
      </c>
      <c r="AD126" s="11" t="s">
        <v>279</v>
      </c>
      <c r="AE126" s="11" t="s">
        <v>281</v>
      </c>
      <c r="AF126" s="11">
        <v>1.86283</v>
      </c>
      <c r="AG126" s="11">
        <v>1.6898</v>
      </c>
      <c r="AH126" s="11" t="s">
        <v>281</v>
      </c>
      <c r="AI126" s="11" t="s">
        <v>280</v>
      </c>
      <c r="AJ126" s="11">
        <v>1.4518899999999999</v>
      </c>
      <c r="AK126" s="12">
        <v>1.88792</v>
      </c>
      <c r="AL126" s="11" t="s">
        <v>31</v>
      </c>
      <c r="AM126" s="11" t="s">
        <v>31</v>
      </c>
      <c r="AN126" s="11">
        <v>3.2696499999999999</v>
      </c>
      <c r="AO126" s="11">
        <v>0.61817999999999995</v>
      </c>
      <c r="AP126" s="11" t="s">
        <v>281</v>
      </c>
      <c r="AQ126" s="11" t="s">
        <v>31</v>
      </c>
      <c r="AR126" s="11">
        <v>1.6658200000000001</v>
      </c>
      <c r="AS126" s="11">
        <v>1.84259</v>
      </c>
      <c r="AT126" s="13" t="s">
        <v>280</v>
      </c>
      <c r="AU126" s="11" t="s">
        <v>280</v>
      </c>
      <c r="AV126" s="11">
        <v>3.6076600000000001</v>
      </c>
      <c r="AW126" s="11">
        <v>0.52293999999999996</v>
      </c>
      <c r="AX126" s="11" t="s">
        <v>279</v>
      </c>
      <c r="AY126" s="11" t="s">
        <v>279</v>
      </c>
      <c r="AZ126" s="11">
        <v>0.41374</v>
      </c>
      <c r="BA126" s="12">
        <v>1.9959899999999999</v>
      </c>
      <c r="BB126" s="13" t="s">
        <v>279</v>
      </c>
      <c r="BC126" s="11" t="s">
        <v>280</v>
      </c>
      <c r="BD126" s="11">
        <v>2.3118099999999999</v>
      </c>
      <c r="BE126" s="11">
        <v>1.6287799999999999</v>
      </c>
      <c r="BF126" s="11" t="s">
        <v>281</v>
      </c>
      <c r="BG126" s="11" t="s">
        <v>281</v>
      </c>
      <c r="BH126" s="11">
        <v>1.3328500000000001</v>
      </c>
      <c r="BI126" s="12">
        <v>2.0960999999999999</v>
      </c>
      <c r="BJ126" s="13" t="s">
        <v>281</v>
      </c>
      <c r="BK126" s="11" t="s">
        <v>31</v>
      </c>
      <c r="BL126" s="11">
        <v>1.74444</v>
      </c>
      <c r="BM126" s="11">
        <v>1.43024</v>
      </c>
      <c r="BN126" s="11" t="s">
        <v>279</v>
      </c>
      <c r="BO126" s="11" t="s">
        <v>280</v>
      </c>
      <c r="BP126" s="11">
        <v>2.0844399999999998</v>
      </c>
      <c r="BQ126" s="12">
        <v>1.28043</v>
      </c>
      <c r="BR126" s="13" t="s">
        <v>280</v>
      </c>
      <c r="BS126" s="11" t="s">
        <v>31</v>
      </c>
      <c r="BT126" s="11">
        <v>1.8230200000000001</v>
      </c>
      <c r="BU126" s="11">
        <v>1.6634899999999999</v>
      </c>
      <c r="BV126" s="11" t="s">
        <v>279</v>
      </c>
      <c r="BW126" s="11" t="s">
        <v>279</v>
      </c>
      <c r="BX126" s="11">
        <v>0.43573000000000001</v>
      </c>
      <c r="BY126" s="12">
        <v>2.3248199999999999</v>
      </c>
      <c r="BZ126" s="13" t="s">
        <v>279</v>
      </c>
      <c r="CA126" s="11" t="s">
        <v>31</v>
      </c>
      <c r="CB126" s="11">
        <v>1.7135499999999999</v>
      </c>
      <c r="CC126" s="11">
        <v>1.4903500000000001</v>
      </c>
      <c r="CD126" s="11" t="s">
        <v>31</v>
      </c>
      <c r="CE126" s="11" t="s">
        <v>31</v>
      </c>
      <c r="CF126" s="11">
        <v>3.5717699999999999</v>
      </c>
      <c r="CG126" s="12">
        <v>0.59304999999999997</v>
      </c>
      <c r="CH126" s="11" t="s">
        <v>281</v>
      </c>
      <c r="CI126" s="11" t="s">
        <v>281</v>
      </c>
      <c r="CJ126" s="11">
        <v>3.3686400000000001</v>
      </c>
      <c r="CK126" s="11">
        <v>0.55996000000000001</v>
      </c>
      <c r="CL126" s="11" t="s">
        <v>279</v>
      </c>
      <c r="CM126" s="11" t="s">
        <v>281</v>
      </c>
      <c r="CN126" s="11">
        <v>1.7146399999999999</v>
      </c>
      <c r="CO126" s="11">
        <v>1.4859</v>
      </c>
      <c r="CP126" s="13" t="s">
        <v>281</v>
      </c>
      <c r="CQ126" s="11" t="s">
        <v>31</v>
      </c>
      <c r="CR126" s="11">
        <v>1.5395000000000001</v>
      </c>
      <c r="CS126" s="11">
        <v>1.53468</v>
      </c>
      <c r="CT126" s="11" t="s">
        <v>279</v>
      </c>
      <c r="CU126" s="11" t="s">
        <v>31</v>
      </c>
      <c r="CV126" s="11">
        <v>1.5433399999999999</v>
      </c>
      <c r="CW126" s="12">
        <v>1.40724</v>
      </c>
      <c r="CX126" s="13" t="s">
        <v>279</v>
      </c>
      <c r="CY126" s="11" t="s">
        <v>279</v>
      </c>
      <c r="CZ126" s="11">
        <v>0.36615999999999999</v>
      </c>
      <c r="DA126" s="11">
        <v>2.4321299999999999</v>
      </c>
      <c r="DB126" s="11" t="s">
        <v>281</v>
      </c>
      <c r="DC126" s="11" t="s">
        <v>31</v>
      </c>
      <c r="DD126" s="11">
        <v>1.5327599999999999</v>
      </c>
      <c r="DE126" s="12">
        <v>1.6051800000000001</v>
      </c>
      <c r="DF126" s="11" t="s">
        <v>279</v>
      </c>
      <c r="DG126" s="11" t="s">
        <v>281</v>
      </c>
      <c r="DH126" s="11">
        <v>1.7779799999999999</v>
      </c>
      <c r="DI126" s="11">
        <v>1.68407</v>
      </c>
      <c r="DJ126" s="11" t="s">
        <v>279</v>
      </c>
      <c r="DK126" s="11" t="s">
        <v>280</v>
      </c>
      <c r="DL126" s="11">
        <v>1.97844</v>
      </c>
      <c r="DM126" s="11">
        <v>1.59578</v>
      </c>
      <c r="DN126" s="13" t="s">
        <v>281</v>
      </c>
      <c r="DO126" s="11" t="s">
        <v>31</v>
      </c>
      <c r="DP126" s="11">
        <v>2.0217499999999999</v>
      </c>
      <c r="DQ126" s="11">
        <v>1.48028</v>
      </c>
      <c r="DR126" s="11" t="s">
        <v>31</v>
      </c>
      <c r="DS126" s="11" t="s">
        <v>31</v>
      </c>
      <c r="DT126" s="11">
        <v>3.7364600000000001</v>
      </c>
      <c r="DU126" s="12">
        <v>0.48479</v>
      </c>
    </row>
    <row r="127" spans="1:125" ht="16.5" thickBot="1" x14ac:dyDescent="0.3">
      <c r="A127" s="61"/>
      <c r="B127" s="63"/>
      <c r="C127" s="16" t="s">
        <v>137</v>
      </c>
      <c r="D127" s="11" t="s">
        <v>284</v>
      </c>
      <c r="E127" s="11" t="s">
        <v>284</v>
      </c>
      <c r="F127" s="13" t="s">
        <v>279</v>
      </c>
      <c r="G127" s="11" t="s">
        <v>31</v>
      </c>
      <c r="H127" s="26">
        <v>0.89378000000000002</v>
      </c>
      <c r="I127" s="26">
        <v>1.5364800000000001</v>
      </c>
      <c r="J127" s="11" t="s">
        <v>279</v>
      </c>
      <c r="K127" s="11" t="s">
        <v>279</v>
      </c>
      <c r="L127" s="26">
        <v>0.53842999999999996</v>
      </c>
      <c r="M127" s="26">
        <v>2.0777700000000001</v>
      </c>
      <c r="N127" s="41" t="s">
        <v>49</v>
      </c>
      <c r="O127" s="41" t="s">
        <v>49</v>
      </c>
      <c r="P127" s="11">
        <v>1.64716</v>
      </c>
      <c r="Q127" s="12">
        <v>0.33734999999999998</v>
      </c>
      <c r="R127" s="42">
        <v>0</v>
      </c>
      <c r="S127" s="43">
        <v>0</v>
      </c>
      <c r="T127" s="11">
        <v>1.3257099999999999</v>
      </c>
      <c r="U127" s="11">
        <v>0.40518999999999999</v>
      </c>
      <c r="V127" s="45">
        <v>0</v>
      </c>
      <c r="W127" s="45">
        <v>0</v>
      </c>
      <c r="X127" s="26">
        <v>0.92137000000000002</v>
      </c>
      <c r="Y127" s="26">
        <v>0.61919999999999997</v>
      </c>
      <c r="Z127" s="45">
        <v>0</v>
      </c>
      <c r="AA127" s="45">
        <v>0</v>
      </c>
      <c r="AB127" s="11">
        <v>0.39800999999999997</v>
      </c>
      <c r="AC127" s="12">
        <v>0.45884000000000003</v>
      </c>
      <c r="AD127" s="11" t="s">
        <v>279</v>
      </c>
      <c r="AE127" s="11" t="s">
        <v>281</v>
      </c>
      <c r="AF127" s="11">
        <v>0.66488999999999998</v>
      </c>
      <c r="AG127" s="11">
        <v>0.78064999999999996</v>
      </c>
      <c r="AH127" s="11" t="s">
        <v>281</v>
      </c>
      <c r="AI127" s="11" t="s">
        <v>280</v>
      </c>
      <c r="AJ127" s="11">
        <v>0.81372</v>
      </c>
      <c r="AK127" s="12">
        <v>1.4939199999999999</v>
      </c>
      <c r="AL127" s="11" t="s">
        <v>281</v>
      </c>
      <c r="AM127" s="11" t="s">
        <v>31</v>
      </c>
      <c r="AN127" s="11">
        <v>1.1079699999999999</v>
      </c>
      <c r="AO127" s="11">
        <v>1.3571599999999999</v>
      </c>
      <c r="AP127" s="11" t="s">
        <v>281</v>
      </c>
      <c r="AQ127" s="11" t="s">
        <v>31</v>
      </c>
      <c r="AR127" s="11">
        <v>1.1400699999999999</v>
      </c>
      <c r="AS127" s="11">
        <v>1.85548</v>
      </c>
      <c r="AT127" s="41" t="s">
        <v>49</v>
      </c>
      <c r="AU127" s="41" t="s">
        <v>49</v>
      </c>
      <c r="AV127" s="11">
        <v>0.63290000000000002</v>
      </c>
      <c r="AW127" s="11">
        <v>0.47010000000000002</v>
      </c>
      <c r="AX127" s="11" t="s">
        <v>279</v>
      </c>
      <c r="AY127" s="11" t="s">
        <v>279</v>
      </c>
      <c r="AZ127" s="11">
        <v>0.76917999999999997</v>
      </c>
      <c r="BA127" s="12">
        <v>1.4343300000000001</v>
      </c>
      <c r="BB127" s="13" t="s">
        <v>279</v>
      </c>
      <c r="BC127" s="11" t="s">
        <v>280</v>
      </c>
      <c r="BD127" s="11">
        <v>1.6312</v>
      </c>
      <c r="BE127" s="11">
        <v>1.43207</v>
      </c>
      <c r="BF127" s="11" t="s">
        <v>281</v>
      </c>
      <c r="BG127" s="11" t="s">
        <v>31</v>
      </c>
      <c r="BH127" s="11">
        <v>2.0037699999999998</v>
      </c>
      <c r="BI127" s="12">
        <v>1.55132</v>
      </c>
      <c r="BJ127" s="13" t="s">
        <v>281</v>
      </c>
      <c r="BK127" s="11" t="s">
        <v>31</v>
      </c>
      <c r="BL127" s="11">
        <v>1.0454300000000001</v>
      </c>
      <c r="BM127" s="11">
        <v>1.4005700000000001</v>
      </c>
      <c r="BN127" s="41" t="s">
        <v>49</v>
      </c>
      <c r="BO127" s="41" t="s">
        <v>49</v>
      </c>
      <c r="BP127" s="11">
        <v>0.47315000000000002</v>
      </c>
      <c r="BQ127" s="12">
        <v>0.43236000000000002</v>
      </c>
      <c r="BR127" s="13" t="s">
        <v>280</v>
      </c>
      <c r="BS127" s="11" t="s">
        <v>280</v>
      </c>
      <c r="BT127" s="11">
        <v>0.39984999999999998</v>
      </c>
      <c r="BU127" s="11">
        <v>2.30938</v>
      </c>
      <c r="BV127" s="11" t="s">
        <v>279</v>
      </c>
      <c r="BW127" s="11" t="s">
        <v>279</v>
      </c>
      <c r="BX127" s="11">
        <v>0.38857000000000003</v>
      </c>
      <c r="BY127" s="12">
        <v>2.3513500000000001</v>
      </c>
      <c r="BZ127" s="13" t="s">
        <v>31</v>
      </c>
      <c r="CA127" s="11" t="s">
        <v>31</v>
      </c>
      <c r="CB127" s="11">
        <v>2.9661400000000002</v>
      </c>
      <c r="CC127" s="11">
        <v>0.66939000000000004</v>
      </c>
      <c r="CD127" s="11" t="s">
        <v>31</v>
      </c>
      <c r="CE127" s="11" t="s">
        <v>31</v>
      </c>
      <c r="CF127" s="11">
        <v>3.0186999999999999</v>
      </c>
      <c r="CG127" s="12">
        <v>0.57211000000000001</v>
      </c>
      <c r="CH127" s="41" t="s">
        <v>49</v>
      </c>
      <c r="CI127" s="41" t="s">
        <v>49</v>
      </c>
      <c r="CJ127" s="11">
        <v>0.59479000000000004</v>
      </c>
      <c r="CK127" s="11">
        <v>0.74536000000000002</v>
      </c>
      <c r="CL127" s="11" t="s">
        <v>279</v>
      </c>
      <c r="CM127" s="11" t="s">
        <v>281</v>
      </c>
      <c r="CN127" s="11">
        <v>1.3729100000000001</v>
      </c>
      <c r="CO127" s="11">
        <v>1.22472</v>
      </c>
      <c r="CP127" s="13" t="s">
        <v>281</v>
      </c>
      <c r="CQ127" s="11" t="s">
        <v>281</v>
      </c>
      <c r="CR127" s="11">
        <v>0.38457999999999998</v>
      </c>
      <c r="CS127" s="11">
        <v>2.0426000000000002</v>
      </c>
      <c r="CT127" s="11" t="s">
        <v>31</v>
      </c>
      <c r="CU127" s="11" t="s">
        <v>31</v>
      </c>
      <c r="CV127" s="11">
        <v>2.7702399999999998</v>
      </c>
      <c r="CW127" s="12">
        <v>0.43493999999999999</v>
      </c>
      <c r="CX127" s="13" t="s">
        <v>279</v>
      </c>
      <c r="CY127" s="11" t="s">
        <v>280</v>
      </c>
      <c r="CZ127" s="11">
        <v>2.2856399999999999</v>
      </c>
      <c r="DA127" s="11">
        <v>0.99980999999999998</v>
      </c>
      <c r="DB127" s="11" t="s">
        <v>281</v>
      </c>
      <c r="DC127" s="11" t="s">
        <v>281</v>
      </c>
      <c r="DD127" s="11">
        <v>0.41600999999999999</v>
      </c>
      <c r="DE127" s="12">
        <v>2.0079199999999999</v>
      </c>
      <c r="DF127" s="11" t="s">
        <v>281</v>
      </c>
      <c r="DG127" s="11" t="s">
        <v>281</v>
      </c>
      <c r="DH127" s="11">
        <v>2.4340700000000002</v>
      </c>
      <c r="DI127" s="11">
        <v>0.75034000000000001</v>
      </c>
      <c r="DJ127" s="11" t="s">
        <v>279</v>
      </c>
      <c r="DK127" s="11" t="s">
        <v>279</v>
      </c>
      <c r="DL127" s="11">
        <v>0.67240999999999995</v>
      </c>
      <c r="DM127" s="11">
        <v>2.0884200000000002</v>
      </c>
      <c r="DN127" s="13" t="s">
        <v>281</v>
      </c>
      <c r="DO127" s="11" t="s">
        <v>281</v>
      </c>
      <c r="DP127" s="11">
        <v>0.38947999999999999</v>
      </c>
      <c r="DQ127" s="11">
        <v>2.14899</v>
      </c>
      <c r="DR127" s="11" t="s">
        <v>279</v>
      </c>
      <c r="DS127" s="11" t="s">
        <v>279</v>
      </c>
      <c r="DT127" s="11">
        <v>0.40860999999999997</v>
      </c>
      <c r="DU127" s="12">
        <v>2.1727099999999999</v>
      </c>
    </row>
    <row r="128" spans="1:125" ht="16.5" thickBot="1" x14ac:dyDescent="0.3">
      <c r="A128" s="61"/>
      <c r="B128" s="63"/>
      <c r="C128" s="16" t="s">
        <v>145</v>
      </c>
      <c r="D128" s="11" t="s">
        <v>283</v>
      </c>
      <c r="E128" s="11" t="s">
        <v>283</v>
      </c>
      <c r="F128" s="42">
        <v>0</v>
      </c>
      <c r="G128" s="43">
        <v>0</v>
      </c>
      <c r="H128" s="11">
        <v>0.43581999999999999</v>
      </c>
      <c r="I128" s="11">
        <v>0.69023000000000001</v>
      </c>
      <c r="J128" s="45">
        <v>0</v>
      </c>
      <c r="K128" s="45">
        <v>0</v>
      </c>
      <c r="L128" s="11">
        <v>0.40705999999999998</v>
      </c>
      <c r="M128" s="11">
        <v>0.45476</v>
      </c>
      <c r="N128" s="45">
        <v>0</v>
      </c>
      <c r="O128" s="45">
        <v>0</v>
      </c>
      <c r="P128" s="11">
        <v>0.77134999999999998</v>
      </c>
      <c r="Q128" s="12">
        <v>0.50563000000000002</v>
      </c>
      <c r="R128" s="13" t="s">
        <v>280</v>
      </c>
      <c r="S128" s="11" t="s">
        <v>31</v>
      </c>
      <c r="T128" s="11">
        <v>1.2914399999999999</v>
      </c>
      <c r="U128" s="11">
        <v>1.89802</v>
      </c>
      <c r="V128" s="11" t="s">
        <v>279</v>
      </c>
      <c r="W128" s="11" t="s">
        <v>281</v>
      </c>
      <c r="X128" s="11">
        <v>1.30966</v>
      </c>
      <c r="Y128" s="11">
        <v>2.1006999999999998</v>
      </c>
      <c r="Z128" s="11" t="s">
        <v>281</v>
      </c>
      <c r="AA128" s="11" t="s">
        <v>280</v>
      </c>
      <c r="AB128" s="11">
        <v>1.4429000000000001</v>
      </c>
      <c r="AC128" s="12">
        <v>1.48688</v>
      </c>
      <c r="AD128" s="11" t="s">
        <v>279</v>
      </c>
      <c r="AE128" s="11" t="s">
        <v>281</v>
      </c>
      <c r="AF128" s="11">
        <v>1.5406899999999999</v>
      </c>
      <c r="AG128" s="11">
        <v>1.48169</v>
      </c>
      <c r="AH128" s="11" t="s">
        <v>281</v>
      </c>
      <c r="AI128" s="11" t="s">
        <v>281</v>
      </c>
      <c r="AJ128" s="11">
        <v>0.41754000000000002</v>
      </c>
      <c r="AK128" s="12">
        <v>2.1936499999999999</v>
      </c>
      <c r="AL128" s="11" t="s">
        <v>281</v>
      </c>
      <c r="AM128" s="11" t="s">
        <v>31</v>
      </c>
      <c r="AN128" s="11">
        <v>1.35667</v>
      </c>
      <c r="AO128" s="11">
        <v>1.4714700000000001</v>
      </c>
      <c r="AP128" s="11" t="s">
        <v>281</v>
      </c>
      <c r="AQ128" s="11" t="s">
        <v>31</v>
      </c>
      <c r="AR128" s="11">
        <v>1.5531999999999999</v>
      </c>
      <c r="AS128" s="11">
        <v>1.87375</v>
      </c>
      <c r="AT128" s="13" t="s">
        <v>279</v>
      </c>
      <c r="AU128" s="11" t="s">
        <v>280</v>
      </c>
      <c r="AV128" s="11">
        <v>1.6522699999999999</v>
      </c>
      <c r="AW128" s="11">
        <v>1.46214</v>
      </c>
      <c r="AX128" s="41" t="s">
        <v>49</v>
      </c>
      <c r="AY128" s="41" t="s">
        <v>49</v>
      </c>
      <c r="AZ128" s="11">
        <v>0.49342999999999998</v>
      </c>
      <c r="BA128" s="12">
        <v>0.38061</v>
      </c>
      <c r="BB128" s="13" t="s">
        <v>280</v>
      </c>
      <c r="BC128" s="11" t="s">
        <v>280</v>
      </c>
      <c r="BD128" s="11">
        <v>3.7236799999999999</v>
      </c>
      <c r="BE128" s="11">
        <v>0.66100999999999999</v>
      </c>
      <c r="BF128" s="11" t="s">
        <v>281</v>
      </c>
      <c r="BG128" s="11" t="s">
        <v>31</v>
      </c>
      <c r="BH128" s="11">
        <v>2.4408300000000001</v>
      </c>
      <c r="BI128" s="12">
        <v>1.7512700000000001</v>
      </c>
      <c r="BJ128" s="13" t="s">
        <v>281</v>
      </c>
      <c r="BK128" s="11" t="s">
        <v>31</v>
      </c>
      <c r="BL128" s="11">
        <v>1.5319400000000001</v>
      </c>
      <c r="BM128" s="11">
        <v>1.5602499999999999</v>
      </c>
      <c r="BN128" s="41" t="s">
        <v>49</v>
      </c>
      <c r="BO128" s="41" t="s">
        <v>49</v>
      </c>
      <c r="BP128" s="11">
        <v>0.62431999999999999</v>
      </c>
      <c r="BQ128" s="12">
        <v>0.48794999999999999</v>
      </c>
      <c r="BR128" s="13" t="s">
        <v>280</v>
      </c>
      <c r="BS128" s="11" t="s">
        <v>31</v>
      </c>
      <c r="BT128" s="11">
        <v>1.69956</v>
      </c>
      <c r="BU128" s="11">
        <v>1.7362599999999999</v>
      </c>
      <c r="BV128" s="11" t="s">
        <v>279</v>
      </c>
      <c r="BW128" s="11" t="s">
        <v>280</v>
      </c>
      <c r="BX128" s="11">
        <v>1.8305100000000001</v>
      </c>
      <c r="BY128" s="12">
        <v>1.6699200000000001</v>
      </c>
      <c r="BZ128" s="13" t="s">
        <v>279</v>
      </c>
      <c r="CA128" s="11" t="s">
        <v>31</v>
      </c>
      <c r="CB128" s="11">
        <v>1.80169</v>
      </c>
      <c r="CC128" s="11">
        <v>1.4297500000000001</v>
      </c>
      <c r="CD128" s="11" t="s">
        <v>280</v>
      </c>
      <c r="CE128" s="11" t="s">
        <v>31</v>
      </c>
      <c r="CF128" s="11">
        <v>1.8383400000000001</v>
      </c>
      <c r="CG128" s="12">
        <v>1.3215699999999999</v>
      </c>
      <c r="CH128" s="11" t="s">
        <v>279</v>
      </c>
      <c r="CI128" s="11" t="s">
        <v>281</v>
      </c>
      <c r="CJ128" s="11">
        <v>1.30355</v>
      </c>
      <c r="CK128" s="11">
        <v>1.58229</v>
      </c>
      <c r="CL128" s="11" t="s">
        <v>279</v>
      </c>
      <c r="CM128" s="11" t="s">
        <v>281</v>
      </c>
      <c r="CN128" s="11">
        <v>1.7589300000000001</v>
      </c>
      <c r="CO128" s="11">
        <v>1.4116599999999999</v>
      </c>
      <c r="CP128" s="13" t="s">
        <v>281</v>
      </c>
      <c r="CQ128" s="11" t="s">
        <v>281</v>
      </c>
      <c r="CR128" s="11">
        <v>0.38590000000000002</v>
      </c>
      <c r="CS128" s="11">
        <v>2.2508499999999998</v>
      </c>
      <c r="CT128" s="11" t="s">
        <v>31</v>
      </c>
      <c r="CU128" s="11" t="s">
        <v>31</v>
      </c>
      <c r="CV128" s="11">
        <v>3.3971499999999999</v>
      </c>
      <c r="CW128" s="12">
        <v>0.52705000000000002</v>
      </c>
      <c r="CX128" s="13" t="s">
        <v>280</v>
      </c>
      <c r="CY128" s="11" t="s">
        <v>280</v>
      </c>
      <c r="CZ128" s="11">
        <v>3.85731</v>
      </c>
      <c r="DA128" s="11">
        <v>0.50246999999999997</v>
      </c>
      <c r="DB128" s="11" t="s">
        <v>281</v>
      </c>
      <c r="DC128" s="11" t="s">
        <v>281</v>
      </c>
      <c r="DD128" s="11">
        <v>0.39623999999999998</v>
      </c>
      <c r="DE128" s="12">
        <v>2.26139</v>
      </c>
      <c r="DF128" s="11" t="s">
        <v>279</v>
      </c>
      <c r="DG128" s="11" t="s">
        <v>279</v>
      </c>
      <c r="DH128" s="11">
        <v>0.64725999999999995</v>
      </c>
      <c r="DI128" s="11">
        <v>2.1796099999999998</v>
      </c>
      <c r="DJ128" s="11" t="s">
        <v>279</v>
      </c>
      <c r="DK128" s="11" t="s">
        <v>280</v>
      </c>
      <c r="DL128" s="11">
        <v>1.8560099999999999</v>
      </c>
      <c r="DM128" s="11">
        <v>1.49326</v>
      </c>
      <c r="DN128" s="13" t="s">
        <v>281</v>
      </c>
      <c r="DO128" s="11" t="s">
        <v>31</v>
      </c>
      <c r="DP128" s="11">
        <v>1.8529599999999999</v>
      </c>
      <c r="DQ128" s="11">
        <v>1.48733</v>
      </c>
      <c r="DR128" s="11" t="s">
        <v>31</v>
      </c>
      <c r="DS128" s="11" t="s">
        <v>31</v>
      </c>
      <c r="DT128" s="11">
        <v>3.4734799999999999</v>
      </c>
      <c r="DU128" s="12">
        <v>0.49847999999999998</v>
      </c>
    </row>
    <row r="129" spans="1:125" ht="16.5" thickBot="1" x14ac:dyDescent="0.3">
      <c r="A129" s="61"/>
      <c r="B129" s="63"/>
      <c r="C129" s="16" t="s">
        <v>153</v>
      </c>
      <c r="D129" s="11" t="s">
        <v>283</v>
      </c>
      <c r="E129" s="11" t="s">
        <v>283</v>
      </c>
      <c r="F129" s="42">
        <v>0</v>
      </c>
      <c r="G129" s="43">
        <v>0</v>
      </c>
      <c r="H129" s="11">
        <v>0.46344000000000002</v>
      </c>
      <c r="I129" s="11">
        <v>0.79305999999999999</v>
      </c>
      <c r="J129" s="45">
        <v>0</v>
      </c>
      <c r="K129" s="45">
        <v>0</v>
      </c>
      <c r="L129" s="11">
        <v>0.36929000000000001</v>
      </c>
      <c r="M129" s="11">
        <v>0.40805000000000002</v>
      </c>
      <c r="N129" s="45">
        <v>0</v>
      </c>
      <c r="O129" s="45">
        <v>0</v>
      </c>
      <c r="P129" s="11">
        <v>0.55701000000000001</v>
      </c>
      <c r="Q129" s="12">
        <v>0.47622999999999999</v>
      </c>
      <c r="R129" s="13" t="s">
        <v>280</v>
      </c>
      <c r="S129" s="11" t="s">
        <v>31</v>
      </c>
      <c r="T129" s="11">
        <v>1.2593300000000001</v>
      </c>
      <c r="U129" s="11">
        <v>1.9396899999999999</v>
      </c>
      <c r="V129" s="11" t="s">
        <v>279</v>
      </c>
      <c r="W129" s="11" t="s">
        <v>281</v>
      </c>
      <c r="X129" s="11">
        <v>1.1841900000000001</v>
      </c>
      <c r="Y129" s="11">
        <v>2.0717099999999999</v>
      </c>
      <c r="Z129" s="11" t="s">
        <v>281</v>
      </c>
      <c r="AA129" s="11" t="s">
        <v>280</v>
      </c>
      <c r="AB129" s="11">
        <v>1.4419</v>
      </c>
      <c r="AC129" s="12">
        <v>1.4921599999999999</v>
      </c>
      <c r="AD129" s="11" t="s">
        <v>279</v>
      </c>
      <c r="AE129" s="11" t="s">
        <v>281</v>
      </c>
      <c r="AF129" s="11">
        <v>1.3906099999999999</v>
      </c>
      <c r="AG129" s="11">
        <v>1.37747</v>
      </c>
      <c r="AH129" s="11" t="s">
        <v>281</v>
      </c>
      <c r="AI129" s="11" t="s">
        <v>280</v>
      </c>
      <c r="AJ129" s="11">
        <v>1.02786</v>
      </c>
      <c r="AK129" s="12">
        <v>1.8338699999999999</v>
      </c>
      <c r="AL129" s="11" t="s">
        <v>31</v>
      </c>
      <c r="AM129" s="11" t="s">
        <v>31</v>
      </c>
      <c r="AN129" s="11">
        <v>3.03789</v>
      </c>
      <c r="AO129" s="11">
        <v>0.53230999999999995</v>
      </c>
      <c r="AP129" s="11" t="s">
        <v>31</v>
      </c>
      <c r="AQ129" s="11" t="s">
        <v>31</v>
      </c>
      <c r="AR129" s="11">
        <v>3.4361799999999998</v>
      </c>
      <c r="AS129" s="11">
        <v>0.58265999999999996</v>
      </c>
      <c r="AT129" s="13" t="s">
        <v>279</v>
      </c>
      <c r="AU129" s="11" t="s">
        <v>279</v>
      </c>
      <c r="AV129" s="11">
        <v>0.69399</v>
      </c>
      <c r="AW129" s="11">
        <v>2.06867</v>
      </c>
      <c r="AX129" s="11" t="s">
        <v>279</v>
      </c>
      <c r="AY129" s="11" t="s">
        <v>281</v>
      </c>
      <c r="AZ129" s="11">
        <v>1.5023899999999999</v>
      </c>
      <c r="BA129" s="12">
        <v>1.09168</v>
      </c>
      <c r="BB129" s="13" t="s">
        <v>279</v>
      </c>
      <c r="BC129" s="11" t="s">
        <v>280</v>
      </c>
      <c r="BD129" s="11">
        <v>1.8758600000000001</v>
      </c>
      <c r="BE129" s="11">
        <v>1.4849000000000001</v>
      </c>
      <c r="BF129" s="11" t="s">
        <v>281</v>
      </c>
      <c r="BG129" s="11" t="s">
        <v>281</v>
      </c>
      <c r="BH129" s="11">
        <v>0.96430000000000005</v>
      </c>
      <c r="BI129" s="12">
        <v>2.1674000000000002</v>
      </c>
      <c r="BJ129" s="13" t="s">
        <v>31</v>
      </c>
      <c r="BK129" s="11" t="s">
        <v>31</v>
      </c>
      <c r="BL129" s="11">
        <v>3.4685000000000001</v>
      </c>
      <c r="BM129" s="11">
        <v>0.49019000000000001</v>
      </c>
      <c r="BN129" s="11" t="s">
        <v>279</v>
      </c>
      <c r="BO129" s="11" t="s">
        <v>279</v>
      </c>
      <c r="BP129" s="11">
        <v>0.41950999999999999</v>
      </c>
      <c r="BQ129" s="12">
        <v>1.6539900000000001</v>
      </c>
      <c r="BR129" s="13" t="s">
        <v>31</v>
      </c>
      <c r="BS129" s="11" t="s">
        <v>31</v>
      </c>
      <c r="BT129" s="11">
        <v>3.5628799999999998</v>
      </c>
      <c r="BU129" s="11">
        <v>0.55161000000000004</v>
      </c>
      <c r="BV129" s="11" t="s">
        <v>280</v>
      </c>
      <c r="BW129" s="11" t="s">
        <v>280</v>
      </c>
      <c r="BX129" s="11">
        <v>3.5049000000000001</v>
      </c>
      <c r="BY129" s="12">
        <v>0.50027999999999995</v>
      </c>
      <c r="BZ129" s="13" t="s">
        <v>279</v>
      </c>
      <c r="CA129" s="11" t="s">
        <v>31</v>
      </c>
      <c r="CB129" s="11">
        <v>1.7560500000000001</v>
      </c>
      <c r="CC129" s="11">
        <v>1.50447</v>
      </c>
      <c r="CD129" s="11" t="s">
        <v>280</v>
      </c>
      <c r="CE129" s="11" t="s">
        <v>31</v>
      </c>
      <c r="CF129" s="11">
        <v>1.7412799999999999</v>
      </c>
      <c r="CG129" s="12">
        <v>1.3560000000000001</v>
      </c>
      <c r="CH129" s="11" t="s">
        <v>279</v>
      </c>
      <c r="CI129" s="11" t="s">
        <v>281</v>
      </c>
      <c r="CJ129" s="11">
        <v>1.2025699999999999</v>
      </c>
      <c r="CK129" s="11">
        <v>1.55261</v>
      </c>
      <c r="CL129" s="11" t="s">
        <v>279</v>
      </c>
      <c r="CM129" s="11" t="s">
        <v>281</v>
      </c>
      <c r="CN129" s="11">
        <v>1.6361300000000001</v>
      </c>
      <c r="CO129" s="11">
        <v>1.43486</v>
      </c>
      <c r="CP129" s="13" t="s">
        <v>31</v>
      </c>
      <c r="CQ129" s="11" t="s">
        <v>31</v>
      </c>
      <c r="CR129" s="11">
        <v>3.0013100000000001</v>
      </c>
      <c r="CS129" s="11">
        <v>0.52505999999999997</v>
      </c>
      <c r="CT129" s="11" t="s">
        <v>279</v>
      </c>
      <c r="CU129" s="11" t="s">
        <v>31</v>
      </c>
      <c r="CV129" s="11">
        <v>1.3750599999999999</v>
      </c>
      <c r="CW129" s="12">
        <v>1.55359</v>
      </c>
      <c r="CX129" s="13" t="s">
        <v>279</v>
      </c>
      <c r="CY129" s="11" t="s">
        <v>280</v>
      </c>
      <c r="CZ129" s="11">
        <v>2.1621899999999998</v>
      </c>
      <c r="DA129" s="11">
        <v>1.39158</v>
      </c>
      <c r="DB129" s="11" t="s">
        <v>31</v>
      </c>
      <c r="DC129" s="11" t="s">
        <v>31</v>
      </c>
      <c r="DD129" s="11">
        <v>3.2595200000000002</v>
      </c>
      <c r="DE129" s="12">
        <v>0.53298000000000001</v>
      </c>
      <c r="DF129" s="11" t="s">
        <v>279</v>
      </c>
      <c r="DG129" s="11" t="s">
        <v>281</v>
      </c>
      <c r="DH129" s="11">
        <v>1.7476</v>
      </c>
      <c r="DI129" s="11">
        <v>1.4607300000000001</v>
      </c>
      <c r="DJ129" s="11" t="s">
        <v>279</v>
      </c>
      <c r="DK129" s="11" t="s">
        <v>280</v>
      </c>
      <c r="DL129" s="11">
        <v>1.5981099999999999</v>
      </c>
      <c r="DM129" s="11">
        <v>1.5174300000000001</v>
      </c>
      <c r="DN129" s="13" t="s">
        <v>281</v>
      </c>
      <c r="DO129" s="11" t="s">
        <v>31</v>
      </c>
      <c r="DP129" s="11">
        <v>1.6388100000000001</v>
      </c>
      <c r="DQ129" s="11">
        <v>1.4419500000000001</v>
      </c>
      <c r="DR129" s="11" t="s">
        <v>31</v>
      </c>
      <c r="DS129" s="11" t="s">
        <v>31</v>
      </c>
      <c r="DT129" s="11">
        <v>3.4406300000000001</v>
      </c>
      <c r="DU129" s="12">
        <v>0.54078000000000004</v>
      </c>
    </row>
    <row r="130" spans="1:125" ht="16.5" thickBot="1" x14ac:dyDescent="0.3">
      <c r="A130" s="61"/>
      <c r="B130" s="63"/>
      <c r="C130" s="16" t="s">
        <v>161</v>
      </c>
      <c r="D130" s="11" t="s">
        <v>283</v>
      </c>
      <c r="E130" s="11" t="s">
        <v>283</v>
      </c>
      <c r="F130" s="42">
        <v>0</v>
      </c>
      <c r="G130" s="43">
        <v>0</v>
      </c>
      <c r="H130" s="11">
        <v>0.40182000000000001</v>
      </c>
      <c r="I130" s="11">
        <v>1.05558</v>
      </c>
      <c r="J130" s="45">
        <v>0</v>
      </c>
      <c r="K130" s="45">
        <v>0</v>
      </c>
      <c r="L130" s="11">
        <v>0.36264000000000002</v>
      </c>
      <c r="M130" s="11">
        <v>0.42995</v>
      </c>
      <c r="N130" s="45">
        <v>0</v>
      </c>
      <c r="O130" s="45">
        <v>0</v>
      </c>
      <c r="P130" s="11">
        <v>0.38224999999999998</v>
      </c>
      <c r="Q130" s="12">
        <v>0.39956999999999998</v>
      </c>
      <c r="R130" s="13" t="s">
        <v>280</v>
      </c>
      <c r="S130" s="11" t="s">
        <v>31</v>
      </c>
      <c r="T130" s="11">
        <v>1.58195</v>
      </c>
      <c r="U130" s="11">
        <v>2.2153</v>
      </c>
      <c r="V130" s="11" t="s">
        <v>279</v>
      </c>
      <c r="W130" s="11" t="s">
        <v>281</v>
      </c>
      <c r="X130" s="11">
        <v>1.3103400000000001</v>
      </c>
      <c r="Y130" s="11">
        <v>2.08473</v>
      </c>
      <c r="Z130" s="11" t="s">
        <v>281</v>
      </c>
      <c r="AA130" s="11" t="s">
        <v>280</v>
      </c>
      <c r="AB130" s="11">
        <v>1.6632100000000001</v>
      </c>
      <c r="AC130" s="12">
        <v>1.65605</v>
      </c>
      <c r="AD130" s="11" t="s">
        <v>279</v>
      </c>
      <c r="AE130" s="11" t="s">
        <v>281</v>
      </c>
      <c r="AF130" s="11">
        <v>1.3184</v>
      </c>
      <c r="AG130" s="11">
        <v>1.3730899999999999</v>
      </c>
      <c r="AH130" s="11" t="s">
        <v>281</v>
      </c>
      <c r="AI130" s="11" t="s">
        <v>280</v>
      </c>
      <c r="AJ130" s="11">
        <v>1.31351</v>
      </c>
      <c r="AK130" s="12">
        <v>1.9287000000000001</v>
      </c>
      <c r="AL130" s="11" t="s">
        <v>281</v>
      </c>
      <c r="AM130" s="11" t="s">
        <v>281</v>
      </c>
      <c r="AN130" s="11">
        <v>0.38363000000000003</v>
      </c>
      <c r="AO130" s="11">
        <v>2.2672099999999999</v>
      </c>
      <c r="AP130" s="11" t="s">
        <v>281</v>
      </c>
      <c r="AQ130" s="11" t="s">
        <v>281</v>
      </c>
      <c r="AR130" s="11">
        <v>0.38729999999999998</v>
      </c>
      <c r="AS130" s="11">
        <v>2.4214799999999999</v>
      </c>
      <c r="AT130" s="13" t="s">
        <v>279</v>
      </c>
      <c r="AU130" s="11" t="s">
        <v>280</v>
      </c>
      <c r="AV130" s="11">
        <v>1.83202</v>
      </c>
      <c r="AW130" s="11">
        <v>1.51769</v>
      </c>
      <c r="AX130" s="11" t="s">
        <v>281</v>
      </c>
      <c r="AY130" s="11" t="s">
        <v>281</v>
      </c>
      <c r="AZ130" s="11">
        <v>3.0490499999999998</v>
      </c>
      <c r="BA130" s="12">
        <v>0.41563</v>
      </c>
      <c r="BB130" s="13" t="s">
        <v>279</v>
      </c>
      <c r="BC130" s="11" t="s">
        <v>279</v>
      </c>
      <c r="BD130" s="11">
        <v>0.39051000000000002</v>
      </c>
      <c r="BE130" s="11">
        <v>2.2570700000000001</v>
      </c>
      <c r="BF130" s="11" t="s">
        <v>281</v>
      </c>
      <c r="BG130" s="11" t="s">
        <v>281</v>
      </c>
      <c r="BH130" s="11">
        <v>1.0686800000000001</v>
      </c>
      <c r="BI130" s="12">
        <v>2.1361599999999998</v>
      </c>
      <c r="BJ130" s="13" t="s">
        <v>281</v>
      </c>
      <c r="BK130" s="11" t="s">
        <v>31</v>
      </c>
      <c r="BL130" s="11">
        <v>1.5821799999999999</v>
      </c>
      <c r="BM130" s="11">
        <v>1.5101100000000001</v>
      </c>
      <c r="BN130" s="11" t="s">
        <v>279</v>
      </c>
      <c r="BO130" s="11" t="s">
        <v>280</v>
      </c>
      <c r="BP130" s="11">
        <v>2.0843600000000002</v>
      </c>
      <c r="BQ130" s="12">
        <v>1.1628099999999999</v>
      </c>
      <c r="BR130" s="13" t="s">
        <v>280</v>
      </c>
      <c r="BS130" s="11" t="s">
        <v>31</v>
      </c>
      <c r="BT130" s="11">
        <v>1.8039700000000001</v>
      </c>
      <c r="BU130" s="11">
        <v>1.6918599999999999</v>
      </c>
      <c r="BV130" s="11" t="s">
        <v>280</v>
      </c>
      <c r="BW130" s="11" t="s">
        <v>280</v>
      </c>
      <c r="BX130" s="11">
        <v>3.9028900000000002</v>
      </c>
      <c r="BY130" s="12">
        <v>0.55359999999999998</v>
      </c>
      <c r="BZ130" s="13" t="s">
        <v>279</v>
      </c>
      <c r="CA130" s="11" t="s">
        <v>31</v>
      </c>
      <c r="CB130" s="11">
        <v>1.6750799999999999</v>
      </c>
      <c r="CC130" s="11">
        <v>1.3597600000000001</v>
      </c>
      <c r="CD130" s="11" t="s">
        <v>280</v>
      </c>
      <c r="CE130" s="11" t="s">
        <v>31</v>
      </c>
      <c r="CF130" s="11">
        <v>1.88741</v>
      </c>
      <c r="CG130" s="12">
        <v>1.4067099999999999</v>
      </c>
      <c r="CH130" s="11" t="s">
        <v>281</v>
      </c>
      <c r="CI130" s="11" t="s">
        <v>281</v>
      </c>
      <c r="CJ130" s="11">
        <v>3.1522000000000001</v>
      </c>
      <c r="CK130" s="11">
        <v>0.47942000000000001</v>
      </c>
      <c r="CL130" s="11" t="s">
        <v>279</v>
      </c>
      <c r="CM130" s="11" t="s">
        <v>281</v>
      </c>
      <c r="CN130" s="11">
        <v>1.70272</v>
      </c>
      <c r="CO130" s="11">
        <v>1.42252</v>
      </c>
      <c r="CP130" s="13" t="s">
        <v>281</v>
      </c>
      <c r="CQ130" s="11" t="s">
        <v>281</v>
      </c>
      <c r="CR130" s="11">
        <v>0.40207999999999999</v>
      </c>
      <c r="CS130" s="11">
        <v>2.2099700000000002</v>
      </c>
      <c r="CT130" s="11" t="s">
        <v>31</v>
      </c>
      <c r="CU130" s="11" t="s">
        <v>31</v>
      </c>
      <c r="CV130" s="11">
        <v>3.7829899999999999</v>
      </c>
      <c r="CW130" s="12">
        <v>0.48098999999999997</v>
      </c>
      <c r="CX130" s="13" t="s">
        <v>279</v>
      </c>
      <c r="CY130" s="11" t="s">
        <v>280</v>
      </c>
      <c r="CZ130" s="11">
        <v>2.0918700000000001</v>
      </c>
      <c r="DA130" s="11">
        <v>1.54948</v>
      </c>
      <c r="DB130" s="11" t="s">
        <v>281</v>
      </c>
      <c r="DC130" s="11" t="s">
        <v>31</v>
      </c>
      <c r="DD130" s="11">
        <v>1.4312</v>
      </c>
      <c r="DE130" s="12">
        <v>1.6295500000000001</v>
      </c>
      <c r="DF130" s="11" t="s">
        <v>279</v>
      </c>
      <c r="DG130" s="11" t="s">
        <v>281</v>
      </c>
      <c r="DH130" s="11">
        <v>1.9546600000000001</v>
      </c>
      <c r="DI130" s="11">
        <v>1.5870200000000001</v>
      </c>
      <c r="DJ130" s="11" t="s">
        <v>280</v>
      </c>
      <c r="DK130" s="11" t="s">
        <v>280</v>
      </c>
      <c r="DL130" s="11">
        <v>3.9139900000000001</v>
      </c>
      <c r="DM130" s="11">
        <v>0.56874000000000002</v>
      </c>
      <c r="DN130" s="13" t="s">
        <v>281</v>
      </c>
      <c r="DO130" s="11" t="s">
        <v>281</v>
      </c>
      <c r="DP130" s="11">
        <v>0.35299000000000003</v>
      </c>
      <c r="DQ130" s="11">
        <v>2.2224200000000001</v>
      </c>
      <c r="DR130" s="11" t="s">
        <v>279</v>
      </c>
      <c r="DS130" s="11" t="s">
        <v>31</v>
      </c>
      <c r="DT130" s="11">
        <v>1.60104</v>
      </c>
      <c r="DU130" s="12">
        <v>1.4613700000000001</v>
      </c>
    </row>
    <row r="131" spans="1:125" ht="16.5" thickBot="1" x14ac:dyDescent="0.3">
      <c r="A131" s="61"/>
      <c r="B131" s="63"/>
      <c r="C131" s="16" t="s">
        <v>169</v>
      </c>
      <c r="D131" s="11" t="s">
        <v>284</v>
      </c>
      <c r="E131" s="11" t="s">
        <v>284</v>
      </c>
      <c r="F131" s="13" t="s">
        <v>279</v>
      </c>
      <c r="G131" s="11" t="s">
        <v>31</v>
      </c>
      <c r="H131" s="11">
        <v>1.2621199999999999</v>
      </c>
      <c r="I131" s="11">
        <v>1.91889</v>
      </c>
      <c r="J131" s="11" t="s">
        <v>279</v>
      </c>
      <c r="K131" s="11" t="s">
        <v>31</v>
      </c>
      <c r="L131" s="11">
        <v>1.5783799999999999</v>
      </c>
      <c r="M131" s="11">
        <v>1.31507</v>
      </c>
      <c r="N131" s="11" t="s">
        <v>279</v>
      </c>
      <c r="O131" s="11" t="s">
        <v>280</v>
      </c>
      <c r="P131" s="11">
        <v>1.34158</v>
      </c>
      <c r="Q131" s="12">
        <v>1.6525399999999999</v>
      </c>
      <c r="R131" s="42">
        <v>0</v>
      </c>
      <c r="S131" s="43">
        <v>0</v>
      </c>
      <c r="T131" s="11">
        <v>0.43001</v>
      </c>
      <c r="U131" s="11">
        <v>0.58140000000000003</v>
      </c>
      <c r="V131" s="45">
        <v>0</v>
      </c>
      <c r="W131" s="45">
        <v>0</v>
      </c>
      <c r="X131" s="11">
        <v>0.58823999999999999</v>
      </c>
      <c r="Y131" s="11">
        <v>0.70553999999999994</v>
      </c>
      <c r="Z131" s="45">
        <v>0</v>
      </c>
      <c r="AA131" s="45">
        <v>0</v>
      </c>
      <c r="AB131" s="11">
        <v>0.35864000000000001</v>
      </c>
      <c r="AC131" s="12">
        <v>0.43819000000000002</v>
      </c>
      <c r="AD131" s="11" t="s">
        <v>279</v>
      </c>
      <c r="AE131" s="11" t="s">
        <v>281</v>
      </c>
      <c r="AF131" s="11">
        <v>1.01352</v>
      </c>
      <c r="AG131" s="11">
        <v>1.21184</v>
      </c>
      <c r="AH131" s="11" t="s">
        <v>281</v>
      </c>
      <c r="AI131" s="11" t="s">
        <v>280</v>
      </c>
      <c r="AJ131" s="11">
        <v>0.95169000000000004</v>
      </c>
      <c r="AK131" s="12">
        <v>1.6251</v>
      </c>
      <c r="AL131" s="11" t="s">
        <v>31</v>
      </c>
      <c r="AM131" s="11" t="s">
        <v>31</v>
      </c>
      <c r="AN131" s="11">
        <v>2.8495200000000001</v>
      </c>
      <c r="AO131" s="11">
        <v>0.47689999999999999</v>
      </c>
      <c r="AP131" s="11" t="s">
        <v>31</v>
      </c>
      <c r="AQ131" s="11" t="s">
        <v>31</v>
      </c>
      <c r="AR131" s="11">
        <v>2.9845299999999999</v>
      </c>
      <c r="AS131" s="11">
        <v>0.53183999999999998</v>
      </c>
      <c r="AT131" s="13" t="s">
        <v>279</v>
      </c>
      <c r="AU131" s="11" t="s">
        <v>280</v>
      </c>
      <c r="AV131" s="11">
        <v>1.60548</v>
      </c>
      <c r="AW131" s="11">
        <v>1.1964399999999999</v>
      </c>
      <c r="AX131" s="11" t="s">
        <v>279</v>
      </c>
      <c r="AY131" s="11" t="s">
        <v>281</v>
      </c>
      <c r="AZ131" s="11">
        <v>1.18831</v>
      </c>
      <c r="BA131" s="12">
        <v>0.94203000000000003</v>
      </c>
      <c r="BB131" s="13" t="s">
        <v>279</v>
      </c>
      <c r="BC131" s="11" t="s">
        <v>279</v>
      </c>
      <c r="BD131" s="11">
        <v>0.72657000000000005</v>
      </c>
      <c r="BE131" s="11">
        <v>2.0676000000000001</v>
      </c>
      <c r="BF131" s="11" t="s">
        <v>281</v>
      </c>
      <c r="BG131" s="11" t="s">
        <v>281</v>
      </c>
      <c r="BH131" s="11">
        <v>0.85995999999999995</v>
      </c>
      <c r="BI131" s="12">
        <v>2.1892499999999999</v>
      </c>
      <c r="BJ131" s="13" t="s">
        <v>281</v>
      </c>
      <c r="BK131" s="11" t="s">
        <v>31</v>
      </c>
      <c r="BL131" s="11">
        <v>1.27386</v>
      </c>
      <c r="BM131" s="11">
        <v>1.43571</v>
      </c>
      <c r="BN131" s="41" t="s">
        <v>49</v>
      </c>
      <c r="BO131" s="41" t="s">
        <v>49</v>
      </c>
      <c r="BP131" s="11">
        <v>0.53176000000000001</v>
      </c>
      <c r="BQ131" s="12">
        <v>0.56625999999999999</v>
      </c>
      <c r="BR131" s="13" t="s">
        <v>280</v>
      </c>
      <c r="BS131" s="11" t="s">
        <v>280</v>
      </c>
      <c r="BT131" s="11">
        <v>0.38434000000000001</v>
      </c>
      <c r="BU131" s="11">
        <v>2.3601399999999999</v>
      </c>
      <c r="BV131" s="11" t="s">
        <v>279</v>
      </c>
      <c r="BW131" s="11" t="s">
        <v>280</v>
      </c>
      <c r="BX131" s="11">
        <v>1.5738700000000001</v>
      </c>
      <c r="BY131" s="12">
        <v>1.5942700000000001</v>
      </c>
      <c r="BZ131" s="13" t="s">
        <v>279</v>
      </c>
      <c r="CA131" s="11" t="s">
        <v>31</v>
      </c>
      <c r="CB131" s="11">
        <v>1.6605700000000001</v>
      </c>
      <c r="CC131" s="11">
        <v>1.47133</v>
      </c>
      <c r="CD131" s="11" t="s">
        <v>280</v>
      </c>
      <c r="CE131" s="11" t="s">
        <v>280</v>
      </c>
      <c r="CF131" s="11">
        <v>0.72126000000000001</v>
      </c>
      <c r="CG131" s="12">
        <v>2.1907899999999998</v>
      </c>
      <c r="CH131" s="11" t="s">
        <v>279</v>
      </c>
      <c r="CI131" s="11" t="s">
        <v>281</v>
      </c>
      <c r="CJ131" s="11">
        <v>0.90493999999999997</v>
      </c>
      <c r="CK131" s="11">
        <v>1.26074</v>
      </c>
      <c r="CL131" s="11" t="s">
        <v>279</v>
      </c>
      <c r="CM131" s="11" t="s">
        <v>281</v>
      </c>
      <c r="CN131" s="11">
        <v>1.4402699999999999</v>
      </c>
      <c r="CO131" s="11">
        <v>1.34748</v>
      </c>
      <c r="CP131" s="13" t="s">
        <v>281</v>
      </c>
      <c r="CQ131" s="11" t="s">
        <v>31</v>
      </c>
      <c r="CR131" s="11">
        <v>1.47424</v>
      </c>
      <c r="CS131" s="11">
        <v>1.3233999999999999</v>
      </c>
      <c r="CT131" s="11" t="s">
        <v>279</v>
      </c>
      <c r="CU131" s="11" t="s">
        <v>31</v>
      </c>
      <c r="CV131" s="11">
        <v>1.40469</v>
      </c>
      <c r="CW131" s="12">
        <v>1.4403699999999999</v>
      </c>
      <c r="CX131" s="13" t="s">
        <v>280</v>
      </c>
      <c r="CY131" s="11" t="s">
        <v>280</v>
      </c>
      <c r="CZ131" s="11">
        <v>2.5221900000000002</v>
      </c>
      <c r="DA131" s="11">
        <v>0.51388</v>
      </c>
      <c r="DB131" s="11" t="s">
        <v>281</v>
      </c>
      <c r="DC131" s="11" t="s">
        <v>281</v>
      </c>
      <c r="DD131" s="11">
        <v>0.41803000000000001</v>
      </c>
      <c r="DE131" s="12">
        <v>2.14669</v>
      </c>
      <c r="DF131" s="11" t="s">
        <v>279</v>
      </c>
      <c r="DG131" s="11" t="s">
        <v>281</v>
      </c>
      <c r="DH131" s="11">
        <v>1.4418800000000001</v>
      </c>
      <c r="DI131" s="11">
        <v>1.4357200000000001</v>
      </c>
      <c r="DJ131" s="11" t="s">
        <v>279</v>
      </c>
      <c r="DK131" s="11" t="s">
        <v>279</v>
      </c>
      <c r="DL131" s="11">
        <v>0.8216</v>
      </c>
      <c r="DM131" s="11">
        <v>2.0760200000000002</v>
      </c>
      <c r="DN131" s="13" t="s">
        <v>281</v>
      </c>
      <c r="DO131" s="11" t="s">
        <v>281</v>
      </c>
      <c r="DP131" s="11">
        <v>0.42452000000000001</v>
      </c>
      <c r="DQ131" s="11">
        <v>2.1915399999999998</v>
      </c>
      <c r="DR131" s="11" t="s">
        <v>279</v>
      </c>
      <c r="DS131" s="11" t="s">
        <v>31</v>
      </c>
      <c r="DT131" s="11">
        <v>1.54759</v>
      </c>
      <c r="DU131" s="12">
        <v>1.41754</v>
      </c>
    </row>
    <row r="132" spans="1:125" ht="16.5" thickBot="1" x14ac:dyDescent="0.3">
      <c r="A132" s="61"/>
      <c r="B132" s="63"/>
      <c r="C132" s="16" t="s">
        <v>287</v>
      </c>
      <c r="D132" s="11" t="s">
        <v>283</v>
      </c>
      <c r="E132" s="11" t="s">
        <v>283</v>
      </c>
      <c r="F132" s="42">
        <v>0</v>
      </c>
      <c r="G132" s="43">
        <v>0</v>
      </c>
      <c r="H132" s="11">
        <v>0.50646999999999998</v>
      </c>
      <c r="I132" s="11">
        <v>0.90222999999999998</v>
      </c>
      <c r="J132" s="45">
        <v>0</v>
      </c>
      <c r="K132" s="45">
        <v>0</v>
      </c>
      <c r="L132" s="11">
        <v>0.48866999999999999</v>
      </c>
      <c r="M132" s="11">
        <v>0.50939999999999996</v>
      </c>
      <c r="N132" s="45">
        <v>0</v>
      </c>
      <c r="O132" s="45">
        <v>0</v>
      </c>
      <c r="P132" s="11">
        <v>0.35350999999999999</v>
      </c>
      <c r="Q132" s="12">
        <v>0.38069999999999998</v>
      </c>
      <c r="R132" s="13" t="s">
        <v>280</v>
      </c>
      <c r="S132" s="11" t="s">
        <v>31</v>
      </c>
      <c r="T132" s="11">
        <v>1.2692300000000001</v>
      </c>
      <c r="U132" s="11">
        <v>1.90659</v>
      </c>
      <c r="V132" s="11" t="s">
        <v>279</v>
      </c>
      <c r="W132" s="11" t="s">
        <v>281</v>
      </c>
      <c r="X132" s="11">
        <v>1.3391599999999999</v>
      </c>
      <c r="Y132" s="11">
        <v>2.08921</v>
      </c>
      <c r="Z132" s="11" t="s">
        <v>281</v>
      </c>
      <c r="AA132" s="11" t="s">
        <v>280</v>
      </c>
      <c r="AB132" s="11">
        <v>1.5268999999999999</v>
      </c>
      <c r="AC132" s="12">
        <v>1.6821600000000001</v>
      </c>
      <c r="AD132" s="11" t="s">
        <v>279</v>
      </c>
      <c r="AE132" s="11" t="s">
        <v>281</v>
      </c>
      <c r="AF132" s="11">
        <v>2.0940300000000001</v>
      </c>
      <c r="AG132" s="11">
        <v>1.99695</v>
      </c>
      <c r="AH132" s="11" t="s">
        <v>281</v>
      </c>
      <c r="AI132" s="11" t="s">
        <v>280</v>
      </c>
      <c r="AJ132" s="11">
        <v>1.9015299999999999</v>
      </c>
      <c r="AK132" s="12">
        <v>2.1013899999999999</v>
      </c>
      <c r="AL132" s="11" t="s">
        <v>281</v>
      </c>
      <c r="AM132" s="11" t="s">
        <v>31</v>
      </c>
      <c r="AN132" s="11">
        <v>1.75804</v>
      </c>
      <c r="AO132" s="11">
        <v>1.9282900000000001</v>
      </c>
      <c r="AP132" s="11" t="s">
        <v>281</v>
      </c>
      <c r="AQ132" s="11" t="s">
        <v>281</v>
      </c>
      <c r="AR132" s="11">
        <v>0.71794999999999998</v>
      </c>
      <c r="AS132" s="11">
        <v>2.9258600000000001</v>
      </c>
      <c r="AT132" s="13" t="s">
        <v>279</v>
      </c>
      <c r="AU132" s="11" t="s">
        <v>280</v>
      </c>
      <c r="AV132" s="11">
        <v>2.2049400000000001</v>
      </c>
      <c r="AW132" s="11">
        <v>1.94309</v>
      </c>
      <c r="AX132" s="11" t="s">
        <v>279</v>
      </c>
      <c r="AY132" s="11" t="s">
        <v>281</v>
      </c>
      <c r="AZ132" s="11">
        <v>2.1571699999999998</v>
      </c>
      <c r="BA132" s="12">
        <v>1.74047</v>
      </c>
      <c r="BB132" s="13" t="s">
        <v>279</v>
      </c>
      <c r="BC132" s="11" t="s">
        <v>279</v>
      </c>
      <c r="BD132" s="11">
        <v>0.44767000000000001</v>
      </c>
      <c r="BE132" s="11">
        <v>3.0432399999999999</v>
      </c>
      <c r="BF132" s="11" t="s">
        <v>281</v>
      </c>
      <c r="BG132" s="11" t="s">
        <v>31</v>
      </c>
      <c r="BH132" s="11">
        <v>2.1770200000000002</v>
      </c>
      <c r="BI132" s="12">
        <v>2.1019399999999999</v>
      </c>
      <c r="BJ132" s="13" t="s">
        <v>31</v>
      </c>
      <c r="BK132" s="11" t="s">
        <v>31</v>
      </c>
      <c r="BL132" s="11">
        <v>2.8065600000000002</v>
      </c>
      <c r="BM132" s="11">
        <v>0.77217999999999998</v>
      </c>
      <c r="BN132" s="11" t="s">
        <v>279</v>
      </c>
      <c r="BO132" s="11" t="s">
        <v>280</v>
      </c>
      <c r="BP132" s="11">
        <v>2.0123600000000001</v>
      </c>
      <c r="BQ132" s="12">
        <v>1.5728500000000001</v>
      </c>
      <c r="BR132" s="13" t="s">
        <v>280</v>
      </c>
      <c r="BS132" s="11" t="s">
        <v>31</v>
      </c>
      <c r="BT132" s="11">
        <v>1.79792</v>
      </c>
      <c r="BU132" s="11">
        <v>2.1001300000000001</v>
      </c>
      <c r="BV132" s="11" t="s">
        <v>279</v>
      </c>
      <c r="BW132" s="11" t="s">
        <v>280</v>
      </c>
      <c r="BX132" s="11">
        <v>2.1277300000000001</v>
      </c>
      <c r="BY132" s="12">
        <v>1.9220600000000001</v>
      </c>
      <c r="BZ132" s="13" t="s">
        <v>279</v>
      </c>
      <c r="CA132" s="11" t="s">
        <v>31</v>
      </c>
      <c r="CB132" s="11">
        <v>2.0294599999999998</v>
      </c>
      <c r="CC132" s="11">
        <v>1.86012</v>
      </c>
      <c r="CD132" s="11" t="s">
        <v>280</v>
      </c>
      <c r="CE132" s="11" t="s">
        <v>31</v>
      </c>
      <c r="CF132" s="11">
        <v>1.9607000000000001</v>
      </c>
      <c r="CG132" s="12">
        <v>1.97193</v>
      </c>
      <c r="CH132" s="11" t="s">
        <v>279</v>
      </c>
      <c r="CI132" s="11" t="s">
        <v>281</v>
      </c>
      <c r="CJ132" s="11">
        <v>2.1705399999999999</v>
      </c>
      <c r="CK132" s="11">
        <v>2.1038399999999999</v>
      </c>
      <c r="CL132" s="11" t="s">
        <v>279</v>
      </c>
      <c r="CM132" s="11" t="s">
        <v>281</v>
      </c>
      <c r="CN132" s="11">
        <v>2.11042</v>
      </c>
      <c r="CO132" s="11">
        <v>1.9372</v>
      </c>
      <c r="CP132" s="13" t="s">
        <v>281</v>
      </c>
      <c r="CQ132" s="11" t="s">
        <v>31</v>
      </c>
      <c r="CR132" s="11">
        <v>1.98278</v>
      </c>
      <c r="CS132" s="11">
        <v>1.94319</v>
      </c>
      <c r="CT132" s="11" t="s">
        <v>279</v>
      </c>
      <c r="CU132" s="11" t="s">
        <v>31</v>
      </c>
      <c r="CV132" s="11">
        <v>1.83545</v>
      </c>
      <c r="CW132" s="12">
        <v>1.83738</v>
      </c>
      <c r="CX132" s="13" t="s">
        <v>280</v>
      </c>
      <c r="CY132" s="11" t="s">
        <v>280</v>
      </c>
      <c r="CZ132" s="11">
        <v>2.8652500000000001</v>
      </c>
      <c r="DA132" s="11">
        <v>0.66834000000000005</v>
      </c>
      <c r="DB132" s="11" t="s">
        <v>281</v>
      </c>
      <c r="DC132" s="11" t="s">
        <v>281</v>
      </c>
      <c r="DD132" s="11">
        <v>0.49037999999999998</v>
      </c>
      <c r="DE132" s="12">
        <v>2.7797200000000002</v>
      </c>
      <c r="DF132" s="11" t="s">
        <v>279</v>
      </c>
      <c r="DG132" s="11" t="s">
        <v>281</v>
      </c>
      <c r="DH132" s="11">
        <v>2.0537999999999998</v>
      </c>
      <c r="DI132" s="11">
        <v>1.82199</v>
      </c>
      <c r="DJ132" s="11" t="s">
        <v>279</v>
      </c>
      <c r="DK132" s="11" t="s">
        <v>280</v>
      </c>
      <c r="DL132" s="11">
        <v>2.6438700000000002</v>
      </c>
      <c r="DM132" s="11">
        <v>1.3092699999999999</v>
      </c>
      <c r="DN132" s="13" t="s">
        <v>281</v>
      </c>
      <c r="DO132" s="11" t="s">
        <v>281</v>
      </c>
      <c r="DP132" s="11">
        <v>0.47682999999999998</v>
      </c>
      <c r="DQ132" s="11">
        <v>2.5859999999999999</v>
      </c>
      <c r="DR132" s="11" t="s">
        <v>279</v>
      </c>
      <c r="DS132" s="11" t="s">
        <v>31</v>
      </c>
      <c r="DT132" s="11">
        <v>2.1065</v>
      </c>
      <c r="DU132" s="12">
        <v>1.85728</v>
      </c>
    </row>
    <row r="133" spans="1:125" ht="16.5" thickBot="1" x14ac:dyDescent="0.3">
      <c r="A133" s="61"/>
      <c r="B133" s="63"/>
      <c r="C133" s="16" t="s">
        <v>177</v>
      </c>
      <c r="D133" s="11" t="s">
        <v>283</v>
      </c>
      <c r="E133" s="11" t="s">
        <v>283</v>
      </c>
      <c r="F133" s="42">
        <v>0</v>
      </c>
      <c r="G133" s="43">
        <v>0</v>
      </c>
      <c r="H133" s="11">
        <v>0.36159999999999998</v>
      </c>
      <c r="I133" s="11">
        <v>0.66537999999999997</v>
      </c>
      <c r="J133" s="45">
        <v>0</v>
      </c>
      <c r="K133" s="45">
        <v>0</v>
      </c>
      <c r="L133" s="11">
        <v>0.46117000000000002</v>
      </c>
      <c r="M133" s="11">
        <v>0.43380000000000002</v>
      </c>
      <c r="N133" s="45">
        <v>0</v>
      </c>
      <c r="O133" s="45">
        <v>0</v>
      </c>
      <c r="P133" s="11">
        <v>0.3755</v>
      </c>
      <c r="Q133" s="12">
        <v>0.43457000000000001</v>
      </c>
      <c r="R133" s="13" t="s">
        <v>280</v>
      </c>
      <c r="S133" s="11" t="s">
        <v>31</v>
      </c>
      <c r="T133" s="11">
        <v>0.99666999999999994</v>
      </c>
      <c r="U133" s="11">
        <v>1.5793900000000001</v>
      </c>
      <c r="V133" s="11" t="s">
        <v>279</v>
      </c>
      <c r="W133" s="11" t="s">
        <v>281</v>
      </c>
      <c r="X133" s="11">
        <v>1.11351</v>
      </c>
      <c r="Y133" s="11">
        <v>1.91174</v>
      </c>
      <c r="Z133" s="11" t="s">
        <v>281</v>
      </c>
      <c r="AA133" s="11" t="s">
        <v>280</v>
      </c>
      <c r="AB133" s="11">
        <v>1.6414899999999999</v>
      </c>
      <c r="AC133" s="12">
        <v>1.5188600000000001</v>
      </c>
      <c r="AD133" s="11" t="s">
        <v>279</v>
      </c>
      <c r="AE133" s="11" t="s">
        <v>281</v>
      </c>
      <c r="AF133" s="11">
        <v>1.4976799999999999</v>
      </c>
      <c r="AG133" s="11">
        <v>1.6229899999999999</v>
      </c>
      <c r="AH133" s="11" t="s">
        <v>281</v>
      </c>
      <c r="AI133" s="11" t="s">
        <v>281</v>
      </c>
      <c r="AJ133" s="11">
        <v>0.35219</v>
      </c>
      <c r="AK133" s="12">
        <v>2.2793199999999998</v>
      </c>
      <c r="AL133" s="11" t="s">
        <v>281</v>
      </c>
      <c r="AM133" s="11" t="s">
        <v>31</v>
      </c>
      <c r="AN133" s="11">
        <v>1.3537699999999999</v>
      </c>
      <c r="AO133" s="11">
        <v>1.4852799999999999</v>
      </c>
      <c r="AP133" s="11" t="s">
        <v>281</v>
      </c>
      <c r="AQ133" s="11" t="s">
        <v>31</v>
      </c>
      <c r="AR133" s="11">
        <v>1.5370200000000001</v>
      </c>
      <c r="AS133" s="11">
        <v>1.83653</v>
      </c>
      <c r="AT133" s="13" t="s">
        <v>279</v>
      </c>
      <c r="AU133" s="11" t="s">
        <v>280</v>
      </c>
      <c r="AV133" s="11">
        <v>1.7997799999999999</v>
      </c>
      <c r="AW133" s="11">
        <v>1.4291400000000001</v>
      </c>
      <c r="AX133" s="11" t="s">
        <v>279</v>
      </c>
      <c r="AY133" s="11" t="s">
        <v>279</v>
      </c>
      <c r="AZ133" s="11">
        <v>0.41575000000000001</v>
      </c>
      <c r="BA133" s="12">
        <v>1.8838299999999999</v>
      </c>
      <c r="BB133" s="13" t="s">
        <v>279</v>
      </c>
      <c r="BC133" s="11" t="s">
        <v>280</v>
      </c>
      <c r="BD133" s="11">
        <v>2.1209500000000001</v>
      </c>
      <c r="BE133" s="11">
        <v>1.58632</v>
      </c>
      <c r="BF133" s="11" t="s">
        <v>31</v>
      </c>
      <c r="BG133" s="11" t="s">
        <v>31</v>
      </c>
      <c r="BH133" s="11">
        <v>4.4996099999999997</v>
      </c>
      <c r="BI133" s="12">
        <v>0.58735999999999999</v>
      </c>
      <c r="BJ133" s="13" t="s">
        <v>281</v>
      </c>
      <c r="BK133" s="11" t="s">
        <v>31</v>
      </c>
      <c r="BL133" s="11">
        <v>1.5306900000000001</v>
      </c>
      <c r="BM133" s="11">
        <v>1.41676</v>
      </c>
      <c r="BN133" s="11" t="s">
        <v>280</v>
      </c>
      <c r="BO133" s="11" t="s">
        <v>280</v>
      </c>
      <c r="BP133" s="11">
        <v>3.1816900000000001</v>
      </c>
      <c r="BQ133" s="12">
        <v>0.42975999999999998</v>
      </c>
      <c r="BR133" s="13" t="s">
        <v>31</v>
      </c>
      <c r="BS133" s="11" t="s">
        <v>31</v>
      </c>
      <c r="BT133" s="11">
        <v>3.5805400000000001</v>
      </c>
      <c r="BU133" s="11">
        <v>0.52515000000000001</v>
      </c>
      <c r="BV133" s="11" t="s">
        <v>279</v>
      </c>
      <c r="BW133" s="11" t="s">
        <v>280</v>
      </c>
      <c r="BX133" s="11">
        <v>2.11795</v>
      </c>
      <c r="BY133" s="12">
        <v>1.4295899999999999</v>
      </c>
      <c r="BZ133" s="13" t="s">
        <v>31</v>
      </c>
      <c r="CA133" s="11" t="s">
        <v>31</v>
      </c>
      <c r="CB133" s="11">
        <v>3.8673899999999999</v>
      </c>
      <c r="CC133" s="11">
        <v>0.50983999999999996</v>
      </c>
      <c r="CD133" s="11" t="s">
        <v>31</v>
      </c>
      <c r="CE133" s="11" t="s">
        <v>31</v>
      </c>
      <c r="CF133" s="11">
        <v>3.5144099999999998</v>
      </c>
      <c r="CG133" s="12">
        <v>0.50116000000000005</v>
      </c>
      <c r="CH133" s="11" t="s">
        <v>279</v>
      </c>
      <c r="CI133" s="11" t="s">
        <v>279</v>
      </c>
      <c r="CJ133" s="11">
        <v>0.38129999999999997</v>
      </c>
      <c r="CK133" s="11">
        <v>2.3063400000000001</v>
      </c>
      <c r="CL133" s="11" t="s">
        <v>279</v>
      </c>
      <c r="CM133" s="11" t="s">
        <v>279</v>
      </c>
      <c r="CN133" s="11">
        <v>0.36169000000000001</v>
      </c>
      <c r="CO133" s="11">
        <v>2.29569</v>
      </c>
      <c r="CP133" s="13" t="s">
        <v>281</v>
      </c>
      <c r="CQ133" s="11" t="s">
        <v>281</v>
      </c>
      <c r="CR133" s="11">
        <v>0.38442999999999999</v>
      </c>
      <c r="CS133" s="11">
        <v>2.3314699999999999</v>
      </c>
      <c r="CT133" s="11" t="s">
        <v>279</v>
      </c>
      <c r="CU133" s="11" t="s">
        <v>31</v>
      </c>
      <c r="CV133" s="11">
        <v>1.8977999999999999</v>
      </c>
      <c r="CW133" s="12">
        <v>1.34972</v>
      </c>
      <c r="CX133" s="13" t="s">
        <v>279</v>
      </c>
      <c r="CY133" s="11" t="s">
        <v>280</v>
      </c>
      <c r="CZ133" s="11">
        <v>2.23414</v>
      </c>
      <c r="DA133" s="11">
        <v>1.5381199999999999</v>
      </c>
      <c r="DB133" s="11" t="s">
        <v>31</v>
      </c>
      <c r="DC133" s="11" t="s">
        <v>31</v>
      </c>
      <c r="DD133" s="11">
        <v>3.3984299999999998</v>
      </c>
      <c r="DE133" s="12">
        <v>0.51187000000000005</v>
      </c>
      <c r="DF133" s="11" t="s">
        <v>279</v>
      </c>
      <c r="DG133" s="11" t="s">
        <v>281</v>
      </c>
      <c r="DH133" s="11">
        <v>1.9006799999999999</v>
      </c>
      <c r="DI133" s="11">
        <v>1.4834700000000001</v>
      </c>
      <c r="DJ133" s="11" t="s">
        <v>280</v>
      </c>
      <c r="DK133" s="11" t="s">
        <v>280</v>
      </c>
      <c r="DL133" s="11">
        <v>3.81765</v>
      </c>
      <c r="DM133" s="11">
        <v>0.57071000000000005</v>
      </c>
      <c r="DN133" s="13" t="s">
        <v>281</v>
      </c>
      <c r="DO133" s="11" t="s">
        <v>31</v>
      </c>
      <c r="DP133" s="11">
        <v>1.8880600000000001</v>
      </c>
      <c r="DQ133" s="11">
        <v>1.52688</v>
      </c>
      <c r="DR133" s="11" t="s">
        <v>31</v>
      </c>
      <c r="DS133" s="11" t="s">
        <v>31</v>
      </c>
      <c r="DT133" s="11">
        <v>3.67835</v>
      </c>
      <c r="DU133" s="12">
        <v>0.53600000000000003</v>
      </c>
    </row>
    <row r="134" spans="1:125" ht="16.5" thickBot="1" x14ac:dyDescent="0.3">
      <c r="A134" s="61"/>
      <c r="B134" s="63"/>
      <c r="C134" s="16" t="s">
        <v>91</v>
      </c>
      <c r="D134" s="11" t="s">
        <v>283</v>
      </c>
      <c r="E134" s="11" t="s">
        <v>283</v>
      </c>
      <c r="F134" s="42">
        <v>0</v>
      </c>
      <c r="G134" s="43">
        <v>0</v>
      </c>
      <c r="H134" s="11">
        <v>0.36259000000000002</v>
      </c>
      <c r="I134" s="11">
        <v>0.93932000000000004</v>
      </c>
      <c r="J134" s="45">
        <v>0</v>
      </c>
      <c r="K134" s="45">
        <v>0</v>
      </c>
      <c r="L134" s="11">
        <v>0.34449999999999997</v>
      </c>
      <c r="M134" s="11">
        <v>0.52490000000000003</v>
      </c>
      <c r="N134" s="45">
        <v>0</v>
      </c>
      <c r="O134" s="45">
        <v>0</v>
      </c>
      <c r="P134" s="11">
        <v>0.35421000000000002</v>
      </c>
      <c r="Q134" s="12">
        <v>0.39005000000000001</v>
      </c>
      <c r="R134" s="13" t="s">
        <v>280</v>
      </c>
      <c r="S134" s="11" t="s">
        <v>31</v>
      </c>
      <c r="T134" s="11">
        <v>0.98</v>
      </c>
      <c r="U134" s="11">
        <v>1.4318200000000001</v>
      </c>
      <c r="V134" s="11" t="s">
        <v>279</v>
      </c>
      <c r="W134" s="11" t="s">
        <v>281</v>
      </c>
      <c r="X134" s="11">
        <v>1.2189000000000001</v>
      </c>
      <c r="Y134" s="11">
        <v>1.67608</v>
      </c>
      <c r="Z134" s="11" t="s">
        <v>281</v>
      </c>
      <c r="AA134" s="11" t="s">
        <v>280</v>
      </c>
      <c r="AB134" s="11">
        <v>1.27491</v>
      </c>
      <c r="AC134" s="12">
        <v>1.5060899999999999</v>
      </c>
      <c r="AD134" s="11" t="s">
        <v>279</v>
      </c>
      <c r="AE134" s="11" t="s">
        <v>281</v>
      </c>
      <c r="AF134" s="11">
        <v>1.70902</v>
      </c>
      <c r="AG134" s="11">
        <v>1.6725399999999999</v>
      </c>
      <c r="AH134" s="11" t="s">
        <v>281</v>
      </c>
      <c r="AI134" s="11" t="s">
        <v>281</v>
      </c>
      <c r="AJ134" s="11">
        <v>0.36132999999999998</v>
      </c>
      <c r="AK134" s="12">
        <v>2.4447299999999998</v>
      </c>
      <c r="AL134" s="11" t="s">
        <v>281</v>
      </c>
      <c r="AM134" s="11" t="s">
        <v>281</v>
      </c>
      <c r="AN134" s="11">
        <v>0.38712000000000002</v>
      </c>
      <c r="AO134" s="11">
        <v>2.3592499999999998</v>
      </c>
      <c r="AP134" s="11" t="s">
        <v>281</v>
      </c>
      <c r="AQ134" s="11" t="s">
        <v>281</v>
      </c>
      <c r="AR134" s="11">
        <v>0.39145000000000002</v>
      </c>
      <c r="AS134" s="11">
        <v>2.53091</v>
      </c>
      <c r="AT134" s="13" t="s">
        <v>279</v>
      </c>
      <c r="AU134" s="11" t="s">
        <v>280</v>
      </c>
      <c r="AV134" s="11">
        <v>1.95383</v>
      </c>
      <c r="AW134" s="11">
        <v>1.48952</v>
      </c>
      <c r="AX134" s="11" t="s">
        <v>281</v>
      </c>
      <c r="AY134" s="11" t="s">
        <v>281</v>
      </c>
      <c r="AZ134" s="11">
        <v>3.5465100000000001</v>
      </c>
      <c r="BA134" s="12">
        <v>0.47588999999999998</v>
      </c>
      <c r="BB134" s="13" t="s">
        <v>279</v>
      </c>
      <c r="BC134" s="11" t="s">
        <v>280</v>
      </c>
      <c r="BD134" s="11">
        <v>1.8062800000000001</v>
      </c>
      <c r="BE134" s="11">
        <v>1.6734100000000001</v>
      </c>
      <c r="BF134" s="11" t="s">
        <v>281</v>
      </c>
      <c r="BG134" s="11" t="s">
        <v>31</v>
      </c>
      <c r="BH134" s="11">
        <v>1.8668199999999999</v>
      </c>
      <c r="BI134" s="12">
        <v>1.9149099999999999</v>
      </c>
      <c r="BJ134" s="13" t="s">
        <v>31</v>
      </c>
      <c r="BK134" s="11" t="s">
        <v>31</v>
      </c>
      <c r="BL134" s="11">
        <v>3.4881600000000001</v>
      </c>
      <c r="BM134" s="11">
        <v>0.64229999999999998</v>
      </c>
      <c r="BN134" s="11" t="s">
        <v>279</v>
      </c>
      <c r="BO134" s="11" t="s">
        <v>279</v>
      </c>
      <c r="BP134" s="11">
        <v>0.37975999999999999</v>
      </c>
      <c r="BQ134" s="12">
        <v>2.43377</v>
      </c>
      <c r="BR134" s="41" t="s">
        <v>49</v>
      </c>
      <c r="BS134" s="41" t="s">
        <v>49</v>
      </c>
      <c r="BT134" s="11">
        <v>0.43413000000000002</v>
      </c>
      <c r="BU134" s="11">
        <v>0.78335999999999995</v>
      </c>
      <c r="BV134" s="41" t="s">
        <v>49</v>
      </c>
      <c r="BW134" s="41" t="s">
        <v>49</v>
      </c>
      <c r="BX134" s="11">
        <v>0.46676000000000001</v>
      </c>
      <c r="BY134" s="12">
        <v>0.52381999999999995</v>
      </c>
      <c r="BZ134" s="41" t="s">
        <v>49</v>
      </c>
      <c r="CA134" s="41" t="s">
        <v>49</v>
      </c>
      <c r="CB134" s="11">
        <v>0.47271000000000002</v>
      </c>
      <c r="CC134" s="11">
        <v>0.57240999999999997</v>
      </c>
      <c r="CD134" s="41" t="s">
        <v>49</v>
      </c>
      <c r="CE134" s="41" t="s">
        <v>49</v>
      </c>
      <c r="CF134" s="11">
        <v>0.45534000000000002</v>
      </c>
      <c r="CG134" s="12">
        <v>0.41838999999999998</v>
      </c>
      <c r="CH134" s="41" t="s">
        <v>49</v>
      </c>
      <c r="CI134" s="41" t="s">
        <v>49</v>
      </c>
      <c r="CJ134" s="11">
        <v>0.44464999999999999</v>
      </c>
      <c r="CK134" s="11">
        <v>0.50497999999999998</v>
      </c>
      <c r="CL134" s="41" t="s">
        <v>49</v>
      </c>
      <c r="CM134" s="41" t="s">
        <v>49</v>
      </c>
      <c r="CN134" s="11">
        <v>0.43407000000000001</v>
      </c>
      <c r="CO134" s="11">
        <v>0.37225000000000003</v>
      </c>
      <c r="CP134" s="13" t="s">
        <v>281</v>
      </c>
      <c r="CQ134" s="11" t="s">
        <v>31</v>
      </c>
      <c r="CR134" s="11">
        <v>1.4753400000000001</v>
      </c>
      <c r="CS134" s="11">
        <v>1.42964</v>
      </c>
      <c r="CT134" s="11" t="s">
        <v>279</v>
      </c>
      <c r="CU134" s="11" t="s">
        <v>31</v>
      </c>
      <c r="CV134" s="11">
        <v>1.38791</v>
      </c>
      <c r="CW134" s="12">
        <v>1.4428799999999999</v>
      </c>
      <c r="CX134" s="13" t="s">
        <v>279</v>
      </c>
      <c r="CY134" s="11" t="s">
        <v>280</v>
      </c>
      <c r="CZ134" s="11">
        <v>2.4447000000000001</v>
      </c>
      <c r="DA134" s="11">
        <v>1.5126299999999999</v>
      </c>
      <c r="DB134" s="11" t="s">
        <v>281</v>
      </c>
      <c r="DC134" s="11" t="s">
        <v>31</v>
      </c>
      <c r="DD134" s="11">
        <v>1.3717299999999999</v>
      </c>
      <c r="DE134" s="12">
        <v>1.80819</v>
      </c>
      <c r="DF134" s="41" t="s">
        <v>49</v>
      </c>
      <c r="DG134" s="41" t="s">
        <v>49</v>
      </c>
      <c r="DH134" s="11">
        <v>0.44957000000000003</v>
      </c>
      <c r="DI134" s="11">
        <v>0.51117000000000001</v>
      </c>
      <c r="DJ134" s="41" t="s">
        <v>49</v>
      </c>
      <c r="DK134" s="41" t="s">
        <v>49</v>
      </c>
      <c r="DL134" s="11">
        <v>0.43196000000000001</v>
      </c>
      <c r="DM134" s="11">
        <v>0.43262</v>
      </c>
      <c r="DN134" s="13" t="s">
        <v>281</v>
      </c>
      <c r="DO134" s="11" t="s">
        <v>31</v>
      </c>
      <c r="DP134" s="11">
        <v>1.2002900000000001</v>
      </c>
      <c r="DQ134" s="11">
        <v>1.45757</v>
      </c>
      <c r="DR134" s="11" t="s">
        <v>279</v>
      </c>
      <c r="DS134" s="11" t="s">
        <v>31</v>
      </c>
      <c r="DT134" s="11">
        <v>1.6960999999999999</v>
      </c>
      <c r="DU134" s="12">
        <v>1.58456</v>
      </c>
    </row>
    <row r="135" spans="1:125" ht="16.5" thickBot="1" x14ac:dyDescent="0.3">
      <c r="A135" s="61"/>
      <c r="B135" s="63"/>
      <c r="C135" s="16" t="s">
        <v>98</v>
      </c>
      <c r="D135" s="11" t="s">
        <v>284</v>
      </c>
      <c r="E135" s="11" t="s">
        <v>284</v>
      </c>
      <c r="F135" s="13" t="s">
        <v>279</v>
      </c>
      <c r="G135" s="11" t="s">
        <v>31</v>
      </c>
      <c r="H135" s="11">
        <v>1.4558500000000001</v>
      </c>
      <c r="I135" s="11">
        <v>2.1265200000000002</v>
      </c>
      <c r="J135" s="11" t="s">
        <v>279</v>
      </c>
      <c r="K135" s="11" t="s">
        <v>31</v>
      </c>
      <c r="L135" s="11">
        <v>1.79009</v>
      </c>
      <c r="M135" s="11">
        <v>1.36707</v>
      </c>
      <c r="N135" s="11" t="s">
        <v>279</v>
      </c>
      <c r="O135" s="11" t="s">
        <v>280</v>
      </c>
      <c r="P135" s="11">
        <v>1.1897599999999999</v>
      </c>
      <c r="Q135" s="12">
        <v>1.4319999999999999</v>
      </c>
      <c r="R135" s="42">
        <v>0</v>
      </c>
      <c r="S135" s="43">
        <v>0</v>
      </c>
      <c r="T135" s="11">
        <v>0.33411999999999997</v>
      </c>
      <c r="U135" s="11">
        <v>0.39023999999999998</v>
      </c>
      <c r="V135" s="45">
        <v>0</v>
      </c>
      <c r="W135" s="45">
        <v>0</v>
      </c>
      <c r="X135" s="11">
        <v>0.48543999999999998</v>
      </c>
      <c r="Y135" s="11">
        <v>0.64241999999999999</v>
      </c>
      <c r="Z135" s="45">
        <v>0</v>
      </c>
      <c r="AA135" s="45">
        <v>0</v>
      </c>
      <c r="AB135" s="11">
        <v>0.37917000000000001</v>
      </c>
      <c r="AC135" s="12">
        <v>0.4395</v>
      </c>
      <c r="AD135" s="11" t="s">
        <v>279</v>
      </c>
      <c r="AE135" s="11" t="s">
        <v>281</v>
      </c>
      <c r="AF135" s="11">
        <v>0.79706999999999995</v>
      </c>
      <c r="AG135" s="11">
        <v>0.98816000000000004</v>
      </c>
      <c r="AH135" s="11" t="s">
        <v>281</v>
      </c>
      <c r="AI135" s="11" t="s">
        <v>281</v>
      </c>
      <c r="AJ135" s="11">
        <v>0.46278000000000002</v>
      </c>
      <c r="AK135" s="12">
        <v>1.99579</v>
      </c>
      <c r="AL135" s="11" t="s">
        <v>281</v>
      </c>
      <c r="AM135" s="11" t="s">
        <v>31</v>
      </c>
      <c r="AN135" s="11">
        <v>1.00143</v>
      </c>
      <c r="AO135" s="11">
        <v>1.3584099999999999</v>
      </c>
      <c r="AP135" s="11" t="s">
        <v>281</v>
      </c>
      <c r="AQ135" s="11" t="s">
        <v>31</v>
      </c>
      <c r="AR135" s="11">
        <v>1.32775</v>
      </c>
      <c r="AS135" s="11">
        <v>1.82412</v>
      </c>
      <c r="AT135" s="13" t="s">
        <v>279</v>
      </c>
      <c r="AU135" s="11" t="s">
        <v>280</v>
      </c>
      <c r="AV135" s="11">
        <v>1.61893</v>
      </c>
      <c r="AW135" s="11">
        <v>1.03165</v>
      </c>
      <c r="AX135" s="11" t="s">
        <v>279</v>
      </c>
      <c r="AY135" s="11" t="s">
        <v>281</v>
      </c>
      <c r="AZ135" s="11">
        <v>0.9113</v>
      </c>
      <c r="BA135" s="12">
        <v>0.73138000000000003</v>
      </c>
      <c r="BB135" s="13" t="s">
        <v>279</v>
      </c>
      <c r="BC135" s="11" t="s">
        <v>280</v>
      </c>
      <c r="BD135" s="11">
        <v>1.77502</v>
      </c>
      <c r="BE135" s="11">
        <v>1.42113</v>
      </c>
      <c r="BF135" s="11" t="s">
        <v>31</v>
      </c>
      <c r="BG135" s="11" t="s">
        <v>31</v>
      </c>
      <c r="BH135" s="11">
        <v>3.6729799999999999</v>
      </c>
      <c r="BI135" s="12">
        <v>0.71896000000000004</v>
      </c>
      <c r="BJ135" s="13" t="s">
        <v>281</v>
      </c>
      <c r="BK135" s="11" t="s">
        <v>281</v>
      </c>
      <c r="BL135" s="11">
        <v>0.42303000000000002</v>
      </c>
      <c r="BM135" s="11">
        <v>2.0067400000000002</v>
      </c>
      <c r="BN135" s="41" t="s">
        <v>49</v>
      </c>
      <c r="BO135" s="41" t="s">
        <v>49</v>
      </c>
      <c r="BP135" s="11">
        <v>0.49512</v>
      </c>
      <c r="BQ135" s="12">
        <v>0.41788999999999998</v>
      </c>
      <c r="BR135" s="13" t="s">
        <v>280</v>
      </c>
      <c r="BS135" s="11" t="s">
        <v>280</v>
      </c>
      <c r="BT135" s="11">
        <v>0.40257999999999999</v>
      </c>
      <c r="BU135" s="11">
        <v>2.3301599999999998</v>
      </c>
      <c r="BV135" s="11" t="s">
        <v>279</v>
      </c>
      <c r="BW135" s="11" t="s">
        <v>279</v>
      </c>
      <c r="BX135" s="11">
        <v>0.42037999999999998</v>
      </c>
      <c r="BY135" s="12">
        <v>2.31196</v>
      </c>
      <c r="BZ135" s="13" t="s">
        <v>279</v>
      </c>
      <c r="CA135" s="11" t="s">
        <v>31</v>
      </c>
      <c r="CB135" s="11">
        <v>1.6116200000000001</v>
      </c>
      <c r="CC135" s="11">
        <v>1.44621</v>
      </c>
      <c r="CD135" s="11" t="s">
        <v>280</v>
      </c>
      <c r="CE135" s="11" t="s">
        <v>31</v>
      </c>
      <c r="CF135" s="11">
        <v>2.0293600000000001</v>
      </c>
      <c r="CG135" s="12">
        <v>1.1748799999999999</v>
      </c>
      <c r="CH135" s="41" t="s">
        <v>49</v>
      </c>
      <c r="CI135" s="41" t="s">
        <v>49</v>
      </c>
      <c r="CJ135" s="11">
        <v>1.0530900000000001</v>
      </c>
      <c r="CK135" s="11">
        <v>0.40800999999999998</v>
      </c>
      <c r="CL135" s="11" t="s">
        <v>281</v>
      </c>
      <c r="CM135" s="11" t="s">
        <v>281</v>
      </c>
      <c r="CN135" s="11">
        <v>2.4749400000000001</v>
      </c>
      <c r="CO135" s="11">
        <v>0.43452000000000002</v>
      </c>
      <c r="CP135" s="13" t="s">
        <v>31</v>
      </c>
      <c r="CQ135" s="11" t="s">
        <v>31</v>
      </c>
      <c r="CR135" s="11">
        <v>2.5440700000000001</v>
      </c>
      <c r="CS135" s="11">
        <v>0.44627</v>
      </c>
      <c r="CT135" s="11" t="s">
        <v>279</v>
      </c>
      <c r="CU135" s="11" t="s">
        <v>31</v>
      </c>
      <c r="CV135" s="11">
        <v>1.2825899999999999</v>
      </c>
      <c r="CW135" s="12">
        <v>1.3815999999999999</v>
      </c>
      <c r="CX135" s="13" t="s">
        <v>279</v>
      </c>
      <c r="CY135" s="11" t="s">
        <v>279</v>
      </c>
      <c r="CZ135" s="11">
        <v>0.40261000000000002</v>
      </c>
      <c r="DA135" s="11">
        <v>2.2143999999999999</v>
      </c>
      <c r="DB135" s="11" t="s">
        <v>281</v>
      </c>
      <c r="DC135" s="11" t="s">
        <v>31</v>
      </c>
      <c r="DD135" s="11">
        <v>1.14801</v>
      </c>
      <c r="DE135" s="12">
        <v>1.62758</v>
      </c>
      <c r="DF135" s="11" t="s">
        <v>279</v>
      </c>
      <c r="DG135" s="11" t="s">
        <v>281</v>
      </c>
      <c r="DH135" s="11">
        <v>1.7204600000000001</v>
      </c>
      <c r="DI135" s="11">
        <v>1.2795700000000001</v>
      </c>
      <c r="DJ135" s="11" t="s">
        <v>279</v>
      </c>
      <c r="DK135" s="11" t="s">
        <v>280</v>
      </c>
      <c r="DL135" s="11">
        <v>1.8053699999999999</v>
      </c>
      <c r="DM135" s="11">
        <v>1.5332600000000001</v>
      </c>
      <c r="DN135" s="13" t="s">
        <v>281</v>
      </c>
      <c r="DO135" s="11" t="s">
        <v>31</v>
      </c>
      <c r="DP135" s="11">
        <v>1.4397800000000001</v>
      </c>
      <c r="DQ135" s="11">
        <v>1.3080499999999999</v>
      </c>
      <c r="DR135" s="11" t="s">
        <v>31</v>
      </c>
      <c r="DS135" s="11" t="s">
        <v>31</v>
      </c>
      <c r="DT135" s="11">
        <v>2.96861</v>
      </c>
      <c r="DU135" s="12">
        <v>0.51754999999999995</v>
      </c>
    </row>
    <row r="136" spans="1:125" ht="16.5" thickBot="1" x14ac:dyDescent="0.3">
      <c r="A136" s="61"/>
      <c r="B136" s="63"/>
      <c r="C136" s="16" t="s">
        <v>106</v>
      </c>
      <c r="D136" s="11" t="s">
        <v>283</v>
      </c>
      <c r="E136" s="11" t="s">
        <v>283</v>
      </c>
      <c r="F136" s="42">
        <v>0</v>
      </c>
      <c r="G136" s="43">
        <v>0</v>
      </c>
      <c r="H136" s="11">
        <v>0.59065000000000001</v>
      </c>
      <c r="I136" s="11">
        <v>1.12076</v>
      </c>
      <c r="J136" s="45">
        <v>0</v>
      </c>
      <c r="K136" s="45">
        <v>0</v>
      </c>
      <c r="L136" s="11">
        <v>0.54640999999999995</v>
      </c>
      <c r="M136" s="11">
        <v>0.37908999999999998</v>
      </c>
      <c r="N136" s="45">
        <v>0</v>
      </c>
      <c r="O136" s="45">
        <v>0</v>
      </c>
      <c r="P136" s="11">
        <v>0.36758000000000002</v>
      </c>
      <c r="Q136" s="12">
        <v>0.68918999999999997</v>
      </c>
      <c r="R136" s="13" t="s">
        <v>280</v>
      </c>
      <c r="S136" s="11" t="s">
        <v>31</v>
      </c>
      <c r="T136" s="11">
        <v>1.26796</v>
      </c>
      <c r="U136" s="11">
        <v>1.75156</v>
      </c>
      <c r="V136" s="17" t="s">
        <v>279</v>
      </c>
      <c r="W136" s="17" t="s">
        <v>281</v>
      </c>
      <c r="X136" s="11">
        <v>1.0943700000000001</v>
      </c>
      <c r="Y136" s="11">
        <v>1.8451</v>
      </c>
      <c r="Z136" s="11" t="s">
        <v>281</v>
      </c>
      <c r="AA136" s="11" t="s">
        <v>280</v>
      </c>
      <c r="AB136" s="11">
        <v>1.6114900000000001</v>
      </c>
      <c r="AC136" s="12">
        <v>1.56803</v>
      </c>
      <c r="AD136" s="11" t="s">
        <v>279</v>
      </c>
      <c r="AE136" s="11" t="s">
        <v>281</v>
      </c>
      <c r="AF136" s="11">
        <v>0.79647000000000001</v>
      </c>
      <c r="AG136" s="11">
        <v>1.00116</v>
      </c>
      <c r="AH136" s="11" t="s">
        <v>281</v>
      </c>
      <c r="AI136" s="11" t="s">
        <v>281</v>
      </c>
      <c r="AJ136" s="11">
        <v>0.43852999999999998</v>
      </c>
      <c r="AK136" s="12">
        <v>2.03396</v>
      </c>
      <c r="AL136" s="11" t="s">
        <v>281</v>
      </c>
      <c r="AM136" s="11" t="s">
        <v>31</v>
      </c>
      <c r="AN136" s="11">
        <v>1.0083800000000001</v>
      </c>
      <c r="AO136" s="11">
        <v>1.4992799999999999</v>
      </c>
      <c r="AP136" s="11" t="s">
        <v>281</v>
      </c>
      <c r="AQ136" s="11" t="s">
        <v>31</v>
      </c>
      <c r="AR136" s="11">
        <v>1.2852699999999999</v>
      </c>
      <c r="AS136" s="11">
        <v>1.7938799999999999</v>
      </c>
      <c r="AT136" s="41" t="s">
        <v>49</v>
      </c>
      <c r="AU136" s="41" t="s">
        <v>49</v>
      </c>
      <c r="AV136" s="11">
        <v>1.0662100000000001</v>
      </c>
      <c r="AW136" s="11">
        <v>1.0225</v>
      </c>
      <c r="AX136" s="11" t="s">
        <v>279</v>
      </c>
      <c r="AY136" s="11" t="s">
        <v>281</v>
      </c>
      <c r="AZ136" s="11">
        <v>1.54288</v>
      </c>
      <c r="BA136" s="12">
        <v>0.67203999999999997</v>
      </c>
      <c r="BB136" s="13" t="s">
        <v>279</v>
      </c>
      <c r="BC136" s="11" t="s">
        <v>279</v>
      </c>
      <c r="BD136" s="11">
        <v>0.69664000000000004</v>
      </c>
      <c r="BE136" s="11">
        <v>2.1933099999999999</v>
      </c>
      <c r="BF136" s="11" t="s">
        <v>281</v>
      </c>
      <c r="BG136" s="11" t="s">
        <v>31</v>
      </c>
      <c r="BH136" s="11">
        <v>2.04922</v>
      </c>
      <c r="BI136" s="12">
        <v>1.75502</v>
      </c>
      <c r="BJ136" s="13" t="s">
        <v>281</v>
      </c>
      <c r="BK136" s="11" t="s">
        <v>31</v>
      </c>
      <c r="BL136" s="11">
        <v>1.1049199999999999</v>
      </c>
      <c r="BM136" s="11">
        <v>1.38893</v>
      </c>
      <c r="BN136" s="41" t="s">
        <v>49</v>
      </c>
      <c r="BO136" s="41" t="s">
        <v>49</v>
      </c>
      <c r="BP136" s="11">
        <v>0.54359999999999997</v>
      </c>
      <c r="BQ136" s="12">
        <v>0.46325</v>
      </c>
      <c r="BR136" s="13" t="s">
        <v>280</v>
      </c>
      <c r="BS136" s="11" t="s">
        <v>280</v>
      </c>
      <c r="BT136" s="11">
        <v>0.40655999999999998</v>
      </c>
      <c r="BU136" s="11">
        <v>2.2977599999999998</v>
      </c>
      <c r="BV136" s="11" t="s">
        <v>279</v>
      </c>
      <c r="BW136" s="11" t="s">
        <v>280</v>
      </c>
      <c r="BX136" s="11">
        <v>1.4773700000000001</v>
      </c>
      <c r="BY136" s="12">
        <v>1.59836</v>
      </c>
      <c r="BZ136" s="13" t="s">
        <v>279</v>
      </c>
      <c r="CA136" s="11" t="s">
        <v>31</v>
      </c>
      <c r="CB136" s="11">
        <v>1.62148</v>
      </c>
      <c r="CC136" s="11">
        <v>1.4446300000000001</v>
      </c>
      <c r="CD136" s="11" t="s">
        <v>280</v>
      </c>
      <c r="CE136" s="11" t="s">
        <v>31</v>
      </c>
      <c r="CF136" s="11">
        <v>1.8811899999999999</v>
      </c>
      <c r="CG136" s="12">
        <v>1.355</v>
      </c>
      <c r="CH136" s="11" t="s">
        <v>279</v>
      </c>
      <c r="CI136" s="11" t="s">
        <v>279</v>
      </c>
      <c r="CJ136" s="11">
        <v>0.43336999999999998</v>
      </c>
      <c r="CK136" s="11">
        <v>1.42245</v>
      </c>
      <c r="CL136" s="11" t="s">
        <v>279</v>
      </c>
      <c r="CM136" s="11" t="s">
        <v>279</v>
      </c>
      <c r="CN136" s="11">
        <v>0.38001000000000001</v>
      </c>
      <c r="CO136" s="11">
        <v>2.0825399999999998</v>
      </c>
      <c r="CP136" s="13" t="s">
        <v>281</v>
      </c>
      <c r="CQ136" s="11" t="s">
        <v>31</v>
      </c>
      <c r="CR136" s="11">
        <v>0.91261999999999999</v>
      </c>
      <c r="CS136" s="11">
        <v>1.46661</v>
      </c>
      <c r="CT136" s="11" t="s">
        <v>279</v>
      </c>
      <c r="CU136" s="11" t="s">
        <v>31</v>
      </c>
      <c r="CV136" s="11">
        <v>1.262</v>
      </c>
      <c r="CW136" s="12">
        <v>1.3176600000000001</v>
      </c>
      <c r="CX136" s="13" t="s">
        <v>279</v>
      </c>
      <c r="CY136" s="11" t="s">
        <v>279</v>
      </c>
      <c r="CZ136" s="11">
        <v>0.40416999999999997</v>
      </c>
      <c r="DA136" s="11">
        <v>2.2444700000000002</v>
      </c>
      <c r="DB136" s="11" t="s">
        <v>31</v>
      </c>
      <c r="DC136" s="11" t="s">
        <v>31</v>
      </c>
      <c r="DD136" s="11">
        <v>3.00766</v>
      </c>
      <c r="DE136" s="12">
        <v>0.43696000000000002</v>
      </c>
      <c r="DF136" s="11" t="s">
        <v>281</v>
      </c>
      <c r="DG136" s="11" t="s">
        <v>281</v>
      </c>
      <c r="DH136" s="11">
        <v>2.23366</v>
      </c>
      <c r="DI136" s="11">
        <v>0.73182000000000003</v>
      </c>
      <c r="DJ136" s="11" t="s">
        <v>279</v>
      </c>
      <c r="DK136" s="11" t="s">
        <v>279</v>
      </c>
      <c r="DL136" s="11">
        <v>0.70535999999999999</v>
      </c>
      <c r="DM136" s="11">
        <v>2.0156200000000002</v>
      </c>
      <c r="DN136" s="13" t="s">
        <v>281</v>
      </c>
      <c r="DO136" s="11" t="s">
        <v>31</v>
      </c>
      <c r="DP136" s="11">
        <v>1.4874700000000001</v>
      </c>
      <c r="DQ136" s="11">
        <v>1.4040600000000001</v>
      </c>
      <c r="DR136" s="11" t="s">
        <v>31</v>
      </c>
      <c r="DS136" s="11" t="s">
        <v>31</v>
      </c>
      <c r="DT136" s="11">
        <v>3.0016500000000002</v>
      </c>
      <c r="DU136" s="12">
        <v>0.46550000000000002</v>
      </c>
    </row>
    <row r="137" spans="1:125" ht="16.5" thickBot="1" x14ac:dyDescent="0.3">
      <c r="A137" s="61"/>
      <c r="B137" s="63"/>
      <c r="C137" s="16" t="s">
        <v>114</v>
      </c>
      <c r="D137" s="11" t="s">
        <v>284</v>
      </c>
      <c r="E137" s="11" t="s">
        <v>284</v>
      </c>
      <c r="F137" s="13" t="s">
        <v>279</v>
      </c>
      <c r="G137" s="11" t="s">
        <v>31</v>
      </c>
      <c r="H137" s="11">
        <v>1.32585</v>
      </c>
      <c r="I137" s="11">
        <v>2.0465499999999999</v>
      </c>
      <c r="J137" s="11" t="s">
        <v>279</v>
      </c>
      <c r="K137" s="11" t="s">
        <v>31</v>
      </c>
      <c r="L137" s="11">
        <v>1.55596</v>
      </c>
      <c r="M137" s="11">
        <v>1.53007</v>
      </c>
      <c r="N137" s="11" t="s">
        <v>279</v>
      </c>
      <c r="O137" s="11" t="s">
        <v>280</v>
      </c>
      <c r="P137" s="11">
        <v>1.34592</v>
      </c>
      <c r="Q137" s="12">
        <v>1.74288</v>
      </c>
      <c r="R137" s="42">
        <v>0</v>
      </c>
      <c r="S137" s="43">
        <v>0</v>
      </c>
      <c r="T137" s="11">
        <v>0.38184000000000001</v>
      </c>
      <c r="U137" s="11">
        <v>0.58343999999999996</v>
      </c>
      <c r="V137" s="45">
        <v>0</v>
      </c>
      <c r="W137" s="45">
        <v>0</v>
      </c>
      <c r="X137" s="11">
        <v>0.41470000000000001</v>
      </c>
      <c r="Y137" s="11">
        <v>0.72607999999999995</v>
      </c>
      <c r="Z137" s="45">
        <v>0</v>
      </c>
      <c r="AA137" s="45">
        <v>0</v>
      </c>
      <c r="AB137" s="11">
        <v>0.39438000000000001</v>
      </c>
      <c r="AC137" s="12">
        <v>0.56732000000000005</v>
      </c>
      <c r="AD137" s="11" t="s">
        <v>279</v>
      </c>
      <c r="AE137" s="11" t="s">
        <v>281</v>
      </c>
      <c r="AF137" s="11">
        <v>1.4704900000000001</v>
      </c>
      <c r="AG137" s="11">
        <v>1.5436700000000001</v>
      </c>
      <c r="AH137" s="11" t="s">
        <v>281</v>
      </c>
      <c r="AI137" s="11" t="s">
        <v>280</v>
      </c>
      <c r="AJ137" s="11">
        <v>1.18598</v>
      </c>
      <c r="AK137" s="12">
        <v>1.8977299999999999</v>
      </c>
      <c r="AL137" s="11" t="s">
        <v>31</v>
      </c>
      <c r="AM137" s="11" t="s">
        <v>31</v>
      </c>
      <c r="AN137" s="11">
        <v>3.0718700000000001</v>
      </c>
      <c r="AO137" s="11">
        <v>0.51005999999999996</v>
      </c>
      <c r="AP137" s="11" t="s">
        <v>281</v>
      </c>
      <c r="AQ137" s="11" t="s">
        <v>31</v>
      </c>
      <c r="AR137" s="11">
        <v>1.60012</v>
      </c>
      <c r="AS137" s="11">
        <v>1.99041</v>
      </c>
      <c r="AT137" s="13" t="s">
        <v>280</v>
      </c>
      <c r="AU137" s="11" t="s">
        <v>280</v>
      </c>
      <c r="AV137" s="11">
        <v>3.0262899999999999</v>
      </c>
      <c r="AW137" s="11">
        <v>0.69372</v>
      </c>
      <c r="AX137" s="11" t="s">
        <v>279</v>
      </c>
      <c r="AY137" s="11" t="s">
        <v>281</v>
      </c>
      <c r="AZ137" s="11">
        <v>1.33992</v>
      </c>
      <c r="BA137" s="12">
        <v>0.90768000000000004</v>
      </c>
      <c r="BB137" s="13" t="s">
        <v>279</v>
      </c>
      <c r="BC137" s="11" t="s">
        <v>280</v>
      </c>
      <c r="BD137" s="11">
        <v>2.1472000000000002</v>
      </c>
      <c r="BE137" s="11">
        <v>1.5140899999999999</v>
      </c>
      <c r="BF137" s="11" t="s">
        <v>281</v>
      </c>
      <c r="BG137" s="11" t="s">
        <v>31</v>
      </c>
      <c r="BH137" s="11">
        <v>2.4240599999999999</v>
      </c>
      <c r="BI137" s="12">
        <v>1.7136800000000001</v>
      </c>
      <c r="BJ137" s="13" t="s">
        <v>281</v>
      </c>
      <c r="BK137" s="11" t="s">
        <v>31</v>
      </c>
      <c r="BL137" s="11">
        <v>1.4944999999999999</v>
      </c>
      <c r="BM137" s="11">
        <v>1.5106200000000001</v>
      </c>
      <c r="BN137" s="11" t="s">
        <v>279</v>
      </c>
      <c r="BO137" s="11" t="s">
        <v>280</v>
      </c>
      <c r="BP137" s="11">
        <v>1.4416800000000001</v>
      </c>
      <c r="BQ137" s="12">
        <v>0.95345999999999997</v>
      </c>
      <c r="BR137" s="13" t="s">
        <v>280</v>
      </c>
      <c r="BS137" s="11" t="s">
        <v>280</v>
      </c>
      <c r="BT137" s="11">
        <v>0.39441999999999999</v>
      </c>
      <c r="BU137" s="11">
        <v>2.44618</v>
      </c>
      <c r="BV137" s="11" t="s">
        <v>279</v>
      </c>
      <c r="BW137" s="11" t="s">
        <v>279</v>
      </c>
      <c r="BX137" s="11">
        <v>0.40937000000000001</v>
      </c>
      <c r="BY137" s="12">
        <v>2.3774000000000002</v>
      </c>
      <c r="BZ137" s="13" t="s">
        <v>279</v>
      </c>
      <c r="CA137" s="11" t="s">
        <v>31</v>
      </c>
      <c r="CB137" s="11">
        <v>1.67848</v>
      </c>
      <c r="CC137" s="11">
        <v>1.5388999999999999</v>
      </c>
      <c r="CD137" s="11" t="s">
        <v>280</v>
      </c>
      <c r="CE137" s="11" t="s">
        <v>31</v>
      </c>
      <c r="CF137" s="11">
        <v>2.0380600000000002</v>
      </c>
      <c r="CG137" s="12">
        <v>1.3911</v>
      </c>
      <c r="CH137" s="11" t="s">
        <v>279</v>
      </c>
      <c r="CI137" s="11" t="s">
        <v>279</v>
      </c>
      <c r="CJ137" s="11">
        <v>0.41104000000000002</v>
      </c>
      <c r="CK137" s="11">
        <v>2.1390500000000001</v>
      </c>
      <c r="CL137" s="11" t="s">
        <v>279</v>
      </c>
      <c r="CM137" s="11" t="s">
        <v>279</v>
      </c>
      <c r="CN137" s="11">
        <v>0.38250000000000001</v>
      </c>
      <c r="CO137" s="11">
        <v>2.31027</v>
      </c>
      <c r="CP137" s="13" t="s">
        <v>281</v>
      </c>
      <c r="CQ137" s="11" t="s">
        <v>31</v>
      </c>
      <c r="CR137" s="11">
        <v>1.3920300000000001</v>
      </c>
      <c r="CS137" s="11">
        <v>1.4408000000000001</v>
      </c>
      <c r="CT137" s="11" t="s">
        <v>279</v>
      </c>
      <c r="CU137" s="11" t="s">
        <v>31</v>
      </c>
      <c r="CV137" s="11">
        <v>1.5106999999999999</v>
      </c>
      <c r="CW137" s="12">
        <v>1.46804</v>
      </c>
      <c r="CX137" s="13" t="s">
        <v>279</v>
      </c>
      <c r="CY137" s="11" t="s">
        <v>280</v>
      </c>
      <c r="CZ137" s="11">
        <v>2.0940500000000002</v>
      </c>
      <c r="DA137" s="11">
        <v>1.51007</v>
      </c>
      <c r="DB137" s="11" t="s">
        <v>31</v>
      </c>
      <c r="DC137" s="11" t="s">
        <v>31</v>
      </c>
      <c r="DD137" s="11">
        <v>3.6426599999999998</v>
      </c>
      <c r="DE137" s="12">
        <v>0.49281000000000003</v>
      </c>
      <c r="DF137" s="11" t="s">
        <v>279</v>
      </c>
      <c r="DG137" s="11" t="s">
        <v>279</v>
      </c>
      <c r="DH137" s="11">
        <v>0.67554999999999998</v>
      </c>
      <c r="DI137" s="11">
        <v>2.0696099999999999</v>
      </c>
      <c r="DJ137" s="11" t="s">
        <v>280</v>
      </c>
      <c r="DK137" s="11" t="s">
        <v>280</v>
      </c>
      <c r="DL137" s="11">
        <v>3.6778900000000001</v>
      </c>
      <c r="DM137" s="11">
        <v>0.55171999999999999</v>
      </c>
      <c r="DN137" s="13" t="s">
        <v>281</v>
      </c>
      <c r="DO137" s="11" t="s">
        <v>31</v>
      </c>
      <c r="DP137" s="11">
        <v>1.79487</v>
      </c>
      <c r="DQ137" s="11">
        <v>1.5938699999999999</v>
      </c>
      <c r="DR137" s="11" t="s">
        <v>279</v>
      </c>
      <c r="DS137" s="11" t="s">
        <v>31</v>
      </c>
      <c r="DT137" s="11">
        <v>1.5532300000000001</v>
      </c>
      <c r="DU137" s="12">
        <v>1.4353899999999999</v>
      </c>
    </row>
    <row r="138" spans="1:125" ht="16.5" thickBot="1" x14ac:dyDescent="0.3">
      <c r="A138" s="61"/>
      <c r="B138" s="63"/>
      <c r="C138" s="16" t="s">
        <v>122</v>
      </c>
      <c r="D138" s="11" t="s">
        <v>283</v>
      </c>
      <c r="E138" s="11" t="s">
        <v>283</v>
      </c>
      <c r="F138" s="42">
        <v>0</v>
      </c>
      <c r="G138" s="43">
        <v>0</v>
      </c>
      <c r="H138" s="11">
        <v>0.36964000000000002</v>
      </c>
      <c r="I138" s="11">
        <v>0.70799999999999996</v>
      </c>
      <c r="J138" s="45">
        <v>0</v>
      </c>
      <c r="K138" s="45">
        <v>0</v>
      </c>
      <c r="L138" s="11">
        <v>0.40766999999999998</v>
      </c>
      <c r="M138" s="11">
        <v>0.42885000000000001</v>
      </c>
      <c r="N138" s="45">
        <v>0</v>
      </c>
      <c r="O138" s="45">
        <v>0</v>
      </c>
      <c r="P138" s="11">
        <v>0.39387</v>
      </c>
      <c r="Q138" s="12">
        <v>0.44885999999999998</v>
      </c>
      <c r="R138" s="13" t="s">
        <v>280</v>
      </c>
      <c r="S138" s="11" t="s">
        <v>31</v>
      </c>
      <c r="T138" s="11">
        <v>1.1198300000000001</v>
      </c>
      <c r="U138" s="11">
        <v>1.7489600000000001</v>
      </c>
      <c r="V138" s="17" t="s">
        <v>279</v>
      </c>
      <c r="W138" s="17" t="s">
        <v>281</v>
      </c>
      <c r="X138" s="11">
        <v>1.0637700000000001</v>
      </c>
      <c r="Y138" s="11">
        <v>1.63435</v>
      </c>
      <c r="Z138" s="11" t="s">
        <v>281</v>
      </c>
      <c r="AA138" s="11" t="s">
        <v>280</v>
      </c>
      <c r="AB138" s="11">
        <v>1.4334899999999999</v>
      </c>
      <c r="AC138" s="12">
        <v>1.39696</v>
      </c>
      <c r="AD138" s="41" t="s">
        <v>49</v>
      </c>
      <c r="AE138" s="41" t="s">
        <v>49</v>
      </c>
      <c r="AF138" s="11">
        <v>0.50736000000000003</v>
      </c>
      <c r="AG138" s="11">
        <v>0.45791999999999999</v>
      </c>
      <c r="AH138" s="11" t="s">
        <v>280</v>
      </c>
      <c r="AI138" s="11" t="s">
        <v>280</v>
      </c>
      <c r="AJ138" s="11">
        <v>1.98525</v>
      </c>
      <c r="AK138" s="12">
        <v>0.43042999999999998</v>
      </c>
      <c r="AL138" s="11" t="s">
        <v>31</v>
      </c>
      <c r="AM138" s="11" t="s">
        <v>31</v>
      </c>
      <c r="AN138" s="11">
        <v>2.2024900000000001</v>
      </c>
      <c r="AO138" s="11">
        <v>0.42775000000000002</v>
      </c>
      <c r="AP138" s="11" t="s">
        <v>31</v>
      </c>
      <c r="AQ138" s="11" t="s">
        <v>31</v>
      </c>
      <c r="AR138" s="11">
        <v>2.8725999999999998</v>
      </c>
      <c r="AS138" s="11">
        <v>0.54307000000000005</v>
      </c>
      <c r="AT138" s="41" t="s">
        <v>49</v>
      </c>
      <c r="AU138" s="41" t="s">
        <v>49</v>
      </c>
      <c r="AV138" s="11">
        <v>0.76061000000000001</v>
      </c>
      <c r="AW138" s="11">
        <v>0.65480000000000005</v>
      </c>
      <c r="AX138" s="11" t="s">
        <v>279</v>
      </c>
      <c r="AY138" s="11" t="s">
        <v>281</v>
      </c>
      <c r="AZ138" s="11">
        <v>0.81411</v>
      </c>
      <c r="BA138" s="12">
        <v>0.68022000000000005</v>
      </c>
      <c r="BB138" s="13" t="s">
        <v>280</v>
      </c>
      <c r="BC138" s="11" t="s">
        <v>280</v>
      </c>
      <c r="BD138" s="11">
        <v>2.8601899999999998</v>
      </c>
      <c r="BE138" s="11">
        <v>0.58182999999999996</v>
      </c>
      <c r="BF138" s="11" t="s">
        <v>31</v>
      </c>
      <c r="BG138" s="11" t="s">
        <v>31</v>
      </c>
      <c r="BH138" s="11">
        <v>3.7441499999999999</v>
      </c>
      <c r="BI138" s="12">
        <v>0.57213000000000003</v>
      </c>
      <c r="BJ138" s="13" t="s">
        <v>281</v>
      </c>
      <c r="BK138" s="11" t="s">
        <v>281</v>
      </c>
      <c r="BL138" s="11">
        <v>0.43619999999999998</v>
      </c>
      <c r="BM138" s="11">
        <v>1.8751500000000001</v>
      </c>
      <c r="BN138" s="41" t="s">
        <v>49</v>
      </c>
      <c r="BO138" s="41" t="s">
        <v>49</v>
      </c>
      <c r="BP138" s="11">
        <v>0.47871999999999998</v>
      </c>
      <c r="BQ138" s="12">
        <v>0.39360000000000001</v>
      </c>
      <c r="BR138" s="13" t="s">
        <v>31</v>
      </c>
      <c r="BS138" s="11" t="s">
        <v>31</v>
      </c>
      <c r="BT138" s="11">
        <v>3.2724899999999999</v>
      </c>
      <c r="BU138" s="11">
        <v>0.49654999999999999</v>
      </c>
      <c r="BV138" s="11" t="s">
        <v>279</v>
      </c>
      <c r="BW138" s="11" t="s">
        <v>280</v>
      </c>
      <c r="BX138" s="11">
        <v>1.4501599999999999</v>
      </c>
      <c r="BY138" s="12">
        <v>1.53562</v>
      </c>
      <c r="BZ138" s="13" t="s">
        <v>279</v>
      </c>
      <c r="CA138" s="11" t="s">
        <v>279</v>
      </c>
      <c r="CB138" s="11">
        <v>0.57815000000000005</v>
      </c>
      <c r="CC138" s="11">
        <v>2.11348</v>
      </c>
      <c r="CD138" s="11" t="s">
        <v>280</v>
      </c>
      <c r="CE138" s="11" t="s">
        <v>280</v>
      </c>
      <c r="CF138" s="11">
        <v>0.61604000000000003</v>
      </c>
      <c r="CG138" s="12">
        <v>2.1211600000000002</v>
      </c>
      <c r="CH138" s="41" t="s">
        <v>49</v>
      </c>
      <c r="CI138" s="41" t="s">
        <v>49</v>
      </c>
      <c r="CJ138" s="11">
        <v>0.53676000000000001</v>
      </c>
      <c r="CK138" s="11">
        <v>0.41227999999999998</v>
      </c>
      <c r="CL138" s="11" t="s">
        <v>281</v>
      </c>
      <c r="CM138" s="11" t="s">
        <v>281</v>
      </c>
      <c r="CN138" s="11">
        <v>2.6532499999999999</v>
      </c>
      <c r="CO138" s="11">
        <v>0.44736999999999999</v>
      </c>
      <c r="CP138" s="13" t="s">
        <v>281</v>
      </c>
      <c r="CQ138" s="11" t="s">
        <v>31</v>
      </c>
      <c r="CR138" s="11">
        <v>0.83901000000000003</v>
      </c>
      <c r="CS138" s="11">
        <v>1.2439199999999999</v>
      </c>
      <c r="CT138" s="11" t="s">
        <v>279</v>
      </c>
      <c r="CU138" s="11" t="s">
        <v>31</v>
      </c>
      <c r="CV138" s="11">
        <v>1.0566</v>
      </c>
      <c r="CW138" s="12">
        <v>1.3093999999999999</v>
      </c>
      <c r="CX138" s="13" t="s">
        <v>280</v>
      </c>
      <c r="CY138" s="11" t="s">
        <v>280</v>
      </c>
      <c r="CZ138" s="11">
        <v>2.82267</v>
      </c>
      <c r="DA138" s="11">
        <v>0.4763</v>
      </c>
      <c r="DB138" s="11" t="s">
        <v>281</v>
      </c>
      <c r="DC138" s="11" t="s">
        <v>281</v>
      </c>
      <c r="DD138" s="11">
        <v>0.42065000000000002</v>
      </c>
      <c r="DE138" s="12">
        <v>2.0430700000000002</v>
      </c>
      <c r="DF138" s="11" t="s">
        <v>279</v>
      </c>
      <c r="DG138" s="11" t="s">
        <v>281</v>
      </c>
      <c r="DH138" s="11">
        <v>1.3053699999999999</v>
      </c>
      <c r="DI138" s="11">
        <v>1.02566</v>
      </c>
      <c r="DJ138" s="11" t="s">
        <v>279</v>
      </c>
      <c r="DK138" s="11" t="s">
        <v>280</v>
      </c>
      <c r="DL138" s="11">
        <v>1.3603700000000001</v>
      </c>
      <c r="DM138" s="11">
        <v>1.42177</v>
      </c>
      <c r="DN138" s="13" t="s">
        <v>281</v>
      </c>
      <c r="DO138" s="11" t="s">
        <v>281</v>
      </c>
      <c r="DP138" s="11">
        <v>0.38939000000000001</v>
      </c>
      <c r="DQ138" s="11">
        <v>2.0718800000000002</v>
      </c>
      <c r="DR138" s="11" t="s">
        <v>31</v>
      </c>
      <c r="DS138" s="11" t="s">
        <v>31</v>
      </c>
      <c r="DT138" s="11">
        <v>2.7535699999999999</v>
      </c>
      <c r="DU138" s="12">
        <v>0.47361999999999999</v>
      </c>
    </row>
    <row r="139" spans="1:125" ht="16.5" thickBot="1" x14ac:dyDescent="0.3">
      <c r="A139" s="61"/>
      <c r="B139" s="63"/>
      <c r="C139" s="16" t="s">
        <v>130</v>
      </c>
      <c r="D139" s="11" t="s">
        <v>283</v>
      </c>
      <c r="E139" s="11" t="s">
        <v>283</v>
      </c>
      <c r="F139" s="42">
        <v>0</v>
      </c>
      <c r="G139" s="43">
        <v>0</v>
      </c>
      <c r="H139" s="11">
        <v>0.41786000000000001</v>
      </c>
      <c r="I139" s="11">
        <v>0.82391999999999999</v>
      </c>
      <c r="J139" s="45">
        <v>0</v>
      </c>
      <c r="K139" s="45">
        <v>0</v>
      </c>
      <c r="L139" s="11">
        <v>0.44840000000000002</v>
      </c>
      <c r="M139" s="11">
        <v>0.41747000000000001</v>
      </c>
      <c r="N139" s="45">
        <v>0</v>
      </c>
      <c r="O139" s="45">
        <v>0</v>
      </c>
      <c r="P139" s="11">
        <v>0.39232</v>
      </c>
      <c r="Q139" s="12">
        <v>0.38342999999999999</v>
      </c>
      <c r="R139" s="13" t="s">
        <v>280</v>
      </c>
      <c r="S139" s="11" t="s">
        <v>31</v>
      </c>
      <c r="T139" s="11">
        <v>1.2767999999999999</v>
      </c>
      <c r="U139" s="11">
        <v>1.96793</v>
      </c>
      <c r="V139" s="11" t="s">
        <v>279</v>
      </c>
      <c r="W139" s="11" t="s">
        <v>281</v>
      </c>
      <c r="X139" s="11">
        <v>1.1650400000000001</v>
      </c>
      <c r="Y139" s="11">
        <v>2.1030700000000002</v>
      </c>
      <c r="Z139" s="11" t="s">
        <v>281</v>
      </c>
      <c r="AA139" s="11" t="s">
        <v>280</v>
      </c>
      <c r="AB139" s="11">
        <v>1.4761899999999999</v>
      </c>
      <c r="AC139" s="12">
        <v>1.51501</v>
      </c>
      <c r="AD139" s="11" t="s">
        <v>279</v>
      </c>
      <c r="AE139" s="11" t="s">
        <v>281</v>
      </c>
      <c r="AF139" s="11">
        <v>1.29688</v>
      </c>
      <c r="AG139" s="11">
        <v>1.41092</v>
      </c>
      <c r="AH139" s="11" t="s">
        <v>281</v>
      </c>
      <c r="AI139" s="11" t="s">
        <v>280</v>
      </c>
      <c r="AJ139" s="11">
        <v>1.1682999999999999</v>
      </c>
      <c r="AK139" s="12">
        <v>1.7554000000000001</v>
      </c>
      <c r="AL139" s="11" t="s">
        <v>281</v>
      </c>
      <c r="AM139" s="11" t="s">
        <v>31</v>
      </c>
      <c r="AN139" s="11">
        <v>1.2037500000000001</v>
      </c>
      <c r="AO139" s="11">
        <v>1.49617</v>
      </c>
      <c r="AP139" s="11" t="s">
        <v>281</v>
      </c>
      <c r="AQ139" s="11" t="s">
        <v>31</v>
      </c>
      <c r="AR139" s="11">
        <v>1.3799600000000001</v>
      </c>
      <c r="AS139" s="11">
        <v>1.7915700000000001</v>
      </c>
      <c r="AT139" s="41" t="s">
        <v>49</v>
      </c>
      <c r="AU139" s="41" t="s">
        <v>49</v>
      </c>
      <c r="AV139" s="11">
        <v>1.1586700000000001</v>
      </c>
      <c r="AW139" s="11">
        <v>0.61453999999999998</v>
      </c>
      <c r="AX139" s="11" t="s">
        <v>281</v>
      </c>
      <c r="AY139" s="11" t="s">
        <v>281</v>
      </c>
      <c r="AZ139" s="11">
        <v>2.1826699999999999</v>
      </c>
      <c r="BA139" s="12">
        <v>0.53685000000000005</v>
      </c>
      <c r="BB139" s="13" t="s">
        <v>279</v>
      </c>
      <c r="BC139" s="11" t="s">
        <v>280</v>
      </c>
      <c r="BD139" s="11">
        <v>1.7944199999999999</v>
      </c>
      <c r="BE139" s="11">
        <v>1.44485</v>
      </c>
      <c r="BF139" s="11" t="s">
        <v>281</v>
      </c>
      <c r="BG139" s="11" t="s">
        <v>31</v>
      </c>
      <c r="BH139" s="11">
        <v>2.33405</v>
      </c>
      <c r="BI139" s="12">
        <v>1.64296</v>
      </c>
      <c r="BJ139" s="13" t="s">
        <v>281</v>
      </c>
      <c r="BK139" s="11" t="s">
        <v>31</v>
      </c>
      <c r="BL139" s="11">
        <v>1.3633299999999999</v>
      </c>
      <c r="BM139" s="11">
        <v>1.27891</v>
      </c>
      <c r="BN139" s="11" t="s">
        <v>279</v>
      </c>
      <c r="BO139" s="11" t="s">
        <v>280</v>
      </c>
      <c r="BP139" s="11">
        <v>0.91047999999999996</v>
      </c>
      <c r="BQ139" s="12">
        <v>0.65110000000000001</v>
      </c>
      <c r="BR139" s="13" t="s">
        <v>280</v>
      </c>
      <c r="BS139" s="11" t="s">
        <v>31</v>
      </c>
      <c r="BT139" s="11">
        <v>1.6138600000000001</v>
      </c>
      <c r="BU139" s="11">
        <v>1.7347699999999999</v>
      </c>
      <c r="BV139" s="11" t="s">
        <v>279</v>
      </c>
      <c r="BW139" s="11" t="s">
        <v>280</v>
      </c>
      <c r="BX139" s="11">
        <v>1.67377</v>
      </c>
      <c r="BY139" s="12">
        <v>1.56898</v>
      </c>
      <c r="BZ139" s="13" t="s">
        <v>279</v>
      </c>
      <c r="CA139" s="11" t="s">
        <v>279</v>
      </c>
      <c r="CB139" s="11">
        <v>0.46143000000000001</v>
      </c>
      <c r="CC139" s="11">
        <v>2.1335899999999999</v>
      </c>
      <c r="CD139" s="11" t="s">
        <v>280</v>
      </c>
      <c r="CE139" s="11" t="s">
        <v>280</v>
      </c>
      <c r="CF139" s="11">
        <v>0.47589999999999999</v>
      </c>
      <c r="CG139" s="12">
        <v>2.2147999999999999</v>
      </c>
      <c r="CH139" s="11" t="s">
        <v>281</v>
      </c>
      <c r="CI139" s="11" t="s">
        <v>281</v>
      </c>
      <c r="CJ139" s="11">
        <v>2.1684600000000001</v>
      </c>
      <c r="CK139" s="11">
        <v>0.44296000000000002</v>
      </c>
      <c r="CL139" s="11" t="s">
        <v>279</v>
      </c>
      <c r="CM139" s="11" t="s">
        <v>281</v>
      </c>
      <c r="CN139" s="11">
        <v>1.4129400000000001</v>
      </c>
      <c r="CO139" s="11">
        <v>1.4450499999999999</v>
      </c>
      <c r="CP139" s="13" t="s">
        <v>281</v>
      </c>
      <c r="CQ139" s="11" t="s">
        <v>31</v>
      </c>
      <c r="CR139" s="11">
        <v>1.24251</v>
      </c>
      <c r="CS139" s="11">
        <v>1.37161</v>
      </c>
      <c r="CT139" s="11" t="s">
        <v>31</v>
      </c>
      <c r="CU139" s="11" t="s">
        <v>31</v>
      </c>
      <c r="CV139" s="11">
        <v>3.2517399999999999</v>
      </c>
      <c r="CW139" s="12">
        <v>0.52900999999999998</v>
      </c>
      <c r="CX139" s="13" t="s">
        <v>279</v>
      </c>
      <c r="CY139" s="11" t="s">
        <v>280</v>
      </c>
      <c r="CZ139" s="11">
        <v>2.1252200000000001</v>
      </c>
      <c r="DA139" s="11">
        <v>1.3107200000000001</v>
      </c>
      <c r="DB139" s="11" t="s">
        <v>281</v>
      </c>
      <c r="DC139" s="11" t="s">
        <v>31</v>
      </c>
      <c r="DD139" s="11">
        <v>1.27491</v>
      </c>
      <c r="DE139" s="12">
        <v>1.55409</v>
      </c>
      <c r="DF139" s="11" t="s">
        <v>281</v>
      </c>
      <c r="DG139" s="11" t="s">
        <v>281</v>
      </c>
      <c r="DH139" s="11">
        <v>2.4392900000000002</v>
      </c>
      <c r="DI139" s="11">
        <v>0.56674000000000002</v>
      </c>
      <c r="DJ139" s="11" t="s">
        <v>279</v>
      </c>
      <c r="DK139" s="11" t="s">
        <v>280</v>
      </c>
      <c r="DL139" s="11">
        <v>1.77396</v>
      </c>
      <c r="DM139" s="11">
        <v>1.4833499999999999</v>
      </c>
      <c r="DN139" s="13" t="s">
        <v>281</v>
      </c>
      <c r="DO139" s="11" t="s">
        <v>281</v>
      </c>
      <c r="DP139" s="11">
        <v>0.38866000000000001</v>
      </c>
      <c r="DQ139" s="11">
        <v>2.2940999999999998</v>
      </c>
      <c r="DR139" s="11" t="s">
        <v>279</v>
      </c>
      <c r="DS139" s="11" t="s">
        <v>279</v>
      </c>
      <c r="DT139" s="11">
        <v>0.42133999999999999</v>
      </c>
      <c r="DU139" s="12">
        <v>2.2466699999999999</v>
      </c>
    </row>
    <row r="140" spans="1:125" ht="16.5" thickBot="1" x14ac:dyDescent="0.3">
      <c r="A140" s="61"/>
      <c r="B140" s="63"/>
      <c r="C140" s="16" t="s">
        <v>138</v>
      </c>
      <c r="D140" s="11" t="s">
        <v>283</v>
      </c>
      <c r="E140" s="11" t="s">
        <v>283</v>
      </c>
      <c r="F140" s="42">
        <v>0</v>
      </c>
      <c r="G140" s="43">
        <v>0</v>
      </c>
      <c r="H140" s="11">
        <v>0.53125</v>
      </c>
      <c r="I140" s="11">
        <v>0.61670000000000003</v>
      </c>
      <c r="J140" s="45">
        <v>0</v>
      </c>
      <c r="K140" s="45">
        <v>0</v>
      </c>
      <c r="L140" s="11">
        <v>0.38713999999999998</v>
      </c>
      <c r="M140" s="11">
        <v>0.40743000000000001</v>
      </c>
      <c r="N140" s="45">
        <v>0</v>
      </c>
      <c r="O140" s="45">
        <v>0</v>
      </c>
      <c r="P140" s="11">
        <v>0.38239000000000001</v>
      </c>
      <c r="Q140" s="12">
        <v>0.41070000000000001</v>
      </c>
      <c r="R140" s="13" t="s">
        <v>280</v>
      </c>
      <c r="S140" s="11" t="s">
        <v>31</v>
      </c>
      <c r="T140" s="11">
        <v>0.97074000000000005</v>
      </c>
      <c r="U140" s="11">
        <v>1.7707900000000001</v>
      </c>
      <c r="V140" s="11" t="s">
        <v>279</v>
      </c>
      <c r="W140" s="11" t="s">
        <v>281</v>
      </c>
      <c r="X140" s="11">
        <v>1.29047</v>
      </c>
      <c r="Y140" s="11">
        <v>1.7586900000000001</v>
      </c>
      <c r="Z140" s="11" t="s">
        <v>281</v>
      </c>
      <c r="AA140" s="11" t="s">
        <v>280</v>
      </c>
      <c r="AB140" s="11">
        <v>1.34684</v>
      </c>
      <c r="AC140" s="12">
        <v>1.3257300000000001</v>
      </c>
      <c r="AD140" s="11" t="s">
        <v>279</v>
      </c>
      <c r="AE140" s="11" t="s">
        <v>281</v>
      </c>
      <c r="AF140" s="11">
        <v>1.4148400000000001</v>
      </c>
      <c r="AG140" s="11">
        <v>1.49319</v>
      </c>
      <c r="AH140" s="11" t="s">
        <v>280</v>
      </c>
      <c r="AI140" s="11" t="s">
        <v>280</v>
      </c>
      <c r="AJ140" s="11">
        <v>3.11774</v>
      </c>
      <c r="AK140" s="12">
        <v>0.50248999999999999</v>
      </c>
      <c r="AL140" s="11" t="s">
        <v>281</v>
      </c>
      <c r="AM140" s="11" t="s">
        <v>31</v>
      </c>
      <c r="AN140" s="11">
        <v>1.27311</v>
      </c>
      <c r="AO140" s="11">
        <v>1.4250700000000001</v>
      </c>
      <c r="AP140" s="11" t="s">
        <v>281</v>
      </c>
      <c r="AQ140" s="11" t="s">
        <v>31</v>
      </c>
      <c r="AR140" s="11">
        <v>1.5035099999999999</v>
      </c>
      <c r="AS140" s="11">
        <v>1.8043899999999999</v>
      </c>
      <c r="AT140" s="13" t="s">
        <v>279</v>
      </c>
      <c r="AU140" s="11" t="s">
        <v>279</v>
      </c>
      <c r="AV140" s="11">
        <v>0.49841000000000002</v>
      </c>
      <c r="AW140" s="11">
        <v>2.1714899999999999</v>
      </c>
      <c r="AX140" s="11" t="s">
        <v>279</v>
      </c>
      <c r="AY140" s="11" t="s">
        <v>281</v>
      </c>
      <c r="AZ140" s="11">
        <v>1.69815</v>
      </c>
      <c r="BA140" s="12">
        <v>1.19106</v>
      </c>
      <c r="BB140" s="13" t="s">
        <v>279</v>
      </c>
      <c r="BC140" s="11" t="s">
        <v>280</v>
      </c>
      <c r="BD140" s="11">
        <v>2.1694100000000001</v>
      </c>
      <c r="BE140" s="11">
        <v>1.5139400000000001</v>
      </c>
      <c r="BF140" s="11" t="s">
        <v>281</v>
      </c>
      <c r="BG140" s="11" t="s">
        <v>31</v>
      </c>
      <c r="BH140" s="11">
        <v>2.2849900000000001</v>
      </c>
      <c r="BI140" s="12">
        <v>1.6230599999999999</v>
      </c>
      <c r="BJ140" s="13" t="s">
        <v>281</v>
      </c>
      <c r="BK140" s="11" t="s">
        <v>281</v>
      </c>
      <c r="BL140" s="11">
        <v>0.42448000000000002</v>
      </c>
      <c r="BM140" s="11">
        <v>2.32558</v>
      </c>
      <c r="BN140" s="11" t="s">
        <v>279</v>
      </c>
      <c r="BO140" s="11" t="s">
        <v>280</v>
      </c>
      <c r="BP140" s="11">
        <v>1.6463300000000001</v>
      </c>
      <c r="BQ140" s="12">
        <v>0.94930999999999999</v>
      </c>
      <c r="BR140" s="13" t="s">
        <v>280</v>
      </c>
      <c r="BS140" s="11" t="s">
        <v>31</v>
      </c>
      <c r="BT140" s="11">
        <v>1.78206</v>
      </c>
      <c r="BU140" s="11">
        <v>1.74647</v>
      </c>
      <c r="BV140" s="11" t="s">
        <v>279</v>
      </c>
      <c r="BW140" s="11" t="s">
        <v>280</v>
      </c>
      <c r="BX140" s="11">
        <v>1.7877000000000001</v>
      </c>
      <c r="BY140" s="12">
        <v>1.61992</v>
      </c>
      <c r="BZ140" s="13" t="s">
        <v>279</v>
      </c>
      <c r="CA140" s="11" t="s">
        <v>31</v>
      </c>
      <c r="CB140" s="11">
        <v>1.6772499999999999</v>
      </c>
      <c r="CC140" s="11">
        <v>1.3962000000000001</v>
      </c>
      <c r="CD140" s="11" t="s">
        <v>280</v>
      </c>
      <c r="CE140" s="11" t="s">
        <v>31</v>
      </c>
      <c r="CF140" s="11">
        <v>1.9621900000000001</v>
      </c>
      <c r="CG140" s="12">
        <v>1.2685599999999999</v>
      </c>
      <c r="CH140" s="11" t="s">
        <v>279</v>
      </c>
      <c r="CI140" s="11" t="s">
        <v>281</v>
      </c>
      <c r="CJ140" s="11">
        <v>1.1538999999999999</v>
      </c>
      <c r="CK140" s="11">
        <v>1.6377900000000001</v>
      </c>
      <c r="CL140" s="11" t="s">
        <v>281</v>
      </c>
      <c r="CM140" s="11" t="s">
        <v>281</v>
      </c>
      <c r="CN140" s="11">
        <v>3.7251099999999999</v>
      </c>
      <c r="CO140" s="11">
        <v>0.51876</v>
      </c>
      <c r="CP140" s="13" t="s">
        <v>281</v>
      </c>
      <c r="CQ140" s="11" t="s">
        <v>31</v>
      </c>
      <c r="CR140" s="11">
        <v>1.3076099999999999</v>
      </c>
      <c r="CS140" s="11">
        <v>1.4883200000000001</v>
      </c>
      <c r="CT140" s="11" t="s">
        <v>279</v>
      </c>
      <c r="CU140" s="11" t="s">
        <v>31</v>
      </c>
      <c r="CV140" s="11">
        <v>1.5119800000000001</v>
      </c>
      <c r="CW140" s="12">
        <v>1.3991400000000001</v>
      </c>
      <c r="CX140" s="13" t="s">
        <v>279</v>
      </c>
      <c r="CY140" s="11" t="s">
        <v>280</v>
      </c>
      <c r="CZ140" s="11">
        <v>2.16967</v>
      </c>
      <c r="DA140" s="11">
        <v>1.41784</v>
      </c>
      <c r="DB140" s="11" t="s">
        <v>281</v>
      </c>
      <c r="DC140" s="11" t="s">
        <v>281</v>
      </c>
      <c r="DD140" s="11">
        <v>0.39477000000000001</v>
      </c>
      <c r="DE140" s="12">
        <v>2.2311999999999999</v>
      </c>
      <c r="DF140" s="11" t="s">
        <v>279</v>
      </c>
      <c r="DG140" s="11" t="s">
        <v>279</v>
      </c>
      <c r="DH140" s="11">
        <v>0.67193999999999998</v>
      </c>
      <c r="DI140" s="11">
        <v>2.1433</v>
      </c>
      <c r="DJ140" s="11" t="s">
        <v>280</v>
      </c>
      <c r="DK140" s="11" t="s">
        <v>280</v>
      </c>
      <c r="DL140" s="11">
        <v>3.34823</v>
      </c>
      <c r="DM140" s="11">
        <v>0.67923999999999995</v>
      </c>
      <c r="DN140" s="13" t="s">
        <v>281</v>
      </c>
      <c r="DO140" s="11" t="s">
        <v>31</v>
      </c>
      <c r="DP140" s="11">
        <v>1.7276400000000001</v>
      </c>
      <c r="DQ140" s="11">
        <v>1.4535499999999999</v>
      </c>
      <c r="DR140" s="11" t="s">
        <v>31</v>
      </c>
      <c r="DS140" s="11" t="s">
        <v>31</v>
      </c>
      <c r="DT140" s="11">
        <v>3.4682900000000001</v>
      </c>
      <c r="DU140" s="12">
        <v>0.52441000000000004</v>
      </c>
    </row>
    <row r="141" spans="1:125" ht="16.5" thickBot="1" x14ac:dyDescent="0.3">
      <c r="A141" s="61"/>
      <c r="B141" s="63"/>
      <c r="C141" s="16" t="s">
        <v>146</v>
      </c>
      <c r="D141" s="11" t="s">
        <v>283</v>
      </c>
      <c r="E141" s="11" t="s">
        <v>283</v>
      </c>
      <c r="F141" s="42">
        <v>0</v>
      </c>
      <c r="G141" s="43">
        <v>0</v>
      </c>
      <c r="H141" s="26">
        <v>0.53547999999999996</v>
      </c>
      <c r="I141" s="26">
        <v>0.40529999999999999</v>
      </c>
      <c r="J141" s="45">
        <v>0</v>
      </c>
      <c r="K141" s="45">
        <v>0</v>
      </c>
      <c r="L141" s="11">
        <v>0.64409000000000005</v>
      </c>
      <c r="M141" s="11">
        <v>0.40643000000000001</v>
      </c>
      <c r="N141" s="45">
        <v>0</v>
      </c>
      <c r="O141" s="45">
        <v>0</v>
      </c>
      <c r="P141" s="11">
        <v>0.39835999999999999</v>
      </c>
      <c r="Q141" s="12">
        <v>0.41535</v>
      </c>
      <c r="R141" s="13" t="s">
        <v>280</v>
      </c>
      <c r="S141" s="11" t="s">
        <v>31</v>
      </c>
      <c r="T141" s="11">
        <v>1.2893699999999999</v>
      </c>
      <c r="U141" s="11">
        <v>1.8059799999999999</v>
      </c>
      <c r="V141" s="11" t="s">
        <v>279</v>
      </c>
      <c r="W141" s="11" t="s">
        <v>281</v>
      </c>
      <c r="X141" s="11">
        <v>1.3036300000000001</v>
      </c>
      <c r="Y141" s="11">
        <v>2.03389</v>
      </c>
      <c r="Z141" s="11" t="s">
        <v>281</v>
      </c>
      <c r="AA141" s="11" t="s">
        <v>280</v>
      </c>
      <c r="AB141" s="11">
        <v>1.5410600000000001</v>
      </c>
      <c r="AC141" s="12">
        <v>1.6127199999999999</v>
      </c>
      <c r="AD141" s="11" t="s">
        <v>279</v>
      </c>
      <c r="AE141" s="11" t="s">
        <v>281</v>
      </c>
      <c r="AF141" s="11">
        <v>1.74386</v>
      </c>
      <c r="AG141" s="11">
        <v>1.71184</v>
      </c>
      <c r="AH141" s="11" t="s">
        <v>281</v>
      </c>
      <c r="AI141" s="11" t="s">
        <v>280</v>
      </c>
      <c r="AJ141" s="11">
        <v>1.5145200000000001</v>
      </c>
      <c r="AK141" s="12">
        <v>1.9928600000000001</v>
      </c>
      <c r="AL141" s="11" t="s">
        <v>281</v>
      </c>
      <c r="AM141" s="11" t="s">
        <v>31</v>
      </c>
      <c r="AN141" s="11">
        <v>1.2992900000000001</v>
      </c>
      <c r="AO141" s="11">
        <v>1.6134999999999999</v>
      </c>
      <c r="AP141" s="11" t="s">
        <v>281</v>
      </c>
      <c r="AQ141" s="11" t="s">
        <v>281</v>
      </c>
      <c r="AR141" s="11">
        <v>0.41417999999999999</v>
      </c>
      <c r="AS141" s="11">
        <v>2.4315799999999999</v>
      </c>
      <c r="AT141" s="13" t="s">
        <v>279</v>
      </c>
      <c r="AU141" s="11" t="s">
        <v>280</v>
      </c>
      <c r="AV141" s="11">
        <v>1.9398</v>
      </c>
      <c r="AW141" s="11">
        <v>1.51457</v>
      </c>
      <c r="AX141" s="11" t="s">
        <v>281</v>
      </c>
      <c r="AY141" s="11" t="s">
        <v>281</v>
      </c>
      <c r="AZ141" s="11">
        <v>3.3826299999999998</v>
      </c>
      <c r="BA141" s="12">
        <v>0.42227999999999999</v>
      </c>
      <c r="BB141" s="13" t="s">
        <v>279</v>
      </c>
      <c r="BC141" s="11" t="s">
        <v>280</v>
      </c>
      <c r="BD141" s="11">
        <v>2.3370799999999998</v>
      </c>
      <c r="BE141" s="11">
        <v>1.53068</v>
      </c>
      <c r="BF141" s="11" t="s">
        <v>281</v>
      </c>
      <c r="BG141" s="11" t="s">
        <v>31</v>
      </c>
      <c r="BH141" s="11">
        <v>2.51755</v>
      </c>
      <c r="BI141" s="12">
        <v>1.7138</v>
      </c>
      <c r="BJ141" s="13" t="s">
        <v>281</v>
      </c>
      <c r="BK141" s="11" t="s">
        <v>281</v>
      </c>
      <c r="BL141" s="11">
        <v>0.37104999999999999</v>
      </c>
      <c r="BM141" s="11">
        <v>2.3315600000000001</v>
      </c>
      <c r="BN141" s="11" t="s">
        <v>279</v>
      </c>
      <c r="BO141" s="11" t="s">
        <v>280</v>
      </c>
      <c r="BP141" s="11">
        <v>2.1096400000000002</v>
      </c>
      <c r="BQ141" s="12">
        <v>1.25302</v>
      </c>
      <c r="BR141" s="13" t="s">
        <v>280</v>
      </c>
      <c r="BS141" s="11" t="s">
        <v>280</v>
      </c>
      <c r="BT141" s="11">
        <v>0.39656999999999998</v>
      </c>
      <c r="BU141" s="11">
        <v>2.4017599999999999</v>
      </c>
      <c r="BV141" s="11" t="s">
        <v>279</v>
      </c>
      <c r="BW141" s="11" t="s">
        <v>279</v>
      </c>
      <c r="BX141" s="11">
        <v>0.44841999999999999</v>
      </c>
      <c r="BY141" s="12">
        <v>2.2886799999999998</v>
      </c>
      <c r="BZ141" s="13" t="s">
        <v>279</v>
      </c>
      <c r="CA141" s="11" t="s">
        <v>279</v>
      </c>
      <c r="CB141" s="11">
        <v>0.39909</v>
      </c>
      <c r="CC141" s="11">
        <v>2.2780800000000001</v>
      </c>
      <c r="CD141" s="11" t="s">
        <v>280</v>
      </c>
      <c r="CE141" s="11" t="s">
        <v>280</v>
      </c>
      <c r="CF141" s="11">
        <v>0.42407</v>
      </c>
      <c r="CG141" s="12">
        <v>2.3410600000000001</v>
      </c>
      <c r="CH141" s="11" t="s">
        <v>279</v>
      </c>
      <c r="CI141" s="11" t="s">
        <v>281</v>
      </c>
      <c r="CJ141" s="11">
        <v>1.69245</v>
      </c>
      <c r="CK141" s="11">
        <v>1.61818</v>
      </c>
      <c r="CL141" s="11" t="s">
        <v>279</v>
      </c>
      <c r="CM141" s="11" t="s">
        <v>281</v>
      </c>
      <c r="CN141" s="11">
        <v>1.71929</v>
      </c>
      <c r="CO141" s="11">
        <v>1.5248299999999999</v>
      </c>
      <c r="CP141" s="13" t="s">
        <v>281</v>
      </c>
      <c r="CQ141" s="11" t="s">
        <v>31</v>
      </c>
      <c r="CR141" s="11">
        <v>1.4750399999999999</v>
      </c>
      <c r="CS141" s="11">
        <v>1.5179499999999999</v>
      </c>
      <c r="CT141" s="11" t="s">
        <v>279</v>
      </c>
      <c r="CU141" s="11" t="s">
        <v>31</v>
      </c>
      <c r="CV141" s="11">
        <v>1.86385</v>
      </c>
      <c r="CW141" s="12">
        <v>1.5856699999999999</v>
      </c>
      <c r="CX141" s="13" t="s">
        <v>279</v>
      </c>
      <c r="CY141" s="11" t="s">
        <v>279</v>
      </c>
      <c r="CZ141" s="11">
        <v>0.36873</v>
      </c>
      <c r="DA141" s="11">
        <v>2.44693</v>
      </c>
      <c r="DB141" s="11" t="s">
        <v>31</v>
      </c>
      <c r="DC141" s="11" t="s">
        <v>31</v>
      </c>
      <c r="DD141" s="11">
        <v>3.71062</v>
      </c>
      <c r="DE141" s="12">
        <v>0.46496999999999999</v>
      </c>
      <c r="DF141" s="11" t="s">
        <v>281</v>
      </c>
      <c r="DG141" s="11" t="s">
        <v>281</v>
      </c>
      <c r="DH141" s="11">
        <v>3.47818</v>
      </c>
      <c r="DI141" s="11">
        <v>0.5655</v>
      </c>
      <c r="DJ141" s="11" t="s">
        <v>279</v>
      </c>
      <c r="DK141" s="11" t="s">
        <v>279</v>
      </c>
      <c r="DL141" s="11">
        <v>0.49247000000000002</v>
      </c>
      <c r="DM141" s="11">
        <v>2.3125800000000001</v>
      </c>
      <c r="DN141" s="13" t="s">
        <v>281</v>
      </c>
      <c r="DO141" s="11" t="s">
        <v>281</v>
      </c>
      <c r="DP141" s="11">
        <v>0.38947999999999999</v>
      </c>
      <c r="DQ141" s="11">
        <v>2.3389500000000001</v>
      </c>
      <c r="DR141" s="11" t="s">
        <v>279</v>
      </c>
      <c r="DS141" s="11" t="s">
        <v>279</v>
      </c>
      <c r="DT141" s="11">
        <v>0.42174</v>
      </c>
      <c r="DU141" s="12">
        <v>2.3483999999999998</v>
      </c>
    </row>
    <row r="142" spans="1:125" ht="16.5" thickBot="1" x14ac:dyDescent="0.3">
      <c r="A142" s="61"/>
      <c r="B142" s="63"/>
      <c r="C142" s="16" t="s">
        <v>154</v>
      </c>
      <c r="D142" s="11" t="s">
        <v>283</v>
      </c>
      <c r="E142" s="11" t="s">
        <v>283</v>
      </c>
      <c r="F142" s="42">
        <v>0</v>
      </c>
      <c r="G142" s="43">
        <v>0</v>
      </c>
      <c r="H142" s="26">
        <v>0.57786000000000004</v>
      </c>
      <c r="I142" s="26">
        <v>0.46189000000000002</v>
      </c>
      <c r="J142" s="45">
        <v>0</v>
      </c>
      <c r="K142" s="45">
        <v>0</v>
      </c>
      <c r="L142" s="11">
        <v>0.72509999999999997</v>
      </c>
      <c r="M142" s="11">
        <v>0.48254999999999998</v>
      </c>
      <c r="N142" s="45">
        <v>0</v>
      </c>
      <c r="O142" s="45">
        <v>0</v>
      </c>
      <c r="P142" s="11">
        <v>0.33034999999999998</v>
      </c>
      <c r="Q142" s="12">
        <v>0.61275000000000002</v>
      </c>
      <c r="R142" s="13" t="s">
        <v>280</v>
      </c>
      <c r="S142" s="11" t="s">
        <v>31</v>
      </c>
      <c r="T142" s="11">
        <v>1.2545599999999999</v>
      </c>
      <c r="U142" s="11">
        <v>2.0006300000000001</v>
      </c>
      <c r="V142" s="11" t="s">
        <v>279</v>
      </c>
      <c r="W142" s="11" t="s">
        <v>281</v>
      </c>
      <c r="X142" s="11">
        <v>1.39683</v>
      </c>
      <c r="Y142" s="11">
        <v>1.9640200000000001</v>
      </c>
      <c r="Z142" s="11" t="s">
        <v>281</v>
      </c>
      <c r="AA142" s="11" t="s">
        <v>280</v>
      </c>
      <c r="AB142" s="11">
        <v>1.3744000000000001</v>
      </c>
      <c r="AC142" s="12">
        <v>1.3959900000000001</v>
      </c>
      <c r="AD142" s="11" t="s">
        <v>279</v>
      </c>
      <c r="AE142" s="11" t="s">
        <v>281</v>
      </c>
      <c r="AF142" s="11">
        <v>1.75773</v>
      </c>
      <c r="AG142" s="11">
        <v>1.76108</v>
      </c>
      <c r="AH142" s="11" t="s">
        <v>281</v>
      </c>
      <c r="AI142" s="11" t="s">
        <v>280</v>
      </c>
      <c r="AJ142" s="11">
        <v>1.47065</v>
      </c>
      <c r="AK142" s="12">
        <v>2.0387300000000002</v>
      </c>
      <c r="AL142" s="11" t="s">
        <v>281</v>
      </c>
      <c r="AM142" s="11" t="s">
        <v>281</v>
      </c>
      <c r="AN142" s="11">
        <v>0.42853000000000002</v>
      </c>
      <c r="AO142" s="11">
        <v>2.29121</v>
      </c>
      <c r="AP142" s="11" t="s">
        <v>281</v>
      </c>
      <c r="AQ142" s="11" t="s">
        <v>281</v>
      </c>
      <c r="AR142" s="11">
        <v>0.44886999999999999</v>
      </c>
      <c r="AS142" s="11">
        <v>2.43919</v>
      </c>
      <c r="AT142" s="13" t="s">
        <v>279</v>
      </c>
      <c r="AU142" s="11" t="s">
        <v>280</v>
      </c>
      <c r="AV142" s="11">
        <v>1.91919</v>
      </c>
      <c r="AW142" s="11">
        <v>1.58629</v>
      </c>
      <c r="AX142" s="11" t="s">
        <v>279</v>
      </c>
      <c r="AY142" s="11" t="s">
        <v>281</v>
      </c>
      <c r="AZ142" s="11">
        <v>1.7951299999999999</v>
      </c>
      <c r="BA142" s="12">
        <v>1.4089</v>
      </c>
      <c r="BB142" s="13" t="s">
        <v>279</v>
      </c>
      <c r="BC142" s="11" t="s">
        <v>279</v>
      </c>
      <c r="BD142" s="11">
        <v>0.36745</v>
      </c>
      <c r="BE142" s="11">
        <v>2.4128799999999999</v>
      </c>
      <c r="BF142" s="11" t="s">
        <v>281</v>
      </c>
      <c r="BG142" s="11" t="s">
        <v>31</v>
      </c>
      <c r="BH142" s="11">
        <v>2.5911200000000001</v>
      </c>
      <c r="BI142" s="12">
        <v>1.86639</v>
      </c>
      <c r="BJ142" s="13" t="s">
        <v>281</v>
      </c>
      <c r="BK142" s="11" t="s">
        <v>31</v>
      </c>
      <c r="BL142" s="11">
        <v>1.6337999999999999</v>
      </c>
      <c r="BM142" s="11">
        <v>1.57003</v>
      </c>
      <c r="BN142" s="11" t="s">
        <v>280</v>
      </c>
      <c r="BO142" s="11" t="s">
        <v>280</v>
      </c>
      <c r="BP142" s="11">
        <v>3.61713</v>
      </c>
      <c r="BQ142" s="12">
        <v>0.53785000000000005</v>
      </c>
      <c r="BR142" s="13" t="s">
        <v>280</v>
      </c>
      <c r="BS142" s="11" t="s">
        <v>280</v>
      </c>
      <c r="BT142" s="11">
        <v>0.35671999999999998</v>
      </c>
      <c r="BU142" s="11">
        <v>2.30606</v>
      </c>
      <c r="BV142" s="11" t="s">
        <v>279</v>
      </c>
      <c r="BW142" s="11" t="s">
        <v>279</v>
      </c>
      <c r="BX142" s="11">
        <v>0.45612999999999998</v>
      </c>
      <c r="BY142" s="12">
        <v>2.4755600000000002</v>
      </c>
      <c r="BZ142" s="13" t="s">
        <v>31</v>
      </c>
      <c r="CA142" s="11" t="s">
        <v>31</v>
      </c>
      <c r="CB142" s="11">
        <v>3.8145099999999998</v>
      </c>
      <c r="CC142" s="11">
        <v>0.50641000000000003</v>
      </c>
      <c r="CD142" s="11" t="s">
        <v>31</v>
      </c>
      <c r="CE142" s="11" t="s">
        <v>31</v>
      </c>
      <c r="CF142" s="11">
        <v>3.62032</v>
      </c>
      <c r="CG142" s="12">
        <v>0.54374</v>
      </c>
      <c r="CH142" s="11" t="s">
        <v>281</v>
      </c>
      <c r="CI142" s="11" t="s">
        <v>281</v>
      </c>
      <c r="CJ142" s="11">
        <v>3.1735699999999998</v>
      </c>
      <c r="CK142" s="11">
        <v>0.66000999999999999</v>
      </c>
      <c r="CL142" s="11" t="s">
        <v>279</v>
      </c>
      <c r="CM142" s="11" t="s">
        <v>281</v>
      </c>
      <c r="CN142" s="11">
        <v>1.6240699999999999</v>
      </c>
      <c r="CO142" s="11">
        <v>1.6365400000000001</v>
      </c>
      <c r="CP142" s="13" t="s">
        <v>281</v>
      </c>
      <c r="CQ142" s="11" t="s">
        <v>281</v>
      </c>
      <c r="CR142" s="11">
        <v>0.41714000000000001</v>
      </c>
      <c r="CS142" s="11">
        <v>2.4361700000000002</v>
      </c>
      <c r="CT142" s="11" t="s">
        <v>279</v>
      </c>
      <c r="CU142" s="11" t="s">
        <v>31</v>
      </c>
      <c r="CV142" s="11">
        <v>1.5685800000000001</v>
      </c>
      <c r="CW142" s="12">
        <v>1.5404</v>
      </c>
      <c r="CX142" s="13" t="s">
        <v>279</v>
      </c>
      <c r="CY142" s="11" t="s">
        <v>279</v>
      </c>
      <c r="CZ142" s="11">
        <v>0.55530000000000002</v>
      </c>
      <c r="DA142" s="11">
        <v>2.4776899999999999</v>
      </c>
      <c r="DB142" s="11" t="s">
        <v>31</v>
      </c>
      <c r="DC142" s="11" t="s">
        <v>31</v>
      </c>
      <c r="DD142" s="11">
        <v>3.84354</v>
      </c>
      <c r="DE142" s="12">
        <v>0.50168999999999997</v>
      </c>
      <c r="DF142" s="11" t="s">
        <v>279</v>
      </c>
      <c r="DG142" s="11" t="s">
        <v>281</v>
      </c>
      <c r="DH142" s="11">
        <v>1.9140600000000001</v>
      </c>
      <c r="DI142" s="11">
        <v>1.65713</v>
      </c>
      <c r="DJ142" s="11" t="s">
        <v>279</v>
      </c>
      <c r="DK142" s="11" t="s">
        <v>280</v>
      </c>
      <c r="DL142" s="11">
        <v>1.99905</v>
      </c>
      <c r="DM142" s="11">
        <v>1.5570600000000001</v>
      </c>
      <c r="DN142" s="13" t="s">
        <v>281</v>
      </c>
      <c r="DO142" s="11" t="s">
        <v>31</v>
      </c>
      <c r="DP142" s="11">
        <v>2.0687500000000001</v>
      </c>
      <c r="DQ142" s="11">
        <v>1.6037300000000001</v>
      </c>
      <c r="DR142" s="11" t="s">
        <v>31</v>
      </c>
      <c r="DS142" s="11" t="s">
        <v>31</v>
      </c>
      <c r="DT142" s="11">
        <v>3.5679599999999998</v>
      </c>
      <c r="DU142" s="12">
        <v>0.55788000000000004</v>
      </c>
    </row>
    <row r="143" spans="1:125" ht="16.5" thickBot="1" x14ac:dyDescent="0.3">
      <c r="A143" s="61"/>
      <c r="B143" s="63"/>
      <c r="C143" s="16" t="s">
        <v>162</v>
      </c>
      <c r="D143" s="11" t="s">
        <v>284</v>
      </c>
      <c r="E143" s="11" t="s">
        <v>284</v>
      </c>
      <c r="F143" s="13" t="s">
        <v>279</v>
      </c>
      <c r="G143" s="11" t="s">
        <v>31</v>
      </c>
      <c r="H143" s="11">
        <v>1.56793</v>
      </c>
      <c r="I143" s="11">
        <v>1.99333</v>
      </c>
      <c r="J143" s="11" t="s">
        <v>279</v>
      </c>
      <c r="K143" s="11" t="s">
        <v>31</v>
      </c>
      <c r="L143" s="11">
        <v>1.90395</v>
      </c>
      <c r="M143" s="11">
        <v>1.2645599999999999</v>
      </c>
      <c r="N143" s="11" t="s">
        <v>279</v>
      </c>
      <c r="O143" s="11" t="s">
        <v>280</v>
      </c>
      <c r="P143" s="11">
        <v>1.30945</v>
      </c>
      <c r="Q143" s="12">
        <v>1.5268600000000001</v>
      </c>
      <c r="R143" s="42">
        <v>0</v>
      </c>
      <c r="S143" s="43">
        <v>0</v>
      </c>
      <c r="T143" s="11">
        <v>0.38873999999999997</v>
      </c>
      <c r="U143" s="11">
        <v>0.59736999999999996</v>
      </c>
      <c r="V143" s="45">
        <v>0</v>
      </c>
      <c r="W143" s="45">
        <v>0</v>
      </c>
      <c r="X143" s="11">
        <v>0.40516999999999997</v>
      </c>
      <c r="Y143" s="11">
        <v>0.81833999999999996</v>
      </c>
      <c r="Z143" s="45">
        <v>0</v>
      </c>
      <c r="AA143" s="45">
        <v>0</v>
      </c>
      <c r="AB143" s="11">
        <v>0.47332999999999997</v>
      </c>
      <c r="AC143" s="12">
        <v>0.42688999999999999</v>
      </c>
      <c r="AD143" s="11" t="s">
        <v>279</v>
      </c>
      <c r="AE143" s="11" t="s">
        <v>281</v>
      </c>
      <c r="AF143" s="11">
        <v>1.6326000000000001</v>
      </c>
      <c r="AG143" s="11">
        <v>1.53531</v>
      </c>
      <c r="AH143" s="11" t="s">
        <v>281</v>
      </c>
      <c r="AI143" s="11" t="s">
        <v>280</v>
      </c>
      <c r="AJ143" s="11">
        <v>1.3331200000000001</v>
      </c>
      <c r="AK143" s="12">
        <v>1.9760899999999999</v>
      </c>
      <c r="AL143" s="11" t="s">
        <v>31</v>
      </c>
      <c r="AM143" s="11" t="s">
        <v>31</v>
      </c>
      <c r="AN143" s="11">
        <v>3.1777099999999998</v>
      </c>
      <c r="AO143" s="11">
        <v>0.49829000000000001</v>
      </c>
      <c r="AP143" s="11" t="s">
        <v>31</v>
      </c>
      <c r="AQ143" s="11" t="s">
        <v>31</v>
      </c>
      <c r="AR143" s="11">
        <v>3.8744000000000001</v>
      </c>
      <c r="AS143" s="11">
        <v>0.51561000000000001</v>
      </c>
      <c r="AT143" s="13" t="s">
        <v>280</v>
      </c>
      <c r="AU143" s="11" t="s">
        <v>280</v>
      </c>
      <c r="AV143" s="11">
        <v>3.1779199999999999</v>
      </c>
      <c r="AW143" s="11">
        <v>0.65283000000000002</v>
      </c>
      <c r="AX143" s="11" t="s">
        <v>279</v>
      </c>
      <c r="AY143" s="11" t="s">
        <v>279</v>
      </c>
      <c r="AZ143" s="11">
        <v>0.43132999999999999</v>
      </c>
      <c r="BA143" s="12">
        <v>2.1030000000000002</v>
      </c>
      <c r="BB143" s="13" t="s">
        <v>279</v>
      </c>
      <c r="BC143" s="11" t="s">
        <v>280</v>
      </c>
      <c r="BD143" s="11">
        <v>2.26301</v>
      </c>
      <c r="BE143" s="11">
        <v>1.7149700000000001</v>
      </c>
      <c r="BF143" s="11" t="s">
        <v>281</v>
      </c>
      <c r="BG143" s="11" t="s">
        <v>31</v>
      </c>
      <c r="BH143" s="11">
        <v>2.5170499999999998</v>
      </c>
      <c r="BI143" s="12">
        <v>1.70618</v>
      </c>
      <c r="BJ143" s="13" t="s">
        <v>281</v>
      </c>
      <c r="BK143" s="11" t="s">
        <v>31</v>
      </c>
      <c r="BL143" s="11">
        <v>1.2173799999999999</v>
      </c>
      <c r="BM143" s="11">
        <v>1.83107</v>
      </c>
      <c r="BN143" s="11" t="s">
        <v>279</v>
      </c>
      <c r="BO143" s="11" t="s">
        <v>279</v>
      </c>
      <c r="BP143" s="11">
        <v>0.38718999999999998</v>
      </c>
      <c r="BQ143" s="12">
        <v>2.2454499999999999</v>
      </c>
      <c r="BR143" s="13" t="s">
        <v>280</v>
      </c>
      <c r="BS143" s="11" t="s">
        <v>280</v>
      </c>
      <c r="BT143" s="11">
        <v>0.40072999999999998</v>
      </c>
      <c r="BU143" s="11">
        <v>2.4048699999999998</v>
      </c>
      <c r="BV143" s="11" t="s">
        <v>279</v>
      </c>
      <c r="BW143" s="11" t="s">
        <v>279</v>
      </c>
      <c r="BX143" s="11">
        <v>0.38440999999999997</v>
      </c>
      <c r="BY143" s="12">
        <v>2.45105</v>
      </c>
      <c r="BZ143" s="13" t="s">
        <v>279</v>
      </c>
      <c r="CA143" s="11" t="s">
        <v>31</v>
      </c>
      <c r="CB143" s="11">
        <v>1.6171899999999999</v>
      </c>
      <c r="CC143" s="11">
        <v>1.5224800000000001</v>
      </c>
      <c r="CD143" s="11" t="s">
        <v>280</v>
      </c>
      <c r="CE143" s="11" t="s">
        <v>31</v>
      </c>
      <c r="CF143" s="11">
        <v>1.9609000000000001</v>
      </c>
      <c r="CG143" s="12">
        <v>1.5848500000000001</v>
      </c>
      <c r="CH143" s="11" t="s">
        <v>279</v>
      </c>
      <c r="CI143" s="11" t="s">
        <v>281</v>
      </c>
      <c r="CJ143" s="11">
        <v>1.66506</v>
      </c>
      <c r="CK143" s="11">
        <v>1.63575</v>
      </c>
      <c r="CL143" s="11" t="s">
        <v>279</v>
      </c>
      <c r="CM143" s="11" t="s">
        <v>279</v>
      </c>
      <c r="CN143" s="11">
        <v>0.41689999999999999</v>
      </c>
      <c r="CO143" s="11">
        <v>2.38917</v>
      </c>
      <c r="CP143" s="13" t="s">
        <v>281</v>
      </c>
      <c r="CQ143" s="11" t="s">
        <v>281</v>
      </c>
      <c r="CR143" s="11">
        <v>0.38929999999999998</v>
      </c>
      <c r="CS143" s="11">
        <v>2.2654899999999998</v>
      </c>
      <c r="CT143" s="11" t="s">
        <v>31</v>
      </c>
      <c r="CU143" s="11" t="s">
        <v>31</v>
      </c>
      <c r="CV143" s="11">
        <v>3.7047400000000001</v>
      </c>
      <c r="CW143" s="12">
        <v>0.47149000000000002</v>
      </c>
      <c r="CX143" s="13" t="s">
        <v>280</v>
      </c>
      <c r="CY143" s="11" t="s">
        <v>280</v>
      </c>
      <c r="CZ143" s="11">
        <v>4.2382900000000001</v>
      </c>
      <c r="DA143" s="11">
        <v>0.50231999999999999</v>
      </c>
      <c r="DB143" s="11" t="s">
        <v>281</v>
      </c>
      <c r="DC143" s="11" t="s">
        <v>31</v>
      </c>
      <c r="DD143" s="11">
        <v>1.3353699999999999</v>
      </c>
      <c r="DE143" s="12">
        <v>1.58064</v>
      </c>
      <c r="DF143" s="11" t="s">
        <v>279</v>
      </c>
      <c r="DG143" s="11" t="s">
        <v>281</v>
      </c>
      <c r="DH143" s="11">
        <v>1.7681500000000001</v>
      </c>
      <c r="DI143" s="11">
        <v>1.71194</v>
      </c>
      <c r="DJ143" s="11" t="s">
        <v>279</v>
      </c>
      <c r="DK143" s="11" t="s">
        <v>280</v>
      </c>
      <c r="DL143" s="11">
        <v>1.84626</v>
      </c>
      <c r="DM143" s="11">
        <v>1.6358999999999999</v>
      </c>
      <c r="DN143" s="13" t="s">
        <v>281</v>
      </c>
      <c r="DO143" s="11" t="s">
        <v>31</v>
      </c>
      <c r="DP143" s="11">
        <v>1.71126</v>
      </c>
      <c r="DQ143" s="11">
        <v>1.56271</v>
      </c>
      <c r="DR143" s="11" t="s">
        <v>279</v>
      </c>
      <c r="DS143" s="11" t="s">
        <v>31</v>
      </c>
      <c r="DT143" s="11">
        <v>1.2067699999999999</v>
      </c>
      <c r="DU143" s="12">
        <v>1.90174</v>
      </c>
    </row>
    <row r="144" spans="1:125" ht="16.5" thickBot="1" x14ac:dyDescent="0.3">
      <c r="A144" s="61"/>
      <c r="B144" s="63"/>
      <c r="C144" s="16" t="s">
        <v>170</v>
      </c>
      <c r="D144" s="11" t="s">
        <v>284</v>
      </c>
      <c r="E144" s="11" t="s">
        <v>284</v>
      </c>
      <c r="F144" s="13" t="s">
        <v>279</v>
      </c>
      <c r="G144" s="11" t="s">
        <v>31</v>
      </c>
      <c r="H144" s="11">
        <v>1.5160199999999999</v>
      </c>
      <c r="I144" s="11">
        <v>2.0897899999999998</v>
      </c>
      <c r="J144" s="11" t="s">
        <v>279</v>
      </c>
      <c r="K144" s="11" t="s">
        <v>31</v>
      </c>
      <c r="L144" s="11">
        <v>1.8992199999999999</v>
      </c>
      <c r="M144" s="11">
        <v>1.3874200000000001</v>
      </c>
      <c r="N144" s="11" t="s">
        <v>279</v>
      </c>
      <c r="O144" s="11" t="s">
        <v>280</v>
      </c>
      <c r="P144" s="11">
        <v>1.35978</v>
      </c>
      <c r="Q144" s="12">
        <v>1.73508</v>
      </c>
      <c r="R144" s="42">
        <v>0</v>
      </c>
      <c r="S144" s="43">
        <v>0</v>
      </c>
      <c r="T144" s="11">
        <v>0.46590999999999999</v>
      </c>
      <c r="U144" s="11">
        <v>0.44439000000000001</v>
      </c>
      <c r="V144" s="45">
        <v>0</v>
      </c>
      <c r="W144" s="45">
        <v>0</v>
      </c>
      <c r="X144" s="11">
        <v>0.56322000000000005</v>
      </c>
      <c r="Y144" s="11">
        <v>0.83769000000000005</v>
      </c>
      <c r="Z144" s="45">
        <v>0</v>
      </c>
      <c r="AA144" s="45">
        <v>0</v>
      </c>
      <c r="AB144" s="11">
        <v>0.39295999999999998</v>
      </c>
      <c r="AC144" s="12">
        <v>0.45694000000000001</v>
      </c>
      <c r="AD144" s="11" t="s">
        <v>279</v>
      </c>
      <c r="AE144" s="11" t="s">
        <v>281</v>
      </c>
      <c r="AF144" s="11">
        <v>1.77702</v>
      </c>
      <c r="AG144" s="11">
        <v>1.6968099999999999</v>
      </c>
      <c r="AH144" s="11" t="s">
        <v>280</v>
      </c>
      <c r="AI144" s="11" t="s">
        <v>280</v>
      </c>
      <c r="AJ144" s="11">
        <v>3.7044100000000002</v>
      </c>
      <c r="AK144" s="12">
        <v>0.55234000000000005</v>
      </c>
      <c r="AL144" s="11" t="s">
        <v>281</v>
      </c>
      <c r="AM144" s="11" t="s">
        <v>31</v>
      </c>
      <c r="AN144" s="11">
        <v>1.40134</v>
      </c>
      <c r="AO144" s="11">
        <v>1.57155</v>
      </c>
      <c r="AP144" s="11" t="s">
        <v>281</v>
      </c>
      <c r="AQ144" s="11" t="s">
        <v>31</v>
      </c>
      <c r="AR144" s="11">
        <v>1.71366</v>
      </c>
      <c r="AS144" s="11">
        <v>1.79698</v>
      </c>
      <c r="AT144" s="13" t="s">
        <v>280</v>
      </c>
      <c r="AU144" s="11" t="s">
        <v>280</v>
      </c>
      <c r="AV144" s="11">
        <v>3.7991199999999998</v>
      </c>
      <c r="AW144" s="11">
        <v>0.56389999999999996</v>
      </c>
      <c r="AX144" s="11" t="s">
        <v>279</v>
      </c>
      <c r="AY144" s="11" t="s">
        <v>281</v>
      </c>
      <c r="AZ144" s="11">
        <v>1.77302</v>
      </c>
      <c r="BA144" s="12">
        <v>1.06623</v>
      </c>
      <c r="BB144" s="13" t="s">
        <v>279</v>
      </c>
      <c r="BC144" s="11" t="s">
        <v>280</v>
      </c>
      <c r="BD144" s="11">
        <v>2.3633600000000001</v>
      </c>
      <c r="BE144" s="11">
        <v>1.66117</v>
      </c>
      <c r="BF144" s="11" t="s">
        <v>281</v>
      </c>
      <c r="BG144" s="11" t="s">
        <v>31</v>
      </c>
      <c r="BH144" s="11">
        <v>2.5805699999999998</v>
      </c>
      <c r="BI144" s="12">
        <v>1.7139899999999999</v>
      </c>
      <c r="BJ144" s="13" t="s">
        <v>281</v>
      </c>
      <c r="BK144" s="11" t="s">
        <v>281</v>
      </c>
      <c r="BL144" s="11">
        <v>0.36520999999999998</v>
      </c>
      <c r="BM144" s="11">
        <v>2.2134200000000002</v>
      </c>
      <c r="BN144" s="11" t="s">
        <v>280</v>
      </c>
      <c r="BO144" s="11" t="s">
        <v>280</v>
      </c>
      <c r="BP144" s="11">
        <v>3.69869</v>
      </c>
      <c r="BQ144" s="12">
        <v>0.46403</v>
      </c>
      <c r="BR144" s="13" t="s">
        <v>280</v>
      </c>
      <c r="BS144" s="11" t="s">
        <v>31</v>
      </c>
      <c r="BT144" s="11">
        <v>1.6996100000000001</v>
      </c>
      <c r="BU144" s="11">
        <v>1.7518199999999999</v>
      </c>
      <c r="BV144" s="11" t="s">
        <v>279</v>
      </c>
      <c r="BW144" s="11" t="s">
        <v>280</v>
      </c>
      <c r="BX144" s="11">
        <v>1.8459000000000001</v>
      </c>
      <c r="BY144" s="12">
        <v>1.67357</v>
      </c>
      <c r="BZ144" s="13" t="s">
        <v>279</v>
      </c>
      <c r="CA144" s="11" t="s">
        <v>31</v>
      </c>
      <c r="CB144" s="11">
        <v>1.5724400000000001</v>
      </c>
      <c r="CC144" s="11">
        <v>1.4125000000000001</v>
      </c>
      <c r="CD144" s="11" t="s">
        <v>280</v>
      </c>
      <c r="CE144" s="11" t="s">
        <v>31</v>
      </c>
      <c r="CF144" s="11">
        <v>1.8052299999999999</v>
      </c>
      <c r="CG144" s="12">
        <v>1.50901</v>
      </c>
      <c r="CH144" s="11" t="s">
        <v>281</v>
      </c>
      <c r="CI144" s="11" t="s">
        <v>281</v>
      </c>
      <c r="CJ144" s="11">
        <v>2.8072599999999999</v>
      </c>
      <c r="CK144" s="11">
        <v>0.82742000000000004</v>
      </c>
      <c r="CL144" s="11" t="s">
        <v>279</v>
      </c>
      <c r="CM144" s="11" t="s">
        <v>281</v>
      </c>
      <c r="CN144" s="11">
        <v>1.68262</v>
      </c>
      <c r="CO144" s="11">
        <v>1.45834</v>
      </c>
      <c r="CP144" s="13" t="s">
        <v>281</v>
      </c>
      <c r="CQ144" s="11" t="s">
        <v>281</v>
      </c>
      <c r="CR144" s="11">
        <v>0.41127999999999998</v>
      </c>
      <c r="CS144" s="11">
        <v>2.2384599999999999</v>
      </c>
      <c r="CT144" s="11" t="s">
        <v>279</v>
      </c>
      <c r="CU144" s="11" t="s">
        <v>31</v>
      </c>
      <c r="CV144" s="11">
        <v>1.5623</v>
      </c>
      <c r="CW144" s="12">
        <v>1.4270799999999999</v>
      </c>
      <c r="CX144" s="13" t="s">
        <v>280</v>
      </c>
      <c r="CY144" s="11" t="s">
        <v>280</v>
      </c>
      <c r="CZ144" s="11">
        <v>4.2924499999999997</v>
      </c>
      <c r="DA144" s="11">
        <v>0.5141</v>
      </c>
      <c r="DB144" s="11" t="s">
        <v>281</v>
      </c>
      <c r="DC144" s="11" t="s">
        <v>281</v>
      </c>
      <c r="DD144" s="11">
        <v>0.36830000000000002</v>
      </c>
      <c r="DE144" s="12">
        <v>2.3430800000000001</v>
      </c>
      <c r="DF144" s="11" t="s">
        <v>281</v>
      </c>
      <c r="DG144" s="11" t="s">
        <v>281</v>
      </c>
      <c r="DH144" s="11">
        <v>3.4175900000000001</v>
      </c>
      <c r="DI144" s="11">
        <v>0.55933999999999995</v>
      </c>
      <c r="DJ144" s="11" t="s">
        <v>279</v>
      </c>
      <c r="DK144" s="11" t="s">
        <v>279</v>
      </c>
      <c r="DL144" s="11">
        <v>0.60282999999999998</v>
      </c>
      <c r="DM144" s="11">
        <v>2.26355</v>
      </c>
      <c r="DN144" s="13" t="s">
        <v>281</v>
      </c>
      <c r="DO144" s="11" t="s">
        <v>31</v>
      </c>
      <c r="DP144" s="11">
        <v>1.9383600000000001</v>
      </c>
      <c r="DQ144" s="11">
        <v>1.4821599999999999</v>
      </c>
      <c r="DR144" s="11" t="s">
        <v>279</v>
      </c>
      <c r="DS144" s="11" t="s">
        <v>31</v>
      </c>
      <c r="DT144" s="11">
        <v>1.63629</v>
      </c>
      <c r="DU144" s="12">
        <v>1.4429700000000001</v>
      </c>
    </row>
    <row r="145" spans="1:125" ht="16.5" thickBot="1" x14ac:dyDescent="0.3">
      <c r="A145" s="61"/>
      <c r="B145" s="63"/>
      <c r="C145" s="16" t="s">
        <v>178</v>
      </c>
      <c r="D145" s="11" t="s">
        <v>284</v>
      </c>
      <c r="E145" s="11" t="s">
        <v>284</v>
      </c>
      <c r="F145" s="13" t="s">
        <v>279</v>
      </c>
      <c r="G145" s="11" t="s">
        <v>31</v>
      </c>
      <c r="H145" s="11">
        <v>1.58114</v>
      </c>
      <c r="I145" s="11">
        <v>2.2144499999999998</v>
      </c>
      <c r="J145" s="11" t="s">
        <v>279</v>
      </c>
      <c r="K145" s="11" t="s">
        <v>31</v>
      </c>
      <c r="L145" s="11">
        <v>2.2232099999999999</v>
      </c>
      <c r="M145" s="11">
        <v>1.6071299999999999</v>
      </c>
      <c r="N145" s="11" t="s">
        <v>279</v>
      </c>
      <c r="O145" s="11" t="s">
        <v>280</v>
      </c>
      <c r="P145" s="11">
        <v>1.4369400000000001</v>
      </c>
      <c r="Q145" s="12">
        <v>1.56741</v>
      </c>
      <c r="R145" s="42">
        <v>0</v>
      </c>
      <c r="S145" s="43">
        <v>0</v>
      </c>
      <c r="T145" s="11">
        <v>0.41193999999999997</v>
      </c>
      <c r="U145" s="11">
        <v>0.31480999999999998</v>
      </c>
      <c r="V145" s="45">
        <v>0</v>
      </c>
      <c r="W145" s="45">
        <v>0</v>
      </c>
      <c r="X145" s="11">
        <v>0.77151999999999998</v>
      </c>
      <c r="Y145" s="11">
        <v>0.68483000000000005</v>
      </c>
      <c r="Z145" s="45">
        <v>0</v>
      </c>
      <c r="AA145" s="45">
        <v>0</v>
      </c>
      <c r="AB145" s="11">
        <v>0.38062000000000001</v>
      </c>
      <c r="AC145" s="12">
        <v>0.42887999999999998</v>
      </c>
      <c r="AD145" s="11" t="s">
        <v>279</v>
      </c>
      <c r="AE145" s="11" t="s">
        <v>281</v>
      </c>
      <c r="AF145" s="11">
        <v>1.79847</v>
      </c>
      <c r="AG145" s="11">
        <v>1.46343</v>
      </c>
      <c r="AH145" s="11" t="s">
        <v>281</v>
      </c>
      <c r="AI145" s="11" t="s">
        <v>280</v>
      </c>
      <c r="AJ145" s="11">
        <v>1.27596</v>
      </c>
      <c r="AK145" s="12">
        <v>1.9665999999999999</v>
      </c>
      <c r="AL145" s="11" t="s">
        <v>281</v>
      </c>
      <c r="AM145" s="11" t="s">
        <v>31</v>
      </c>
      <c r="AN145" s="11">
        <v>1.4204000000000001</v>
      </c>
      <c r="AO145" s="11">
        <v>1.5188600000000001</v>
      </c>
      <c r="AP145" s="11" t="s">
        <v>281</v>
      </c>
      <c r="AQ145" s="11" t="s">
        <v>281</v>
      </c>
      <c r="AR145" s="11">
        <v>0.40848000000000001</v>
      </c>
      <c r="AS145" s="11">
        <v>2.3726500000000001</v>
      </c>
      <c r="AT145" s="13" t="s">
        <v>280</v>
      </c>
      <c r="AU145" s="11" t="s">
        <v>280</v>
      </c>
      <c r="AV145" s="11">
        <v>3.8973</v>
      </c>
      <c r="AW145" s="11">
        <v>0.56252999999999997</v>
      </c>
      <c r="AX145" s="11" t="s">
        <v>279</v>
      </c>
      <c r="AY145" s="11" t="s">
        <v>279</v>
      </c>
      <c r="AZ145" s="11">
        <v>0.42531999999999998</v>
      </c>
      <c r="BA145" s="12">
        <v>2.05097</v>
      </c>
      <c r="BB145" s="13" t="s">
        <v>279</v>
      </c>
      <c r="BC145" s="11" t="s">
        <v>280</v>
      </c>
      <c r="BD145" s="11">
        <v>2.2909700000000002</v>
      </c>
      <c r="BE145" s="11">
        <v>1.5141500000000001</v>
      </c>
      <c r="BF145" s="11" t="s">
        <v>281</v>
      </c>
      <c r="BG145" s="11" t="s">
        <v>31</v>
      </c>
      <c r="BH145" s="11">
        <v>2.79427</v>
      </c>
      <c r="BI145" s="12">
        <v>1.7315</v>
      </c>
      <c r="BJ145" s="13" t="s">
        <v>281</v>
      </c>
      <c r="BK145" s="11" t="s">
        <v>31</v>
      </c>
      <c r="BL145" s="11">
        <v>1.5631299999999999</v>
      </c>
      <c r="BM145" s="11">
        <v>1.5047200000000001</v>
      </c>
      <c r="BN145" s="11" t="s">
        <v>280</v>
      </c>
      <c r="BO145" s="11" t="s">
        <v>280</v>
      </c>
      <c r="BP145" s="11">
        <v>3.3813399999999998</v>
      </c>
      <c r="BQ145" s="12">
        <v>0.45872000000000002</v>
      </c>
      <c r="BR145" s="13" t="s">
        <v>280</v>
      </c>
      <c r="BS145" s="11" t="s">
        <v>280</v>
      </c>
      <c r="BT145" s="11">
        <v>0.35781000000000002</v>
      </c>
      <c r="BU145" s="11">
        <v>2.29487</v>
      </c>
      <c r="BV145" s="11" t="s">
        <v>279</v>
      </c>
      <c r="BW145" s="11" t="s">
        <v>279</v>
      </c>
      <c r="BX145" s="11">
        <v>0.43809999999999999</v>
      </c>
      <c r="BY145" s="12">
        <v>2.3917899999999999</v>
      </c>
      <c r="BZ145" s="13" t="s">
        <v>279</v>
      </c>
      <c r="CA145" s="11" t="s">
        <v>279</v>
      </c>
      <c r="CB145" s="11">
        <v>0.39238000000000001</v>
      </c>
      <c r="CC145" s="11">
        <v>2.3250199999999999</v>
      </c>
      <c r="CD145" s="11" t="s">
        <v>280</v>
      </c>
      <c r="CE145" s="11" t="s">
        <v>280</v>
      </c>
      <c r="CF145" s="11">
        <v>0.37951000000000001</v>
      </c>
      <c r="CG145" s="12">
        <v>2.2842500000000001</v>
      </c>
      <c r="CH145" s="11" t="s">
        <v>279</v>
      </c>
      <c r="CI145" s="11" t="s">
        <v>281</v>
      </c>
      <c r="CJ145" s="11">
        <v>1.72828</v>
      </c>
      <c r="CK145" s="11">
        <v>1.57151</v>
      </c>
      <c r="CL145" s="11" t="s">
        <v>279</v>
      </c>
      <c r="CM145" s="11" t="s">
        <v>279</v>
      </c>
      <c r="CN145" s="11">
        <v>0.40221000000000001</v>
      </c>
      <c r="CO145" s="11">
        <v>2.3131499999999998</v>
      </c>
      <c r="CP145" s="13" t="s">
        <v>281</v>
      </c>
      <c r="CQ145" s="11" t="s">
        <v>31</v>
      </c>
      <c r="CR145" s="11">
        <v>1.55399</v>
      </c>
      <c r="CS145" s="11">
        <v>1.43902</v>
      </c>
      <c r="CT145" s="11" t="s">
        <v>279</v>
      </c>
      <c r="CU145" s="11" t="s">
        <v>31</v>
      </c>
      <c r="CV145" s="11">
        <v>1.6955</v>
      </c>
      <c r="CW145" s="12">
        <v>1.4882299999999999</v>
      </c>
      <c r="CX145" s="13" t="s">
        <v>280</v>
      </c>
      <c r="CY145" s="11" t="s">
        <v>280</v>
      </c>
      <c r="CZ145" s="11">
        <v>4.0226499999999996</v>
      </c>
      <c r="DA145" s="11">
        <v>0.50765000000000005</v>
      </c>
      <c r="DB145" s="11" t="s">
        <v>281</v>
      </c>
      <c r="DC145" s="11" t="s">
        <v>281</v>
      </c>
      <c r="DD145" s="11">
        <v>0.39161000000000001</v>
      </c>
      <c r="DE145" s="12">
        <v>2.2509999999999999</v>
      </c>
      <c r="DF145" s="11" t="s">
        <v>279</v>
      </c>
      <c r="DG145" s="11" t="s">
        <v>281</v>
      </c>
      <c r="DH145" s="11">
        <v>1.7940499999999999</v>
      </c>
      <c r="DI145" s="11">
        <v>1.68483</v>
      </c>
      <c r="DJ145" s="11" t="s">
        <v>279</v>
      </c>
      <c r="DK145" s="11" t="s">
        <v>279</v>
      </c>
      <c r="DL145" s="11">
        <v>0.56808000000000003</v>
      </c>
      <c r="DM145" s="11">
        <v>2.2227600000000001</v>
      </c>
      <c r="DN145" s="13" t="s">
        <v>281</v>
      </c>
      <c r="DO145" s="11" t="s">
        <v>31</v>
      </c>
      <c r="DP145" s="11">
        <v>2.0572499999999998</v>
      </c>
      <c r="DQ145" s="11">
        <v>1.55606</v>
      </c>
      <c r="DR145" s="11" t="s">
        <v>279</v>
      </c>
      <c r="DS145" s="11" t="s">
        <v>31</v>
      </c>
      <c r="DT145" s="11">
        <v>1.8480300000000001</v>
      </c>
      <c r="DU145" s="12">
        <v>1.40303</v>
      </c>
    </row>
    <row r="146" spans="1:125" ht="16.5" thickBot="1" x14ac:dyDescent="0.3">
      <c r="A146" s="61"/>
      <c r="B146" s="63"/>
      <c r="C146" s="16" t="s">
        <v>92</v>
      </c>
      <c r="D146" s="11" t="s">
        <v>284</v>
      </c>
      <c r="E146" s="11" t="s">
        <v>284</v>
      </c>
      <c r="F146" s="13" t="s">
        <v>279</v>
      </c>
      <c r="G146" s="11" t="s">
        <v>31</v>
      </c>
      <c r="H146" s="11">
        <v>1.4196899999999999</v>
      </c>
      <c r="I146" s="11">
        <v>1.9550099999999999</v>
      </c>
      <c r="J146" s="11" t="s">
        <v>279</v>
      </c>
      <c r="K146" s="11" t="s">
        <v>31</v>
      </c>
      <c r="L146" s="11">
        <v>2.0383399999999998</v>
      </c>
      <c r="M146" s="11">
        <v>1.4952099999999999</v>
      </c>
      <c r="N146" s="11" t="s">
        <v>279</v>
      </c>
      <c r="O146" s="11" t="s">
        <v>280</v>
      </c>
      <c r="P146" s="11">
        <v>1.5049399999999999</v>
      </c>
      <c r="Q146" s="12">
        <v>1.8371299999999999</v>
      </c>
      <c r="R146" s="42">
        <v>0</v>
      </c>
      <c r="S146" s="43">
        <v>0</v>
      </c>
      <c r="T146" s="11">
        <v>0.39051999999999998</v>
      </c>
      <c r="U146" s="11">
        <v>1.0848599999999999</v>
      </c>
      <c r="V146" s="45">
        <v>0</v>
      </c>
      <c r="W146" s="45">
        <v>0</v>
      </c>
      <c r="X146" s="11">
        <v>0.45489000000000002</v>
      </c>
      <c r="Y146" s="11">
        <v>1.0170999999999999</v>
      </c>
      <c r="Z146" s="45">
        <v>0</v>
      </c>
      <c r="AA146" s="45">
        <v>0</v>
      </c>
      <c r="AB146" s="11">
        <v>0.83821999999999997</v>
      </c>
      <c r="AC146" s="12">
        <v>0.54967999999999995</v>
      </c>
      <c r="AD146" s="11" t="s">
        <v>279</v>
      </c>
      <c r="AE146" s="11" t="s">
        <v>281</v>
      </c>
      <c r="AF146" s="11">
        <v>1.45712</v>
      </c>
      <c r="AG146" s="11">
        <v>1.56176</v>
      </c>
      <c r="AH146" s="11" t="s">
        <v>281</v>
      </c>
      <c r="AI146" s="11" t="s">
        <v>280</v>
      </c>
      <c r="AJ146" s="11">
        <v>1.2421199999999999</v>
      </c>
      <c r="AK146" s="12">
        <v>1.92702</v>
      </c>
      <c r="AL146" s="11" t="s">
        <v>281</v>
      </c>
      <c r="AM146" s="11" t="s">
        <v>281</v>
      </c>
      <c r="AN146" s="11">
        <v>0.50814999999999999</v>
      </c>
      <c r="AO146" s="11">
        <v>2.3015400000000001</v>
      </c>
      <c r="AP146" s="11" t="s">
        <v>281</v>
      </c>
      <c r="AQ146" s="11" t="s">
        <v>281</v>
      </c>
      <c r="AR146" s="11">
        <v>0.42470000000000002</v>
      </c>
      <c r="AS146" s="11">
        <v>2.4091300000000002</v>
      </c>
      <c r="AT146" s="13" t="s">
        <v>280</v>
      </c>
      <c r="AU146" s="11" t="s">
        <v>280</v>
      </c>
      <c r="AV146" s="11">
        <v>3.2151299999999998</v>
      </c>
      <c r="AW146" s="11">
        <v>0.54912000000000005</v>
      </c>
      <c r="AX146" s="11" t="s">
        <v>279</v>
      </c>
      <c r="AY146" s="11" t="s">
        <v>279</v>
      </c>
      <c r="AZ146" s="11">
        <v>0.54964000000000002</v>
      </c>
      <c r="BA146" s="12">
        <v>2.0103</v>
      </c>
      <c r="BB146" s="13" t="s">
        <v>279</v>
      </c>
      <c r="BC146" s="11" t="s">
        <v>280</v>
      </c>
      <c r="BD146" s="11">
        <v>2.4194599999999999</v>
      </c>
      <c r="BE146" s="11">
        <v>1.52677</v>
      </c>
      <c r="BF146" s="11" t="s">
        <v>31</v>
      </c>
      <c r="BG146" s="11" t="s">
        <v>31</v>
      </c>
      <c r="BH146" s="11">
        <v>4.4608100000000004</v>
      </c>
      <c r="BI146" s="12">
        <v>0.54369999999999996</v>
      </c>
      <c r="BJ146" s="13" t="s">
        <v>281</v>
      </c>
      <c r="BK146" s="11" t="s">
        <v>281</v>
      </c>
      <c r="BL146" s="11">
        <v>0.41259000000000001</v>
      </c>
      <c r="BM146" s="11">
        <v>2.1761200000000001</v>
      </c>
      <c r="BN146" s="11" t="s">
        <v>279</v>
      </c>
      <c r="BO146" s="11" t="s">
        <v>280</v>
      </c>
      <c r="BP146" s="11">
        <v>1.2413000000000001</v>
      </c>
      <c r="BQ146" s="12">
        <v>0.83416000000000001</v>
      </c>
      <c r="BR146" s="13" t="s">
        <v>280</v>
      </c>
      <c r="BS146" s="11" t="s">
        <v>280</v>
      </c>
      <c r="BT146" s="11">
        <v>0.47217999999999999</v>
      </c>
      <c r="BU146" s="11">
        <v>2.4716499999999999</v>
      </c>
      <c r="BV146" s="11" t="s">
        <v>279</v>
      </c>
      <c r="BW146" s="11" t="s">
        <v>280</v>
      </c>
      <c r="BX146" s="11">
        <v>2.0177399999999999</v>
      </c>
      <c r="BY146" s="12">
        <v>1.69431</v>
      </c>
      <c r="BZ146" s="13" t="s">
        <v>279</v>
      </c>
      <c r="CA146" s="11" t="s">
        <v>31</v>
      </c>
      <c r="CB146" s="11">
        <v>2.0116999999999998</v>
      </c>
      <c r="CC146" s="11">
        <v>1.56416</v>
      </c>
      <c r="CD146" s="11" t="s">
        <v>280</v>
      </c>
      <c r="CE146" s="11" t="s">
        <v>31</v>
      </c>
      <c r="CF146" s="11">
        <v>2.0807799999999999</v>
      </c>
      <c r="CG146" s="12">
        <v>1.37436</v>
      </c>
      <c r="CH146" s="11" t="s">
        <v>279</v>
      </c>
      <c r="CI146" s="11" t="s">
        <v>281</v>
      </c>
      <c r="CJ146" s="11">
        <v>1.45923</v>
      </c>
      <c r="CK146" s="11">
        <v>1.6305799999999999</v>
      </c>
      <c r="CL146" s="11" t="s">
        <v>279</v>
      </c>
      <c r="CM146" s="11" t="s">
        <v>281</v>
      </c>
      <c r="CN146" s="11">
        <v>1.91029</v>
      </c>
      <c r="CO146" s="11">
        <v>1.43316</v>
      </c>
      <c r="CP146" s="13" t="s">
        <v>281</v>
      </c>
      <c r="CQ146" s="11" t="s">
        <v>281</v>
      </c>
      <c r="CR146" s="11">
        <v>0.45552999999999999</v>
      </c>
      <c r="CS146" s="11">
        <v>2.1826500000000002</v>
      </c>
      <c r="CT146" s="11" t="s">
        <v>279</v>
      </c>
      <c r="CU146" s="11" t="s">
        <v>31</v>
      </c>
      <c r="CV146" s="11">
        <v>1.59259</v>
      </c>
      <c r="CW146" s="12">
        <v>1.39933</v>
      </c>
      <c r="CX146" s="13" t="s">
        <v>279</v>
      </c>
      <c r="CY146" s="11" t="s">
        <v>280</v>
      </c>
      <c r="CZ146" s="11">
        <v>2.1690999999999998</v>
      </c>
      <c r="DA146" s="11">
        <v>1.45143</v>
      </c>
      <c r="DB146" s="11" t="s">
        <v>281</v>
      </c>
      <c r="DC146" s="11" t="s">
        <v>281</v>
      </c>
      <c r="DD146" s="11">
        <v>0.38846000000000003</v>
      </c>
      <c r="DE146" s="12">
        <v>2.2254700000000001</v>
      </c>
      <c r="DF146" s="11" t="s">
        <v>279</v>
      </c>
      <c r="DG146" s="11" t="s">
        <v>281</v>
      </c>
      <c r="DH146" s="11">
        <v>1.80474</v>
      </c>
      <c r="DI146" s="11">
        <v>1.6113599999999999</v>
      </c>
      <c r="DJ146" s="11" t="s">
        <v>279</v>
      </c>
      <c r="DK146" s="11" t="s">
        <v>280</v>
      </c>
      <c r="DL146" s="11">
        <v>1.9536899999999999</v>
      </c>
      <c r="DM146" s="11">
        <v>1.54138</v>
      </c>
      <c r="DN146" s="13" t="s">
        <v>281</v>
      </c>
      <c r="DO146" s="11" t="s">
        <v>31</v>
      </c>
      <c r="DP146" s="11">
        <v>1.8436999999999999</v>
      </c>
      <c r="DQ146" s="11">
        <v>1.4728699999999999</v>
      </c>
      <c r="DR146" s="11" t="s">
        <v>31</v>
      </c>
      <c r="DS146" s="11" t="s">
        <v>31</v>
      </c>
      <c r="DT146" s="11">
        <v>3.8320799999999999</v>
      </c>
      <c r="DU146" s="12">
        <v>0.53863000000000005</v>
      </c>
    </row>
    <row r="147" spans="1:125" ht="16.5" thickBot="1" x14ac:dyDescent="0.3">
      <c r="A147" s="61"/>
      <c r="B147" s="63"/>
      <c r="C147" s="16" t="s">
        <v>99</v>
      </c>
      <c r="D147" s="11" t="s">
        <v>283</v>
      </c>
      <c r="E147" s="11" t="s">
        <v>283</v>
      </c>
      <c r="F147" s="42">
        <v>0</v>
      </c>
      <c r="G147" s="43">
        <v>0</v>
      </c>
      <c r="H147" s="11">
        <v>0.38479999999999998</v>
      </c>
      <c r="I147" s="11">
        <v>0.89515999999999996</v>
      </c>
      <c r="J147" s="45">
        <v>0</v>
      </c>
      <c r="K147" s="45">
        <v>0</v>
      </c>
      <c r="L147" s="11">
        <v>0.57940000000000003</v>
      </c>
      <c r="M147" s="11">
        <v>0.52920999999999996</v>
      </c>
      <c r="N147" s="45">
        <v>0</v>
      </c>
      <c r="O147" s="45">
        <v>0</v>
      </c>
      <c r="P147" s="11">
        <v>0.39763999999999999</v>
      </c>
      <c r="Q147" s="12">
        <v>0.46122999999999997</v>
      </c>
      <c r="R147" s="13" t="s">
        <v>280</v>
      </c>
      <c r="S147" s="11" t="s">
        <v>31</v>
      </c>
      <c r="T147" s="11">
        <v>0.94443999999999995</v>
      </c>
      <c r="U147" s="11">
        <v>1.7186300000000001</v>
      </c>
      <c r="V147" s="11" t="s">
        <v>279</v>
      </c>
      <c r="W147" s="11" t="s">
        <v>281</v>
      </c>
      <c r="X147" s="11">
        <v>1.03467</v>
      </c>
      <c r="Y147" s="11">
        <v>1.69794</v>
      </c>
      <c r="Z147" s="11" t="s">
        <v>281</v>
      </c>
      <c r="AA147" s="11" t="s">
        <v>280</v>
      </c>
      <c r="AB147" s="11">
        <v>1.52738</v>
      </c>
      <c r="AC147" s="12">
        <v>1.3986700000000001</v>
      </c>
      <c r="AD147" s="11" t="s">
        <v>279</v>
      </c>
      <c r="AE147" s="11" t="s">
        <v>281</v>
      </c>
      <c r="AF147" s="11">
        <v>1.3212900000000001</v>
      </c>
      <c r="AG147" s="11">
        <v>1.4570700000000001</v>
      </c>
      <c r="AH147" s="11" t="s">
        <v>281</v>
      </c>
      <c r="AI147" s="11" t="s">
        <v>281</v>
      </c>
      <c r="AJ147" s="11">
        <v>0.34997</v>
      </c>
      <c r="AK147" s="12">
        <v>2.3345899999999999</v>
      </c>
      <c r="AL147" s="11" t="s">
        <v>281</v>
      </c>
      <c r="AM147" s="11" t="s">
        <v>31</v>
      </c>
      <c r="AN147" s="11">
        <v>1.15639</v>
      </c>
      <c r="AO147" s="11">
        <v>1.51864</v>
      </c>
      <c r="AP147" s="11" t="s">
        <v>281</v>
      </c>
      <c r="AQ147" s="11" t="s">
        <v>31</v>
      </c>
      <c r="AR147" s="11">
        <v>1.1156200000000001</v>
      </c>
      <c r="AS147" s="11">
        <v>1.94424</v>
      </c>
      <c r="AT147" s="13" t="s">
        <v>280</v>
      </c>
      <c r="AU147" s="11" t="s">
        <v>280</v>
      </c>
      <c r="AV147" s="11">
        <v>3.3959199999999998</v>
      </c>
      <c r="AW147" s="11">
        <v>0.46063999999999999</v>
      </c>
      <c r="AX147" s="11" t="s">
        <v>279</v>
      </c>
      <c r="AY147" s="11" t="s">
        <v>279</v>
      </c>
      <c r="AZ147" s="11">
        <v>0.38751999999999998</v>
      </c>
      <c r="BA147" s="12">
        <v>2.1558099999999998</v>
      </c>
      <c r="BB147" s="13" t="s">
        <v>279</v>
      </c>
      <c r="BC147" s="11" t="s">
        <v>280</v>
      </c>
      <c r="BD147" s="11">
        <v>1.4795199999999999</v>
      </c>
      <c r="BE147" s="11">
        <v>1.1294</v>
      </c>
      <c r="BF147" s="11" t="s">
        <v>281</v>
      </c>
      <c r="BG147" s="11" t="s">
        <v>31</v>
      </c>
      <c r="BH147" s="11">
        <v>1.6488499999999999</v>
      </c>
      <c r="BI147" s="12">
        <v>1.75665</v>
      </c>
      <c r="BJ147" s="13" t="s">
        <v>281</v>
      </c>
      <c r="BK147" s="11" t="s">
        <v>281</v>
      </c>
      <c r="BL147" s="11">
        <v>0.36373</v>
      </c>
      <c r="BM147" s="11">
        <v>2.2663700000000002</v>
      </c>
      <c r="BN147" s="11" t="s">
        <v>280</v>
      </c>
      <c r="BO147" s="11" t="s">
        <v>280</v>
      </c>
      <c r="BP147" s="11">
        <v>1.5326900000000001</v>
      </c>
      <c r="BQ147" s="12">
        <v>0.39176</v>
      </c>
      <c r="BR147" s="13" t="s">
        <v>31</v>
      </c>
      <c r="BS147" s="11" t="s">
        <v>31</v>
      </c>
      <c r="BT147" s="11">
        <v>2.4583599999999999</v>
      </c>
      <c r="BU147" s="11">
        <v>0.41102</v>
      </c>
      <c r="BV147" s="11" t="s">
        <v>279</v>
      </c>
      <c r="BW147" s="11" t="s">
        <v>280</v>
      </c>
      <c r="BX147" s="11">
        <v>1.06325</v>
      </c>
      <c r="BY147" s="12">
        <v>1.2627600000000001</v>
      </c>
      <c r="BZ147" s="13" t="s">
        <v>279</v>
      </c>
      <c r="CA147" s="11" t="s">
        <v>31</v>
      </c>
      <c r="CB147" s="11">
        <v>1.07561</v>
      </c>
      <c r="CC147" s="11">
        <v>1.4416599999999999</v>
      </c>
      <c r="CD147" s="11" t="s">
        <v>280</v>
      </c>
      <c r="CE147" s="11" t="s">
        <v>31</v>
      </c>
      <c r="CF147" s="11">
        <v>1.9135599999999999</v>
      </c>
      <c r="CG147" s="12">
        <v>1.1224000000000001</v>
      </c>
      <c r="CH147" s="11" t="s">
        <v>279</v>
      </c>
      <c r="CI147" s="11" t="s">
        <v>279</v>
      </c>
      <c r="CJ147" s="11">
        <v>0.35766999999999999</v>
      </c>
      <c r="CK147" s="11">
        <v>1.76454</v>
      </c>
      <c r="CL147" s="11" t="s">
        <v>279</v>
      </c>
      <c r="CM147" s="11" t="s">
        <v>281</v>
      </c>
      <c r="CN147" s="11">
        <v>1.8547</v>
      </c>
      <c r="CO147" s="11">
        <v>1.3943700000000001</v>
      </c>
      <c r="CP147" s="13" t="s">
        <v>31</v>
      </c>
      <c r="CQ147" s="11" t="s">
        <v>31</v>
      </c>
      <c r="CR147" s="11">
        <v>3.11713</v>
      </c>
      <c r="CS147" s="11">
        <v>0.43049999999999999</v>
      </c>
      <c r="CT147" s="11" t="s">
        <v>279</v>
      </c>
      <c r="CU147" s="11" t="s">
        <v>279</v>
      </c>
      <c r="CV147" s="11">
        <v>0.42394999999999999</v>
      </c>
      <c r="CW147" s="12">
        <v>2.1109599999999999</v>
      </c>
      <c r="CX147" s="13" t="s">
        <v>279</v>
      </c>
      <c r="CY147" s="11" t="s">
        <v>280</v>
      </c>
      <c r="CZ147" s="11">
        <v>2.0590299999999999</v>
      </c>
      <c r="DA147" s="11">
        <v>1.3213699999999999</v>
      </c>
      <c r="DB147" s="11" t="s">
        <v>281</v>
      </c>
      <c r="DC147" s="11" t="s">
        <v>31</v>
      </c>
      <c r="DD147" s="11">
        <v>1.30589</v>
      </c>
      <c r="DE147" s="12">
        <v>1.7553799999999999</v>
      </c>
      <c r="DF147" s="11" t="s">
        <v>279</v>
      </c>
      <c r="DG147" s="11" t="s">
        <v>281</v>
      </c>
      <c r="DH147" s="11">
        <v>1.51755</v>
      </c>
      <c r="DI147" s="11">
        <v>1.5009399999999999</v>
      </c>
      <c r="DJ147" s="11" t="s">
        <v>279</v>
      </c>
      <c r="DK147" s="11" t="s">
        <v>280</v>
      </c>
      <c r="DL147" s="11">
        <v>1.33748</v>
      </c>
      <c r="DM147" s="11">
        <v>1.36978</v>
      </c>
      <c r="DN147" s="13" t="s">
        <v>281</v>
      </c>
      <c r="DO147" s="11" t="s">
        <v>281</v>
      </c>
      <c r="DP147" s="11">
        <v>0.37903999999999999</v>
      </c>
      <c r="DQ147" s="11">
        <v>1.34718</v>
      </c>
      <c r="DR147" s="11" t="s">
        <v>279</v>
      </c>
      <c r="DS147" s="11" t="s">
        <v>31</v>
      </c>
      <c r="DT147" s="11">
        <v>1.4676100000000001</v>
      </c>
      <c r="DU147" s="12">
        <v>1.6588499999999999</v>
      </c>
    </row>
    <row r="148" spans="1:125" ht="16.5" thickBot="1" x14ac:dyDescent="0.3">
      <c r="A148" s="61"/>
      <c r="B148" s="63"/>
      <c r="C148" s="16" t="s">
        <v>107</v>
      </c>
      <c r="D148" s="11" t="s">
        <v>284</v>
      </c>
      <c r="E148" s="11" t="s">
        <v>284</v>
      </c>
      <c r="F148" s="13" t="s">
        <v>279</v>
      </c>
      <c r="G148" s="11" t="s">
        <v>31</v>
      </c>
      <c r="H148" s="11">
        <v>1.4702299999999999</v>
      </c>
      <c r="I148" s="11">
        <v>2.03505</v>
      </c>
      <c r="J148" s="11" t="s">
        <v>279</v>
      </c>
      <c r="K148" s="11" t="s">
        <v>31</v>
      </c>
      <c r="L148" s="11">
        <v>1.8434299999999999</v>
      </c>
      <c r="M148" s="11">
        <v>1.41303</v>
      </c>
      <c r="N148" s="11" t="s">
        <v>279</v>
      </c>
      <c r="O148" s="11" t="s">
        <v>280</v>
      </c>
      <c r="P148" s="11">
        <v>1.32419</v>
      </c>
      <c r="Q148" s="12">
        <v>1.5789299999999999</v>
      </c>
      <c r="R148" s="42">
        <v>0</v>
      </c>
      <c r="S148" s="43">
        <v>0</v>
      </c>
      <c r="T148" s="11">
        <v>0.45956000000000002</v>
      </c>
      <c r="U148" s="11">
        <v>0.83689999999999998</v>
      </c>
      <c r="V148" s="45">
        <v>0</v>
      </c>
      <c r="W148" s="45">
        <v>0</v>
      </c>
      <c r="X148" s="11">
        <v>0.55000000000000004</v>
      </c>
      <c r="Y148" s="11">
        <v>0.94</v>
      </c>
      <c r="Z148" s="45">
        <v>0</v>
      </c>
      <c r="AA148" s="45">
        <v>0</v>
      </c>
      <c r="AB148" s="11">
        <v>0.37451000000000001</v>
      </c>
      <c r="AC148" s="12">
        <v>0.40222000000000002</v>
      </c>
      <c r="AD148" s="11" t="s">
        <v>281</v>
      </c>
      <c r="AE148" s="11" t="s">
        <v>281</v>
      </c>
      <c r="AF148" s="11">
        <v>3.5387499999999998</v>
      </c>
      <c r="AG148" s="11">
        <v>0.47092000000000001</v>
      </c>
      <c r="AH148" s="11" t="s">
        <v>280</v>
      </c>
      <c r="AI148" s="11" t="s">
        <v>280</v>
      </c>
      <c r="AJ148" s="11">
        <v>3.4922900000000001</v>
      </c>
      <c r="AK148" s="12">
        <v>0.45995999999999998</v>
      </c>
      <c r="AL148" s="11" t="s">
        <v>31</v>
      </c>
      <c r="AM148" s="11" t="s">
        <v>31</v>
      </c>
      <c r="AN148" s="11">
        <v>3.4158900000000001</v>
      </c>
      <c r="AO148" s="11">
        <v>0.49890000000000001</v>
      </c>
      <c r="AP148" s="11" t="s">
        <v>31</v>
      </c>
      <c r="AQ148" s="11" t="s">
        <v>31</v>
      </c>
      <c r="AR148" s="11">
        <v>3.9739399999999998</v>
      </c>
      <c r="AS148" s="11">
        <v>0.47587000000000002</v>
      </c>
      <c r="AT148" s="13" t="s">
        <v>280</v>
      </c>
      <c r="AU148" s="11" t="s">
        <v>280</v>
      </c>
      <c r="AV148" s="11">
        <v>4.0542800000000003</v>
      </c>
      <c r="AW148" s="11">
        <v>0.49524000000000001</v>
      </c>
      <c r="AX148" s="11" t="s">
        <v>279</v>
      </c>
      <c r="AY148" s="11" t="s">
        <v>279</v>
      </c>
      <c r="AZ148" s="11">
        <v>0.44246999999999997</v>
      </c>
      <c r="BA148" s="12">
        <v>2.0539700000000001</v>
      </c>
      <c r="BB148" s="13" t="s">
        <v>279</v>
      </c>
      <c r="BC148" s="11" t="s">
        <v>279</v>
      </c>
      <c r="BD148" s="11">
        <v>0.38751999999999998</v>
      </c>
      <c r="BE148" s="11">
        <v>2.2936800000000002</v>
      </c>
      <c r="BF148" s="11" t="s">
        <v>281</v>
      </c>
      <c r="BG148" s="11" t="s">
        <v>281</v>
      </c>
      <c r="BH148" s="11">
        <v>1.2481599999999999</v>
      </c>
      <c r="BI148" s="12">
        <v>2.18052</v>
      </c>
      <c r="BJ148" s="13" t="s">
        <v>281</v>
      </c>
      <c r="BK148" s="11" t="s">
        <v>31</v>
      </c>
      <c r="BL148" s="11">
        <v>1.4029700000000001</v>
      </c>
      <c r="BM148" s="11">
        <v>1.5502800000000001</v>
      </c>
      <c r="BN148" s="11" t="s">
        <v>279</v>
      </c>
      <c r="BO148" s="11" t="s">
        <v>280</v>
      </c>
      <c r="BP148" s="11">
        <v>1.9464300000000001</v>
      </c>
      <c r="BQ148" s="12">
        <v>1.09798</v>
      </c>
      <c r="BR148" s="13" t="s">
        <v>280</v>
      </c>
      <c r="BS148" s="11" t="s">
        <v>31</v>
      </c>
      <c r="BT148" s="11">
        <v>2.0228700000000002</v>
      </c>
      <c r="BU148" s="11">
        <v>1.8015399999999999</v>
      </c>
      <c r="BV148" s="11" t="s">
        <v>279</v>
      </c>
      <c r="BW148" s="11" t="s">
        <v>280</v>
      </c>
      <c r="BX148" s="11">
        <v>1.94842</v>
      </c>
      <c r="BY148" s="12">
        <v>1.57317</v>
      </c>
      <c r="BZ148" s="13" t="s">
        <v>279</v>
      </c>
      <c r="CA148" s="11" t="s">
        <v>31</v>
      </c>
      <c r="CB148" s="11">
        <v>1.8257300000000001</v>
      </c>
      <c r="CC148" s="11">
        <v>1.5494699999999999</v>
      </c>
      <c r="CD148" s="11" t="s">
        <v>280</v>
      </c>
      <c r="CE148" s="11" t="s">
        <v>31</v>
      </c>
      <c r="CF148" s="11">
        <v>2.18581</v>
      </c>
      <c r="CG148" s="12">
        <v>1.43205</v>
      </c>
      <c r="CH148" s="11" t="s">
        <v>279</v>
      </c>
      <c r="CI148" s="11" t="s">
        <v>281</v>
      </c>
      <c r="CJ148" s="11">
        <v>1.88744</v>
      </c>
      <c r="CK148" s="11">
        <v>1.67313</v>
      </c>
      <c r="CL148" s="11" t="s">
        <v>279</v>
      </c>
      <c r="CM148" s="11" t="s">
        <v>281</v>
      </c>
      <c r="CN148" s="11">
        <v>1.8446199999999999</v>
      </c>
      <c r="CO148" s="11">
        <v>1.6269</v>
      </c>
      <c r="CP148" s="13" t="s">
        <v>281</v>
      </c>
      <c r="CQ148" s="11" t="s">
        <v>31</v>
      </c>
      <c r="CR148" s="11">
        <v>1.51203</v>
      </c>
      <c r="CS148" s="11">
        <v>1.42971</v>
      </c>
      <c r="CT148" s="11" t="s">
        <v>31</v>
      </c>
      <c r="CU148" s="11" t="s">
        <v>31</v>
      </c>
      <c r="CV148" s="11">
        <v>3.32382</v>
      </c>
      <c r="CW148" s="12">
        <v>0.42503999999999997</v>
      </c>
      <c r="CX148" s="13" t="s">
        <v>279</v>
      </c>
      <c r="CY148" s="11" t="s">
        <v>280</v>
      </c>
      <c r="CZ148" s="11">
        <v>2.2788300000000001</v>
      </c>
      <c r="DA148" s="11">
        <v>1.53616</v>
      </c>
      <c r="DB148" s="11" t="s">
        <v>31</v>
      </c>
      <c r="DC148" s="11" t="s">
        <v>31</v>
      </c>
      <c r="DD148" s="11">
        <v>3.9440200000000001</v>
      </c>
      <c r="DE148" s="12">
        <v>0.50094000000000005</v>
      </c>
      <c r="DF148" s="11" t="s">
        <v>281</v>
      </c>
      <c r="DG148" s="11" t="s">
        <v>281</v>
      </c>
      <c r="DH148" s="11">
        <v>3.3476599999999999</v>
      </c>
      <c r="DI148" s="11">
        <v>0.48243000000000003</v>
      </c>
      <c r="DJ148" s="11" t="s">
        <v>279</v>
      </c>
      <c r="DK148" s="11" t="s">
        <v>279</v>
      </c>
      <c r="DL148" s="11">
        <v>0.61446000000000001</v>
      </c>
      <c r="DM148" s="11">
        <v>2.1958299999999999</v>
      </c>
      <c r="DN148" s="13" t="s">
        <v>281</v>
      </c>
      <c r="DO148" s="11" t="s">
        <v>281</v>
      </c>
      <c r="DP148" s="11">
        <v>0.41599999999999998</v>
      </c>
      <c r="DQ148" s="11">
        <v>2.3554400000000002</v>
      </c>
      <c r="DR148" s="11" t="s">
        <v>279</v>
      </c>
      <c r="DS148" s="11" t="s">
        <v>279</v>
      </c>
      <c r="DT148" s="11">
        <v>0.45935999999999999</v>
      </c>
      <c r="DU148" s="12">
        <v>2.2459099999999999</v>
      </c>
    </row>
    <row r="149" spans="1:125" ht="16.5" thickBot="1" x14ac:dyDescent="0.3">
      <c r="A149" s="61"/>
      <c r="B149" s="63"/>
      <c r="C149" s="16" t="s">
        <v>115</v>
      </c>
      <c r="D149" s="11" t="s">
        <v>283</v>
      </c>
      <c r="E149" s="11" t="s">
        <v>283</v>
      </c>
      <c r="F149" s="42">
        <v>0</v>
      </c>
      <c r="G149" s="43">
        <v>0</v>
      </c>
      <c r="H149" s="11">
        <v>0.42931999999999998</v>
      </c>
      <c r="I149" s="11">
        <v>0.81830000000000003</v>
      </c>
      <c r="J149" s="45">
        <v>0</v>
      </c>
      <c r="K149" s="45">
        <v>0</v>
      </c>
      <c r="L149" s="11">
        <v>0.39834000000000003</v>
      </c>
      <c r="M149" s="11">
        <v>0.47746</v>
      </c>
      <c r="N149" s="45">
        <v>0</v>
      </c>
      <c r="O149" s="45">
        <v>0</v>
      </c>
      <c r="P149" s="11">
        <v>0.36638999999999999</v>
      </c>
      <c r="Q149" s="12">
        <v>0.39960000000000001</v>
      </c>
      <c r="R149" s="13" t="s">
        <v>280</v>
      </c>
      <c r="S149" s="11" t="s">
        <v>31</v>
      </c>
      <c r="T149" s="11">
        <v>1.2122900000000001</v>
      </c>
      <c r="U149" s="11">
        <v>1.8739600000000001</v>
      </c>
      <c r="V149" s="11" t="s">
        <v>279</v>
      </c>
      <c r="W149" s="11" t="s">
        <v>281</v>
      </c>
      <c r="X149" s="11">
        <v>1.21245</v>
      </c>
      <c r="Y149" s="11">
        <v>2.0564399999999998</v>
      </c>
      <c r="Z149" s="11" t="s">
        <v>281</v>
      </c>
      <c r="AA149" s="11" t="s">
        <v>280</v>
      </c>
      <c r="AB149" s="11">
        <v>1.44062</v>
      </c>
      <c r="AC149" s="12">
        <v>1.5531999999999999</v>
      </c>
      <c r="AD149" s="11" t="s">
        <v>279</v>
      </c>
      <c r="AE149" s="11" t="s">
        <v>279</v>
      </c>
      <c r="AF149" s="11">
        <v>0.44233</v>
      </c>
      <c r="AG149" s="11">
        <v>1.44726</v>
      </c>
      <c r="AH149" s="11" t="s">
        <v>281</v>
      </c>
      <c r="AI149" s="11" t="s">
        <v>280</v>
      </c>
      <c r="AJ149" s="11">
        <v>1.04291</v>
      </c>
      <c r="AK149" s="12">
        <v>1.6294599999999999</v>
      </c>
      <c r="AL149" s="11" t="s">
        <v>281</v>
      </c>
      <c r="AM149" s="11" t="s">
        <v>281</v>
      </c>
      <c r="AN149" s="11">
        <v>0.39624999999999999</v>
      </c>
      <c r="AO149" s="11">
        <v>2.15144</v>
      </c>
      <c r="AP149" s="11" t="s">
        <v>281</v>
      </c>
      <c r="AQ149" s="11" t="s">
        <v>31</v>
      </c>
      <c r="AR149" s="11">
        <v>1.4778800000000001</v>
      </c>
      <c r="AS149" s="11">
        <v>1.82117</v>
      </c>
      <c r="AT149" s="13" t="s">
        <v>279</v>
      </c>
      <c r="AU149" s="11" t="s">
        <v>280</v>
      </c>
      <c r="AV149" s="11">
        <v>1.7780800000000001</v>
      </c>
      <c r="AW149" s="11">
        <v>1.1940599999999999</v>
      </c>
      <c r="AX149" s="11" t="s">
        <v>279</v>
      </c>
      <c r="AY149" s="11" t="s">
        <v>279</v>
      </c>
      <c r="AZ149" s="11">
        <v>0.49385000000000001</v>
      </c>
      <c r="BA149" s="12">
        <v>1.65747</v>
      </c>
      <c r="BB149" s="13" t="s">
        <v>279</v>
      </c>
      <c r="BC149" s="11" t="s">
        <v>279</v>
      </c>
      <c r="BD149" s="11">
        <v>0.49925999999999998</v>
      </c>
      <c r="BE149" s="11">
        <v>2.2550500000000002</v>
      </c>
      <c r="BF149" s="11" t="s">
        <v>281</v>
      </c>
      <c r="BG149" s="11" t="s">
        <v>31</v>
      </c>
      <c r="BH149" s="11">
        <v>2.0185</v>
      </c>
      <c r="BI149" s="12">
        <v>1.63306</v>
      </c>
      <c r="BJ149" s="13" t="s">
        <v>31</v>
      </c>
      <c r="BK149" s="11" t="s">
        <v>31</v>
      </c>
      <c r="BL149" s="11">
        <v>3.03782</v>
      </c>
      <c r="BM149" s="11">
        <v>0.44717000000000001</v>
      </c>
      <c r="BN149" s="41" t="s">
        <v>49</v>
      </c>
      <c r="BO149" s="41" t="s">
        <v>49</v>
      </c>
      <c r="BP149" s="11">
        <v>0.47605999999999998</v>
      </c>
      <c r="BQ149" s="12">
        <v>0.38901000000000002</v>
      </c>
      <c r="BR149" s="13" t="s">
        <v>280</v>
      </c>
      <c r="BS149" s="11" t="s">
        <v>31</v>
      </c>
      <c r="BT149" s="11">
        <v>1.7132799999999999</v>
      </c>
      <c r="BU149" s="11">
        <v>1.75532</v>
      </c>
      <c r="BV149" s="11" t="s">
        <v>279</v>
      </c>
      <c r="BW149" s="11" t="s">
        <v>280</v>
      </c>
      <c r="BX149" s="11">
        <v>1.71007</v>
      </c>
      <c r="BY149" s="12">
        <v>1.5351300000000001</v>
      </c>
      <c r="BZ149" s="13" t="s">
        <v>279</v>
      </c>
      <c r="CA149" s="11" t="s">
        <v>279</v>
      </c>
      <c r="CB149" s="11">
        <v>0.42260999999999999</v>
      </c>
      <c r="CC149" s="11">
        <v>2.3161200000000002</v>
      </c>
      <c r="CD149" s="11" t="s">
        <v>280</v>
      </c>
      <c r="CE149" s="11" t="s">
        <v>280</v>
      </c>
      <c r="CF149" s="11">
        <v>0.50538000000000005</v>
      </c>
      <c r="CG149" s="12">
        <v>2.3384</v>
      </c>
      <c r="CH149" s="11" t="s">
        <v>279</v>
      </c>
      <c r="CI149" s="11" t="s">
        <v>279</v>
      </c>
      <c r="CJ149" s="11">
        <v>0.43063000000000001</v>
      </c>
      <c r="CK149" s="11">
        <v>1.92249</v>
      </c>
      <c r="CL149" s="11" t="s">
        <v>279</v>
      </c>
      <c r="CM149" s="11" t="s">
        <v>279</v>
      </c>
      <c r="CN149" s="11">
        <v>0.42776999999999998</v>
      </c>
      <c r="CO149" s="11">
        <v>2.2352400000000001</v>
      </c>
      <c r="CP149" s="13" t="s">
        <v>31</v>
      </c>
      <c r="CQ149" s="11" t="s">
        <v>31</v>
      </c>
      <c r="CR149" s="11">
        <v>2.7873999999999999</v>
      </c>
      <c r="CS149" s="11">
        <v>0.41610000000000003</v>
      </c>
      <c r="CT149" s="11" t="s">
        <v>279</v>
      </c>
      <c r="CU149" s="11" t="s">
        <v>31</v>
      </c>
      <c r="CV149" s="11">
        <v>1.3559699999999999</v>
      </c>
      <c r="CW149" s="12">
        <v>1.4379200000000001</v>
      </c>
      <c r="CX149" s="13" t="s">
        <v>279</v>
      </c>
      <c r="CY149" s="11" t="s">
        <v>279</v>
      </c>
      <c r="CZ149" s="11">
        <v>0.40164</v>
      </c>
      <c r="DA149" s="11">
        <v>2.37738</v>
      </c>
      <c r="DB149" s="11" t="s">
        <v>281</v>
      </c>
      <c r="DC149" s="11" t="s">
        <v>31</v>
      </c>
      <c r="DD149" s="11">
        <v>1.3029299999999999</v>
      </c>
      <c r="DE149" s="12">
        <v>1.6073900000000001</v>
      </c>
      <c r="DF149" s="11" t="s">
        <v>281</v>
      </c>
      <c r="DG149" s="11" t="s">
        <v>281</v>
      </c>
      <c r="DH149" s="11">
        <v>2.3211400000000002</v>
      </c>
      <c r="DI149" s="11">
        <v>0.60928000000000004</v>
      </c>
      <c r="DJ149" s="11" t="s">
        <v>279</v>
      </c>
      <c r="DK149" s="11" t="s">
        <v>279</v>
      </c>
      <c r="DL149" s="11">
        <v>0.45960000000000001</v>
      </c>
      <c r="DM149" s="11">
        <v>2.2261299999999999</v>
      </c>
      <c r="DN149" s="13" t="s">
        <v>281</v>
      </c>
      <c r="DO149" s="11" t="s">
        <v>31</v>
      </c>
      <c r="DP149" s="11">
        <v>1.7009099999999999</v>
      </c>
      <c r="DQ149" s="11">
        <v>1.3740399999999999</v>
      </c>
      <c r="DR149" s="11" t="s">
        <v>31</v>
      </c>
      <c r="DS149" s="11" t="s">
        <v>31</v>
      </c>
      <c r="DT149" s="11">
        <v>3.4259599999999999</v>
      </c>
      <c r="DU149" s="12">
        <v>0.51366999999999996</v>
      </c>
    </row>
    <row r="150" spans="1:125" ht="16.5" thickBot="1" x14ac:dyDescent="0.3">
      <c r="A150" s="61"/>
      <c r="B150" s="63"/>
      <c r="C150" s="16" t="s">
        <v>123</v>
      </c>
      <c r="D150" s="11" t="s">
        <v>283</v>
      </c>
      <c r="E150" s="11" t="s">
        <v>283</v>
      </c>
      <c r="F150" s="42">
        <v>0</v>
      </c>
      <c r="G150" s="43">
        <v>0</v>
      </c>
      <c r="H150" s="11">
        <v>0.41122999999999998</v>
      </c>
      <c r="I150" s="11">
        <v>0.67671000000000003</v>
      </c>
      <c r="J150" s="45">
        <v>0</v>
      </c>
      <c r="K150" s="45">
        <v>0</v>
      </c>
      <c r="L150" s="11">
        <v>0.37409999999999999</v>
      </c>
      <c r="M150" s="11">
        <v>0.62641999999999998</v>
      </c>
      <c r="N150" s="45">
        <v>0</v>
      </c>
      <c r="O150" s="45">
        <v>0</v>
      </c>
      <c r="P150" s="11">
        <v>0.35338000000000003</v>
      </c>
      <c r="Q150" s="12">
        <v>0.46285999999999999</v>
      </c>
      <c r="R150" s="13" t="s">
        <v>280</v>
      </c>
      <c r="S150" s="11" t="s">
        <v>31</v>
      </c>
      <c r="T150" s="11">
        <v>1.4379</v>
      </c>
      <c r="U150" s="11">
        <v>1.8656600000000001</v>
      </c>
      <c r="V150" s="11" t="s">
        <v>279</v>
      </c>
      <c r="W150" s="11" t="s">
        <v>281</v>
      </c>
      <c r="X150" s="11">
        <v>1.2740199999999999</v>
      </c>
      <c r="Y150" s="11">
        <v>2.0221399999999998</v>
      </c>
      <c r="Z150" s="11" t="s">
        <v>281</v>
      </c>
      <c r="AA150" s="11" t="s">
        <v>280</v>
      </c>
      <c r="AB150" s="11">
        <v>1.54</v>
      </c>
      <c r="AC150" s="12">
        <v>1.5190900000000001</v>
      </c>
      <c r="AD150" s="11" t="s">
        <v>279</v>
      </c>
      <c r="AE150" s="11" t="s">
        <v>281</v>
      </c>
      <c r="AF150" s="11">
        <v>1.77112</v>
      </c>
      <c r="AG150" s="11">
        <v>1.63937</v>
      </c>
      <c r="AH150" s="11" t="s">
        <v>281</v>
      </c>
      <c r="AI150" s="11" t="s">
        <v>281</v>
      </c>
      <c r="AJ150" s="11">
        <v>0.38239000000000001</v>
      </c>
      <c r="AK150" s="12">
        <v>2.4261499999999998</v>
      </c>
      <c r="AL150" s="11" t="s">
        <v>281</v>
      </c>
      <c r="AM150" s="11" t="s">
        <v>31</v>
      </c>
      <c r="AN150" s="11">
        <v>1.5236499999999999</v>
      </c>
      <c r="AO150" s="11">
        <v>1.60531</v>
      </c>
      <c r="AP150" s="11" t="s">
        <v>31</v>
      </c>
      <c r="AQ150" s="11" t="s">
        <v>31</v>
      </c>
      <c r="AR150" s="11">
        <v>3.9359700000000002</v>
      </c>
      <c r="AS150" s="11">
        <v>0.53178000000000003</v>
      </c>
      <c r="AT150" s="13" t="s">
        <v>279</v>
      </c>
      <c r="AU150" s="11" t="s">
        <v>279</v>
      </c>
      <c r="AV150" s="11">
        <v>0.43909999999999999</v>
      </c>
      <c r="AW150" s="11">
        <v>2.1845300000000001</v>
      </c>
      <c r="AX150" s="11" t="s">
        <v>279</v>
      </c>
      <c r="AY150" s="11" t="s">
        <v>281</v>
      </c>
      <c r="AZ150" s="11">
        <v>1.7321800000000001</v>
      </c>
      <c r="BA150" s="12">
        <v>1.29864</v>
      </c>
      <c r="BB150" s="13" t="s">
        <v>279</v>
      </c>
      <c r="BC150" s="11" t="s">
        <v>280</v>
      </c>
      <c r="BD150" s="11">
        <v>2.43005</v>
      </c>
      <c r="BE150" s="11">
        <v>1.5945499999999999</v>
      </c>
      <c r="BF150" s="11" t="s">
        <v>281</v>
      </c>
      <c r="BG150" s="11" t="s">
        <v>31</v>
      </c>
      <c r="BH150" s="11">
        <v>2.6879300000000002</v>
      </c>
      <c r="BI150" s="12">
        <v>1.81307</v>
      </c>
      <c r="BJ150" s="13" t="s">
        <v>31</v>
      </c>
      <c r="BK150" s="11" t="s">
        <v>31</v>
      </c>
      <c r="BL150" s="11">
        <v>3.8464</v>
      </c>
      <c r="BM150" s="11">
        <v>0.47921000000000002</v>
      </c>
      <c r="BN150" s="11" t="s">
        <v>279</v>
      </c>
      <c r="BO150" s="11" t="s">
        <v>280</v>
      </c>
      <c r="BP150" s="11">
        <v>1.9667600000000001</v>
      </c>
      <c r="BQ150" s="12">
        <v>1.11171</v>
      </c>
      <c r="BR150" s="13" t="s">
        <v>31</v>
      </c>
      <c r="BS150" s="11" t="s">
        <v>31</v>
      </c>
      <c r="BT150" s="11">
        <v>4.2069599999999996</v>
      </c>
      <c r="BU150" s="11">
        <v>0.53432000000000002</v>
      </c>
      <c r="BV150" s="11" t="s">
        <v>279</v>
      </c>
      <c r="BW150" s="11" t="s">
        <v>280</v>
      </c>
      <c r="BX150" s="11">
        <v>1.9286000000000001</v>
      </c>
      <c r="BY150" s="12">
        <v>1.59307</v>
      </c>
      <c r="BZ150" s="13" t="s">
        <v>279</v>
      </c>
      <c r="CA150" s="11" t="s">
        <v>279</v>
      </c>
      <c r="CB150" s="11">
        <v>0.42129</v>
      </c>
      <c r="CC150" s="11">
        <v>2.2675800000000002</v>
      </c>
      <c r="CD150" s="11" t="s">
        <v>280</v>
      </c>
      <c r="CE150" s="11" t="s">
        <v>31</v>
      </c>
      <c r="CF150" s="11">
        <v>2.2443900000000001</v>
      </c>
      <c r="CG150" s="12">
        <v>1.4886200000000001</v>
      </c>
      <c r="CH150" s="11" t="s">
        <v>279</v>
      </c>
      <c r="CI150" s="11" t="s">
        <v>281</v>
      </c>
      <c r="CJ150" s="11">
        <v>1.85242</v>
      </c>
      <c r="CK150" s="11">
        <v>1.66866</v>
      </c>
      <c r="CL150" s="11" t="s">
        <v>279</v>
      </c>
      <c r="CM150" s="11" t="s">
        <v>281</v>
      </c>
      <c r="CN150" s="11">
        <v>1.8141400000000001</v>
      </c>
      <c r="CO150" s="11">
        <v>1.5045500000000001</v>
      </c>
      <c r="CP150" s="13" t="s">
        <v>281</v>
      </c>
      <c r="CQ150" s="11" t="s">
        <v>31</v>
      </c>
      <c r="CR150" s="11">
        <v>1.54891</v>
      </c>
      <c r="CS150" s="11">
        <v>1.4235199999999999</v>
      </c>
      <c r="CT150" s="11" t="s">
        <v>279</v>
      </c>
      <c r="CU150" s="11" t="s">
        <v>279</v>
      </c>
      <c r="CV150" s="11">
        <v>0.41261999999999999</v>
      </c>
      <c r="CW150" s="12">
        <v>2.1773699999999998</v>
      </c>
      <c r="CX150" s="13" t="s">
        <v>279</v>
      </c>
      <c r="CY150" s="11" t="s">
        <v>280</v>
      </c>
      <c r="CZ150" s="11">
        <v>2.4733000000000001</v>
      </c>
      <c r="DA150" s="11">
        <v>1.5976999999999999</v>
      </c>
      <c r="DB150" s="11" t="s">
        <v>31</v>
      </c>
      <c r="DC150" s="11" t="s">
        <v>31</v>
      </c>
      <c r="DD150" s="11">
        <v>3.7341099999999998</v>
      </c>
      <c r="DE150" s="12">
        <v>0.51068999999999998</v>
      </c>
      <c r="DF150" s="11" t="s">
        <v>279</v>
      </c>
      <c r="DG150" s="11" t="s">
        <v>281</v>
      </c>
      <c r="DH150" s="11">
        <v>1.8967400000000001</v>
      </c>
      <c r="DI150" s="11">
        <v>1.56643</v>
      </c>
      <c r="DJ150" s="11" t="s">
        <v>279</v>
      </c>
      <c r="DK150" s="11" t="s">
        <v>280</v>
      </c>
      <c r="DL150" s="11">
        <v>2.0823800000000001</v>
      </c>
      <c r="DM150" s="11">
        <v>1.5465199999999999</v>
      </c>
      <c r="DN150" s="13" t="s">
        <v>281</v>
      </c>
      <c r="DO150" s="11" t="s">
        <v>281</v>
      </c>
      <c r="DP150" s="11">
        <v>0.41259000000000001</v>
      </c>
      <c r="DQ150" s="11">
        <v>2.28417</v>
      </c>
      <c r="DR150" s="11" t="s">
        <v>279</v>
      </c>
      <c r="DS150" s="11" t="s">
        <v>31</v>
      </c>
      <c r="DT150" s="11">
        <v>1.8286899999999999</v>
      </c>
      <c r="DU150" s="12">
        <v>1.5330900000000001</v>
      </c>
    </row>
    <row r="151" spans="1:125" ht="16.5" thickBot="1" x14ac:dyDescent="0.3">
      <c r="A151" s="61"/>
      <c r="B151" s="63"/>
      <c r="C151" s="16" t="s">
        <v>131</v>
      </c>
      <c r="D151" s="11" t="s">
        <v>284</v>
      </c>
      <c r="E151" s="11" t="s">
        <v>284</v>
      </c>
      <c r="F151" s="13" t="s">
        <v>279</v>
      </c>
      <c r="G151" s="11" t="s">
        <v>31</v>
      </c>
      <c r="H151" s="11">
        <v>1.4488099999999999</v>
      </c>
      <c r="I151" s="11">
        <v>2.17631</v>
      </c>
      <c r="J151" s="11" t="s">
        <v>279</v>
      </c>
      <c r="K151" s="11" t="s">
        <v>31</v>
      </c>
      <c r="L151" s="11">
        <v>1.8960600000000001</v>
      </c>
      <c r="M151" s="11">
        <v>1.59555</v>
      </c>
      <c r="N151" s="11" t="s">
        <v>279</v>
      </c>
      <c r="O151" s="11" t="s">
        <v>280</v>
      </c>
      <c r="P151" s="11">
        <v>1.3751100000000001</v>
      </c>
      <c r="Q151" s="12">
        <v>1.6312599999999999</v>
      </c>
      <c r="R151" s="42">
        <v>0</v>
      </c>
      <c r="S151" s="43">
        <v>0</v>
      </c>
      <c r="T151" s="11">
        <v>0.39861999999999997</v>
      </c>
      <c r="U151" s="11">
        <v>0.43841999999999998</v>
      </c>
      <c r="V151" s="45">
        <v>0</v>
      </c>
      <c r="W151" s="45">
        <v>0</v>
      </c>
      <c r="X151" s="11">
        <v>0.51036999999999999</v>
      </c>
      <c r="Y151" s="11">
        <v>0.6673</v>
      </c>
      <c r="Z151" s="45">
        <v>0</v>
      </c>
      <c r="AA151" s="45">
        <v>0</v>
      </c>
      <c r="AB151" s="11">
        <v>0.36758999999999997</v>
      </c>
      <c r="AC151" s="12">
        <v>1.11531</v>
      </c>
      <c r="AD151" s="11" t="s">
        <v>279</v>
      </c>
      <c r="AE151" s="11" t="s">
        <v>281</v>
      </c>
      <c r="AF151" s="11">
        <v>1.2766500000000001</v>
      </c>
      <c r="AG151" s="11">
        <v>1.5057799999999999</v>
      </c>
      <c r="AH151" s="11" t="s">
        <v>281</v>
      </c>
      <c r="AI151" s="11" t="s">
        <v>280</v>
      </c>
      <c r="AJ151" s="11">
        <v>1.2261</v>
      </c>
      <c r="AK151" s="12">
        <v>1.7853699999999999</v>
      </c>
      <c r="AL151" s="11" t="s">
        <v>31</v>
      </c>
      <c r="AM151" s="11" t="s">
        <v>31</v>
      </c>
      <c r="AN151" s="11">
        <v>3.0946099999999999</v>
      </c>
      <c r="AO151" s="11">
        <v>0.47595999999999999</v>
      </c>
      <c r="AP151" s="11" t="s">
        <v>31</v>
      </c>
      <c r="AQ151" s="11" t="s">
        <v>31</v>
      </c>
      <c r="AR151" s="11">
        <v>3.6547499999999999</v>
      </c>
      <c r="AS151" s="11">
        <v>0.48142000000000001</v>
      </c>
      <c r="AT151" s="13" t="s">
        <v>280</v>
      </c>
      <c r="AU151" s="11" t="s">
        <v>280</v>
      </c>
      <c r="AV151" s="11">
        <v>3.2964799999999999</v>
      </c>
      <c r="AW151" s="11">
        <v>0.52270000000000005</v>
      </c>
      <c r="AX151" s="11" t="s">
        <v>279</v>
      </c>
      <c r="AY151" s="11" t="s">
        <v>279</v>
      </c>
      <c r="AZ151" s="11">
        <v>0.52612999999999999</v>
      </c>
      <c r="BA151" s="12">
        <v>1.8378000000000001</v>
      </c>
      <c r="BB151" s="13" t="s">
        <v>279</v>
      </c>
      <c r="BC151" s="11" t="s">
        <v>280</v>
      </c>
      <c r="BD151" s="11">
        <v>2.1909900000000002</v>
      </c>
      <c r="BE151" s="11">
        <v>1.4801800000000001</v>
      </c>
      <c r="BF151" s="11" t="s">
        <v>281</v>
      </c>
      <c r="BG151" s="11" t="s">
        <v>31</v>
      </c>
      <c r="BH151" s="11">
        <v>2.31751</v>
      </c>
      <c r="BI151" s="12">
        <v>1.67777</v>
      </c>
      <c r="BJ151" s="13" t="s">
        <v>281</v>
      </c>
      <c r="BK151" s="11" t="s">
        <v>31</v>
      </c>
      <c r="BL151" s="11">
        <v>1.39239</v>
      </c>
      <c r="BM151" s="11">
        <v>1.4320999999999999</v>
      </c>
      <c r="BN151" s="41" t="s">
        <v>49</v>
      </c>
      <c r="BO151" s="41" t="s">
        <v>49</v>
      </c>
      <c r="BP151" s="11">
        <v>1.25905</v>
      </c>
      <c r="BQ151" s="12">
        <v>0.40349000000000002</v>
      </c>
      <c r="BR151" s="13" t="s">
        <v>280</v>
      </c>
      <c r="BS151" s="11" t="s">
        <v>31</v>
      </c>
      <c r="BT151" s="11">
        <v>1.80796</v>
      </c>
      <c r="BU151" s="11">
        <v>1.7132099999999999</v>
      </c>
      <c r="BV151" s="11" t="s">
        <v>279</v>
      </c>
      <c r="BW151" s="11" t="s">
        <v>280</v>
      </c>
      <c r="BX151" s="11">
        <v>1.7289099999999999</v>
      </c>
      <c r="BY151" s="12">
        <v>1.5228699999999999</v>
      </c>
      <c r="BZ151" s="13" t="s">
        <v>279</v>
      </c>
      <c r="CA151" s="11" t="s">
        <v>31</v>
      </c>
      <c r="CB151" s="11">
        <v>1.8124899999999999</v>
      </c>
      <c r="CC151" s="11">
        <v>1.44736</v>
      </c>
      <c r="CD151" s="11" t="s">
        <v>280</v>
      </c>
      <c r="CE151" s="11" t="s">
        <v>280</v>
      </c>
      <c r="CF151" s="11">
        <v>0.45723000000000003</v>
      </c>
      <c r="CG151" s="12">
        <v>2.3397700000000001</v>
      </c>
      <c r="CH151" s="11" t="s">
        <v>279</v>
      </c>
      <c r="CI151" s="11" t="s">
        <v>281</v>
      </c>
      <c r="CJ151" s="11">
        <v>1.2678700000000001</v>
      </c>
      <c r="CK151" s="11">
        <v>1.5646800000000001</v>
      </c>
      <c r="CL151" s="11" t="s">
        <v>279</v>
      </c>
      <c r="CM151" s="11" t="s">
        <v>281</v>
      </c>
      <c r="CN151" s="11">
        <v>1.6413599999999999</v>
      </c>
      <c r="CO151" s="11">
        <v>1.401</v>
      </c>
      <c r="CP151" s="13" t="s">
        <v>281</v>
      </c>
      <c r="CQ151" s="11" t="s">
        <v>31</v>
      </c>
      <c r="CR151" s="11">
        <v>1.3629</v>
      </c>
      <c r="CS151" s="11">
        <v>1.39266</v>
      </c>
      <c r="CT151" s="11" t="s">
        <v>279</v>
      </c>
      <c r="CU151" s="11" t="s">
        <v>31</v>
      </c>
      <c r="CV151" s="11">
        <v>1.5033799999999999</v>
      </c>
      <c r="CW151" s="12">
        <v>1.41368</v>
      </c>
      <c r="CX151" s="13" t="s">
        <v>279</v>
      </c>
      <c r="CY151" s="11" t="s">
        <v>280</v>
      </c>
      <c r="CZ151" s="11">
        <v>2.02149</v>
      </c>
      <c r="DA151" s="11">
        <v>1.3671199999999999</v>
      </c>
      <c r="DB151" s="11" t="s">
        <v>281</v>
      </c>
      <c r="DC151" s="11" t="s">
        <v>31</v>
      </c>
      <c r="DD151" s="11">
        <v>1.3617600000000001</v>
      </c>
      <c r="DE151" s="12">
        <v>1.6065</v>
      </c>
      <c r="DF151" s="11" t="s">
        <v>279</v>
      </c>
      <c r="DG151" s="11" t="s">
        <v>281</v>
      </c>
      <c r="DH151" s="11">
        <v>1.6580600000000001</v>
      </c>
      <c r="DI151" s="11">
        <v>1.4710700000000001</v>
      </c>
      <c r="DJ151" s="11" t="s">
        <v>279</v>
      </c>
      <c r="DK151" s="11" t="s">
        <v>280</v>
      </c>
      <c r="DL151" s="11">
        <v>1.8726700000000001</v>
      </c>
      <c r="DM151" s="11">
        <v>1.4601200000000001</v>
      </c>
      <c r="DN151" s="13" t="s">
        <v>281</v>
      </c>
      <c r="DO151" s="11" t="s">
        <v>31</v>
      </c>
      <c r="DP151" s="11">
        <v>1.8340700000000001</v>
      </c>
      <c r="DQ151" s="11">
        <v>1.5577099999999999</v>
      </c>
      <c r="DR151" s="11" t="s">
        <v>279</v>
      </c>
      <c r="DS151" s="11" t="s">
        <v>31</v>
      </c>
      <c r="DT151" s="11">
        <v>1.65252</v>
      </c>
      <c r="DU151" s="12">
        <v>1.40279</v>
      </c>
    </row>
    <row r="152" spans="1:125" ht="16.5" thickBot="1" x14ac:dyDescent="0.3">
      <c r="A152" s="61"/>
      <c r="B152" s="63"/>
      <c r="C152" s="16" t="s">
        <v>139</v>
      </c>
      <c r="D152" s="11" t="s">
        <v>283</v>
      </c>
      <c r="E152" s="11" t="s">
        <v>283</v>
      </c>
      <c r="F152" s="42">
        <v>0</v>
      </c>
      <c r="G152" s="43">
        <v>0</v>
      </c>
      <c r="H152" s="26">
        <v>0.61094999999999999</v>
      </c>
      <c r="I152" s="26">
        <v>1.0828100000000001</v>
      </c>
      <c r="J152" s="45">
        <v>0</v>
      </c>
      <c r="K152" s="45">
        <v>0</v>
      </c>
      <c r="L152" s="11">
        <v>0.60253000000000001</v>
      </c>
      <c r="M152" s="11">
        <v>0.73382999999999998</v>
      </c>
      <c r="N152" s="45">
        <v>0</v>
      </c>
      <c r="O152" s="45">
        <v>0</v>
      </c>
      <c r="P152" s="11">
        <v>0.96182999999999996</v>
      </c>
      <c r="Q152" s="12">
        <v>0.37602999999999998</v>
      </c>
      <c r="R152" s="13" t="s">
        <v>280</v>
      </c>
      <c r="S152" s="11" t="s">
        <v>31</v>
      </c>
      <c r="T152" s="11">
        <v>1.34653</v>
      </c>
      <c r="U152" s="11">
        <v>1.97</v>
      </c>
      <c r="V152" s="11" t="s">
        <v>279</v>
      </c>
      <c r="W152" s="11" t="s">
        <v>281</v>
      </c>
      <c r="X152" s="11">
        <v>1.2257499999999999</v>
      </c>
      <c r="Y152" s="11">
        <v>1.9622599999999999</v>
      </c>
      <c r="Z152" s="11" t="s">
        <v>281</v>
      </c>
      <c r="AA152" s="11" t="s">
        <v>280</v>
      </c>
      <c r="AB152" s="11">
        <v>1.4847699999999999</v>
      </c>
      <c r="AC152" s="12">
        <v>1.5113799999999999</v>
      </c>
      <c r="AD152" s="11" t="s">
        <v>279</v>
      </c>
      <c r="AE152" s="11" t="s">
        <v>281</v>
      </c>
      <c r="AF152" s="11">
        <v>1.2561199999999999</v>
      </c>
      <c r="AG152" s="11">
        <v>1.54531</v>
      </c>
      <c r="AH152" s="11" t="s">
        <v>281</v>
      </c>
      <c r="AI152" s="11" t="s">
        <v>281</v>
      </c>
      <c r="AJ152" s="11">
        <v>0.40601999999999999</v>
      </c>
      <c r="AK152" s="12">
        <v>2.26085</v>
      </c>
      <c r="AL152" s="11" t="s">
        <v>281</v>
      </c>
      <c r="AM152" s="11" t="s">
        <v>31</v>
      </c>
      <c r="AN152" s="11">
        <v>1.08545</v>
      </c>
      <c r="AO152" s="11">
        <v>1.55932</v>
      </c>
      <c r="AP152" s="11" t="s">
        <v>281</v>
      </c>
      <c r="AQ152" s="11" t="s">
        <v>31</v>
      </c>
      <c r="AR152" s="11">
        <v>1.5540099999999999</v>
      </c>
      <c r="AS152" s="11">
        <v>1.8603799999999999</v>
      </c>
      <c r="AT152" s="13" t="s">
        <v>279</v>
      </c>
      <c r="AU152" s="11" t="s">
        <v>279</v>
      </c>
      <c r="AV152" s="11">
        <v>0.49608000000000002</v>
      </c>
      <c r="AW152" s="11">
        <v>2.15306</v>
      </c>
      <c r="AX152" s="11" t="s">
        <v>279</v>
      </c>
      <c r="AY152" s="11" t="s">
        <v>281</v>
      </c>
      <c r="AZ152" s="11">
        <v>1.5940300000000001</v>
      </c>
      <c r="BA152" s="12">
        <v>1.1631</v>
      </c>
      <c r="BB152" s="13" t="s">
        <v>279</v>
      </c>
      <c r="BC152" s="11" t="s">
        <v>280</v>
      </c>
      <c r="BD152" s="11">
        <v>2.1142400000000001</v>
      </c>
      <c r="BE152" s="11">
        <v>1.48509</v>
      </c>
      <c r="BF152" s="11" t="s">
        <v>281</v>
      </c>
      <c r="BG152" s="11" t="s">
        <v>31</v>
      </c>
      <c r="BH152" s="11">
        <v>2.3774099999999998</v>
      </c>
      <c r="BI152" s="12">
        <v>1.67147</v>
      </c>
      <c r="BJ152" s="13" t="s">
        <v>281</v>
      </c>
      <c r="BK152" s="11" t="s">
        <v>281</v>
      </c>
      <c r="BL152" s="11">
        <v>0.41411999999999999</v>
      </c>
      <c r="BM152" s="11">
        <v>2.2442899999999999</v>
      </c>
      <c r="BN152" s="11" t="s">
        <v>279</v>
      </c>
      <c r="BO152" s="11" t="s">
        <v>280</v>
      </c>
      <c r="BP152" s="11">
        <v>1.10134</v>
      </c>
      <c r="BQ152" s="12">
        <v>0.75605</v>
      </c>
      <c r="BR152" s="13" t="s">
        <v>280</v>
      </c>
      <c r="BS152" s="11" t="s">
        <v>31</v>
      </c>
      <c r="BT152" s="11">
        <v>1.6822699999999999</v>
      </c>
      <c r="BU152" s="11">
        <v>1.66866</v>
      </c>
      <c r="BV152" s="11" t="s">
        <v>279</v>
      </c>
      <c r="BW152" s="11" t="s">
        <v>280</v>
      </c>
      <c r="BX152" s="11">
        <v>1.7481599999999999</v>
      </c>
      <c r="BY152" s="12">
        <v>1.46574</v>
      </c>
      <c r="BZ152" s="13" t="s">
        <v>279</v>
      </c>
      <c r="CA152" s="11" t="s">
        <v>279</v>
      </c>
      <c r="CB152" s="11">
        <v>0.46742</v>
      </c>
      <c r="CC152" s="11">
        <v>2.31487</v>
      </c>
      <c r="CD152" s="11" t="s">
        <v>280</v>
      </c>
      <c r="CE152" s="11" t="s">
        <v>280</v>
      </c>
      <c r="CF152" s="11">
        <v>0.41719000000000001</v>
      </c>
      <c r="CG152" s="12">
        <v>2.30471</v>
      </c>
      <c r="CH152" s="11" t="s">
        <v>281</v>
      </c>
      <c r="CI152" s="11" t="s">
        <v>281</v>
      </c>
      <c r="CJ152" s="11">
        <v>2.48427</v>
      </c>
      <c r="CK152" s="11">
        <v>0.52563000000000004</v>
      </c>
      <c r="CL152" s="11" t="s">
        <v>279</v>
      </c>
      <c r="CM152" s="11" t="s">
        <v>281</v>
      </c>
      <c r="CN152" s="11">
        <v>1.6576200000000001</v>
      </c>
      <c r="CO152" s="11">
        <v>1.37883</v>
      </c>
      <c r="CP152" s="13" t="s">
        <v>281</v>
      </c>
      <c r="CQ152" s="11" t="s">
        <v>281</v>
      </c>
      <c r="CR152" s="11">
        <v>0.42537000000000003</v>
      </c>
      <c r="CS152" s="11">
        <v>2.1730700000000001</v>
      </c>
      <c r="CT152" s="11" t="s">
        <v>279</v>
      </c>
      <c r="CU152" s="11" t="s">
        <v>31</v>
      </c>
      <c r="CV152" s="11">
        <v>1.4838199999999999</v>
      </c>
      <c r="CW152" s="12">
        <v>1.41523</v>
      </c>
      <c r="CX152" s="13" t="s">
        <v>279</v>
      </c>
      <c r="CY152" s="11" t="s">
        <v>280</v>
      </c>
      <c r="CZ152" s="11">
        <v>2.0218699999999998</v>
      </c>
      <c r="DA152" s="11">
        <v>1.3583499999999999</v>
      </c>
      <c r="DB152" s="11" t="s">
        <v>281</v>
      </c>
      <c r="DC152" s="11" t="s">
        <v>31</v>
      </c>
      <c r="DD152" s="11">
        <v>1.32308</v>
      </c>
      <c r="DE152" s="12">
        <v>1.6101000000000001</v>
      </c>
      <c r="DF152" s="11" t="s">
        <v>279</v>
      </c>
      <c r="DG152" s="11" t="s">
        <v>279</v>
      </c>
      <c r="DH152" s="11">
        <v>0.58313999999999999</v>
      </c>
      <c r="DI152" s="11">
        <v>2.0111599999999998</v>
      </c>
      <c r="DJ152" s="11" t="s">
        <v>280</v>
      </c>
      <c r="DK152" s="11" t="s">
        <v>280</v>
      </c>
      <c r="DL152" s="11">
        <v>3.84727</v>
      </c>
      <c r="DM152" s="11">
        <v>0.53273999999999999</v>
      </c>
      <c r="DN152" s="13" t="s">
        <v>281</v>
      </c>
      <c r="DO152" s="11" t="s">
        <v>281</v>
      </c>
      <c r="DP152" s="11">
        <v>0.40475</v>
      </c>
      <c r="DQ152" s="11">
        <v>2.24586</v>
      </c>
      <c r="DR152" s="11" t="s">
        <v>279</v>
      </c>
      <c r="DS152" s="11" t="s">
        <v>31</v>
      </c>
      <c r="DT152" s="11">
        <v>1.66709</v>
      </c>
      <c r="DU152" s="12">
        <v>1.47173</v>
      </c>
    </row>
    <row r="153" spans="1:125" ht="16.5" thickBot="1" x14ac:dyDescent="0.3">
      <c r="A153" s="61"/>
      <c r="B153" s="63"/>
      <c r="C153" s="16" t="s">
        <v>147</v>
      </c>
      <c r="D153" s="11" t="s">
        <v>284</v>
      </c>
      <c r="E153" s="11" t="s">
        <v>284</v>
      </c>
      <c r="F153" s="13" t="s">
        <v>279</v>
      </c>
      <c r="G153" s="11" t="s">
        <v>31</v>
      </c>
      <c r="H153" s="11">
        <v>1.5813600000000001</v>
      </c>
      <c r="I153" s="11">
        <v>2.1306500000000002</v>
      </c>
      <c r="J153" s="11" t="s">
        <v>279</v>
      </c>
      <c r="K153" s="11" t="s">
        <v>31</v>
      </c>
      <c r="L153" s="11">
        <v>2.1635300000000002</v>
      </c>
      <c r="M153" s="11">
        <v>1.5040500000000001</v>
      </c>
      <c r="N153" s="11" t="s">
        <v>279</v>
      </c>
      <c r="O153" s="11" t="s">
        <v>280</v>
      </c>
      <c r="P153" s="11">
        <v>1.26091</v>
      </c>
      <c r="Q153" s="12">
        <v>1.72776</v>
      </c>
      <c r="R153" s="42">
        <v>0</v>
      </c>
      <c r="S153" s="43">
        <v>0</v>
      </c>
      <c r="T153" s="11">
        <v>0.42079</v>
      </c>
      <c r="U153" s="11">
        <v>0.49786999999999998</v>
      </c>
      <c r="V153" s="45">
        <v>0</v>
      </c>
      <c r="W153" s="45">
        <v>0</v>
      </c>
      <c r="X153" s="11">
        <v>0.44444</v>
      </c>
      <c r="Y153" s="11">
        <v>0.76280999999999999</v>
      </c>
      <c r="Z153" s="45">
        <v>0</v>
      </c>
      <c r="AA153" s="45">
        <v>0</v>
      </c>
      <c r="AB153" s="11">
        <v>0.58796999999999999</v>
      </c>
      <c r="AC153" s="12">
        <v>0.45960000000000001</v>
      </c>
      <c r="AD153" s="11" t="s">
        <v>279</v>
      </c>
      <c r="AE153" s="11" t="s">
        <v>281</v>
      </c>
      <c r="AF153" s="11">
        <v>1.7817000000000001</v>
      </c>
      <c r="AG153" s="11">
        <v>1.6339699999999999</v>
      </c>
      <c r="AH153" s="11" t="s">
        <v>280</v>
      </c>
      <c r="AI153" s="11" t="s">
        <v>280</v>
      </c>
      <c r="AJ153" s="11">
        <v>3.57213</v>
      </c>
      <c r="AK153" s="12">
        <v>0.58440000000000003</v>
      </c>
      <c r="AL153" s="11" t="s">
        <v>281</v>
      </c>
      <c r="AM153" s="11" t="s">
        <v>31</v>
      </c>
      <c r="AN153" s="11">
        <v>1.4058299999999999</v>
      </c>
      <c r="AO153" s="11">
        <v>1.56603</v>
      </c>
      <c r="AP153" s="11" t="s">
        <v>281</v>
      </c>
      <c r="AQ153" s="11" t="s">
        <v>31</v>
      </c>
      <c r="AR153" s="11">
        <v>1.7284299999999999</v>
      </c>
      <c r="AS153" s="11">
        <v>1.8286500000000001</v>
      </c>
      <c r="AT153" s="13" t="s">
        <v>279</v>
      </c>
      <c r="AU153" s="11" t="s">
        <v>279</v>
      </c>
      <c r="AV153" s="11">
        <v>0.46721000000000001</v>
      </c>
      <c r="AW153" s="11">
        <v>2.3647100000000001</v>
      </c>
      <c r="AX153" s="11" t="s">
        <v>281</v>
      </c>
      <c r="AY153" s="11" t="s">
        <v>281</v>
      </c>
      <c r="AZ153" s="11">
        <v>3.0983700000000001</v>
      </c>
      <c r="BA153" s="12">
        <v>0.47822999999999999</v>
      </c>
      <c r="BB153" s="13" t="s">
        <v>279</v>
      </c>
      <c r="BC153" s="11" t="s">
        <v>280</v>
      </c>
      <c r="BD153" s="11">
        <v>2.4972500000000002</v>
      </c>
      <c r="BE153" s="11">
        <v>1.65598</v>
      </c>
      <c r="BF153" s="11" t="s">
        <v>281</v>
      </c>
      <c r="BG153" s="11" t="s">
        <v>281</v>
      </c>
      <c r="BH153" s="11">
        <v>1.2536700000000001</v>
      </c>
      <c r="BI153" s="12">
        <v>2.3554599999999999</v>
      </c>
      <c r="BJ153" s="13" t="s">
        <v>281</v>
      </c>
      <c r="BK153" s="11" t="s">
        <v>31</v>
      </c>
      <c r="BL153" s="11">
        <v>1.6095699999999999</v>
      </c>
      <c r="BM153" s="11">
        <v>1.45068</v>
      </c>
      <c r="BN153" s="11" t="s">
        <v>279</v>
      </c>
      <c r="BO153" s="11" t="s">
        <v>279</v>
      </c>
      <c r="BP153" s="11">
        <v>0.44686999999999999</v>
      </c>
      <c r="BQ153" s="12">
        <v>2.0756100000000002</v>
      </c>
      <c r="BR153" s="13" t="s">
        <v>31</v>
      </c>
      <c r="BS153" s="11" t="s">
        <v>31</v>
      </c>
      <c r="BT153" s="11">
        <v>3.9579300000000002</v>
      </c>
      <c r="BU153" s="11">
        <v>0.53386999999999996</v>
      </c>
      <c r="BV153" s="11" t="s">
        <v>280</v>
      </c>
      <c r="BW153" s="11" t="s">
        <v>280</v>
      </c>
      <c r="BX153" s="11">
        <v>4.0090899999999996</v>
      </c>
      <c r="BY153" s="12">
        <v>0.51505999999999996</v>
      </c>
      <c r="BZ153" s="13" t="s">
        <v>279</v>
      </c>
      <c r="CA153" s="11" t="s">
        <v>279</v>
      </c>
      <c r="CB153" s="11">
        <v>0.40210000000000001</v>
      </c>
      <c r="CC153" s="11">
        <v>2.2667000000000002</v>
      </c>
      <c r="CD153" s="11" t="s">
        <v>280</v>
      </c>
      <c r="CE153" s="11" t="s">
        <v>280</v>
      </c>
      <c r="CF153" s="11">
        <v>0.4012</v>
      </c>
      <c r="CG153" s="12">
        <v>2.28064</v>
      </c>
      <c r="CH153" s="11" t="s">
        <v>279</v>
      </c>
      <c r="CI153" s="11" t="s">
        <v>281</v>
      </c>
      <c r="CJ153" s="11">
        <v>1.7773699999999999</v>
      </c>
      <c r="CK153" s="11">
        <v>1.7437800000000001</v>
      </c>
      <c r="CL153" s="11" t="s">
        <v>281</v>
      </c>
      <c r="CM153" s="11" t="s">
        <v>281</v>
      </c>
      <c r="CN153" s="11">
        <v>4.1877000000000004</v>
      </c>
      <c r="CO153" s="11">
        <v>0.53236000000000006</v>
      </c>
      <c r="CP153" s="13" t="s">
        <v>281</v>
      </c>
      <c r="CQ153" s="11" t="s">
        <v>281</v>
      </c>
      <c r="CR153" s="11">
        <v>0.39657999999999999</v>
      </c>
      <c r="CS153" s="11">
        <v>2.3643000000000001</v>
      </c>
      <c r="CT153" s="11" t="s">
        <v>279</v>
      </c>
      <c r="CU153" s="11" t="s">
        <v>31</v>
      </c>
      <c r="CV153" s="11">
        <v>1.7219599999999999</v>
      </c>
      <c r="CW153" s="12">
        <v>1.50634</v>
      </c>
      <c r="CX153" s="13" t="s">
        <v>280</v>
      </c>
      <c r="CY153" s="11" t="s">
        <v>280</v>
      </c>
      <c r="CZ153" s="11">
        <v>4.3299799999999999</v>
      </c>
      <c r="DA153" s="11">
        <v>0.5625</v>
      </c>
      <c r="DB153" s="11" t="s">
        <v>281</v>
      </c>
      <c r="DC153" s="11" t="s">
        <v>281</v>
      </c>
      <c r="DD153" s="11">
        <v>0.37459999999999999</v>
      </c>
      <c r="DE153" s="12">
        <v>2.2705799999999998</v>
      </c>
      <c r="DF153" s="11" t="s">
        <v>279</v>
      </c>
      <c r="DG153" s="11" t="s">
        <v>281</v>
      </c>
      <c r="DH153" s="11">
        <v>1.98912</v>
      </c>
      <c r="DI153" s="11">
        <v>1.5583400000000001</v>
      </c>
      <c r="DJ153" s="11" t="s">
        <v>280</v>
      </c>
      <c r="DK153" s="11" t="s">
        <v>280</v>
      </c>
      <c r="DL153" s="11">
        <v>4.0120100000000001</v>
      </c>
      <c r="DM153" s="11">
        <v>0.52010999999999996</v>
      </c>
      <c r="DN153" s="13" t="s">
        <v>281</v>
      </c>
      <c r="DO153" s="11" t="s">
        <v>31</v>
      </c>
      <c r="DP153" s="11">
        <v>1.9464399999999999</v>
      </c>
      <c r="DQ153" s="11">
        <v>1.67306</v>
      </c>
      <c r="DR153" s="11" t="s">
        <v>279</v>
      </c>
      <c r="DS153" s="11" t="s">
        <v>31</v>
      </c>
      <c r="DT153" s="11">
        <v>1.7818400000000001</v>
      </c>
      <c r="DU153" s="12">
        <v>1.51031</v>
      </c>
    </row>
    <row r="154" spans="1:125" ht="16.5" thickBot="1" x14ac:dyDescent="0.3">
      <c r="A154" s="61"/>
      <c r="B154" s="63"/>
      <c r="C154" s="16" t="s">
        <v>155</v>
      </c>
      <c r="D154" s="11" t="s">
        <v>283</v>
      </c>
      <c r="E154" s="11" t="s">
        <v>283</v>
      </c>
      <c r="F154" s="42">
        <v>0</v>
      </c>
      <c r="G154" s="43">
        <v>0</v>
      </c>
      <c r="H154" s="11">
        <v>0.42043000000000003</v>
      </c>
      <c r="I154" s="11">
        <v>0.69930999999999999</v>
      </c>
      <c r="J154" s="45">
        <v>0</v>
      </c>
      <c r="K154" s="45">
        <v>0</v>
      </c>
      <c r="L154" s="11">
        <v>0.34527000000000002</v>
      </c>
      <c r="M154" s="11">
        <v>0.40740999999999999</v>
      </c>
      <c r="N154" s="45">
        <v>0</v>
      </c>
      <c r="O154" s="45">
        <v>0</v>
      </c>
      <c r="P154" s="11">
        <v>0.36320999999999998</v>
      </c>
      <c r="Q154" s="12">
        <v>0.45518999999999998</v>
      </c>
      <c r="R154" s="13" t="s">
        <v>280</v>
      </c>
      <c r="S154" s="11" t="s">
        <v>31</v>
      </c>
      <c r="T154" s="11">
        <v>1.2729600000000001</v>
      </c>
      <c r="U154" s="11">
        <v>2.12344</v>
      </c>
      <c r="V154" s="11" t="s">
        <v>279</v>
      </c>
      <c r="W154" s="11" t="s">
        <v>281</v>
      </c>
      <c r="X154" s="11">
        <v>1.2444</v>
      </c>
      <c r="Y154" s="11">
        <v>2.13809</v>
      </c>
      <c r="Z154" s="11" t="s">
        <v>281</v>
      </c>
      <c r="AA154" s="11" t="s">
        <v>280</v>
      </c>
      <c r="AB154" s="11">
        <v>1.49708</v>
      </c>
      <c r="AC154" s="12">
        <v>1.5481100000000001</v>
      </c>
      <c r="AD154" s="11" t="s">
        <v>279</v>
      </c>
      <c r="AE154" s="11" t="s">
        <v>281</v>
      </c>
      <c r="AF154" s="11">
        <v>1.35602</v>
      </c>
      <c r="AG154" s="11">
        <v>1.70716</v>
      </c>
      <c r="AH154" s="11" t="s">
        <v>281</v>
      </c>
      <c r="AI154" s="11" t="s">
        <v>280</v>
      </c>
      <c r="AJ154" s="11">
        <v>1.2169700000000001</v>
      </c>
      <c r="AK154" s="12">
        <v>2.0481799999999999</v>
      </c>
      <c r="AL154" s="11" t="s">
        <v>281</v>
      </c>
      <c r="AM154" s="11" t="s">
        <v>31</v>
      </c>
      <c r="AN154" s="11">
        <v>1.1503000000000001</v>
      </c>
      <c r="AO154" s="11">
        <v>1.6431800000000001</v>
      </c>
      <c r="AP154" s="11" t="s">
        <v>281</v>
      </c>
      <c r="AQ154" s="11" t="s">
        <v>31</v>
      </c>
      <c r="AR154" s="11">
        <v>1.44181</v>
      </c>
      <c r="AS154" s="11">
        <v>1.8734599999999999</v>
      </c>
      <c r="AT154" s="13" t="s">
        <v>279</v>
      </c>
      <c r="AU154" s="11" t="s">
        <v>280</v>
      </c>
      <c r="AV154" s="11">
        <v>1.7972699999999999</v>
      </c>
      <c r="AW154" s="11">
        <v>1.3046599999999999</v>
      </c>
      <c r="AX154" s="11" t="s">
        <v>279</v>
      </c>
      <c r="AY154" s="11" t="s">
        <v>281</v>
      </c>
      <c r="AZ154" s="11">
        <v>1.4625900000000001</v>
      </c>
      <c r="BA154" s="12">
        <v>1.05745</v>
      </c>
      <c r="BB154" s="13" t="s">
        <v>279</v>
      </c>
      <c r="BC154" s="11" t="s">
        <v>280</v>
      </c>
      <c r="BD154" s="11">
        <v>2.1888899999999998</v>
      </c>
      <c r="BE154" s="11">
        <v>1.53878</v>
      </c>
      <c r="BF154" s="11" t="s">
        <v>281</v>
      </c>
      <c r="BG154" s="11" t="s">
        <v>31</v>
      </c>
      <c r="BH154" s="11">
        <v>2.5532599999999999</v>
      </c>
      <c r="BI154" s="12">
        <v>1.7007099999999999</v>
      </c>
      <c r="BJ154" s="13" t="s">
        <v>281</v>
      </c>
      <c r="BK154" s="11" t="s">
        <v>31</v>
      </c>
      <c r="BL154" s="11">
        <v>1.34632</v>
      </c>
      <c r="BM154" s="11">
        <v>1.5812299999999999</v>
      </c>
      <c r="BN154" s="41" t="s">
        <v>49</v>
      </c>
      <c r="BO154" s="41" t="s">
        <v>49</v>
      </c>
      <c r="BP154" s="11">
        <v>1.3105500000000001</v>
      </c>
      <c r="BQ154" s="12">
        <v>0.41592000000000001</v>
      </c>
      <c r="BR154" s="13" t="s">
        <v>280</v>
      </c>
      <c r="BS154" s="11" t="s">
        <v>31</v>
      </c>
      <c r="BT154" s="11">
        <v>1.7212099999999999</v>
      </c>
      <c r="BU154" s="11">
        <v>1.7630300000000001</v>
      </c>
      <c r="BV154" s="11" t="s">
        <v>280</v>
      </c>
      <c r="BW154" s="11" t="s">
        <v>280</v>
      </c>
      <c r="BX154" s="11">
        <v>3.6888999999999998</v>
      </c>
      <c r="BY154" s="12">
        <v>0.57321999999999995</v>
      </c>
      <c r="BZ154" s="13" t="s">
        <v>279</v>
      </c>
      <c r="CA154" s="11" t="s">
        <v>31</v>
      </c>
      <c r="CB154" s="11">
        <v>1.86836</v>
      </c>
      <c r="CC154" s="11">
        <v>1.3675600000000001</v>
      </c>
      <c r="CD154" s="11" t="s">
        <v>280</v>
      </c>
      <c r="CE154" s="11" t="s">
        <v>31</v>
      </c>
      <c r="CF154" s="11">
        <v>2.0480200000000002</v>
      </c>
      <c r="CG154" s="12">
        <v>1.40419</v>
      </c>
      <c r="CH154" s="11" t="s">
        <v>281</v>
      </c>
      <c r="CI154" s="11" t="s">
        <v>281</v>
      </c>
      <c r="CJ154" s="11">
        <v>2.8606099999999999</v>
      </c>
      <c r="CK154" s="11">
        <v>0.51332999999999995</v>
      </c>
      <c r="CL154" s="11" t="s">
        <v>279</v>
      </c>
      <c r="CM154" s="11" t="s">
        <v>281</v>
      </c>
      <c r="CN154" s="11">
        <v>1.8111900000000001</v>
      </c>
      <c r="CO154" s="11">
        <v>1.58104</v>
      </c>
      <c r="CP154" s="13" t="s">
        <v>281</v>
      </c>
      <c r="CQ154" s="11" t="s">
        <v>281</v>
      </c>
      <c r="CR154" s="11">
        <v>0.39263999999999999</v>
      </c>
      <c r="CS154" s="11">
        <v>2.31297</v>
      </c>
      <c r="CT154" s="11" t="s">
        <v>279</v>
      </c>
      <c r="CU154" s="11" t="s">
        <v>31</v>
      </c>
      <c r="CV154" s="11">
        <v>1.4963500000000001</v>
      </c>
      <c r="CW154" s="12">
        <v>1.44299</v>
      </c>
      <c r="CX154" s="13" t="s">
        <v>279</v>
      </c>
      <c r="CY154" s="11" t="s">
        <v>280</v>
      </c>
      <c r="CZ154" s="11">
        <v>2.2608999999999999</v>
      </c>
      <c r="DA154" s="11">
        <v>1.5415700000000001</v>
      </c>
      <c r="DB154" s="11" t="s">
        <v>281</v>
      </c>
      <c r="DC154" s="11" t="s">
        <v>31</v>
      </c>
      <c r="DD154" s="11">
        <v>1.43024</v>
      </c>
      <c r="DE154" s="12">
        <v>1.67456</v>
      </c>
      <c r="DF154" s="11" t="s">
        <v>279</v>
      </c>
      <c r="DG154" s="11" t="s">
        <v>279</v>
      </c>
      <c r="DH154" s="11">
        <v>0.54991000000000001</v>
      </c>
      <c r="DI154" s="11">
        <v>2.14147</v>
      </c>
      <c r="DJ154" s="11" t="s">
        <v>280</v>
      </c>
      <c r="DK154" s="11" t="s">
        <v>280</v>
      </c>
      <c r="DL154" s="11">
        <v>3.7357300000000002</v>
      </c>
      <c r="DM154" s="11">
        <v>0.51266999999999996</v>
      </c>
      <c r="DN154" s="13" t="s">
        <v>281</v>
      </c>
      <c r="DO154" s="11" t="s">
        <v>281</v>
      </c>
      <c r="DP154" s="11">
        <v>0.45773999999999998</v>
      </c>
      <c r="DQ154" s="11">
        <v>2.3397000000000001</v>
      </c>
      <c r="DR154" s="11" t="s">
        <v>279</v>
      </c>
      <c r="DS154" s="11" t="s">
        <v>31</v>
      </c>
      <c r="DT154" s="11">
        <v>1.6877200000000001</v>
      </c>
      <c r="DU154" s="12">
        <v>1.4872399999999999</v>
      </c>
    </row>
    <row r="155" spans="1:125" ht="16.5" thickBot="1" x14ac:dyDescent="0.3">
      <c r="A155" s="61"/>
      <c r="B155" s="63"/>
      <c r="C155" s="16" t="s">
        <v>163</v>
      </c>
      <c r="D155" s="11" t="s">
        <v>283</v>
      </c>
      <c r="E155" s="11" t="s">
        <v>283</v>
      </c>
      <c r="F155" s="42">
        <v>0</v>
      </c>
      <c r="G155" s="43">
        <v>0</v>
      </c>
      <c r="H155" s="11">
        <v>0.37669000000000002</v>
      </c>
      <c r="I155" s="11">
        <v>0.69703999999999999</v>
      </c>
      <c r="J155" s="45">
        <v>0</v>
      </c>
      <c r="K155" s="45">
        <v>0</v>
      </c>
      <c r="L155" s="11">
        <v>0.53778999999999999</v>
      </c>
      <c r="M155" s="11">
        <v>0.65024000000000004</v>
      </c>
      <c r="N155" s="45">
        <v>0</v>
      </c>
      <c r="O155" s="45">
        <v>0</v>
      </c>
      <c r="P155" s="11">
        <v>0.74629000000000001</v>
      </c>
      <c r="Q155" s="12">
        <v>0.38170999999999999</v>
      </c>
      <c r="R155" s="13" t="s">
        <v>280</v>
      </c>
      <c r="S155" s="11" t="s">
        <v>31</v>
      </c>
      <c r="T155" s="11">
        <v>1.22976</v>
      </c>
      <c r="U155" s="11">
        <v>1.8620099999999999</v>
      </c>
      <c r="V155" s="11" t="s">
        <v>279</v>
      </c>
      <c r="W155" s="11" t="s">
        <v>281</v>
      </c>
      <c r="X155" s="11">
        <v>1.1674500000000001</v>
      </c>
      <c r="Y155" s="11">
        <v>1.95519</v>
      </c>
      <c r="Z155" s="11" t="s">
        <v>281</v>
      </c>
      <c r="AA155" s="11" t="s">
        <v>280</v>
      </c>
      <c r="AB155" s="11">
        <v>1.45061</v>
      </c>
      <c r="AC155" s="12">
        <v>1.56917</v>
      </c>
      <c r="AD155" s="41" t="s">
        <v>49</v>
      </c>
      <c r="AE155" s="41" t="s">
        <v>49</v>
      </c>
      <c r="AF155" s="11">
        <v>0.51614000000000004</v>
      </c>
      <c r="AG155" s="11">
        <v>0.50485000000000002</v>
      </c>
      <c r="AH155" s="11" t="s">
        <v>281</v>
      </c>
      <c r="AI155" s="11" t="s">
        <v>280</v>
      </c>
      <c r="AJ155" s="11">
        <v>0.73919000000000001</v>
      </c>
      <c r="AK155" s="12">
        <v>1.34941</v>
      </c>
      <c r="AL155" s="11" t="s">
        <v>281</v>
      </c>
      <c r="AM155" s="11" t="s">
        <v>31</v>
      </c>
      <c r="AN155" s="11">
        <v>0.79352</v>
      </c>
      <c r="AO155" s="11">
        <v>1.23051</v>
      </c>
      <c r="AP155" s="11" t="s">
        <v>281</v>
      </c>
      <c r="AQ155" s="11" t="s">
        <v>281</v>
      </c>
      <c r="AR155" s="11">
        <v>0.38773000000000002</v>
      </c>
      <c r="AS155" s="11">
        <v>2.36408</v>
      </c>
      <c r="AT155" s="41" t="s">
        <v>49</v>
      </c>
      <c r="AU155" s="41" t="s">
        <v>49</v>
      </c>
      <c r="AV155" s="11">
        <v>0.64051000000000002</v>
      </c>
      <c r="AW155" s="11">
        <v>0.50997000000000003</v>
      </c>
      <c r="AX155" s="41" t="s">
        <v>49</v>
      </c>
      <c r="AY155" s="41" t="s">
        <v>49</v>
      </c>
      <c r="AZ155" s="11">
        <v>0.54564000000000001</v>
      </c>
      <c r="BA155" s="12">
        <v>0.47621999999999998</v>
      </c>
      <c r="BB155" s="13" t="s">
        <v>279</v>
      </c>
      <c r="BC155" s="11" t="s">
        <v>279</v>
      </c>
      <c r="BD155" s="11">
        <v>0.50246999999999997</v>
      </c>
      <c r="BE155" s="11">
        <v>2.1105399999999999</v>
      </c>
      <c r="BF155" s="11" t="s">
        <v>281</v>
      </c>
      <c r="BG155" s="11" t="s">
        <v>31</v>
      </c>
      <c r="BH155" s="11">
        <v>1.7065999999999999</v>
      </c>
      <c r="BI155" s="12">
        <v>1.7465299999999999</v>
      </c>
      <c r="BJ155" s="13" t="s">
        <v>281</v>
      </c>
      <c r="BK155" s="11" t="s">
        <v>31</v>
      </c>
      <c r="BL155" s="11">
        <v>0.89693999999999996</v>
      </c>
      <c r="BM155" s="11">
        <v>1.1789000000000001</v>
      </c>
      <c r="BN155" s="41" t="s">
        <v>49</v>
      </c>
      <c r="BO155" s="41" t="s">
        <v>49</v>
      </c>
      <c r="BP155" s="11">
        <v>0.48220000000000002</v>
      </c>
      <c r="BQ155" s="12">
        <v>0.4466</v>
      </c>
      <c r="BR155" s="13" t="s">
        <v>280</v>
      </c>
      <c r="BS155" s="11" t="s">
        <v>31</v>
      </c>
      <c r="BT155" s="11">
        <v>1.3441099999999999</v>
      </c>
      <c r="BU155" s="11">
        <v>1.7943800000000001</v>
      </c>
      <c r="BV155" s="11" t="s">
        <v>279</v>
      </c>
      <c r="BW155" s="11" t="s">
        <v>280</v>
      </c>
      <c r="BX155" s="11">
        <v>1.4755100000000001</v>
      </c>
      <c r="BY155" s="12">
        <v>1.43791</v>
      </c>
      <c r="BZ155" s="13" t="s">
        <v>279</v>
      </c>
      <c r="CA155" s="11" t="s">
        <v>279</v>
      </c>
      <c r="CB155" s="11">
        <v>0.43214000000000002</v>
      </c>
      <c r="CC155" s="11">
        <v>2.1817600000000001</v>
      </c>
      <c r="CD155" s="11" t="s">
        <v>280</v>
      </c>
      <c r="CE155" s="11" t="s">
        <v>280</v>
      </c>
      <c r="CF155" s="11">
        <v>0.49521999999999999</v>
      </c>
      <c r="CG155" s="12">
        <v>2.1942699999999999</v>
      </c>
      <c r="CH155" s="41" t="s">
        <v>49</v>
      </c>
      <c r="CI155" s="41" t="s">
        <v>49</v>
      </c>
      <c r="CJ155" s="11">
        <v>0.47449999999999998</v>
      </c>
      <c r="CK155" s="11">
        <v>0.56198000000000004</v>
      </c>
      <c r="CL155" s="11" t="s">
        <v>279</v>
      </c>
      <c r="CM155" s="11" t="s">
        <v>279</v>
      </c>
      <c r="CN155" s="11">
        <v>0.40329999999999999</v>
      </c>
      <c r="CO155" s="11">
        <v>2.07212</v>
      </c>
      <c r="CP155" s="13" t="s">
        <v>281</v>
      </c>
      <c r="CQ155" s="11" t="s">
        <v>31</v>
      </c>
      <c r="CR155" s="11">
        <v>1.0229999999999999</v>
      </c>
      <c r="CS155" s="11">
        <v>1.3935599999999999</v>
      </c>
      <c r="CT155" s="11" t="s">
        <v>279</v>
      </c>
      <c r="CU155" s="11" t="s">
        <v>279</v>
      </c>
      <c r="CV155" s="11">
        <v>0.42305999999999999</v>
      </c>
      <c r="CW155" s="12">
        <v>1.7019</v>
      </c>
      <c r="CX155" s="13" t="s">
        <v>279</v>
      </c>
      <c r="CY155" s="11" t="s">
        <v>280</v>
      </c>
      <c r="CZ155" s="11">
        <v>1.62758</v>
      </c>
      <c r="DA155" s="11">
        <v>1.1585700000000001</v>
      </c>
      <c r="DB155" s="11" t="s">
        <v>281</v>
      </c>
      <c r="DC155" s="11" t="s">
        <v>31</v>
      </c>
      <c r="DD155" s="11">
        <v>1.0654999999999999</v>
      </c>
      <c r="DE155" s="12">
        <v>1.58972</v>
      </c>
      <c r="DF155" s="11" t="s">
        <v>279</v>
      </c>
      <c r="DG155" s="11" t="s">
        <v>281</v>
      </c>
      <c r="DH155" s="11">
        <v>1.04958</v>
      </c>
      <c r="DI155" s="11">
        <v>0.87634999999999996</v>
      </c>
      <c r="DJ155" s="11" t="s">
        <v>279</v>
      </c>
      <c r="DK155" s="11" t="s">
        <v>280</v>
      </c>
      <c r="DL155" s="11">
        <v>1.3491</v>
      </c>
      <c r="DM155" s="11">
        <v>1.30681</v>
      </c>
      <c r="DN155" s="13" t="s">
        <v>281</v>
      </c>
      <c r="DO155" s="11" t="s">
        <v>281</v>
      </c>
      <c r="DP155" s="11">
        <v>0.43017</v>
      </c>
      <c r="DQ155" s="11">
        <v>2.1218599999999999</v>
      </c>
      <c r="DR155" s="11" t="s">
        <v>279</v>
      </c>
      <c r="DS155" s="11" t="s">
        <v>279</v>
      </c>
      <c r="DT155" s="11">
        <v>0.41474</v>
      </c>
      <c r="DU155" s="12">
        <v>2.1330499999999999</v>
      </c>
    </row>
    <row r="156" spans="1:125" ht="16.5" thickBot="1" x14ac:dyDescent="0.3">
      <c r="A156" s="61"/>
      <c r="B156" s="63"/>
      <c r="C156" s="16" t="s">
        <v>171</v>
      </c>
      <c r="D156" s="11" t="s">
        <v>284</v>
      </c>
      <c r="E156" s="11" t="s">
        <v>284</v>
      </c>
      <c r="F156" s="13" t="s">
        <v>279</v>
      </c>
      <c r="G156" s="11" t="s">
        <v>31</v>
      </c>
      <c r="H156" s="11">
        <v>1.46373</v>
      </c>
      <c r="I156" s="11">
        <v>2.0250400000000002</v>
      </c>
      <c r="J156" s="11" t="s">
        <v>279</v>
      </c>
      <c r="K156" s="11" t="s">
        <v>31</v>
      </c>
      <c r="L156" s="11">
        <v>1.9729699999999999</v>
      </c>
      <c r="M156" s="11">
        <v>1.4811099999999999</v>
      </c>
      <c r="N156" s="11" t="s">
        <v>279</v>
      </c>
      <c r="O156" s="11" t="s">
        <v>280</v>
      </c>
      <c r="P156" s="11">
        <v>1.32155</v>
      </c>
      <c r="Q156" s="12">
        <v>1.68207</v>
      </c>
      <c r="R156" s="42">
        <v>0</v>
      </c>
      <c r="S156" s="43">
        <v>0</v>
      </c>
      <c r="T156" s="11">
        <v>0.54398999999999997</v>
      </c>
      <c r="U156" s="11">
        <v>0.53705999999999998</v>
      </c>
      <c r="V156" s="45">
        <v>0</v>
      </c>
      <c r="W156" s="45">
        <v>0</v>
      </c>
      <c r="X156" s="11">
        <v>0.51934999999999998</v>
      </c>
      <c r="Y156" s="11">
        <v>0.85924</v>
      </c>
      <c r="Z156" s="45">
        <v>0</v>
      </c>
      <c r="AA156" s="45">
        <v>0</v>
      </c>
      <c r="AB156" s="11">
        <v>0.37830999999999998</v>
      </c>
      <c r="AC156" s="12">
        <v>0.51139000000000001</v>
      </c>
      <c r="AD156" s="11" t="s">
        <v>279</v>
      </c>
      <c r="AE156" s="11" t="s">
        <v>281</v>
      </c>
      <c r="AF156" s="11">
        <v>1.71045</v>
      </c>
      <c r="AG156" s="11">
        <v>1.54626</v>
      </c>
      <c r="AH156" s="11" t="s">
        <v>280</v>
      </c>
      <c r="AI156" s="11" t="s">
        <v>280</v>
      </c>
      <c r="AJ156" s="11">
        <v>3.5657299999999998</v>
      </c>
      <c r="AK156" s="12">
        <v>0.52302000000000004</v>
      </c>
      <c r="AL156" s="11" t="s">
        <v>281</v>
      </c>
      <c r="AM156" s="11" t="s">
        <v>281</v>
      </c>
      <c r="AN156" s="11">
        <v>0.38984000000000002</v>
      </c>
      <c r="AO156" s="11">
        <v>2.1461700000000001</v>
      </c>
      <c r="AP156" s="11" t="s">
        <v>281</v>
      </c>
      <c r="AQ156" s="11" t="s">
        <v>31</v>
      </c>
      <c r="AR156" s="11">
        <v>1.6269100000000001</v>
      </c>
      <c r="AS156" s="11">
        <v>1.9091400000000001</v>
      </c>
      <c r="AT156" s="13" t="s">
        <v>280</v>
      </c>
      <c r="AU156" s="11" t="s">
        <v>280</v>
      </c>
      <c r="AV156" s="11">
        <v>3.8887</v>
      </c>
      <c r="AW156" s="11">
        <v>0.57164000000000004</v>
      </c>
      <c r="AX156" s="11" t="s">
        <v>279</v>
      </c>
      <c r="AY156" s="11" t="s">
        <v>279</v>
      </c>
      <c r="AZ156" s="11">
        <v>0.47733999999999999</v>
      </c>
      <c r="BA156" s="12">
        <v>2.1516199999999999</v>
      </c>
      <c r="BB156" s="13" t="s">
        <v>279</v>
      </c>
      <c r="BC156" s="11" t="s">
        <v>279</v>
      </c>
      <c r="BD156" s="11">
        <v>0.45034000000000002</v>
      </c>
      <c r="BE156" s="11">
        <v>2.4008500000000002</v>
      </c>
      <c r="BF156" s="11" t="s">
        <v>281</v>
      </c>
      <c r="BG156" s="11" t="s">
        <v>281</v>
      </c>
      <c r="BH156" s="11">
        <v>1.0482899999999999</v>
      </c>
      <c r="BI156" s="12">
        <v>2.0867399999999998</v>
      </c>
      <c r="BJ156" s="13" t="s">
        <v>31</v>
      </c>
      <c r="BK156" s="11" t="s">
        <v>31</v>
      </c>
      <c r="BL156" s="11">
        <v>4.0613799999999998</v>
      </c>
      <c r="BM156" s="11">
        <v>0.49812000000000001</v>
      </c>
      <c r="BN156" s="11" t="s">
        <v>279</v>
      </c>
      <c r="BO156" s="11" t="s">
        <v>279</v>
      </c>
      <c r="BP156" s="11">
        <v>0.45068999999999998</v>
      </c>
      <c r="BQ156" s="12">
        <v>2.0568599999999999</v>
      </c>
      <c r="BR156" s="13" t="s">
        <v>280</v>
      </c>
      <c r="BS156" s="11" t="s">
        <v>280</v>
      </c>
      <c r="BT156" s="11">
        <v>0.38844000000000001</v>
      </c>
      <c r="BU156" s="11">
        <v>2.4261499999999998</v>
      </c>
      <c r="BV156" s="11" t="s">
        <v>279</v>
      </c>
      <c r="BW156" s="11" t="s">
        <v>280</v>
      </c>
      <c r="BX156" s="11">
        <v>2.1447699999999998</v>
      </c>
      <c r="BY156" s="12">
        <v>1.5337099999999999</v>
      </c>
      <c r="BZ156" s="13" t="s">
        <v>279</v>
      </c>
      <c r="CA156" s="11" t="s">
        <v>31</v>
      </c>
      <c r="CB156" s="11">
        <v>1.8002400000000001</v>
      </c>
      <c r="CC156" s="11">
        <v>1.4633400000000001</v>
      </c>
      <c r="CD156" s="11" t="s">
        <v>280</v>
      </c>
      <c r="CE156" s="11" t="s">
        <v>31</v>
      </c>
      <c r="CF156" s="11">
        <v>2.1693600000000002</v>
      </c>
      <c r="CG156" s="12">
        <v>1.4578199999999999</v>
      </c>
      <c r="CH156" s="11" t="s">
        <v>279</v>
      </c>
      <c r="CI156" s="11" t="s">
        <v>279</v>
      </c>
      <c r="CJ156" s="11">
        <v>0.42394999999999999</v>
      </c>
      <c r="CK156" s="11">
        <v>2.33216</v>
      </c>
      <c r="CL156" s="11" t="s">
        <v>279</v>
      </c>
      <c r="CM156" s="11" t="s">
        <v>281</v>
      </c>
      <c r="CN156" s="11">
        <v>1.7581199999999999</v>
      </c>
      <c r="CO156" s="11">
        <v>1.5787599999999999</v>
      </c>
      <c r="CP156" s="13" t="s">
        <v>31</v>
      </c>
      <c r="CQ156" s="11" t="s">
        <v>31</v>
      </c>
      <c r="CR156" s="11">
        <v>3.5651600000000001</v>
      </c>
      <c r="CS156" s="11">
        <v>0.45963999999999999</v>
      </c>
      <c r="CT156" s="11" t="s">
        <v>279</v>
      </c>
      <c r="CU156" s="11" t="s">
        <v>31</v>
      </c>
      <c r="CV156" s="11">
        <v>1.49139</v>
      </c>
      <c r="CW156" s="12">
        <v>1.3881699999999999</v>
      </c>
      <c r="CX156" s="13" t="s">
        <v>280</v>
      </c>
      <c r="CY156" s="11" t="s">
        <v>280</v>
      </c>
      <c r="CZ156" s="11">
        <v>4.2615699999999999</v>
      </c>
      <c r="DA156" s="11">
        <v>0.53637000000000001</v>
      </c>
      <c r="DB156" s="11" t="s">
        <v>281</v>
      </c>
      <c r="DC156" s="11" t="s">
        <v>31</v>
      </c>
      <c r="DD156" s="11">
        <v>1.5201800000000001</v>
      </c>
      <c r="DE156" s="12">
        <v>1.70444</v>
      </c>
      <c r="DF156" s="11" t="s">
        <v>279</v>
      </c>
      <c r="DG156" s="11" t="s">
        <v>281</v>
      </c>
      <c r="DH156" s="11">
        <v>1.8461399999999999</v>
      </c>
      <c r="DI156" s="11">
        <v>1.6219600000000001</v>
      </c>
      <c r="DJ156" s="11" t="s">
        <v>279</v>
      </c>
      <c r="DK156" s="11" t="s">
        <v>279</v>
      </c>
      <c r="DL156" s="11">
        <v>0.62336000000000003</v>
      </c>
      <c r="DM156" s="11">
        <v>2.26092</v>
      </c>
      <c r="DN156" s="13" t="s">
        <v>281</v>
      </c>
      <c r="DO156" s="11" t="s">
        <v>31</v>
      </c>
      <c r="DP156" s="11">
        <v>2.0692699999999999</v>
      </c>
      <c r="DQ156" s="11">
        <v>1.63653</v>
      </c>
      <c r="DR156" s="11" t="s">
        <v>279</v>
      </c>
      <c r="DS156" s="11" t="s">
        <v>31</v>
      </c>
      <c r="DT156" s="11">
        <v>1.72437</v>
      </c>
      <c r="DU156" s="12">
        <v>1.57307</v>
      </c>
    </row>
    <row r="157" spans="1:125" ht="16.5" thickBot="1" x14ac:dyDescent="0.3">
      <c r="A157" s="61"/>
      <c r="B157" s="63"/>
      <c r="C157" s="16" t="s">
        <v>277</v>
      </c>
      <c r="D157" s="11" t="s">
        <v>283</v>
      </c>
      <c r="E157" s="11" t="s">
        <v>283</v>
      </c>
      <c r="F157" s="42">
        <v>0</v>
      </c>
      <c r="G157" s="43">
        <v>0</v>
      </c>
      <c r="H157" s="11">
        <v>0.37659999999999999</v>
      </c>
      <c r="I157" s="11">
        <v>0.60057000000000005</v>
      </c>
      <c r="J157" s="45">
        <v>0</v>
      </c>
      <c r="K157" s="45">
        <v>0</v>
      </c>
      <c r="L157" s="11">
        <v>0.42659999999999998</v>
      </c>
      <c r="M157" s="11">
        <v>0.39300000000000002</v>
      </c>
      <c r="N157" s="45">
        <v>0</v>
      </c>
      <c r="O157" s="45">
        <v>0</v>
      </c>
      <c r="P157" s="11">
        <v>0.40056999999999998</v>
      </c>
      <c r="Q157" s="12">
        <v>0.64742</v>
      </c>
      <c r="R157" s="13" t="s">
        <v>280</v>
      </c>
      <c r="S157" s="11" t="s">
        <v>31</v>
      </c>
      <c r="T157" s="11">
        <v>1.41882</v>
      </c>
      <c r="U157" s="11">
        <v>2.0230299999999999</v>
      </c>
      <c r="V157" s="11" t="s">
        <v>279</v>
      </c>
      <c r="W157" s="11" t="s">
        <v>281</v>
      </c>
      <c r="X157" s="11">
        <v>1.13442</v>
      </c>
      <c r="Y157" s="11">
        <v>1.8290299999999999</v>
      </c>
      <c r="Z157" s="11" t="s">
        <v>281</v>
      </c>
      <c r="AA157" s="11" t="s">
        <v>280</v>
      </c>
      <c r="AB157" s="11">
        <v>1.6225700000000001</v>
      </c>
      <c r="AC157" s="12">
        <v>1.5713699999999999</v>
      </c>
      <c r="AD157" s="11" t="s">
        <v>279</v>
      </c>
      <c r="AE157" s="11" t="s">
        <v>281</v>
      </c>
      <c r="AF157" s="11">
        <v>1.82161</v>
      </c>
      <c r="AG157" s="11">
        <v>1.5971299999999999</v>
      </c>
      <c r="AH157" s="11" t="s">
        <v>281</v>
      </c>
      <c r="AI157" s="11" t="s">
        <v>280</v>
      </c>
      <c r="AJ157" s="11">
        <v>1.38887</v>
      </c>
      <c r="AK157" s="12">
        <v>1.8936599999999999</v>
      </c>
      <c r="AL157" s="11" t="s">
        <v>281</v>
      </c>
      <c r="AM157" s="11" t="s">
        <v>281</v>
      </c>
      <c r="AN157" s="11">
        <v>0.36259999999999998</v>
      </c>
      <c r="AO157" s="11">
        <v>2.24464</v>
      </c>
      <c r="AP157" s="11" t="s">
        <v>281</v>
      </c>
      <c r="AQ157" s="11" t="s">
        <v>31</v>
      </c>
      <c r="AR157" s="11">
        <v>1.4242300000000001</v>
      </c>
      <c r="AS157" s="11">
        <v>1.7635799999999999</v>
      </c>
      <c r="AT157" s="13" t="s">
        <v>279</v>
      </c>
      <c r="AU157" s="11" t="s">
        <v>280</v>
      </c>
      <c r="AV157" s="11">
        <v>1.7847</v>
      </c>
      <c r="AW157" s="11">
        <v>1.37669</v>
      </c>
      <c r="AX157" s="11" t="s">
        <v>279</v>
      </c>
      <c r="AY157" s="11" t="s">
        <v>281</v>
      </c>
      <c r="AZ157" s="11">
        <v>1.9403999999999999</v>
      </c>
      <c r="BA157" s="12">
        <v>1.1216200000000001</v>
      </c>
      <c r="BB157" s="13" t="s">
        <v>279</v>
      </c>
      <c r="BC157" s="11" t="s">
        <v>280</v>
      </c>
      <c r="BD157" s="11">
        <v>2.0238299999999998</v>
      </c>
      <c r="BE157" s="11">
        <v>1.36009</v>
      </c>
      <c r="BF157" s="11" t="s">
        <v>281</v>
      </c>
      <c r="BG157" s="11" t="s">
        <v>31</v>
      </c>
      <c r="BH157" s="11">
        <v>2.3005800000000001</v>
      </c>
      <c r="BI157" s="12">
        <v>1.6240300000000001</v>
      </c>
      <c r="BJ157" s="13" t="s">
        <v>281</v>
      </c>
      <c r="BK157" s="11" t="s">
        <v>31</v>
      </c>
      <c r="BL157" s="11">
        <v>1.5533300000000001</v>
      </c>
      <c r="BM157" s="11">
        <v>1.3691199999999999</v>
      </c>
      <c r="BN157" s="11" t="s">
        <v>279</v>
      </c>
      <c r="BO157" s="11" t="s">
        <v>280</v>
      </c>
      <c r="BP157" s="11">
        <v>1.9350700000000001</v>
      </c>
      <c r="BQ157" s="12">
        <v>0.99929000000000001</v>
      </c>
      <c r="BR157" s="13" t="s">
        <v>280</v>
      </c>
      <c r="BS157" s="11" t="s">
        <v>31</v>
      </c>
      <c r="BT157" s="11">
        <v>1.2786299999999999</v>
      </c>
      <c r="BU157" s="11">
        <v>1.43862</v>
      </c>
      <c r="BV157" s="11" t="s">
        <v>279</v>
      </c>
      <c r="BW157" s="11" t="s">
        <v>280</v>
      </c>
      <c r="BX157" s="11">
        <v>1.9361699999999999</v>
      </c>
      <c r="BY157" s="12">
        <v>1.63626</v>
      </c>
      <c r="BZ157" s="13" t="s">
        <v>279</v>
      </c>
      <c r="CA157" s="11" t="s">
        <v>31</v>
      </c>
      <c r="CB157" s="11">
        <v>1.4961199999999999</v>
      </c>
      <c r="CC157" s="11">
        <v>1.3166199999999999</v>
      </c>
      <c r="CD157" s="11" t="s">
        <v>280</v>
      </c>
      <c r="CE157" s="11" t="s">
        <v>280</v>
      </c>
      <c r="CF157" s="11">
        <v>0.36213000000000001</v>
      </c>
      <c r="CG157" s="12">
        <v>2.1576200000000001</v>
      </c>
      <c r="CH157" s="11" t="s">
        <v>279</v>
      </c>
      <c r="CI157" s="11" t="s">
        <v>279</v>
      </c>
      <c r="CJ157" s="11">
        <v>0.37658000000000003</v>
      </c>
      <c r="CK157" s="11">
        <v>2.3295300000000001</v>
      </c>
      <c r="CL157" s="11" t="s">
        <v>279</v>
      </c>
      <c r="CM157" s="11" t="s">
        <v>281</v>
      </c>
      <c r="CN157" s="11">
        <v>1.63533</v>
      </c>
      <c r="CO157" s="11">
        <v>1.49213</v>
      </c>
      <c r="CP157" s="13" t="s">
        <v>281</v>
      </c>
      <c r="CQ157" s="11" t="s">
        <v>31</v>
      </c>
      <c r="CR157" s="11">
        <v>1.4955799999999999</v>
      </c>
      <c r="CS157" s="11">
        <v>1.3501700000000001</v>
      </c>
      <c r="CT157" s="11" t="s">
        <v>279</v>
      </c>
      <c r="CU157" s="11" t="s">
        <v>279</v>
      </c>
      <c r="CV157" s="11">
        <v>0.43907000000000002</v>
      </c>
      <c r="CW157" s="12">
        <v>2.2110799999999999</v>
      </c>
      <c r="CX157" s="13" t="s">
        <v>279</v>
      </c>
      <c r="CY157" s="11" t="s">
        <v>280</v>
      </c>
      <c r="CZ157" s="11">
        <v>2.1301000000000001</v>
      </c>
      <c r="DA157" s="11">
        <v>1.3282400000000001</v>
      </c>
      <c r="DB157" s="11" t="s">
        <v>281</v>
      </c>
      <c r="DC157" s="11" t="s">
        <v>31</v>
      </c>
      <c r="DD157" s="11">
        <v>1.60517</v>
      </c>
      <c r="DE157" s="12">
        <v>1.67208</v>
      </c>
      <c r="DF157" s="11" t="s">
        <v>279</v>
      </c>
      <c r="DG157" s="11" t="s">
        <v>281</v>
      </c>
      <c r="DH157" s="11">
        <v>1.9105099999999999</v>
      </c>
      <c r="DI157" s="11">
        <v>1.5846199999999999</v>
      </c>
      <c r="DJ157" s="11" t="s">
        <v>280</v>
      </c>
      <c r="DK157" s="11" t="s">
        <v>280</v>
      </c>
      <c r="DL157" s="11">
        <v>3.7011099999999999</v>
      </c>
      <c r="DM157" s="11">
        <v>0.45123000000000002</v>
      </c>
      <c r="DN157" s="13" t="s">
        <v>281</v>
      </c>
      <c r="DO157" s="11" t="s">
        <v>31</v>
      </c>
      <c r="DP157" s="11">
        <v>2.0287899999999999</v>
      </c>
      <c r="DQ157" s="11">
        <v>1.4488799999999999</v>
      </c>
      <c r="DR157" s="11" t="s">
        <v>31</v>
      </c>
      <c r="DS157" s="11" t="s">
        <v>31</v>
      </c>
      <c r="DT157" s="11">
        <v>3.9631400000000001</v>
      </c>
      <c r="DU157" s="12">
        <v>0.51480000000000004</v>
      </c>
    </row>
    <row r="158" spans="1:125" ht="16.5" thickBot="1" x14ac:dyDescent="0.3">
      <c r="A158" s="61"/>
      <c r="B158" s="64" t="s">
        <v>286</v>
      </c>
      <c r="C158" s="14" t="s">
        <v>85</v>
      </c>
      <c r="D158" s="11" t="s">
        <v>282</v>
      </c>
      <c r="E158" s="11" t="s">
        <v>282</v>
      </c>
      <c r="F158" s="13" t="s">
        <v>31</v>
      </c>
      <c r="G158" s="11" t="s">
        <v>31</v>
      </c>
      <c r="H158" s="11">
        <v>2.9078599999999999</v>
      </c>
      <c r="I158" s="11">
        <v>0.50680000000000003</v>
      </c>
      <c r="J158" s="11" t="s">
        <v>31</v>
      </c>
      <c r="K158" s="11" t="s">
        <v>31</v>
      </c>
      <c r="L158" s="11">
        <v>2.5041799999999999</v>
      </c>
      <c r="M158" s="11">
        <v>0.47577000000000003</v>
      </c>
      <c r="N158" s="11" t="s">
        <v>279</v>
      </c>
      <c r="O158" s="11" t="s">
        <v>279</v>
      </c>
      <c r="P158" s="11">
        <v>0.31064000000000003</v>
      </c>
      <c r="Q158" s="12">
        <v>2.7768700000000002</v>
      </c>
      <c r="R158" s="13" t="s">
        <v>31</v>
      </c>
      <c r="S158" s="11" t="s">
        <v>31</v>
      </c>
      <c r="T158" s="11">
        <v>2.68099</v>
      </c>
      <c r="U158" s="11">
        <v>0.47445999999999999</v>
      </c>
      <c r="V158" s="11" t="s">
        <v>281</v>
      </c>
      <c r="W158" s="11" t="s">
        <v>281</v>
      </c>
      <c r="X158" s="11">
        <v>2.83779</v>
      </c>
      <c r="Y158" s="11">
        <v>0.68854000000000004</v>
      </c>
      <c r="Z158" s="11" t="s">
        <v>281</v>
      </c>
      <c r="AA158" s="11" t="s">
        <v>281</v>
      </c>
      <c r="AB158" s="11">
        <v>0.38377</v>
      </c>
      <c r="AC158" s="12">
        <v>2.6616499999999998</v>
      </c>
      <c r="AD158" s="11" t="s">
        <v>279</v>
      </c>
      <c r="AE158" s="11" t="s">
        <v>279</v>
      </c>
      <c r="AF158" s="11">
        <v>0.45609</v>
      </c>
      <c r="AG158" s="11">
        <v>2.2374700000000001</v>
      </c>
      <c r="AH158" s="11" t="s">
        <v>281</v>
      </c>
      <c r="AI158" s="11" t="s">
        <v>281</v>
      </c>
      <c r="AJ158" s="11">
        <v>0.41338999999999998</v>
      </c>
      <c r="AK158" s="12">
        <v>2.2526099999999998</v>
      </c>
      <c r="AL158" s="11" t="s">
        <v>31</v>
      </c>
      <c r="AM158" s="11" t="s">
        <v>31</v>
      </c>
      <c r="AN158" s="11">
        <v>3.0083099999999998</v>
      </c>
      <c r="AO158" s="11">
        <v>0.43280000000000002</v>
      </c>
      <c r="AP158" s="11" t="s">
        <v>281</v>
      </c>
      <c r="AQ158" s="11" t="s">
        <v>31</v>
      </c>
      <c r="AR158" s="11">
        <v>1.7247300000000001</v>
      </c>
      <c r="AS158" s="11">
        <v>1.80951</v>
      </c>
      <c r="AT158" s="13" t="s">
        <v>279</v>
      </c>
      <c r="AU158" s="11" t="s">
        <v>279</v>
      </c>
      <c r="AV158" s="11">
        <v>0.51568999999999998</v>
      </c>
      <c r="AW158" s="11">
        <v>2.1488999999999998</v>
      </c>
      <c r="AX158" s="41" t="s">
        <v>49</v>
      </c>
      <c r="AY158" s="41" t="s">
        <v>49</v>
      </c>
      <c r="AZ158" s="11">
        <v>0.48558000000000001</v>
      </c>
      <c r="BA158" s="12">
        <v>0.34004000000000001</v>
      </c>
      <c r="BB158" s="13" t="s">
        <v>279</v>
      </c>
      <c r="BC158" s="11" t="s">
        <v>279</v>
      </c>
      <c r="BD158" s="11">
        <v>0.51990999999999998</v>
      </c>
      <c r="BE158" s="11">
        <v>2.2666200000000001</v>
      </c>
      <c r="BF158" s="11" t="s">
        <v>281</v>
      </c>
      <c r="BG158" s="11" t="s">
        <v>31</v>
      </c>
      <c r="BH158" s="11">
        <v>2.5603600000000002</v>
      </c>
      <c r="BI158" s="12">
        <v>1.70177</v>
      </c>
      <c r="BJ158" s="13" t="s">
        <v>281</v>
      </c>
      <c r="BK158" s="11" t="s">
        <v>281</v>
      </c>
      <c r="BL158" s="11">
        <v>0.43414000000000003</v>
      </c>
      <c r="BM158" s="11">
        <v>2.1823999999999999</v>
      </c>
      <c r="BN158" s="11" t="s">
        <v>280</v>
      </c>
      <c r="BO158" s="11" t="s">
        <v>280</v>
      </c>
      <c r="BP158" s="11">
        <v>2.4177599999999999</v>
      </c>
      <c r="BQ158" s="12">
        <v>0.37067</v>
      </c>
      <c r="BR158" s="13" t="s">
        <v>280</v>
      </c>
      <c r="BS158" s="11" t="s">
        <v>280</v>
      </c>
      <c r="BT158" s="11">
        <v>0.42773</v>
      </c>
      <c r="BU158" s="11">
        <v>2.28084</v>
      </c>
      <c r="BV158" s="11" t="s">
        <v>279</v>
      </c>
      <c r="BW158" s="11" t="s">
        <v>279</v>
      </c>
      <c r="BX158" s="11">
        <v>0.46016000000000001</v>
      </c>
      <c r="BY158" s="12">
        <v>2.4188299999999998</v>
      </c>
      <c r="BZ158" s="13" t="s">
        <v>31</v>
      </c>
      <c r="CA158" s="11" t="s">
        <v>31</v>
      </c>
      <c r="CB158" s="11">
        <v>3.82342</v>
      </c>
      <c r="CC158" s="11">
        <v>0.52461999999999998</v>
      </c>
      <c r="CD158" s="11" t="s">
        <v>280</v>
      </c>
      <c r="CE158" s="11" t="s">
        <v>31</v>
      </c>
      <c r="CF158" s="11">
        <v>1.9094199999999999</v>
      </c>
      <c r="CG158" s="12">
        <v>1.4303999999999999</v>
      </c>
      <c r="CH158" s="11" t="s">
        <v>279</v>
      </c>
      <c r="CI158" s="11" t="s">
        <v>279</v>
      </c>
      <c r="CJ158" s="11">
        <v>0.46193000000000001</v>
      </c>
      <c r="CK158" s="11">
        <v>2.0986500000000001</v>
      </c>
      <c r="CL158" s="11" t="s">
        <v>279</v>
      </c>
      <c r="CM158" s="11" t="s">
        <v>279</v>
      </c>
      <c r="CN158" s="11">
        <v>0.36704999999999999</v>
      </c>
      <c r="CO158" s="11">
        <v>2.2816200000000002</v>
      </c>
      <c r="CP158" s="13" t="s">
        <v>281</v>
      </c>
      <c r="CQ158" s="11" t="s">
        <v>31</v>
      </c>
      <c r="CR158" s="11">
        <v>1.21546</v>
      </c>
      <c r="CS158" s="11">
        <v>1.12565</v>
      </c>
      <c r="CT158" s="11" t="s">
        <v>279</v>
      </c>
      <c r="CU158" s="11" t="s">
        <v>279</v>
      </c>
      <c r="CV158" s="11">
        <v>0.48609000000000002</v>
      </c>
      <c r="CW158" s="12">
        <v>2.3199000000000001</v>
      </c>
      <c r="CX158" s="13" t="s">
        <v>279</v>
      </c>
      <c r="CY158" s="11" t="s">
        <v>280</v>
      </c>
      <c r="CZ158" s="11">
        <v>2.3348399999999998</v>
      </c>
      <c r="DA158" s="11">
        <v>1.4131400000000001</v>
      </c>
      <c r="DB158" s="11" t="s">
        <v>281</v>
      </c>
      <c r="DC158" s="11" t="s">
        <v>281</v>
      </c>
      <c r="DD158" s="11">
        <v>0.38879999999999998</v>
      </c>
      <c r="DE158" s="12">
        <v>2.2311299999999998</v>
      </c>
      <c r="DF158" s="11" t="s">
        <v>279</v>
      </c>
      <c r="DG158" s="11" t="s">
        <v>281</v>
      </c>
      <c r="DH158" s="11">
        <v>1.6663600000000001</v>
      </c>
      <c r="DI158" s="11">
        <v>1.46516</v>
      </c>
      <c r="DJ158" s="11" t="s">
        <v>279</v>
      </c>
      <c r="DK158" s="11" t="s">
        <v>280</v>
      </c>
      <c r="DL158" s="11">
        <v>1.8748800000000001</v>
      </c>
      <c r="DM158" s="11">
        <v>1.53409</v>
      </c>
      <c r="DN158" s="13" t="s">
        <v>281</v>
      </c>
      <c r="DO158" s="11" t="s">
        <v>31</v>
      </c>
      <c r="DP158" s="11">
        <v>1.8153699999999999</v>
      </c>
      <c r="DQ158" s="11">
        <v>1.5483499999999999</v>
      </c>
      <c r="DR158" s="11" t="s">
        <v>279</v>
      </c>
      <c r="DS158" s="11" t="s">
        <v>31</v>
      </c>
      <c r="DT158" s="11">
        <v>1.7056899999999999</v>
      </c>
      <c r="DU158" s="12">
        <v>1.4276199999999999</v>
      </c>
    </row>
    <row r="159" spans="1:125" ht="16.5" thickBot="1" x14ac:dyDescent="0.3">
      <c r="A159" s="61"/>
      <c r="B159" s="64"/>
      <c r="C159" s="14" t="s">
        <v>93</v>
      </c>
      <c r="D159" s="11" t="s">
        <v>282</v>
      </c>
      <c r="E159" s="11" t="s">
        <v>282</v>
      </c>
      <c r="F159" s="13" t="s">
        <v>31</v>
      </c>
      <c r="G159" s="11" t="s">
        <v>31</v>
      </c>
      <c r="H159" s="11">
        <v>2.8788900000000002</v>
      </c>
      <c r="I159" s="11">
        <v>0.59950999999999999</v>
      </c>
      <c r="J159" s="11" t="s">
        <v>31</v>
      </c>
      <c r="K159" s="11" t="s">
        <v>31</v>
      </c>
      <c r="L159" s="11">
        <v>2.66778</v>
      </c>
      <c r="M159" s="11">
        <v>0.47533999999999998</v>
      </c>
      <c r="N159" s="11" t="s">
        <v>279</v>
      </c>
      <c r="O159" s="11" t="s">
        <v>279</v>
      </c>
      <c r="P159" s="11">
        <v>0.30364999999999998</v>
      </c>
      <c r="Q159" s="12">
        <v>2.5841500000000002</v>
      </c>
      <c r="R159" s="13" t="s">
        <v>31</v>
      </c>
      <c r="S159" s="11" t="s">
        <v>31</v>
      </c>
      <c r="T159" s="11">
        <v>2.5783200000000002</v>
      </c>
      <c r="U159" s="11">
        <v>0.43369000000000002</v>
      </c>
      <c r="V159" s="11" t="s">
        <v>281</v>
      </c>
      <c r="W159" s="11" t="s">
        <v>281</v>
      </c>
      <c r="X159" s="11">
        <v>2.9577499999999999</v>
      </c>
      <c r="Y159" s="11">
        <v>0.54600000000000004</v>
      </c>
      <c r="Z159" s="11" t="s">
        <v>281</v>
      </c>
      <c r="AA159" s="11" t="s">
        <v>281</v>
      </c>
      <c r="AB159" s="11">
        <v>0.36707000000000001</v>
      </c>
      <c r="AC159" s="12">
        <v>2.5601099999999999</v>
      </c>
      <c r="AD159" s="11" t="s">
        <v>279</v>
      </c>
      <c r="AE159" s="11" t="s">
        <v>279</v>
      </c>
      <c r="AF159" s="11">
        <v>0.41944999999999999</v>
      </c>
      <c r="AG159" s="11">
        <v>2.3132799999999998</v>
      </c>
      <c r="AH159" s="11" t="s">
        <v>281</v>
      </c>
      <c r="AI159" s="11" t="s">
        <v>281</v>
      </c>
      <c r="AJ159" s="11">
        <v>0.38191999999999998</v>
      </c>
      <c r="AK159" s="12">
        <v>2.23482</v>
      </c>
      <c r="AL159" s="11" t="s">
        <v>281</v>
      </c>
      <c r="AM159" s="11" t="s">
        <v>31</v>
      </c>
      <c r="AN159" s="11">
        <v>1.4082399999999999</v>
      </c>
      <c r="AO159" s="11">
        <v>1.3830899999999999</v>
      </c>
      <c r="AP159" s="11" t="s">
        <v>281</v>
      </c>
      <c r="AQ159" s="11" t="s">
        <v>281</v>
      </c>
      <c r="AR159" s="11">
        <v>0.4753</v>
      </c>
      <c r="AS159" s="11">
        <v>2.2692800000000002</v>
      </c>
      <c r="AT159" s="13" t="s">
        <v>279</v>
      </c>
      <c r="AU159" s="11" t="s">
        <v>279</v>
      </c>
      <c r="AV159" s="11">
        <v>0.48775000000000002</v>
      </c>
      <c r="AW159" s="11">
        <v>2.1360600000000001</v>
      </c>
      <c r="AX159" s="41" t="s">
        <v>49</v>
      </c>
      <c r="AY159" s="41" t="s">
        <v>49</v>
      </c>
      <c r="AZ159" s="11">
        <v>0.44846999999999998</v>
      </c>
      <c r="BA159" s="12">
        <v>0.32111000000000001</v>
      </c>
      <c r="BB159" s="13" t="s">
        <v>279</v>
      </c>
      <c r="BC159" s="11" t="s">
        <v>280</v>
      </c>
      <c r="BD159" s="11">
        <v>2.0125999999999999</v>
      </c>
      <c r="BE159" s="11">
        <v>1.36182</v>
      </c>
      <c r="BF159" s="11" t="s">
        <v>31</v>
      </c>
      <c r="BG159" s="11" t="s">
        <v>31</v>
      </c>
      <c r="BH159" s="11">
        <v>4.7052500000000004</v>
      </c>
      <c r="BI159" s="12">
        <v>0.57142999999999999</v>
      </c>
      <c r="BJ159" s="13" t="s">
        <v>281</v>
      </c>
      <c r="BK159" s="11" t="s">
        <v>281</v>
      </c>
      <c r="BL159" s="11">
        <v>0.38672000000000001</v>
      </c>
      <c r="BM159" s="11">
        <v>2.3238500000000002</v>
      </c>
      <c r="BN159" s="11" t="s">
        <v>280</v>
      </c>
      <c r="BO159" s="11" t="s">
        <v>280</v>
      </c>
      <c r="BP159" s="11">
        <v>2.9053599999999999</v>
      </c>
      <c r="BQ159" s="12">
        <v>0.40690999999999999</v>
      </c>
      <c r="BR159" s="13" t="s">
        <v>280</v>
      </c>
      <c r="BS159" s="11" t="s">
        <v>31</v>
      </c>
      <c r="BT159" s="11">
        <v>1.8398000000000001</v>
      </c>
      <c r="BU159" s="11">
        <v>1.7534799999999999</v>
      </c>
      <c r="BV159" s="11" t="s">
        <v>279</v>
      </c>
      <c r="BW159" s="11" t="s">
        <v>279</v>
      </c>
      <c r="BX159" s="11">
        <v>0.44377</v>
      </c>
      <c r="BY159" s="12">
        <v>2.3451300000000002</v>
      </c>
      <c r="BZ159" s="13" t="s">
        <v>279</v>
      </c>
      <c r="CA159" s="11" t="s">
        <v>31</v>
      </c>
      <c r="CB159" s="11">
        <v>1.6556999999999999</v>
      </c>
      <c r="CC159" s="11">
        <v>1.4202399999999999</v>
      </c>
      <c r="CD159" s="11" t="s">
        <v>280</v>
      </c>
      <c r="CE159" s="11" t="s">
        <v>31</v>
      </c>
      <c r="CF159" s="11">
        <v>2.23529</v>
      </c>
      <c r="CG159" s="12">
        <v>1.2705500000000001</v>
      </c>
      <c r="CH159" s="11" t="s">
        <v>279</v>
      </c>
      <c r="CI159" s="11" t="s">
        <v>281</v>
      </c>
      <c r="CJ159" s="11">
        <v>1.50898</v>
      </c>
      <c r="CK159" s="11">
        <v>1.50349</v>
      </c>
      <c r="CL159" s="11" t="s">
        <v>279</v>
      </c>
      <c r="CM159" s="11" t="s">
        <v>281</v>
      </c>
      <c r="CN159" s="11">
        <v>1.6934</v>
      </c>
      <c r="CO159" s="11">
        <v>1.5029699999999999</v>
      </c>
      <c r="CP159" s="13" t="s">
        <v>31</v>
      </c>
      <c r="CQ159" s="11" t="s">
        <v>31</v>
      </c>
      <c r="CR159" s="11">
        <v>2.9536699999999998</v>
      </c>
      <c r="CS159" s="11">
        <v>0.52366000000000001</v>
      </c>
      <c r="CT159" s="11" t="s">
        <v>279</v>
      </c>
      <c r="CU159" s="11" t="s">
        <v>279</v>
      </c>
      <c r="CV159" s="11">
        <v>0.45860000000000001</v>
      </c>
      <c r="CW159" s="12">
        <v>2.2900700000000001</v>
      </c>
      <c r="CX159" s="13" t="s">
        <v>279</v>
      </c>
      <c r="CY159" s="11" t="s">
        <v>280</v>
      </c>
      <c r="CZ159" s="11">
        <v>2.3786299999999998</v>
      </c>
      <c r="DA159" s="11">
        <v>1.4694199999999999</v>
      </c>
      <c r="DB159" s="11" t="s">
        <v>281</v>
      </c>
      <c r="DC159" s="11" t="s">
        <v>31</v>
      </c>
      <c r="DD159" s="11">
        <v>1.2719199999999999</v>
      </c>
      <c r="DE159" s="12">
        <v>1.76674</v>
      </c>
      <c r="DF159" s="11" t="s">
        <v>279</v>
      </c>
      <c r="DG159" s="11" t="s">
        <v>281</v>
      </c>
      <c r="DH159" s="11">
        <v>1.9796499999999999</v>
      </c>
      <c r="DI159" s="11">
        <v>1.49204</v>
      </c>
      <c r="DJ159" s="11" t="s">
        <v>280</v>
      </c>
      <c r="DK159" s="11" t="s">
        <v>280</v>
      </c>
      <c r="DL159" s="11">
        <v>3.8411900000000001</v>
      </c>
      <c r="DM159" s="11">
        <v>0.50583</v>
      </c>
      <c r="DN159" s="13" t="s">
        <v>281</v>
      </c>
      <c r="DO159" s="11" t="s">
        <v>31</v>
      </c>
      <c r="DP159" s="11">
        <v>1.8864099999999999</v>
      </c>
      <c r="DQ159" s="11">
        <v>1.4964599999999999</v>
      </c>
      <c r="DR159" s="11" t="s">
        <v>279</v>
      </c>
      <c r="DS159" s="11" t="s">
        <v>31</v>
      </c>
      <c r="DT159" s="11">
        <v>1.67933</v>
      </c>
      <c r="DU159" s="12">
        <v>1.41709</v>
      </c>
    </row>
    <row r="160" spans="1:125" ht="16.5" thickBot="1" x14ac:dyDescent="0.3">
      <c r="A160" s="61"/>
      <c r="B160" s="64"/>
      <c r="C160" s="14" t="s">
        <v>100</v>
      </c>
      <c r="D160" s="11" t="s">
        <v>282</v>
      </c>
      <c r="E160" s="11" t="s">
        <v>282</v>
      </c>
      <c r="F160" s="13" t="s">
        <v>279</v>
      </c>
      <c r="G160" s="11" t="s">
        <v>279</v>
      </c>
      <c r="H160" s="11">
        <v>0.43274000000000001</v>
      </c>
      <c r="I160" s="11">
        <v>2.7217199999999999</v>
      </c>
      <c r="J160" s="11" t="s">
        <v>279</v>
      </c>
      <c r="K160" s="11" t="s">
        <v>279</v>
      </c>
      <c r="L160" s="11">
        <v>0.37885999999999997</v>
      </c>
      <c r="M160" s="11">
        <v>2.6166</v>
      </c>
      <c r="N160" s="11" t="s">
        <v>280</v>
      </c>
      <c r="O160" s="11" t="s">
        <v>280</v>
      </c>
      <c r="P160" s="11">
        <v>2.5426500000000001</v>
      </c>
      <c r="Q160" s="12">
        <v>0.39951999999999999</v>
      </c>
      <c r="R160" s="13" t="s">
        <v>280</v>
      </c>
      <c r="S160" s="11" t="s">
        <v>280</v>
      </c>
      <c r="T160" s="11">
        <v>0.46283000000000002</v>
      </c>
      <c r="U160" s="11">
        <v>2.75475</v>
      </c>
      <c r="V160" s="11" t="s">
        <v>279</v>
      </c>
      <c r="W160" s="11" t="s">
        <v>279</v>
      </c>
      <c r="X160" s="11">
        <v>0.38784999999999997</v>
      </c>
      <c r="Y160" s="11">
        <v>2.6251500000000001</v>
      </c>
      <c r="Z160" s="11" t="s">
        <v>280</v>
      </c>
      <c r="AA160" s="11" t="s">
        <v>280</v>
      </c>
      <c r="AB160" s="11">
        <v>2.55911</v>
      </c>
      <c r="AC160" s="12">
        <v>0.49358000000000002</v>
      </c>
      <c r="AD160" s="11" t="s">
        <v>281</v>
      </c>
      <c r="AE160" s="11" t="s">
        <v>281</v>
      </c>
      <c r="AF160" s="11">
        <v>3.052</v>
      </c>
      <c r="AG160" s="11">
        <v>0.45084999999999997</v>
      </c>
      <c r="AH160" s="11" t="s">
        <v>280</v>
      </c>
      <c r="AI160" s="11" t="s">
        <v>280</v>
      </c>
      <c r="AJ160" s="11">
        <v>3.0979000000000001</v>
      </c>
      <c r="AK160" s="12">
        <v>0.62305999999999995</v>
      </c>
      <c r="AL160" s="11" t="s">
        <v>31</v>
      </c>
      <c r="AM160" s="11" t="s">
        <v>31</v>
      </c>
      <c r="AN160" s="11">
        <v>2.9716399999999998</v>
      </c>
      <c r="AO160" s="11">
        <v>0.47193000000000002</v>
      </c>
      <c r="AP160" s="11" t="s">
        <v>281</v>
      </c>
      <c r="AQ160" s="11" t="s">
        <v>31</v>
      </c>
      <c r="AR160" s="11">
        <v>1.3691</v>
      </c>
      <c r="AS160" s="11">
        <v>1.6915899999999999</v>
      </c>
      <c r="AT160" s="13" t="s">
        <v>279</v>
      </c>
      <c r="AU160" s="11" t="s">
        <v>280</v>
      </c>
      <c r="AV160" s="11">
        <v>1.7164200000000001</v>
      </c>
      <c r="AW160" s="11">
        <v>1.3334699999999999</v>
      </c>
      <c r="AX160" s="11" t="s">
        <v>279</v>
      </c>
      <c r="AY160" s="11" t="s">
        <v>279</v>
      </c>
      <c r="AZ160" s="11">
        <v>0.43565999999999999</v>
      </c>
      <c r="BA160" s="12">
        <v>1.6963699999999999</v>
      </c>
      <c r="BB160" s="13" t="s">
        <v>279</v>
      </c>
      <c r="BC160" s="11" t="s">
        <v>280</v>
      </c>
      <c r="BD160" s="11">
        <v>2.6594799999999998</v>
      </c>
      <c r="BE160" s="11">
        <v>2.0685699999999998</v>
      </c>
      <c r="BF160" s="11" t="s">
        <v>281</v>
      </c>
      <c r="BG160" s="11" t="s">
        <v>281</v>
      </c>
      <c r="BH160" s="11">
        <v>0.94338</v>
      </c>
      <c r="BI160" s="12">
        <v>2.2380599999999999</v>
      </c>
      <c r="BJ160" s="13" t="s">
        <v>281</v>
      </c>
      <c r="BK160" s="11" t="s">
        <v>281</v>
      </c>
      <c r="BL160" s="11">
        <v>0.39782000000000001</v>
      </c>
      <c r="BM160" s="11">
        <v>2.3081900000000002</v>
      </c>
      <c r="BN160" s="11" t="s">
        <v>279</v>
      </c>
      <c r="BO160" s="11" t="s">
        <v>280</v>
      </c>
      <c r="BP160" s="11">
        <v>1.1216299999999999</v>
      </c>
      <c r="BQ160" s="12">
        <v>0.74856999999999996</v>
      </c>
      <c r="BR160" s="13" t="s">
        <v>31</v>
      </c>
      <c r="BS160" s="11" t="s">
        <v>31</v>
      </c>
      <c r="BT160" s="11">
        <v>3.6721200000000001</v>
      </c>
      <c r="BU160" s="11">
        <v>0.53490000000000004</v>
      </c>
      <c r="BV160" s="11" t="s">
        <v>280</v>
      </c>
      <c r="BW160" s="11" t="s">
        <v>280</v>
      </c>
      <c r="BX160" s="11">
        <v>3.8672300000000002</v>
      </c>
      <c r="BY160" s="12">
        <v>0.51214999999999999</v>
      </c>
      <c r="BZ160" s="13" t="s">
        <v>31</v>
      </c>
      <c r="CA160" s="11" t="s">
        <v>31</v>
      </c>
      <c r="CB160" s="11">
        <v>3.5110899999999998</v>
      </c>
      <c r="CC160" s="11">
        <v>0.44208999999999998</v>
      </c>
      <c r="CD160" s="11" t="s">
        <v>31</v>
      </c>
      <c r="CE160" s="11" t="s">
        <v>31</v>
      </c>
      <c r="CF160" s="11">
        <v>3.7427700000000002</v>
      </c>
      <c r="CG160" s="12">
        <v>0.46589000000000003</v>
      </c>
      <c r="CH160" s="11" t="s">
        <v>281</v>
      </c>
      <c r="CI160" s="11" t="s">
        <v>281</v>
      </c>
      <c r="CJ160" s="11">
        <v>2.57335</v>
      </c>
      <c r="CK160" s="11">
        <v>0.46988000000000002</v>
      </c>
      <c r="CL160" s="11" t="s">
        <v>279</v>
      </c>
      <c r="CM160" s="11" t="s">
        <v>281</v>
      </c>
      <c r="CN160" s="11">
        <v>1.7053100000000001</v>
      </c>
      <c r="CO160" s="11">
        <v>1.4313499999999999</v>
      </c>
      <c r="CP160" s="13" t="s">
        <v>31</v>
      </c>
      <c r="CQ160" s="11" t="s">
        <v>31</v>
      </c>
      <c r="CR160" s="11">
        <v>2.86937</v>
      </c>
      <c r="CS160" s="11">
        <v>0.42621999999999999</v>
      </c>
      <c r="CT160" s="11" t="s">
        <v>279</v>
      </c>
      <c r="CU160" s="11" t="s">
        <v>279</v>
      </c>
      <c r="CV160" s="11">
        <v>0.49671999999999999</v>
      </c>
      <c r="CW160" s="12">
        <v>2.13062</v>
      </c>
      <c r="CX160" s="13" t="s">
        <v>279</v>
      </c>
      <c r="CY160" s="11" t="s">
        <v>279</v>
      </c>
      <c r="CZ160" s="11">
        <v>0.44467000000000001</v>
      </c>
      <c r="DA160" s="11">
        <v>2.41282</v>
      </c>
      <c r="DB160" s="11" t="s">
        <v>31</v>
      </c>
      <c r="DC160" s="11" t="s">
        <v>31</v>
      </c>
      <c r="DD160" s="11">
        <v>3.4454799999999999</v>
      </c>
      <c r="DE160" s="12">
        <v>0.49998999999999999</v>
      </c>
      <c r="DF160" s="11" t="s">
        <v>279</v>
      </c>
      <c r="DG160" s="11" t="s">
        <v>281</v>
      </c>
      <c r="DH160" s="11">
        <v>1.7833399999999999</v>
      </c>
      <c r="DI160" s="11">
        <v>1.4889300000000001</v>
      </c>
      <c r="DJ160" s="11" t="s">
        <v>279</v>
      </c>
      <c r="DK160" s="11" t="s">
        <v>280</v>
      </c>
      <c r="DL160" s="11">
        <v>1.7897400000000001</v>
      </c>
      <c r="DM160" s="11">
        <v>1.5138400000000001</v>
      </c>
      <c r="DN160" s="13" t="s">
        <v>281</v>
      </c>
      <c r="DO160" s="11" t="s">
        <v>31</v>
      </c>
      <c r="DP160" s="11">
        <v>1.7892999999999999</v>
      </c>
      <c r="DQ160" s="11">
        <v>1.52311</v>
      </c>
      <c r="DR160" s="11" t="s">
        <v>31</v>
      </c>
      <c r="DS160" s="11" t="s">
        <v>31</v>
      </c>
      <c r="DT160" s="11">
        <v>3.6889699999999999</v>
      </c>
      <c r="DU160" s="12">
        <v>0.46655000000000002</v>
      </c>
    </row>
    <row r="161" spans="1:125" ht="16.5" thickBot="1" x14ac:dyDescent="0.3">
      <c r="A161" s="61"/>
      <c r="B161" s="64"/>
      <c r="C161" s="14" t="s">
        <v>108</v>
      </c>
      <c r="D161" s="11" t="s">
        <v>282</v>
      </c>
      <c r="E161" s="11" t="s">
        <v>282</v>
      </c>
      <c r="F161" s="13" t="s">
        <v>279</v>
      </c>
      <c r="G161" s="11" t="s">
        <v>279</v>
      </c>
      <c r="H161" s="11">
        <v>0.37848999999999999</v>
      </c>
      <c r="I161" s="11">
        <v>2.4707699999999999</v>
      </c>
      <c r="J161" s="11" t="s">
        <v>279</v>
      </c>
      <c r="K161" s="11" t="s">
        <v>279</v>
      </c>
      <c r="L161" s="11">
        <v>0.33956999999999998</v>
      </c>
      <c r="M161" s="11">
        <v>2.4735900000000002</v>
      </c>
      <c r="N161" s="11" t="s">
        <v>280</v>
      </c>
      <c r="O161" s="11" t="s">
        <v>280</v>
      </c>
      <c r="P161" s="11">
        <v>2.60019</v>
      </c>
      <c r="Q161" s="12">
        <v>0.43870999999999999</v>
      </c>
      <c r="R161" s="13" t="s">
        <v>280</v>
      </c>
      <c r="S161" s="11" t="s">
        <v>280</v>
      </c>
      <c r="T161" s="11">
        <v>0.42268</v>
      </c>
      <c r="U161" s="11">
        <v>2.71759</v>
      </c>
      <c r="V161" s="11" t="s">
        <v>279</v>
      </c>
      <c r="W161" s="11" t="s">
        <v>279</v>
      </c>
      <c r="X161" s="11">
        <v>0.49892999999999998</v>
      </c>
      <c r="Y161" s="11">
        <v>3.2676799999999999</v>
      </c>
      <c r="Z161" s="11" t="s">
        <v>280</v>
      </c>
      <c r="AA161" s="11" t="s">
        <v>280</v>
      </c>
      <c r="AB161" s="11">
        <v>2.6860599999999999</v>
      </c>
      <c r="AC161" s="12">
        <v>0.51458000000000004</v>
      </c>
      <c r="AD161" s="11" t="s">
        <v>281</v>
      </c>
      <c r="AE161" s="11" t="s">
        <v>281</v>
      </c>
      <c r="AF161" s="11">
        <v>2.8803999999999998</v>
      </c>
      <c r="AG161" s="11">
        <v>0.46193000000000001</v>
      </c>
      <c r="AH161" s="11" t="s">
        <v>280</v>
      </c>
      <c r="AI161" s="11" t="s">
        <v>280</v>
      </c>
      <c r="AJ161" s="11">
        <v>3.0830500000000001</v>
      </c>
      <c r="AK161" s="12">
        <v>0.44220999999999999</v>
      </c>
      <c r="AL161" s="11" t="s">
        <v>31</v>
      </c>
      <c r="AM161" s="11" t="s">
        <v>31</v>
      </c>
      <c r="AN161" s="11">
        <v>3.0220899999999999</v>
      </c>
      <c r="AO161" s="11">
        <v>0.51549</v>
      </c>
      <c r="AP161" s="11" t="s">
        <v>31</v>
      </c>
      <c r="AQ161" s="11" t="s">
        <v>31</v>
      </c>
      <c r="AR161" s="11">
        <v>3.8740800000000002</v>
      </c>
      <c r="AS161" s="11">
        <v>0.5454</v>
      </c>
      <c r="AT161" s="13" t="s">
        <v>279</v>
      </c>
      <c r="AU161" s="11" t="s">
        <v>280</v>
      </c>
      <c r="AV161" s="11">
        <v>1.83419</v>
      </c>
      <c r="AW161" s="11">
        <v>1.3289800000000001</v>
      </c>
      <c r="AX161" s="41" t="s">
        <v>49</v>
      </c>
      <c r="AY161" s="41" t="s">
        <v>49</v>
      </c>
      <c r="AZ161" s="11">
        <v>0.46965000000000001</v>
      </c>
      <c r="BA161" s="12">
        <v>0.35387999999999997</v>
      </c>
      <c r="BB161" s="13" t="s">
        <v>279</v>
      </c>
      <c r="BC161" s="11" t="s">
        <v>280</v>
      </c>
      <c r="BD161" s="11">
        <v>1.99217</v>
      </c>
      <c r="BE161" s="11">
        <v>1.4490400000000001</v>
      </c>
      <c r="BF161" s="11" t="s">
        <v>281</v>
      </c>
      <c r="BG161" s="11" t="s">
        <v>31</v>
      </c>
      <c r="BH161" s="11">
        <v>2.5484599999999999</v>
      </c>
      <c r="BI161" s="12">
        <v>1.6673</v>
      </c>
      <c r="BJ161" s="41" t="s">
        <v>49</v>
      </c>
      <c r="BK161" s="41" t="s">
        <v>49</v>
      </c>
      <c r="BL161" s="11">
        <v>0.45662000000000003</v>
      </c>
      <c r="BM161" s="11">
        <v>0.32078000000000001</v>
      </c>
      <c r="BN161" s="11" t="s">
        <v>279</v>
      </c>
      <c r="BO161" s="11" t="s">
        <v>280</v>
      </c>
      <c r="BP161" s="11">
        <v>1.2222</v>
      </c>
      <c r="BQ161" s="12">
        <v>0.86146</v>
      </c>
      <c r="BR161" s="13" t="s">
        <v>31</v>
      </c>
      <c r="BS161" s="11" t="s">
        <v>31</v>
      </c>
      <c r="BT161" s="11">
        <v>3.6823800000000002</v>
      </c>
      <c r="BU161" s="11">
        <v>0.50419000000000003</v>
      </c>
      <c r="BV161" s="11" t="s">
        <v>280</v>
      </c>
      <c r="BW161" s="11" t="s">
        <v>280</v>
      </c>
      <c r="BX161" s="11">
        <v>3.9181400000000002</v>
      </c>
      <c r="BY161" s="12">
        <v>0.48757</v>
      </c>
      <c r="BZ161" s="13" t="s">
        <v>279</v>
      </c>
      <c r="CA161" s="11" t="s">
        <v>279</v>
      </c>
      <c r="CB161" s="11">
        <v>0.40661999999999998</v>
      </c>
      <c r="CC161" s="11">
        <v>2.1867100000000002</v>
      </c>
      <c r="CD161" s="11" t="s">
        <v>280</v>
      </c>
      <c r="CE161" s="11" t="s">
        <v>31</v>
      </c>
      <c r="CF161" s="11">
        <v>1.83914</v>
      </c>
      <c r="CG161" s="12">
        <v>1.33192</v>
      </c>
      <c r="CH161" s="11" t="s">
        <v>281</v>
      </c>
      <c r="CI161" s="11" t="s">
        <v>281</v>
      </c>
      <c r="CJ161" s="11">
        <v>2.07972</v>
      </c>
      <c r="CK161" s="11">
        <v>0.45173000000000002</v>
      </c>
      <c r="CL161" s="11" t="s">
        <v>281</v>
      </c>
      <c r="CM161" s="11" t="s">
        <v>281</v>
      </c>
      <c r="CN161" s="11">
        <v>3.7271999999999998</v>
      </c>
      <c r="CO161" s="11">
        <v>0.45362000000000002</v>
      </c>
      <c r="CP161" s="13" t="s">
        <v>281</v>
      </c>
      <c r="CQ161" s="11" t="s">
        <v>281</v>
      </c>
      <c r="CR161" s="11">
        <v>0.50417000000000001</v>
      </c>
      <c r="CS161" s="11">
        <v>1.9841</v>
      </c>
      <c r="CT161" s="11" t="s">
        <v>279</v>
      </c>
      <c r="CU161" s="11" t="s">
        <v>31</v>
      </c>
      <c r="CV161" s="11">
        <v>1.7774099999999999</v>
      </c>
      <c r="CW161" s="12">
        <v>1.5735699999999999</v>
      </c>
      <c r="CX161" s="13" t="s">
        <v>279</v>
      </c>
      <c r="CY161" s="11" t="s">
        <v>280</v>
      </c>
      <c r="CZ161" s="11">
        <v>2.2877700000000001</v>
      </c>
      <c r="DA161" s="11">
        <v>1.3651</v>
      </c>
      <c r="DB161" s="11" t="s">
        <v>281</v>
      </c>
      <c r="DC161" s="11" t="s">
        <v>31</v>
      </c>
      <c r="DD161" s="11">
        <v>1.0793299999999999</v>
      </c>
      <c r="DE161" s="12">
        <v>1.7705299999999999</v>
      </c>
      <c r="DF161" s="11" t="s">
        <v>281</v>
      </c>
      <c r="DG161" s="11" t="s">
        <v>281</v>
      </c>
      <c r="DH161" s="11">
        <v>2.9266200000000002</v>
      </c>
      <c r="DI161" s="11">
        <v>0.56720000000000004</v>
      </c>
      <c r="DJ161" s="11" t="s">
        <v>279</v>
      </c>
      <c r="DK161" s="11" t="s">
        <v>279</v>
      </c>
      <c r="DL161" s="11">
        <v>0.50097000000000003</v>
      </c>
      <c r="DM161" s="11">
        <v>2.2156400000000001</v>
      </c>
      <c r="DN161" s="13" t="s">
        <v>281</v>
      </c>
      <c r="DO161" s="11" t="s">
        <v>31</v>
      </c>
      <c r="DP161" s="11">
        <v>1.7524999999999999</v>
      </c>
      <c r="DQ161" s="11">
        <v>1.4804200000000001</v>
      </c>
      <c r="DR161" s="11" t="s">
        <v>279</v>
      </c>
      <c r="DS161" s="11" t="s">
        <v>31</v>
      </c>
      <c r="DT161" s="11">
        <v>1.57697</v>
      </c>
      <c r="DU161" s="12">
        <v>1.4279200000000001</v>
      </c>
    </row>
    <row r="162" spans="1:125" ht="16.5" thickBot="1" x14ac:dyDescent="0.3">
      <c r="A162" s="61"/>
      <c r="B162" s="64"/>
      <c r="C162" s="14" t="s">
        <v>116</v>
      </c>
      <c r="D162" s="11" t="s">
        <v>282</v>
      </c>
      <c r="E162" s="11" t="s">
        <v>282</v>
      </c>
      <c r="F162" s="13" t="s">
        <v>31</v>
      </c>
      <c r="G162" s="11" t="s">
        <v>31</v>
      </c>
      <c r="H162" s="11">
        <v>2.8374299999999999</v>
      </c>
      <c r="I162" s="11">
        <v>0.51270000000000004</v>
      </c>
      <c r="J162" s="11" t="s">
        <v>31</v>
      </c>
      <c r="K162" s="11" t="s">
        <v>31</v>
      </c>
      <c r="L162" s="11">
        <v>2.8240699999999999</v>
      </c>
      <c r="M162" s="11">
        <v>0.47161999999999998</v>
      </c>
      <c r="N162" s="11" t="s">
        <v>279</v>
      </c>
      <c r="O162" s="11" t="s">
        <v>279</v>
      </c>
      <c r="P162" s="11">
        <v>0.28732999999999997</v>
      </c>
      <c r="Q162" s="12">
        <v>2.5041199999999999</v>
      </c>
      <c r="R162" s="13" t="s">
        <v>31</v>
      </c>
      <c r="S162" s="11" t="s">
        <v>31</v>
      </c>
      <c r="T162" s="11">
        <v>2.7818000000000001</v>
      </c>
      <c r="U162" s="11">
        <v>0.56689999999999996</v>
      </c>
      <c r="V162" s="11" t="s">
        <v>281</v>
      </c>
      <c r="W162" s="11" t="s">
        <v>281</v>
      </c>
      <c r="X162" s="11">
        <v>2.5348799999999998</v>
      </c>
      <c r="Y162" s="11">
        <v>0.62710999999999995</v>
      </c>
      <c r="Z162" s="11" t="s">
        <v>281</v>
      </c>
      <c r="AA162" s="11" t="s">
        <v>281</v>
      </c>
      <c r="AB162" s="11">
        <v>0.38240000000000002</v>
      </c>
      <c r="AC162" s="12">
        <v>2.5795499999999998</v>
      </c>
      <c r="AD162" s="11" t="s">
        <v>279</v>
      </c>
      <c r="AE162" s="11" t="s">
        <v>281</v>
      </c>
      <c r="AF162" s="11">
        <v>1.47333</v>
      </c>
      <c r="AG162" s="11">
        <v>1.43875</v>
      </c>
      <c r="AH162" s="11" t="s">
        <v>281</v>
      </c>
      <c r="AI162" s="11" t="s">
        <v>281</v>
      </c>
      <c r="AJ162" s="11">
        <v>0.38429000000000002</v>
      </c>
      <c r="AK162" s="12">
        <v>2.1879499999999998</v>
      </c>
      <c r="AL162" s="11" t="s">
        <v>281</v>
      </c>
      <c r="AM162" s="11" t="s">
        <v>281</v>
      </c>
      <c r="AN162" s="11">
        <v>0.43729000000000001</v>
      </c>
      <c r="AO162" s="11">
        <v>1.68364</v>
      </c>
      <c r="AP162" s="11" t="s">
        <v>281</v>
      </c>
      <c r="AQ162" s="11" t="s">
        <v>281</v>
      </c>
      <c r="AR162" s="11">
        <v>0.44930999999999999</v>
      </c>
      <c r="AS162" s="11">
        <v>2.4066000000000001</v>
      </c>
      <c r="AT162" s="13" t="s">
        <v>280</v>
      </c>
      <c r="AU162" s="11" t="s">
        <v>280</v>
      </c>
      <c r="AV162" s="11">
        <v>3.2682899999999999</v>
      </c>
      <c r="AW162" s="11">
        <v>0.46600000000000003</v>
      </c>
      <c r="AX162" s="11" t="s">
        <v>279</v>
      </c>
      <c r="AY162" s="11" t="s">
        <v>281</v>
      </c>
      <c r="AZ162" s="11">
        <v>1.4873000000000001</v>
      </c>
      <c r="BA162" s="12">
        <v>1.0263800000000001</v>
      </c>
      <c r="BB162" s="13" t="s">
        <v>279</v>
      </c>
      <c r="BC162" s="11" t="s">
        <v>280</v>
      </c>
      <c r="BD162" s="11">
        <v>2.0315099999999999</v>
      </c>
      <c r="BE162" s="11">
        <v>1.4016999999999999</v>
      </c>
      <c r="BF162" s="11" t="s">
        <v>31</v>
      </c>
      <c r="BG162" s="11" t="s">
        <v>31</v>
      </c>
      <c r="BH162" s="11">
        <v>4.6084699999999996</v>
      </c>
      <c r="BI162" s="12">
        <v>0.55010999999999999</v>
      </c>
      <c r="BJ162" s="13" t="s">
        <v>281</v>
      </c>
      <c r="BK162" s="11" t="s">
        <v>31</v>
      </c>
      <c r="BL162" s="11">
        <v>1.5938000000000001</v>
      </c>
      <c r="BM162" s="11">
        <v>1.4516800000000001</v>
      </c>
      <c r="BN162" s="11" t="s">
        <v>279</v>
      </c>
      <c r="BO162" s="11" t="s">
        <v>280</v>
      </c>
      <c r="BP162" s="11">
        <v>1.47939</v>
      </c>
      <c r="BQ162" s="12">
        <v>0.99829999999999997</v>
      </c>
      <c r="BR162" s="13" t="s">
        <v>280</v>
      </c>
      <c r="BS162" s="11" t="s">
        <v>31</v>
      </c>
      <c r="BT162" s="11">
        <v>1.7995000000000001</v>
      </c>
      <c r="BU162" s="11">
        <v>1.85772</v>
      </c>
      <c r="BV162" s="11" t="s">
        <v>279</v>
      </c>
      <c r="BW162" s="11" t="s">
        <v>280</v>
      </c>
      <c r="BX162" s="11">
        <v>1.86344</v>
      </c>
      <c r="BY162" s="12">
        <v>1.5315799999999999</v>
      </c>
      <c r="BZ162" s="13" t="s">
        <v>279</v>
      </c>
      <c r="CA162" s="11" t="s">
        <v>31</v>
      </c>
      <c r="CB162" s="11">
        <v>1.59758</v>
      </c>
      <c r="CC162" s="11">
        <v>1.35111</v>
      </c>
      <c r="CD162" s="11" t="s">
        <v>31</v>
      </c>
      <c r="CE162" s="11" t="s">
        <v>31</v>
      </c>
      <c r="CF162" s="11">
        <v>3.6870400000000001</v>
      </c>
      <c r="CG162" s="12">
        <v>0.55234000000000005</v>
      </c>
      <c r="CH162" s="11" t="s">
        <v>279</v>
      </c>
      <c r="CI162" s="11" t="s">
        <v>281</v>
      </c>
      <c r="CJ162" s="11">
        <v>1.1579200000000001</v>
      </c>
      <c r="CK162" s="11">
        <v>1.48986</v>
      </c>
      <c r="CL162" s="11" t="s">
        <v>281</v>
      </c>
      <c r="CM162" s="11" t="s">
        <v>281</v>
      </c>
      <c r="CN162" s="11">
        <v>3.6996699999999998</v>
      </c>
      <c r="CO162" s="11">
        <v>0.46234999999999998</v>
      </c>
      <c r="CP162" s="13" t="s">
        <v>281</v>
      </c>
      <c r="CQ162" s="11" t="s">
        <v>281</v>
      </c>
      <c r="CR162" s="11">
        <v>0.52690000000000003</v>
      </c>
      <c r="CS162" s="11">
        <v>2.2165300000000001</v>
      </c>
      <c r="CT162" s="11" t="s">
        <v>279</v>
      </c>
      <c r="CU162" s="11" t="s">
        <v>31</v>
      </c>
      <c r="CV162" s="11">
        <v>1.6667799999999999</v>
      </c>
      <c r="CW162" s="12">
        <v>1.3850499999999999</v>
      </c>
      <c r="CX162" s="13" t="s">
        <v>279</v>
      </c>
      <c r="CY162" s="11" t="s">
        <v>280</v>
      </c>
      <c r="CZ162" s="11">
        <v>2.2142599999999999</v>
      </c>
      <c r="DA162" s="11">
        <v>1.37229</v>
      </c>
      <c r="DB162" s="11" t="s">
        <v>281</v>
      </c>
      <c r="DC162" s="11" t="s">
        <v>31</v>
      </c>
      <c r="DD162" s="11">
        <v>1.1837899999999999</v>
      </c>
      <c r="DE162" s="12">
        <v>1.64941</v>
      </c>
      <c r="DF162" s="11" t="s">
        <v>279</v>
      </c>
      <c r="DG162" s="11" t="s">
        <v>279</v>
      </c>
      <c r="DH162" s="11">
        <v>0.56347999999999998</v>
      </c>
      <c r="DI162" s="11">
        <v>2.11361</v>
      </c>
      <c r="DJ162" s="11" t="s">
        <v>280</v>
      </c>
      <c r="DK162" s="11" t="s">
        <v>280</v>
      </c>
      <c r="DL162" s="11">
        <v>3.7428699999999999</v>
      </c>
      <c r="DM162" s="11">
        <v>0.50341999999999998</v>
      </c>
      <c r="DN162" s="13" t="s">
        <v>281</v>
      </c>
      <c r="DO162" s="11" t="s">
        <v>31</v>
      </c>
      <c r="DP162" s="11">
        <v>1.6400699999999999</v>
      </c>
      <c r="DQ162" s="11">
        <v>1.53653</v>
      </c>
      <c r="DR162" s="11" t="s">
        <v>31</v>
      </c>
      <c r="DS162" s="11" t="s">
        <v>31</v>
      </c>
      <c r="DT162" s="11">
        <v>3.70791</v>
      </c>
      <c r="DU162" s="12">
        <v>0.48912</v>
      </c>
    </row>
    <row r="163" spans="1:125" ht="16.5" thickBot="1" x14ac:dyDescent="0.3">
      <c r="A163" s="61"/>
      <c r="B163" s="64"/>
      <c r="C163" s="14" t="s">
        <v>124</v>
      </c>
      <c r="D163" s="11" t="s">
        <v>282</v>
      </c>
      <c r="E163" s="11" t="s">
        <v>282</v>
      </c>
      <c r="F163" s="13" t="s">
        <v>31</v>
      </c>
      <c r="G163" s="11" t="s">
        <v>31</v>
      </c>
      <c r="H163" s="11">
        <v>2.7649900000000001</v>
      </c>
      <c r="I163" s="11">
        <v>0.57455999999999996</v>
      </c>
      <c r="J163" s="11" t="s">
        <v>31</v>
      </c>
      <c r="K163" s="11" t="s">
        <v>31</v>
      </c>
      <c r="L163" s="11">
        <v>2.8442099999999999</v>
      </c>
      <c r="M163" s="11">
        <v>0.52298</v>
      </c>
      <c r="N163" s="11" t="s">
        <v>279</v>
      </c>
      <c r="O163" s="11" t="s">
        <v>279</v>
      </c>
      <c r="P163" s="11">
        <v>0.33838000000000001</v>
      </c>
      <c r="Q163" s="12">
        <v>2.4550999999999998</v>
      </c>
      <c r="R163" s="13" t="s">
        <v>31</v>
      </c>
      <c r="S163" s="11" t="s">
        <v>31</v>
      </c>
      <c r="T163" s="11">
        <v>2.7497699999999998</v>
      </c>
      <c r="U163" s="11">
        <v>0.51666000000000001</v>
      </c>
      <c r="V163" s="15" t="s">
        <v>281</v>
      </c>
      <c r="W163" s="15" t="s">
        <v>281</v>
      </c>
      <c r="X163" s="11">
        <v>2.6480899999999998</v>
      </c>
      <c r="Y163" s="11">
        <v>0.53630999999999995</v>
      </c>
      <c r="Z163" s="11" t="s">
        <v>281</v>
      </c>
      <c r="AA163" s="11" t="s">
        <v>281</v>
      </c>
      <c r="AB163" s="11">
        <v>0.33251999999999998</v>
      </c>
      <c r="AC163" s="12">
        <v>2.5543200000000001</v>
      </c>
      <c r="AD163" s="11" t="s">
        <v>279</v>
      </c>
      <c r="AE163" s="11" t="s">
        <v>281</v>
      </c>
      <c r="AF163" s="11">
        <v>1.36616</v>
      </c>
      <c r="AG163" s="11">
        <v>1.3677699999999999</v>
      </c>
      <c r="AH163" s="11" t="s">
        <v>280</v>
      </c>
      <c r="AI163" s="11" t="s">
        <v>280</v>
      </c>
      <c r="AJ163" s="11">
        <v>2.96252</v>
      </c>
      <c r="AK163" s="12">
        <v>0.44157000000000002</v>
      </c>
      <c r="AL163" s="11" t="s">
        <v>281</v>
      </c>
      <c r="AM163" s="11" t="s">
        <v>31</v>
      </c>
      <c r="AN163" s="11">
        <v>1.4026799999999999</v>
      </c>
      <c r="AO163" s="11">
        <v>1.43238</v>
      </c>
      <c r="AP163" s="11" t="s">
        <v>31</v>
      </c>
      <c r="AQ163" s="11" t="s">
        <v>31</v>
      </c>
      <c r="AR163" s="11">
        <v>3.7768999999999999</v>
      </c>
      <c r="AS163" s="11">
        <v>0.61799000000000004</v>
      </c>
      <c r="AT163" s="13" t="s">
        <v>280</v>
      </c>
      <c r="AU163" s="11" t="s">
        <v>280</v>
      </c>
      <c r="AV163" s="11">
        <v>3.2538299999999998</v>
      </c>
      <c r="AW163" s="11">
        <v>0.44085999999999997</v>
      </c>
      <c r="AX163" s="11" t="s">
        <v>279</v>
      </c>
      <c r="AY163" s="11" t="s">
        <v>281</v>
      </c>
      <c r="AZ163" s="11">
        <v>1.325</v>
      </c>
      <c r="BA163" s="12">
        <v>0.97170999999999996</v>
      </c>
      <c r="BB163" s="13" t="s">
        <v>279</v>
      </c>
      <c r="BC163" s="11" t="s">
        <v>280</v>
      </c>
      <c r="BD163" s="11">
        <v>1.98169</v>
      </c>
      <c r="BE163" s="11">
        <v>1.4373400000000001</v>
      </c>
      <c r="BF163" s="11" t="s">
        <v>281</v>
      </c>
      <c r="BG163" s="11" t="s">
        <v>31</v>
      </c>
      <c r="BH163" s="11">
        <v>2.4965700000000002</v>
      </c>
      <c r="BI163" s="12">
        <v>1.7500199999999999</v>
      </c>
      <c r="BJ163" s="13" t="s">
        <v>281</v>
      </c>
      <c r="BK163" s="11" t="s">
        <v>31</v>
      </c>
      <c r="BL163" s="11">
        <v>1.4877400000000001</v>
      </c>
      <c r="BM163" s="11">
        <v>1.5377799999999999</v>
      </c>
      <c r="BN163" s="41" t="s">
        <v>49</v>
      </c>
      <c r="BO163" s="41" t="s">
        <v>49</v>
      </c>
      <c r="BP163" s="11">
        <v>1.7672099999999999</v>
      </c>
      <c r="BQ163" s="12">
        <v>0.39340999999999998</v>
      </c>
      <c r="BR163" s="13" t="s">
        <v>280</v>
      </c>
      <c r="BS163" s="11" t="s">
        <v>280</v>
      </c>
      <c r="BT163" s="11">
        <v>0.36781000000000003</v>
      </c>
      <c r="BU163" s="11">
        <v>2.3318400000000001</v>
      </c>
      <c r="BV163" s="11" t="s">
        <v>279</v>
      </c>
      <c r="BW163" s="11" t="s">
        <v>279</v>
      </c>
      <c r="BX163" s="11">
        <v>0.37908999999999998</v>
      </c>
      <c r="BY163" s="12">
        <v>2.3799299999999999</v>
      </c>
      <c r="BZ163" s="13" t="s">
        <v>279</v>
      </c>
      <c r="CA163" s="11" t="s">
        <v>31</v>
      </c>
      <c r="CB163" s="11">
        <v>1.5129300000000001</v>
      </c>
      <c r="CC163" s="11">
        <v>1.38395</v>
      </c>
      <c r="CD163" s="11" t="s">
        <v>280</v>
      </c>
      <c r="CE163" s="11" t="s">
        <v>31</v>
      </c>
      <c r="CF163" s="11">
        <v>2.0221900000000002</v>
      </c>
      <c r="CG163" s="12">
        <v>1.3366899999999999</v>
      </c>
      <c r="CH163" s="11" t="s">
        <v>279</v>
      </c>
      <c r="CI163" s="11" t="s">
        <v>281</v>
      </c>
      <c r="CJ163" s="11">
        <v>1.16374</v>
      </c>
      <c r="CK163" s="11">
        <v>1.3996</v>
      </c>
      <c r="CL163" s="11" t="s">
        <v>279</v>
      </c>
      <c r="CM163" s="11" t="s">
        <v>279</v>
      </c>
      <c r="CN163" s="11">
        <v>0.36131000000000002</v>
      </c>
      <c r="CO163" s="11">
        <v>2.1645599999999998</v>
      </c>
      <c r="CP163" s="13" t="s">
        <v>31</v>
      </c>
      <c r="CQ163" s="11" t="s">
        <v>31</v>
      </c>
      <c r="CR163" s="11">
        <v>3.1518299999999999</v>
      </c>
      <c r="CS163" s="11">
        <v>0.4471</v>
      </c>
      <c r="CT163" s="11" t="s">
        <v>279</v>
      </c>
      <c r="CU163" s="11" t="s">
        <v>279</v>
      </c>
      <c r="CV163" s="11">
        <v>0.47782999999999998</v>
      </c>
      <c r="CW163" s="12">
        <v>2.27338</v>
      </c>
      <c r="CX163" s="13" t="s">
        <v>279</v>
      </c>
      <c r="CY163" s="11" t="s">
        <v>279</v>
      </c>
      <c r="CZ163" s="11">
        <v>0.37968000000000002</v>
      </c>
      <c r="DA163" s="11">
        <v>2.2918400000000001</v>
      </c>
      <c r="DB163" s="11" t="s">
        <v>31</v>
      </c>
      <c r="DC163" s="11" t="s">
        <v>31</v>
      </c>
      <c r="DD163" s="11">
        <v>3.2426599999999999</v>
      </c>
      <c r="DE163" s="12">
        <v>0.44186999999999999</v>
      </c>
      <c r="DF163" s="11" t="s">
        <v>279</v>
      </c>
      <c r="DG163" s="11" t="s">
        <v>281</v>
      </c>
      <c r="DH163" s="11">
        <v>1.73163</v>
      </c>
      <c r="DI163" s="11">
        <v>1.4210799999999999</v>
      </c>
      <c r="DJ163" s="11" t="s">
        <v>279</v>
      </c>
      <c r="DK163" s="11" t="s">
        <v>280</v>
      </c>
      <c r="DL163" s="11">
        <v>1.64364</v>
      </c>
      <c r="DM163" s="11">
        <v>1.47712</v>
      </c>
      <c r="DN163" s="13" t="s">
        <v>281</v>
      </c>
      <c r="DO163" s="11" t="s">
        <v>31</v>
      </c>
      <c r="DP163" s="11">
        <v>1.7159500000000001</v>
      </c>
      <c r="DQ163" s="11">
        <v>1.51505</v>
      </c>
      <c r="DR163" s="11" t="s">
        <v>279</v>
      </c>
      <c r="DS163" s="11" t="s">
        <v>31</v>
      </c>
      <c r="DT163" s="11">
        <v>1.58508</v>
      </c>
      <c r="DU163" s="12">
        <v>1.4391099999999999</v>
      </c>
    </row>
    <row r="164" spans="1:125" ht="16.5" thickBot="1" x14ac:dyDescent="0.3">
      <c r="A164" s="61"/>
      <c r="B164" s="64"/>
      <c r="C164" s="14" t="s">
        <v>132</v>
      </c>
      <c r="D164" s="11" t="s">
        <v>282</v>
      </c>
      <c r="E164" s="11" t="s">
        <v>282</v>
      </c>
      <c r="F164" s="13" t="s">
        <v>31</v>
      </c>
      <c r="G164" s="11" t="s">
        <v>31</v>
      </c>
      <c r="H164" s="11">
        <v>3.0091800000000002</v>
      </c>
      <c r="I164" s="11">
        <v>0.53110999999999997</v>
      </c>
      <c r="J164" s="11" t="s">
        <v>31</v>
      </c>
      <c r="K164" s="11" t="s">
        <v>31</v>
      </c>
      <c r="L164" s="11">
        <v>2.6811699999999998</v>
      </c>
      <c r="M164" s="11">
        <v>0.49517</v>
      </c>
      <c r="N164" s="11" t="s">
        <v>279</v>
      </c>
      <c r="O164" s="11" t="s">
        <v>279</v>
      </c>
      <c r="P164" s="11">
        <v>0.31791000000000003</v>
      </c>
      <c r="Q164" s="12">
        <v>2.5392199999999998</v>
      </c>
      <c r="R164" s="13" t="s">
        <v>31</v>
      </c>
      <c r="S164" s="11" t="s">
        <v>31</v>
      </c>
      <c r="T164" s="11">
        <v>2.6018400000000002</v>
      </c>
      <c r="U164" s="11">
        <v>0.49020999999999998</v>
      </c>
      <c r="V164" s="11" t="s">
        <v>281</v>
      </c>
      <c r="W164" s="11" t="s">
        <v>281</v>
      </c>
      <c r="X164" s="11">
        <v>2.7260499999999999</v>
      </c>
      <c r="Y164" s="11">
        <v>0.68130000000000002</v>
      </c>
      <c r="Z164" s="11" t="s">
        <v>281</v>
      </c>
      <c r="AA164" s="11" t="s">
        <v>281</v>
      </c>
      <c r="AB164" s="11">
        <v>0.40511000000000003</v>
      </c>
      <c r="AC164" s="12">
        <v>2.8491300000000002</v>
      </c>
      <c r="AD164" s="11" t="s">
        <v>279</v>
      </c>
      <c r="AE164" s="11" t="s">
        <v>279</v>
      </c>
      <c r="AF164" s="11">
        <v>0.40665000000000001</v>
      </c>
      <c r="AG164" s="11">
        <v>2.0794600000000001</v>
      </c>
      <c r="AH164" s="11" t="s">
        <v>281</v>
      </c>
      <c r="AI164" s="11" t="s">
        <v>280</v>
      </c>
      <c r="AJ164" s="11">
        <v>1.0139899999999999</v>
      </c>
      <c r="AK164" s="12">
        <v>1.83883</v>
      </c>
      <c r="AL164" s="11" t="s">
        <v>31</v>
      </c>
      <c r="AM164" s="11" t="s">
        <v>31</v>
      </c>
      <c r="AN164" s="11">
        <v>3.32992</v>
      </c>
      <c r="AO164" s="11">
        <v>0.499</v>
      </c>
      <c r="AP164" s="11" t="s">
        <v>281</v>
      </c>
      <c r="AQ164" s="11" t="s">
        <v>31</v>
      </c>
      <c r="AR164" s="11">
        <v>1.5828899999999999</v>
      </c>
      <c r="AS164" s="11">
        <v>1.83338</v>
      </c>
      <c r="AT164" s="13" t="s">
        <v>279</v>
      </c>
      <c r="AU164" s="11" t="s">
        <v>279</v>
      </c>
      <c r="AV164" s="11">
        <v>0.45091999999999999</v>
      </c>
      <c r="AW164" s="11">
        <v>2.16452</v>
      </c>
      <c r="AX164" s="11" t="s">
        <v>281</v>
      </c>
      <c r="AY164" s="11" t="s">
        <v>281</v>
      </c>
      <c r="AZ164" s="11">
        <v>2.4523899999999998</v>
      </c>
      <c r="BA164" s="12">
        <v>0.45917000000000002</v>
      </c>
      <c r="BB164" s="13" t="s">
        <v>279</v>
      </c>
      <c r="BC164" s="11" t="s">
        <v>280</v>
      </c>
      <c r="BD164" s="11">
        <v>2.1905199999999998</v>
      </c>
      <c r="BE164" s="11">
        <v>1.4212800000000001</v>
      </c>
      <c r="BF164" s="11" t="s">
        <v>281</v>
      </c>
      <c r="BG164" s="11" t="s">
        <v>281</v>
      </c>
      <c r="BH164" s="11">
        <v>1.0048299999999999</v>
      </c>
      <c r="BI164" s="12">
        <v>2.206</v>
      </c>
      <c r="BJ164" s="13" t="s">
        <v>31</v>
      </c>
      <c r="BK164" s="11" t="s">
        <v>31</v>
      </c>
      <c r="BL164" s="11">
        <v>3.9053599999999999</v>
      </c>
      <c r="BM164" s="11">
        <v>0.46671000000000001</v>
      </c>
      <c r="BN164" s="11" t="s">
        <v>279</v>
      </c>
      <c r="BO164" s="11" t="s">
        <v>280</v>
      </c>
      <c r="BP164" s="11">
        <v>1.55559</v>
      </c>
      <c r="BQ164" s="12">
        <v>1.00448</v>
      </c>
      <c r="BR164" s="13" t="s">
        <v>280</v>
      </c>
      <c r="BS164" s="11" t="s">
        <v>280</v>
      </c>
      <c r="BT164" s="11">
        <v>0.38530999999999999</v>
      </c>
      <c r="BU164" s="11">
        <v>2.3767399999999999</v>
      </c>
      <c r="BV164" s="11" t="s">
        <v>279</v>
      </c>
      <c r="BW164" s="11" t="s">
        <v>279</v>
      </c>
      <c r="BX164" s="11">
        <v>0.40250000000000002</v>
      </c>
      <c r="BY164" s="12">
        <v>2.3493400000000002</v>
      </c>
      <c r="BZ164" s="13" t="s">
        <v>279</v>
      </c>
      <c r="CA164" s="11" t="s">
        <v>31</v>
      </c>
      <c r="CB164" s="11">
        <v>1.42876</v>
      </c>
      <c r="CC164" s="11">
        <v>1.4088700000000001</v>
      </c>
      <c r="CD164" s="11" t="s">
        <v>31</v>
      </c>
      <c r="CE164" s="11" t="s">
        <v>31</v>
      </c>
      <c r="CF164" s="11">
        <v>3.5188600000000001</v>
      </c>
      <c r="CG164" s="12">
        <v>0.53576999999999997</v>
      </c>
      <c r="CH164" s="11" t="s">
        <v>281</v>
      </c>
      <c r="CI164" s="11" t="s">
        <v>281</v>
      </c>
      <c r="CJ164" s="11">
        <v>2.4560200000000001</v>
      </c>
      <c r="CK164" s="11">
        <v>0.43955</v>
      </c>
      <c r="CL164" s="11" t="s">
        <v>281</v>
      </c>
      <c r="CM164" s="11" t="s">
        <v>281</v>
      </c>
      <c r="CN164" s="11">
        <v>3.5624899999999999</v>
      </c>
      <c r="CO164" s="11">
        <v>0.47614000000000001</v>
      </c>
      <c r="CP164" s="13" t="s">
        <v>281</v>
      </c>
      <c r="CQ164" s="11" t="s">
        <v>31</v>
      </c>
      <c r="CR164" s="11">
        <v>1.4384300000000001</v>
      </c>
      <c r="CS164" s="11">
        <v>1.4533199999999999</v>
      </c>
      <c r="CT164" s="11" t="s">
        <v>31</v>
      </c>
      <c r="CU164" s="11" t="s">
        <v>31</v>
      </c>
      <c r="CV164" s="11">
        <v>3.5532499999999998</v>
      </c>
      <c r="CW164" s="12">
        <v>0.48471999999999998</v>
      </c>
      <c r="CX164" s="13" t="s">
        <v>279</v>
      </c>
      <c r="CY164" s="11" t="s">
        <v>279</v>
      </c>
      <c r="CZ164" s="11">
        <v>0.38214999999999999</v>
      </c>
      <c r="DA164" s="11">
        <v>2.3201000000000001</v>
      </c>
      <c r="DB164" s="11" t="s">
        <v>31</v>
      </c>
      <c r="DC164" s="11" t="s">
        <v>31</v>
      </c>
      <c r="DD164" s="11">
        <v>3.5163199999999999</v>
      </c>
      <c r="DE164" s="12">
        <v>0.53337000000000001</v>
      </c>
      <c r="DF164" s="11" t="s">
        <v>281</v>
      </c>
      <c r="DG164" s="11" t="s">
        <v>281</v>
      </c>
      <c r="DH164" s="11">
        <v>2.9243199999999998</v>
      </c>
      <c r="DI164" s="11">
        <v>0.53632000000000002</v>
      </c>
      <c r="DJ164" s="11" t="s">
        <v>279</v>
      </c>
      <c r="DK164" s="11" t="s">
        <v>279</v>
      </c>
      <c r="DL164" s="11">
        <v>0.56886000000000003</v>
      </c>
      <c r="DM164" s="11">
        <v>2.2816200000000002</v>
      </c>
      <c r="DN164" s="13" t="s">
        <v>281</v>
      </c>
      <c r="DO164" s="11" t="s">
        <v>31</v>
      </c>
      <c r="DP164" s="11">
        <v>1.8379300000000001</v>
      </c>
      <c r="DQ164" s="11">
        <v>1.55362</v>
      </c>
      <c r="DR164" s="11" t="s">
        <v>279</v>
      </c>
      <c r="DS164" s="11" t="s">
        <v>31</v>
      </c>
      <c r="DT164" s="11">
        <v>1.6268400000000001</v>
      </c>
      <c r="DU164" s="12">
        <v>1.45177</v>
      </c>
    </row>
    <row r="165" spans="1:125" ht="16.5" thickBot="1" x14ac:dyDescent="0.3">
      <c r="A165" s="61"/>
      <c r="B165" s="64"/>
      <c r="C165" s="14" t="s">
        <v>140</v>
      </c>
      <c r="D165" s="11" t="s">
        <v>282</v>
      </c>
      <c r="E165" s="11" t="s">
        <v>282</v>
      </c>
      <c r="F165" s="13" t="s">
        <v>31</v>
      </c>
      <c r="G165" s="11" t="s">
        <v>31</v>
      </c>
      <c r="H165" s="11">
        <v>2.7716099999999999</v>
      </c>
      <c r="I165" s="11">
        <v>0.48259999999999997</v>
      </c>
      <c r="J165" s="11" t="s">
        <v>31</v>
      </c>
      <c r="K165" s="11" t="s">
        <v>31</v>
      </c>
      <c r="L165" s="11">
        <v>2.62642</v>
      </c>
      <c r="M165" s="11">
        <v>0.51251999999999998</v>
      </c>
      <c r="N165" s="11" t="s">
        <v>279</v>
      </c>
      <c r="O165" s="11" t="s">
        <v>279</v>
      </c>
      <c r="P165" s="11">
        <v>0.29665999999999998</v>
      </c>
      <c r="Q165" s="12">
        <v>2.8242500000000001</v>
      </c>
      <c r="R165" s="13" t="s">
        <v>31</v>
      </c>
      <c r="S165" s="11" t="s">
        <v>31</v>
      </c>
      <c r="T165" s="11">
        <v>2.4299300000000001</v>
      </c>
      <c r="U165" s="11">
        <v>0.51671999999999996</v>
      </c>
      <c r="V165" s="11" t="s">
        <v>281</v>
      </c>
      <c r="W165" s="11" t="s">
        <v>281</v>
      </c>
      <c r="X165" s="11">
        <v>2.6836000000000002</v>
      </c>
      <c r="Y165" s="11">
        <v>0.61989000000000005</v>
      </c>
      <c r="Z165" s="11" t="s">
        <v>281</v>
      </c>
      <c r="AA165" s="11" t="s">
        <v>281</v>
      </c>
      <c r="AB165" s="11">
        <v>0.38329000000000002</v>
      </c>
      <c r="AC165" s="12">
        <v>2.4185699999999999</v>
      </c>
      <c r="AD165" s="11" t="s">
        <v>279</v>
      </c>
      <c r="AE165" s="11" t="s">
        <v>279</v>
      </c>
      <c r="AF165" s="11">
        <v>0.41998999999999997</v>
      </c>
      <c r="AG165" s="11">
        <v>2.0098099999999999</v>
      </c>
      <c r="AH165" s="11" t="s">
        <v>281</v>
      </c>
      <c r="AI165" s="11" t="s">
        <v>280</v>
      </c>
      <c r="AJ165" s="11">
        <v>1.23977</v>
      </c>
      <c r="AK165" s="12">
        <v>1.9043399999999999</v>
      </c>
      <c r="AL165" s="11" t="s">
        <v>281</v>
      </c>
      <c r="AM165" s="11" t="s">
        <v>31</v>
      </c>
      <c r="AN165" s="11">
        <v>1.3934800000000001</v>
      </c>
      <c r="AO165" s="11">
        <v>1.53664</v>
      </c>
      <c r="AP165" s="11" t="s">
        <v>281</v>
      </c>
      <c r="AQ165" s="11" t="s">
        <v>31</v>
      </c>
      <c r="AR165" s="11">
        <v>1.6186700000000001</v>
      </c>
      <c r="AS165" s="11">
        <v>1.99153</v>
      </c>
      <c r="AT165" s="13" t="s">
        <v>279</v>
      </c>
      <c r="AU165" s="11" t="s">
        <v>280</v>
      </c>
      <c r="AV165" s="11">
        <v>1.7586200000000001</v>
      </c>
      <c r="AW165" s="11">
        <v>1.3283499999999999</v>
      </c>
      <c r="AX165" s="41" t="s">
        <v>49</v>
      </c>
      <c r="AY165" s="41" t="s">
        <v>49</v>
      </c>
      <c r="AZ165" s="11">
        <v>0.46457999999999999</v>
      </c>
      <c r="BA165" s="12">
        <v>0.31585999999999997</v>
      </c>
      <c r="BB165" s="13" t="s">
        <v>280</v>
      </c>
      <c r="BC165" s="11" t="s">
        <v>280</v>
      </c>
      <c r="BD165" s="11">
        <v>4.0554899999999998</v>
      </c>
      <c r="BE165" s="11">
        <v>0.46260000000000001</v>
      </c>
      <c r="BF165" s="11" t="s">
        <v>281</v>
      </c>
      <c r="BG165" s="11" t="s">
        <v>31</v>
      </c>
      <c r="BH165" s="11">
        <v>2.5426500000000001</v>
      </c>
      <c r="BI165" s="12">
        <v>1.7083699999999999</v>
      </c>
      <c r="BJ165" s="13" t="s">
        <v>281</v>
      </c>
      <c r="BK165" s="11" t="s">
        <v>31</v>
      </c>
      <c r="BL165" s="11">
        <v>1.56254</v>
      </c>
      <c r="BM165" s="11">
        <v>1.4698899999999999</v>
      </c>
      <c r="BN165" s="11" t="s">
        <v>279</v>
      </c>
      <c r="BO165" s="11" t="s">
        <v>280</v>
      </c>
      <c r="BP165" s="11">
        <v>1.5108200000000001</v>
      </c>
      <c r="BQ165" s="12">
        <v>0.94921</v>
      </c>
      <c r="BR165" s="13" t="s">
        <v>280</v>
      </c>
      <c r="BS165" s="11" t="s">
        <v>31</v>
      </c>
      <c r="BT165" s="11">
        <v>1.6827700000000001</v>
      </c>
      <c r="BU165" s="11">
        <v>1.67699</v>
      </c>
      <c r="BV165" s="11" t="s">
        <v>279</v>
      </c>
      <c r="BW165" s="11" t="s">
        <v>279</v>
      </c>
      <c r="BX165" s="11">
        <v>0.41621000000000002</v>
      </c>
      <c r="BY165" s="12">
        <v>2.33046</v>
      </c>
      <c r="BZ165" s="13" t="s">
        <v>279</v>
      </c>
      <c r="CA165" s="11" t="s">
        <v>31</v>
      </c>
      <c r="CB165" s="11">
        <v>1.43719</v>
      </c>
      <c r="CC165" s="11">
        <v>1.3922399999999999</v>
      </c>
      <c r="CD165" s="41" t="s">
        <v>49</v>
      </c>
      <c r="CE165" s="41" t="s">
        <v>49</v>
      </c>
      <c r="CF165" s="11">
        <v>0.44238</v>
      </c>
      <c r="CG165" s="12">
        <v>0.28048000000000001</v>
      </c>
      <c r="CH165" s="11" t="s">
        <v>281</v>
      </c>
      <c r="CI165" s="11" t="s">
        <v>281</v>
      </c>
      <c r="CJ165" s="11">
        <v>2.2608899999999998</v>
      </c>
      <c r="CK165" s="11">
        <v>0.43696000000000002</v>
      </c>
      <c r="CL165" s="11" t="s">
        <v>281</v>
      </c>
      <c r="CM165" s="11" t="s">
        <v>281</v>
      </c>
      <c r="CN165" s="11">
        <v>3.5703299999999998</v>
      </c>
      <c r="CO165" s="11">
        <v>0.46995999999999999</v>
      </c>
      <c r="CP165" s="13" t="s">
        <v>281</v>
      </c>
      <c r="CQ165" s="11" t="s">
        <v>281</v>
      </c>
      <c r="CR165" s="11">
        <v>0.44349</v>
      </c>
      <c r="CS165" s="11">
        <v>2.19232</v>
      </c>
      <c r="CT165" s="11" t="s">
        <v>31</v>
      </c>
      <c r="CU165" s="11" t="s">
        <v>31</v>
      </c>
      <c r="CV165" s="11">
        <v>3.62812</v>
      </c>
      <c r="CW165" s="12">
        <v>0.4929</v>
      </c>
      <c r="CX165" s="13" t="s">
        <v>279</v>
      </c>
      <c r="CY165" s="11" t="s">
        <v>280</v>
      </c>
      <c r="CZ165" s="11">
        <v>2.2549100000000002</v>
      </c>
      <c r="DA165" s="11">
        <v>1.4305000000000001</v>
      </c>
      <c r="DB165" s="11" t="s">
        <v>281</v>
      </c>
      <c r="DC165" s="11" t="s">
        <v>281</v>
      </c>
      <c r="DD165" s="11">
        <v>0.39499000000000001</v>
      </c>
      <c r="DE165" s="12">
        <v>2.2082999999999999</v>
      </c>
      <c r="DF165" s="11" t="s">
        <v>279</v>
      </c>
      <c r="DG165" s="11" t="s">
        <v>281</v>
      </c>
      <c r="DH165" s="11">
        <v>1.84015</v>
      </c>
      <c r="DI165" s="11">
        <v>1.49318</v>
      </c>
      <c r="DJ165" s="11" t="s">
        <v>280</v>
      </c>
      <c r="DK165" s="11" t="s">
        <v>280</v>
      </c>
      <c r="DL165" s="11">
        <v>4.1203500000000002</v>
      </c>
      <c r="DM165" s="11">
        <v>0.52156000000000002</v>
      </c>
      <c r="DN165" s="13" t="s">
        <v>281</v>
      </c>
      <c r="DO165" s="11" t="s">
        <v>281</v>
      </c>
      <c r="DP165" s="11">
        <v>0.35953000000000002</v>
      </c>
      <c r="DQ165" s="11">
        <v>2.2704300000000002</v>
      </c>
      <c r="DR165" s="11" t="s">
        <v>279</v>
      </c>
      <c r="DS165" s="11" t="s">
        <v>31</v>
      </c>
      <c r="DT165" s="11">
        <v>1.5701799999999999</v>
      </c>
      <c r="DU165" s="12">
        <v>1.42093</v>
      </c>
    </row>
    <row r="166" spans="1:125" ht="16.5" thickBot="1" x14ac:dyDescent="0.3">
      <c r="A166" s="61"/>
      <c r="B166" s="64"/>
      <c r="C166" s="14" t="s">
        <v>148</v>
      </c>
      <c r="D166" s="11" t="s">
        <v>282</v>
      </c>
      <c r="E166" s="11" t="s">
        <v>282</v>
      </c>
      <c r="F166" s="13" t="s">
        <v>31</v>
      </c>
      <c r="G166" s="11" t="s">
        <v>31</v>
      </c>
      <c r="H166" s="11">
        <v>2.7591100000000002</v>
      </c>
      <c r="I166" s="11">
        <v>0.56872999999999996</v>
      </c>
      <c r="J166" s="11" t="s">
        <v>31</v>
      </c>
      <c r="K166" s="11" t="s">
        <v>31</v>
      </c>
      <c r="L166" s="11">
        <v>2.78139</v>
      </c>
      <c r="M166" s="11">
        <v>0.52476</v>
      </c>
      <c r="N166" s="11" t="s">
        <v>279</v>
      </c>
      <c r="O166" s="11" t="s">
        <v>279</v>
      </c>
      <c r="P166" s="11">
        <v>0.32301000000000002</v>
      </c>
      <c r="Q166" s="12">
        <v>2.7682000000000002</v>
      </c>
      <c r="R166" s="13" t="s">
        <v>31</v>
      </c>
      <c r="S166" s="11" t="s">
        <v>31</v>
      </c>
      <c r="T166" s="11">
        <v>2.8919899999999998</v>
      </c>
      <c r="U166" s="11">
        <v>0.44473000000000001</v>
      </c>
      <c r="V166" s="11" t="s">
        <v>281</v>
      </c>
      <c r="W166" s="11" t="s">
        <v>281</v>
      </c>
      <c r="X166" s="11">
        <v>2.55518</v>
      </c>
      <c r="Y166" s="11">
        <v>0.69945000000000002</v>
      </c>
      <c r="Z166" s="11" t="s">
        <v>281</v>
      </c>
      <c r="AA166" s="11" t="s">
        <v>281</v>
      </c>
      <c r="AB166" s="11">
        <v>0.40744000000000002</v>
      </c>
      <c r="AC166" s="12">
        <v>2.8976199999999999</v>
      </c>
      <c r="AD166" s="11" t="s">
        <v>279</v>
      </c>
      <c r="AE166" s="11" t="s">
        <v>279</v>
      </c>
      <c r="AF166" s="11">
        <v>0.40007999999999999</v>
      </c>
      <c r="AG166" s="11">
        <v>2.1701600000000001</v>
      </c>
      <c r="AH166" s="11" t="s">
        <v>281</v>
      </c>
      <c r="AI166" s="11" t="s">
        <v>280</v>
      </c>
      <c r="AJ166" s="11">
        <v>0.90161999999999998</v>
      </c>
      <c r="AK166" s="12">
        <v>1.9330000000000001</v>
      </c>
      <c r="AL166" s="11" t="s">
        <v>281</v>
      </c>
      <c r="AM166" s="11" t="s">
        <v>31</v>
      </c>
      <c r="AN166" s="11">
        <v>1.33172</v>
      </c>
      <c r="AO166" s="11">
        <v>1.55308</v>
      </c>
      <c r="AP166" s="11" t="s">
        <v>281</v>
      </c>
      <c r="AQ166" s="11" t="s">
        <v>281</v>
      </c>
      <c r="AR166" s="11">
        <v>0.44957999999999998</v>
      </c>
      <c r="AS166" s="11">
        <v>2.2736399999999999</v>
      </c>
      <c r="AT166" s="13" t="s">
        <v>280</v>
      </c>
      <c r="AU166" s="11" t="s">
        <v>280</v>
      </c>
      <c r="AV166" s="11">
        <v>3.3606099999999999</v>
      </c>
      <c r="AW166" s="11">
        <v>0.51</v>
      </c>
      <c r="AX166" s="11" t="s">
        <v>279</v>
      </c>
      <c r="AY166" s="11" t="s">
        <v>281</v>
      </c>
      <c r="AZ166" s="11">
        <v>1.29175</v>
      </c>
      <c r="BA166" s="12">
        <v>0.84465000000000001</v>
      </c>
      <c r="BB166" s="13" t="s">
        <v>279</v>
      </c>
      <c r="BC166" s="11" t="s">
        <v>280</v>
      </c>
      <c r="BD166" s="11">
        <v>2.1441599999999998</v>
      </c>
      <c r="BE166" s="11">
        <v>1.369</v>
      </c>
      <c r="BF166" s="11" t="s">
        <v>31</v>
      </c>
      <c r="BG166" s="11" t="s">
        <v>31</v>
      </c>
      <c r="BH166" s="11">
        <v>4.44808</v>
      </c>
      <c r="BI166" s="12">
        <v>0.56086000000000003</v>
      </c>
      <c r="BJ166" s="13" t="s">
        <v>281</v>
      </c>
      <c r="BK166" s="11" t="s">
        <v>31</v>
      </c>
      <c r="BL166" s="11">
        <v>1.5198199999999999</v>
      </c>
      <c r="BM166" s="11">
        <v>1.4920100000000001</v>
      </c>
      <c r="BN166" s="11" t="s">
        <v>279</v>
      </c>
      <c r="BO166" s="11" t="s">
        <v>279</v>
      </c>
      <c r="BP166" s="11">
        <v>0.40833000000000003</v>
      </c>
      <c r="BQ166" s="12">
        <v>1.2674300000000001</v>
      </c>
      <c r="BR166" s="13" t="s">
        <v>280</v>
      </c>
      <c r="BS166" s="11" t="s">
        <v>31</v>
      </c>
      <c r="BT166" s="11">
        <v>1.6966699999999999</v>
      </c>
      <c r="BU166" s="11">
        <v>1.7192499999999999</v>
      </c>
      <c r="BV166" s="11" t="s">
        <v>279</v>
      </c>
      <c r="BW166" s="11" t="s">
        <v>280</v>
      </c>
      <c r="BX166" s="11">
        <v>1.70045</v>
      </c>
      <c r="BY166" s="12">
        <v>1.59893</v>
      </c>
      <c r="BZ166" s="13" t="s">
        <v>279</v>
      </c>
      <c r="CA166" s="11" t="s">
        <v>31</v>
      </c>
      <c r="CB166" s="11">
        <v>2.8450000000000002</v>
      </c>
      <c r="CC166" s="11">
        <v>1.98136</v>
      </c>
      <c r="CD166" s="41" t="s">
        <v>49</v>
      </c>
      <c r="CE166" s="41" t="s">
        <v>49</v>
      </c>
      <c r="CF166" s="11">
        <v>0.48848999999999998</v>
      </c>
      <c r="CG166" s="12">
        <v>0.36163000000000001</v>
      </c>
      <c r="CH166" s="11" t="s">
        <v>281</v>
      </c>
      <c r="CI166" s="11" t="s">
        <v>281</v>
      </c>
      <c r="CJ166" s="11">
        <v>1.84459</v>
      </c>
      <c r="CK166" s="11">
        <v>0.40766999999999998</v>
      </c>
      <c r="CL166" s="11" t="s">
        <v>281</v>
      </c>
      <c r="CM166" s="11" t="s">
        <v>281</v>
      </c>
      <c r="CN166" s="11">
        <v>3.4356800000000001</v>
      </c>
      <c r="CO166" s="11">
        <v>0.45091999999999999</v>
      </c>
      <c r="CP166" s="13" t="s">
        <v>31</v>
      </c>
      <c r="CQ166" s="11" t="s">
        <v>31</v>
      </c>
      <c r="CR166" s="11">
        <v>3.1901999999999999</v>
      </c>
      <c r="CS166" s="11">
        <v>0.47161999999999998</v>
      </c>
      <c r="CT166" s="11" t="s">
        <v>279</v>
      </c>
      <c r="CU166" s="11" t="s">
        <v>279</v>
      </c>
      <c r="CV166" s="11">
        <v>0.46709000000000001</v>
      </c>
      <c r="CW166" s="12">
        <v>2.2003400000000002</v>
      </c>
      <c r="CX166" s="13" t="s">
        <v>279</v>
      </c>
      <c r="CY166" s="11" t="s">
        <v>279</v>
      </c>
      <c r="CZ166" s="11">
        <v>0.38306000000000001</v>
      </c>
      <c r="DA166" s="11">
        <v>2.3299599999999998</v>
      </c>
      <c r="DB166" s="11" t="s">
        <v>31</v>
      </c>
      <c r="DC166" s="11" t="s">
        <v>31</v>
      </c>
      <c r="DD166" s="11">
        <v>3.2328100000000002</v>
      </c>
      <c r="DE166" s="12">
        <v>0.52937999999999996</v>
      </c>
      <c r="DF166" s="11" t="s">
        <v>279</v>
      </c>
      <c r="DG166" s="11" t="s">
        <v>281</v>
      </c>
      <c r="DH166" s="11">
        <v>1.8264499999999999</v>
      </c>
      <c r="DI166" s="11">
        <v>1.5015099999999999</v>
      </c>
      <c r="DJ166" s="11" t="s">
        <v>280</v>
      </c>
      <c r="DK166" s="11" t="s">
        <v>280</v>
      </c>
      <c r="DL166" s="11">
        <v>3.7965100000000001</v>
      </c>
      <c r="DM166" s="11">
        <v>0.57072999999999996</v>
      </c>
      <c r="DN166" s="13" t="s">
        <v>281</v>
      </c>
      <c r="DO166" s="11" t="s">
        <v>281</v>
      </c>
      <c r="DP166" s="11">
        <v>0.36647000000000002</v>
      </c>
      <c r="DQ166" s="11">
        <v>2.2982200000000002</v>
      </c>
      <c r="DR166" s="11" t="s">
        <v>279</v>
      </c>
      <c r="DS166" s="11" t="s">
        <v>31</v>
      </c>
      <c r="DT166" s="11">
        <v>1.52485</v>
      </c>
      <c r="DU166" s="12">
        <v>1.4970000000000001</v>
      </c>
    </row>
    <row r="167" spans="1:125" ht="16.5" thickBot="1" x14ac:dyDescent="0.3">
      <c r="A167" s="61"/>
      <c r="B167" s="64"/>
      <c r="C167" s="14" t="s">
        <v>156</v>
      </c>
      <c r="D167" s="11" t="s">
        <v>282</v>
      </c>
      <c r="E167" s="11" t="s">
        <v>282</v>
      </c>
      <c r="F167" s="13" t="s">
        <v>31</v>
      </c>
      <c r="G167" s="11" t="s">
        <v>31</v>
      </c>
      <c r="H167" s="11">
        <v>2.9215</v>
      </c>
      <c r="I167" s="11">
        <v>0.55684</v>
      </c>
      <c r="J167" s="11" t="s">
        <v>31</v>
      </c>
      <c r="K167" s="11" t="s">
        <v>31</v>
      </c>
      <c r="L167" s="11">
        <v>2.7538999999999998</v>
      </c>
      <c r="M167" s="11">
        <v>0.50355000000000005</v>
      </c>
      <c r="N167" s="11" t="s">
        <v>279</v>
      </c>
      <c r="O167" s="11" t="s">
        <v>279</v>
      </c>
      <c r="P167" s="11">
        <v>0.30312</v>
      </c>
      <c r="Q167" s="12">
        <v>2.6280299999999999</v>
      </c>
      <c r="R167" s="13" t="s">
        <v>31</v>
      </c>
      <c r="S167" s="11" t="s">
        <v>31</v>
      </c>
      <c r="T167" s="11">
        <v>2.70431</v>
      </c>
      <c r="U167" s="11">
        <v>0.45845999999999998</v>
      </c>
      <c r="V167" s="11" t="s">
        <v>281</v>
      </c>
      <c r="W167" s="11" t="s">
        <v>281</v>
      </c>
      <c r="X167" s="11">
        <v>2.2052499999999999</v>
      </c>
      <c r="Y167" s="11">
        <v>0.68376999999999999</v>
      </c>
      <c r="Z167" s="11" t="s">
        <v>281</v>
      </c>
      <c r="AA167" s="11" t="s">
        <v>281</v>
      </c>
      <c r="AB167" s="11">
        <v>0.42126000000000002</v>
      </c>
      <c r="AC167" s="12">
        <v>2.41581</v>
      </c>
      <c r="AD167" s="11" t="s">
        <v>279</v>
      </c>
      <c r="AE167" s="11" t="s">
        <v>279</v>
      </c>
      <c r="AF167" s="11">
        <v>0.44552999999999998</v>
      </c>
      <c r="AG167" s="11">
        <v>2.26736</v>
      </c>
      <c r="AH167" s="11" t="s">
        <v>281</v>
      </c>
      <c r="AI167" s="11" t="s">
        <v>281</v>
      </c>
      <c r="AJ167" s="11">
        <v>0.35491</v>
      </c>
      <c r="AK167" s="12">
        <v>2.4206099999999999</v>
      </c>
      <c r="AL167" s="11" t="s">
        <v>281</v>
      </c>
      <c r="AM167" s="11" t="s">
        <v>281</v>
      </c>
      <c r="AN167" s="11">
        <v>0.40455999999999998</v>
      </c>
      <c r="AO167" s="11">
        <v>2.3752599999999999</v>
      </c>
      <c r="AP167" s="11" t="s">
        <v>281</v>
      </c>
      <c r="AQ167" s="11" t="s">
        <v>281</v>
      </c>
      <c r="AR167" s="11">
        <v>0.42304999999999998</v>
      </c>
      <c r="AS167" s="11">
        <v>2.5040100000000001</v>
      </c>
      <c r="AT167" s="13" t="s">
        <v>280</v>
      </c>
      <c r="AU167" s="11" t="s">
        <v>280</v>
      </c>
      <c r="AV167" s="11">
        <v>4.5627599999999999</v>
      </c>
      <c r="AW167" s="11">
        <v>0.46589999999999998</v>
      </c>
      <c r="AX167" s="11" t="s">
        <v>281</v>
      </c>
      <c r="AY167" s="11" t="s">
        <v>281</v>
      </c>
      <c r="AZ167" s="11">
        <v>3.8919899999999998</v>
      </c>
      <c r="BA167" s="12">
        <v>0.44977</v>
      </c>
      <c r="BB167" s="13" t="s">
        <v>279</v>
      </c>
      <c r="BC167" s="11" t="s">
        <v>280</v>
      </c>
      <c r="BD167" s="11">
        <v>2.5241400000000001</v>
      </c>
      <c r="BE167" s="11">
        <v>1.65212</v>
      </c>
      <c r="BF167" s="11" t="s">
        <v>281</v>
      </c>
      <c r="BG167" s="11" t="s">
        <v>281</v>
      </c>
      <c r="BH167" s="11">
        <v>0.73428000000000004</v>
      </c>
      <c r="BI167" s="12">
        <v>2.2705099999999998</v>
      </c>
      <c r="BJ167" s="13" t="s">
        <v>281</v>
      </c>
      <c r="BK167" s="11" t="s">
        <v>281</v>
      </c>
      <c r="BL167" s="11">
        <v>0.36584</v>
      </c>
      <c r="BM167" s="11">
        <v>2.36958</v>
      </c>
      <c r="BN167" s="11" t="s">
        <v>279</v>
      </c>
      <c r="BO167" s="11" t="s">
        <v>280</v>
      </c>
      <c r="BP167" s="11">
        <v>2.2581199999999999</v>
      </c>
      <c r="BQ167" s="12">
        <v>1.2712399999999999</v>
      </c>
      <c r="BR167" s="13" t="s">
        <v>280</v>
      </c>
      <c r="BS167" s="11" t="s">
        <v>31</v>
      </c>
      <c r="BT167" s="11">
        <v>1.73844</v>
      </c>
      <c r="BU167" s="11">
        <v>1.7902199999999999</v>
      </c>
      <c r="BV167" s="11" t="s">
        <v>279</v>
      </c>
      <c r="BW167" s="11" t="s">
        <v>280</v>
      </c>
      <c r="BX167" s="11">
        <v>1.9503600000000001</v>
      </c>
      <c r="BY167" s="12">
        <v>1.7548299999999999</v>
      </c>
      <c r="BZ167" s="13" t="s">
        <v>279</v>
      </c>
      <c r="CA167" s="11" t="s">
        <v>279</v>
      </c>
      <c r="CB167" s="11">
        <v>0.39700000000000002</v>
      </c>
      <c r="CC167" s="11">
        <v>2.2682099999999998</v>
      </c>
      <c r="CD167" s="11" t="s">
        <v>280</v>
      </c>
      <c r="CE167" s="11" t="s">
        <v>280</v>
      </c>
      <c r="CF167" s="11">
        <v>0.39556999999999998</v>
      </c>
      <c r="CG167" s="12">
        <v>2.38931</v>
      </c>
      <c r="CH167" s="11" t="s">
        <v>281</v>
      </c>
      <c r="CI167" s="11" t="s">
        <v>281</v>
      </c>
      <c r="CJ167" s="11">
        <v>3.4134799999999998</v>
      </c>
      <c r="CK167" s="11">
        <v>0.46594000000000002</v>
      </c>
      <c r="CL167" s="11" t="s">
        <v>279</v>
      </c>
      <c r="CM167" s="11" t="s">
        <v>281</v>
      </c>
      <c r="CN167" s="11">
        <v>1.7738100000000001</v>
      </c>
      <c r="CO167" s="11">
        <v>1.5430699999999999</v>
      </c>
      <c r="CP167" s="13" t="s">
        <v>281</v>
      </c>
      <c r="CQ167" s="11" t="s">
        <v>31</v>
      </c>
      <c r="CR167" s="11">
        <v>1.78881</v>
      </c>
      <c r="CS167" s="11">
        <v>1.54802</v>
      </c>
      <c r="CT167" s="11" t="s">
        <v>279</v>
      </c>
      <c r="CU167" s="11" t="s">
        <v>31</v>
      </c>
      <c r="CV167" s="11">
        <v>1.57561</v>
      </c>
      <c r="CW167" s="12">
        <v>1.5299</v>
      </c>
      <c r="CX167" s="13" t="s">
        <v>279</v>
      </c>
      <c r="CY167" s="11" t="s">
        <v>280</v>
      </c>
      <c r="CZ167" s="11">
        <v>2.33121</v>
      </c>
      <c r="DA167" s="11">
        <v>1.5222199999999999</v>
      </c>
      <c r="DB167" s="11" t="s">
        <v>281</v>
      </c>
      <c r="DC167" s="11" t="s">
        <v>31</v>
      </c>
      <c r="DD167" s="11">
        <v>1.5285299999999999</v>
      </c>
      <c r="DE167" s="12">
        <v>1.68851</v>
      </c>
      <c r="DF167" s="11" t="s">
        <v>279</v>
      </c>
      <c r="DG167" s="11" t="s">
        <v>279</v>
      </c>
      <c r="DH167" s="11">
        <v>0.45706999999999998</v>
      </c>
      <c r="DI167" s="11">
        <v>2.5267599999999999</v>
      </c>
      <c r="DJ167" s="11" t="s">
        <v>279</v>
      </c>
      <c r="DK167" s="11" t="s">
        <v>280</v>
      </c>
      <c r="DL167" s="11">
        <v>1.9585699999999999</v>
      </c>
      <c r="DM167" s="11">
        <v>1.67187</v>
      </c>
      <c r="DN167" s="13" t="s">
        <v>281</v>
      </c>
      <c r="DO167" s="11" t="s">
        <v>31</v>
      </c>
      <c r="DP167" s="11">
        <v>1.6425700000000001</v>
      </c>
      <c r="DQ167" s="11">
        <v>1.49109</v>
      </c>
      <c r="DR167" s="11" t="s">
        <v>279</v>
      </c>
      <c r="DS167" s="11" t="s">
        <v>31</v>
      </c>
      <c r="DT167" s="11">
        <v>1.87493</v>
      </c>
      <c r="DU167" s="12">
        <v>1.72461</v>
      </c>
    </row>
    <row r="168" spans="1:125" ht="16.5" thickBot="1" x14ac:dyDescent="0.3">
      <c r="A168" s="61"/>
      <c r="B168" s="64"/>
      <c r="C168" s="14" t="s">
        <v>164</v>
      </c>
      <c r="D168" s="11" t="s">
        <v>282</v>
      </c>
      <c r="E168" s="11" t="s">
        <v>282</v>
      </c>
      <c r="F168" s="13" t="s">
        <v>31</v>
      </c>
      <c r="G168" s="11" t="s">
        <v>31</v>
      </c>
      <c r="H168" s="11">
        <v>3.0288200000000001</v>
      </c>
      <c r="I168" s="11">
        <v>0.57967000000000002</v>
      </c>
      <c r="J168" s="11" t="s">
        <v>31</v>
      </c>
      <c r="K168" s="11" t="s">
        <v>31</v>
      </c>
      <c r="L168" s="11">
        <v>2.9131300000000002</v>
      </c>
      <c r="M168" s="11">
        <v>0.50853999999999999</v>
      </c>
      <c r="N168" s="11" t="s">
        <v>279</v>
      </c>
      <c r="O168" s="11" t="s">
        <v>279</v>
      </c>
      <c r="P168" s="11">
        <v>0.33294000000000001</v>
      </c>
      <c r="Q168" s="12">
        <v>2.67184</v>
      </c>
      <c r="R168" s="13" t="s">
        <v>31</v>
      </c>
      <c r="S168" s="11" t="s">
        <v>31</v>
      </c>
      <c r="T168" s="11">
        <v>2.62853</v>
      </c>
      <c r="U168" s="11">
        <v>0.51744000000000001</v>
      </c>
      <c r="V168" s="11" t="s">
        <v>281</v>
      </c>
      <c r="W168" s="11" t="s">
        <v>281</v>
      </c>
      <c r="X168" s="11">
        <v>2.6769400000000001</v>
      </c>
      <c r="Y168" s="11">
        <v>0.56674999999999998</v>
      </c>
      <c r="Z168" s="11" t="s">
        <v>281</v>
      </c>
      <c r="AA168" s="11" t="s">
        <v>281</v>
      </c>
      <c r="AB168" s="11">
        <v>0.40200000000000002</v>
      </c>
      <c r="AC168" s="12">
        <v>2.9254500000000001</v>
      </c>
      <c r="AD168" s="11" t="s">
        <v>279</v>
      </c>
      <c r="AE168" s="11" t="s">
        <v>279</v>
      </c>
      <c r="AF168" s="11">
        <v>0.39655000000000001</v>
      </c>
      <c r="AG168" s="11">
        <v>2.0463</v>
      </c>
      <c r="AH168" s="11" t="s">
        <v>281</v>
      </c>
      <c r="AI168" s="11" t="s">
        <v>280</v>
      </c>
      <c r="AJ168" s="11">
        <v>1.00654</v>
      </c>
      <c r="AK168" s="12">
        <v>1.9388000000000001</v>
      </c>
      <c r="AL168" s="11" t="s">
        <v>281</v>
      </c>
      <c r="AM168" s="11" t="s">
        <v>31</v>
      </c>
      <c r="AN168" s="11">
        <v>1.46177</v>
      </c>
      <c r="AO168" s="11">
        <v>1.58527</v>
      </c>
      <c r="AP168" s="11" t="s">
        <v>31</v>
      </c>
      <c r="AQ168" s="11" t="s">
        <v>31</v>
      </c>
      <c r="AR168" s="11">
        <v>3.57606</v>
      </c>
      <c r="AS168" s="11">
        <v>0.56398999999999999</v>
      </c>
      <c r="AT168" s="13" t="s">
        <v>279</v>
      </c>
      <c r="AU168" s="11" t="s">
        <v>280</v>
      </c>
      <c r="AV168" s="11">
        <v>1.87147</v>
      </c>
      <c r="AW168" s="11">
        <v>1.3529800000000001</v>
      </c>
      <c r="AX168" s="41" t="s">
        <v>49</v>
      </c>
      <c r="AY168" s="41" t="s">
        <v>49</v>
      </c>
      <c r="AZ168" s="11">
        <v>0.49603000000000003</v>
      </c>
      <c r="BA168" s="12">
        <v>0.37924999999999998</v>
      </c>
      <c r="BB168" s="13" t="s">
        <v>279</v>
      </c>
      <c r="BC168" s="11" t="s">
        <v>280</v>
      </c>
      <c r="BD168" s="11">
        <v>2.1512799999999999</v>
      </c>
      <c r="BE168" s="11">
        <v>1.46889</v>
      </c>
      <c r="BF168" s="11" t="s">
        <v>281</v>
      </c>
      <c r="BG168" s="11" t="s">
        <v>31</v>
      </c>
      <c r="BH168" s="11">
        <v>2.3308900000000001</v>
      </c>
      <c r="BI168" s="12">
        <v>1.7164600000000001</v>
      </c>
      <c r="BJ168" s="13" t="s">
        <v>281</v>
      </c>
      <c r="BK168" s="11" t="s">
        <v>281</v>
      </c>
      <c r="BL168" s="11">
        <v>0.38873999999999997</v>
      </c>
      <c r="BM168" s="11">
        <v>2.3373400000000002</v>
      </c>
      <c r="BN168" s="41" t="s">
        <v>49</v>
      </c>
      <c r="BO168" s="41" t="s">
        <v>49</v>
      </c>
      <c r="BP168" s="11">
        <v>0.55149000000000004</v>
      </c>
      <c r="BQ168" s="12">
        <v>0.37790000000000001</v>
      </c>
      <c r="BR168" s="41" t="s">
        <v>49</v>
      </c>
      <c r="BS168" s="41" t="s">
        <v>49</v>
      </c>
      <c r="BT168" s="11">
        <v>0.39861000000000002</v>
      </c>
      <c r="BU168" s="11">
        <v>0.31078</v>
      </c>
      <c r="BV168" s="11" t="s">
        <v>279</v>
      </c>
      <c r="BW168" s="11" t="s">
        <v>280</v>
      </c>
      <c r="BX168" s="11">
        <v>1.84091</v>
      </c>
      <c r="BY168" s="12">
        <v>1.58907</v>
      </c>
      <c r="BZ168" s="13" t="s">
        <v>279</v>
      </c>
      <c r="CA168" s="11" t="s">
        <v>31</v>
      </c>
      <c r="CB168" s="11">
        <v>1.31531</v>
      </c>
      <c r="CC168" s="11">
        <v>1.2838000000000001</v>
      </c>
      <c r="CD168" s="11" t="s">
        <v>280</v>
      </c>
      <c r="CE168" s="11" t="s">
        <v>31</v>
      </c>
      <c r="CF168" s="11">
        <v>2.0571799999999998</v>
      </c>
      <c r="CG168" s="12">
        <v>1.2885599999999999</v>
      </c>
      <c r="CH168" s="11" t="s">
        <v>281</v>
      </c>
      <c r="CI168" s="11" t="s">
        <v>281</v>
      </c>
      <c r="CJ168" s="11">
        <v>1.6410100000000001</v>
      </c>
      <c r="CK168" s="11">
        <v>0.41075</v>
      </c>
      <c r="CL168" s="11" t="s">
        <v>279</v>
      </c>
      <c r="CM168" s="11" t="s">
        <v>281</v>
      </c>
      <c r="CN168" s="11">
        <v>1.5455399999999999</v>
      </c>
      <c r="CO168" s="11">
        <v>1.3192299999999999</v>
      </c>
      <c r="CP168" s="13" t="s">
        <v>281</v>
      </c>
      <c r="CQ168" s="11" t="s">
        <v>31</v>
      </c>
      <c r="CR168" s="11">
        <v>1.5210600000000001</v>
      </c>
      <c r="CS168" s="11">
        <v>1.3688</v>
      </c>
      <c r="CT168" s="11" t="s">
        <v>279</v>
      </c>
      <c r="CU168" s="11" t="s">
        <v>31</v>
      </c>
      <c r="CV168" s="11">
        <v>1.78176</v>
      </c>
      <c r="CW168" s="12">
        <v>1.41289</v>
      </c>
      <c r="CX168" s="13" t="s">
        <v>280</v>
      </c>
      <c r="CY168" s="11" t="s">
        <v>280</v>
      </c>
      <c r="CZ168" s="11">
        <v>3.6656900000000001</v>
      </c>
      <c r="DA168" s="11">
        <v>0.45850000000000002</v>
      </c>
      <c r="DB168" s="11" t="s">
        <v>281</v>
      </c>
      <c r="DC168" s="11" t="s">
        <v>31</v>
      </c>
      <c r="DD168" s="11">
        <v>1.0832599999999999</v>
      </c>
      <c r="DE168" s="12">
        <v>1.74458</v>
      </c>
      <c r="DF168" s="11" t="s">
        <v>281</v>
      </c>
      <c r="DG168" s="11" t="s">
        <v>281</v>
      </c>
      <c r="DH168" s="11">
        <v>2.9344800000000002</v>
      </c>
      <c r="DI168" s="11">
        <v>0.55142999999999998</v>
      </c>
      <c r="DJ168" s="11" t="s">
        <v>279</v>
      </c>
      <c r="DK168" s="11" t="s">
        <v>279</v>
      </c>
      <c r="DL168" s="11">
        <v>0.59182000000000001</v>
      </c>
      <c r="DM168" s="11">
        <v>2.1171500000000001</v>
      </c>
      <c r="DN168" s="13" t="s">
        <v>281</v>
      </c>
      <c r="DO168" s="11" t="s">
        <v>281</v>
      </c>
      <c r="DP168" s="11">
        <v>0.42941000000000001</v>
      </c>
      <c r="DQ168" s="11">
        <v>1.75447</v>
      </c>
      <c r="DR168" s="11" t="s">
        <v>279</v>
      </c>
      <c r="DS168" s="11" t="s">
        <v>279</v>
      </c>
      <c r="DT168" s="11">
        <v>0.38802999999999999</v>
      </c>
      <c r="DU168" s="12">
        <v>2.1277200000000001</v>
      </c>
    </row>
    <row r="169" spans="1:125" ht="16.5" thickBot="1" x14ac:dyDescent="0.3">
      <c r="A169" s="61"/>
      <c r="B169" s="64"/>
      <c r="C169" s="14" t="s">
        <v>172</v>
      </c>
      <c r="D169" s="11" t="s">
        <v>282</v>
      </c>
      <c r="E169" s="11" t="s">
        <v>282</v>
      </c>
      <c r="F169" s="13" t="s">
        <v>31</v>
      </c>
      <c r="G169" s="11" t="s">
        <v>31</v>
      </c>
      <c r="H169" s="11">
        <v>2.87622</v>
      </c>
      <c r="I169" s="11">
        <v>0.47681000000000001</v>
      </c>
      <c r="J169" s="11" t="s">
        <v>31</v>
      </c>
      <c r="K169" s="11" t="s">
        <v>31</v>
      </c>
      <c r="L169" s="11">
        <v>2.7330000000000001</v>
      </c>
      <c r="M169" s="11">
        <v>0.40572999999999998</v>
      </c>
      <c r="N169" s="11" t="s">
        <v>279</v>
      </c>
      <c r="O169" s="11" t="s">
        <v>279</v>
      </c>
      <c r="P169" s="11">
        <v>0.27862999999999999</v>
      </c>
      <c r="Q169" s="12">
        <v>2.8019599999999998</v>
      </c>
      <c r="R169" s="13" t="s">
        <v>31</v>
      </c>
      <c r="S169" s="11" t="s">
        <v>31</v>
      </c>
      <c r="T169" s="11">
        <v>2.8709699999999998</v>
      </c>
      <c r="U169" s="11">
        <v>0.43715999999999999</v>
      </c>
      <c r="V169" s="11" t="s">
        <v>281</v>
      </c>
      <c r="W169" s="11" t="s">
        <v>281</v>
      </c>
      <c r="X169" s="11">
        <v>2.8917700000000002</v>
      </c>
      <c r="Y169" s="11">
        <v>0.81791999999999998</v>
      </c>
      <c r="Z169" s="11" t="s">
        <v>281</v>
      </c>
      <c r="AA169" s="11" t="s">
        <v>281</v>
      </c>
      <c r="AB169" s="11">
        <v>0.36305999999999999</v>
      </c>
      <c r="AC169" s="12">
        <v>2.6527699999999999</v>
      </c>
      <c r="AD169" s="11" t="s">
        <v>279</v>
      </c>
      <c r="AE169" s="11" t="s">
        <v>279</v>
      </c>
      <c r="AF169" s="11">
        <v>0.39988000000000001</v>
      </c>
      <c r="AG169" s="11">
        <v>2.4058199999999998</v>
      </c>
      <c r="AH169" s="11" t="s">
        <v>281</v>
      </c>
      <c r="AI169" s="11" t="s">
        <v>280</v>
      </c>
      <c r="AJ169" s="11">
        <v>1.5761000000000001</v>
      </c>
      <c r="AK169" s="12">
        <v>1.9334100000000001</v>
      </c>
      <c r="AL169" s="11" t="s">
        <v>281</v>
      </c>
      <c r="AM169" s="11" t="s">
        <v>31</v>
      </c>
      <c r="AN169" s="11">
        <v>1.44238</v>
      </c>
      <c r="AO169" s="11">
        <v>1.65951</v>
      </c>
      <c r="AP169" s="11" t="s">
        <v>281</v>
      </c>
      <c r="AQ169" s="11" t="s">
        <v>31</v>
      </c>
      <c r="AR169" s="11">
        <v>1.8009299999999999</v>
      </c>
      <c r="AS169" s="11">
        <v>1.91425</v>
      </c>
      <c r="AT169" s="13" t="s">
        <v>279</v>
      </c>
      <c r="AU169" s="11" t="s">
        <v>280</v>
      </c>
      <c r="AV169" s="11">
        <v>2.0356999999999998</v>
      </c>
      <c r="AW169" s="11">
        <v>1.5238700000000001</v>
      </c>
      <c r="AX169" s="11" t="s">
        <v>279</v>
      </c>
      <c r="AY169" s="11" t="s">
        <v>281</v>
      </c>
      <c r="AZ169" s="11">
        <v>1.94001</v>
      </c>
      <c r="BA169" s="12">
        <v>1.27895</v>
      </c>
      <c r="BB169" s="13" t="s">
        <v>279</v>
      </c>
      <c r="BC169" s="11" t="s">
        <v>280</v>
      </c>
      <c r="BD169" s="11">
        <v>2.4201600000000001</v>
      </c>
      <c r="BE169" s="11">
        <v>1.6223700000000001</v>
      </c>
      <c r="BF169" s="11" t="s">
        <v>281</v>
      </c>
      <c r="BG169" s="11" t="s">
        <v>281</v>
      </c>
      <c r="BH169" s="11">
        <v>0.94823999999999997</v>
      </c>
      <c r="BI169" s="12">
        <v>2.3580299999999998</v>
      </c>
      <c r="BJ169" s="13" t="s">
        <v>31</v>
      </c>
      <c r="BK169" s="11" t="s">
        <v>31</v>
      </c>
      <c r="BL169" s="11">
        <v>4.05335</v>
      </c>
      <c r="BM169" s="11">
        <v>0.45604</v>
      </c>
      <c r="BN169" s="11" t="s">
        <v>279</v>
      </c>
      <c r="BO169" s="11" t="s">
        <v>279</v>
      </c>
      <c r="BP169" s="11">
        <v>0.40717999999999999</v>
      </c>
      <c r="BQ169" s="12">
        <v>2.4243000000000001</v>
      </c>
      <c r="BR169" s="13" t="s">
        <v>31</v>
      </c>
      <c r="BS169" s="11" t="s">
        <v>31</v>
      </c>
      <c r="BT169" s="11">
        <v>3.7485900000000001</v>
      </c>
      <c r="BU169" s="11">
        <v>0.48071000000000003</v>
      </c>
      <c r="BV169" s="11" t="s">
        <v>280</v>
      </c>
      <c r="BW169" s="11" t="s">
        <v>280</v>
      </c>
      <c r="BX169" s="11">
        <v>3.9142000000000001</v>
      </c>
      <c r="BY169" s="12">
        <v>0.48254999999999998</v>
      </c>
      <c r="BZ169" s="13" t="s">
        <v>279</v>
      </c>
      <c r="CA169" s="11" t="s">
        <v>279</v>
      </c>
      <c r="CB169" s="11">
        <v>0.41004000000000002</v>
      </c>
      <c r="CC169" s="11">
        <v>2.3617499999999998</v>
      </c>
      <c r="CD169" s="11" t="s">
        <v>280</v>
      </c>
      <c r="CE169" s="11" t="s">
        <v>280</v>
      </c>
      <c r="CF169" s="11">
        <v>0.36686999999999997</v>
      </c>
      <c r="CG169" s="12">
        <v>2.3538399999999999</v>
      </c>
      <c r="CH169" s="11" t="s">
        <v>279</v>
      </c>
      <c r="CI169" s="11" t="s">
        <v>279</v>
      </c>
      <c r="CJ169" s="11">
        <v>0.38997999999999999</v>
      </c>
      <c r="CK169" s="11">
        <v>2.3694600000000001</v>
      </c>
      <c r="CL169" s="11" t="s">
        <v>279</v>
      </c>
      <c r="CM169" s="11" t="s">
        <v>281</v>
      </c>
      <c r="CN169" s="11">
        <v>1.72966</v>
      </c>
      <c r="CO169" s="11">
        <v>1.65343</v>
      </c>
      <c r="CP169" s="13" t="s">
        <v>281</v>
      </c>
      <c r="CQ169" s="11" t="s">
        <v>31</v>
      </c>
      <c r="CR169" s="11">
        <v>1.7857400000000001</v>
      </c>
      <c r="CS169" s="11">
        <v>1.5125</v>
      </c>
      <c r="CT169" s="11" t="s">
        <v>31</v>
      </c>
      <c r="CU169" s="11" t="s">
        <v>31</v>
      </c>
      <c r="CV169" s="11">
        <v>3.7967200000000001</v>
      </c>
      <c r="CW169" s="12">
        <v>0.47815999999999997</v>
      </c>
      <c r="CX169" s="13" t="s">
        <v>279</v>
      </c>
      <c r="CY169" s="11" t="s">
        <v>279</v>
      </c>
      <c r="CZ169" s="11">
        <v>0.35149000000000002</v>
      </c>
      <c r="DA169" s="11">
        <v>2.46157</v>
      </c>
      <c r="DB169" s="11" t="s">
        <v>281</v>
      </c>
      <c r="DC169" s="11" t="s">
        <v>31</v>
      </c>
      <c r="DD169" s="11">
        <v>1.4880500000000001</v>
      </c>
      <c r="DE169" s="12">
        <v>1.7859100000000001</v>
      </c>
      <c r="DF169" s="11" t="s">
        <v>279</v>
      </c>
      <c r="DG169" s="11" t="s">
        <v>281</v>
      </c>
      <c r="DH169" s="11">
        <v>2.1823000000000001</v>
      </c>
      <c r="DI169" s="11">
        <v>1.8005800000000001</v>
      </c>
      <c r="DJ169" s="11" t="s">
        <v>279</v>
      </c>
      <c r="DK169" s="11" t="s">
        <v>280</v>
      </c>
      <c r="DL169" s="11">
        <v>1.88625</v>
      </c>
      <c r="DM169" s="11">
        <v>1.6706399999999999</v>
      </c>
      <c r="DN169" s="13" t="s">
        <v>281</v>
      </c>
      <c r="DO169" s="11" t="s">
        <v>31</v>
      </c>
      <c r="DP169" s="11">
        <v>1.5861799999999999</v>
      </c>
      <c r="DQ169" s="11">
        <v>1.444</v>
      </c>
      <c r="DR169" s="11" t="s">
        <v>279</v>
      </c>
      <c r="DS169" s="11" t="s">
        <v>31</v>
      </c>
      <c r="DT169" s="11">
        <v>1.84165</v>
      </c>
      <c r="DU169" s="12">
        <v>1.5745899999999999</v>
      </c>
    </row>
    <row r="170" spans="1:125" ht="16.5" thickBot="1" x14ac:dyDescent="0.3">
      <c r="A170" s="61"/>
      <c r="B170" s="64"/>
      <c r="C170" s="14" t="s">
        <v>86</v>
      </c>
      <c r="D170" s="11" t="s">
        <v>282</v>
      </c>
      <c r="E170" s="11" t="s">
        <v>282</v>
      </c>
      <c r="F170" s="13" t="s">
        <v>31</v>
      </c>
      <c r="G170" s="11" t="s">
        <v>31</v>
      </c>
      <c r="H170" s="11">
        <v>2.9809700000000001</v>
      </c>
      <c r="I170" s="11">
        <v>0.56167999999999996</v>
      </c>
      <c r="J170" s="11" t="s">
        <v>31</v>
      </c>
      <c r="K170" s="11" t="s">
        <v>31</v>
      </c>
      <c r="L170" s="11">
        <v>2.9094799999999998</v>
      </c>
      <c r="M170" s="11">
        <v>0.51222999999999996</v>
      </c>
      <c r="N170" s="11" t="s">
        <v>279</v>
      </c>
      <c r="O170" s="11" t="s">
        <v>279</v>
      </c>
      <c r="P170" s="26">
        <v>0.57594999999999996</v>
      </c>
      <c r="Q170" s="27">
        <v>2.08284</v>
      </c>
      <c r="R170" s="13" t="s">
        <v>31</v>
      </c>
      <c r="S170" s="11" t="s">
        <v>31</v>
      </c>
      <c r="T170" s="11">
        <v>2.62839</v>
      </c>
      <c r="U170" s="11">
        <v>0.49975000000000003</v>
      </c>
      <c r="V170" s="11" t="s">
        <v>281</v>
      </c>
      <c r="W170" s="11" t="s">
        <v>281</v>
      </c>
      <c r="X170" s="11">
        <v>2.8832900000000001</v>
      </c>
      <c r="Y170" s="11">
        <v>0.60250000000000004</v>
      </c>
      <c r="Z170" s="11" t="s">
        <v>281</v>
      </c>
      <c r="AA170" s="11" t="s">
        <v>281</v>
      </c>
      <c r="AB170" s="11">
        <v>0.42354000000000003</v>
      </c>
      <c r="AC170" s="12">
        <v>2.7115</v>
      </c>
      <c r="AD170" s="11" t="s">
        <v>279</v>
      </c>
      <c r="AE170" s="11" t="s">
        <v>279</v>
      </c>
      <c r="AF170" s="11">
        <v>0.46268999999999999</v>
      </c>
      <c r="AG170" s="11">
        <v>2.2465700000000002</v>
      </c>
      <c r="AH170" s="11" t="s">
        <v>281</v>
      </c>
      <c r="AI170" s="11" t="s">
        <v>281</v>
      </c>
      <c r="AJ170" s="11">
        <v>0.4047</v>
      </c>
      <c r="AK170" s="12">
        <v>2.28843</v>
      </c>
      <c r="AL170" s="11" t="s">
        <v>31</v>
      </c>
      <c r="AM170" s="11" t="s">
        <v>31</v>
      </c>
      <c r="AN170" s="11">
        <v>3.8671199999999999</v>
      </c>
      <c r="AO170" s="11">
        <v>0.53522000000000003</v>
      </c>
      <c r="AP170" s="11" t="s">
        <v>31</v>
      </c>
      <c r="AQ170" s="11" t="s">
        <v>31</v>
      </c>
      <c r="AR170" s="11">
        <v>3.7307100000000002</v>
      </c>
      <c r="AS170" s="11">
        <v>0.55252999999999997</v>
      </c>
      <c r="AT170" s="13" t="s">
        <v>279</v>
      </c>
      <c r="AU170" s="11" t="s">
        <v>280</v>
      </c>
      <c r="AV170" s="11">
        <v>1.90629</v>
      </c>
      <c r="AW170" s="11">
        <v>1.4156299999999999</v>
      </c>
      <c r="AX170" s="11" t="s">
        <v>279</v>
      </c>
      <c r="AY170" s="11" t="s">
        <v>279</v>
      </c>
      <c r="AZ170" s="11">
        <v>0.48170000000000002</v>
      </c>
      <c r="BA170" s="12">
        <v>1.89018</v>
      </c>
      <c r="BB170" s="13" t="s">
        <v>279</v>
      </c>
      <c r="BC170" s="11" t="s">
        <v>280</v>
      </c>
      <c r="BD170" s="11">
        <v>3.77413</v>
      </c>
      <c r="BE170" s="11">
        <v>3.12853</v>
      </c>
      <c r="BF170" s="11" t="s">
        <v>281</v>
      </c>
      <c r="BG170" s="11" t="s">
        <v>31</v>
      </c>
      <c r="BH170" s="11">
        <v>2.5765099999999999</v>
      </c>
      <c r="BI170" s="12">
        <v>1.7446299999999999</v>
      </c>
      <c r="BJ170" s="13" t="s">
        <v>31</v>
      </c>
      <c r="BK170" s="11" t="s">
        <v>31</v>
      </c>
      <c r="BL170" s="11">
        <v>3.7637</v>
      </c>
      <c r="BM170" s="11">
        <v>0.46042</v>
      </c>
      <c r="BN170" s="41" t="s">
        <v>49</v>
      </c>
      <c r="BO170" s="41" t="s">
        <v>49</v>
      </c>
      <c r="BP170" s="11">
        <v>0.44988</v>
      </c>
      <c r="BQ170" s="12">
        <v>0.30423</v>
      </c>
      <c r="BR170" s="13" t="s">
        <v>280</v>
      </c>
      <c r="BS170" s="11" t="s">
        <v>31</v>
      </c>
      <c r="BT170" s="11">
        <v>2.12154</v>
      </c>
      <c r="BU170" s="11">
        <v>1.7493300000000001</v>
      </c>
      <c r="BV170" s="11" t="s">
        <v>279</v>
      </c>
      <c r="BW170" s="11" t="s">
        <v>280</v>
      </c>
      <c r="BX170" s="11">
        <v>1.9612000000000001</v>
      </c>
      <c r="BY170" s="12">
        <v>1.6932</v>
      </c>
      <c r="BZ170" s="13" t="s">
        <v>279</v>
      </c>
      <c r="CA170" s="11" t="s">
        <v>31</v>
      </c>
      <c r="CB170" s="11">
        <v>1.78041</v>
      </c>
      <c r="CC170" s="11">
        <v>1.53342</v>
      </c>
      <c r="CD170" s="11" t="s">
        <v>31</v>
      </c>
      <c r="CE170" s="11" t="s">
        <v>31</v>
      </c>
      <c r="CF170" s="11">
        <v>3.8372299999999999</v>
      </c>
      <c r="CG170" s="12">
        <v>0.51058999999999999</v>
      </c>
      <c r="CH170" s="11" t="s">
        <v>281</v>
      </c>
      <c r="CI170" s="11" t="s">
        <v>281</v>
      </c>
      <c r="CJ170" s="11">
        <v>3.0628899999999999</v>
      </c>
      <c r="CK170" s="11">
        <v>0.59565000000000001</v>
      </c>
      <c r="CL170" s="11" t="s">
        <v>279</v>
      </c>
      <c r="CM170" s="11" t="s">
        <v>281</v>
      </c>
      <c r="CN170" s="11">
        <v>1.67875</v>
      </c>
      <c r="CO170" s="11">
        <v>1.52837</v>
      </c>
      <c r="CP170" s="13" t="s">
        <v>281</v>
      </c>
      <c r="CQ170" s="11" t="s">
        <v>281</v>
      </c>
      <c r="CR170" s="11">
        <v>0.40640999999999999</v>
      </c>
      <c r="CS170" s="11">
        <v>2.1827100000000002</v>
      </c>
      <c r="CT170" s="11" t="s">
        <v>31</v>
      </c>
      <c r="CU170" s="11" t="s">
        <v>31</v>
      </c>
      <c r="CV170" s="11">
        <v>3.5617700000000001</v>
      </c>
      <c r="CW170" s="12">
        <v>0.49370999999999998</v>
      </c>
      <c r="CX170" s="13" t="s">
        <v>280</v>
      </c>
      <c r="CY170" s="11" t="s">
        <v>280</v>
      </c>
      <c r="CZ170" s="11">
        <v>4.2126900000000003</v>
      </c>
      <c r="DA170" s="11">
        <v>0.49753999999999998</v>
      </c>
      <c r="DB170" s="11" t="s">
        <v>281</v>
      </c>
      <c r="DC170" s="11" t="s">
        <v>281</v>
      </c>
      <c r="DD170" s="11">
        <v>0.37192999999999998</v>
      </c>
      <c r="DE170" s="12">
        <v>2.2277900000000002</v>
      </c>
      <c r="DF170" s="11" t="s">
        <v>279</v>
      </c>
      <c r="DG170" s="11" t="s">
        <v>281</v>
      </c>
      <c r="DH170" s="11">
        <v>1.98438</v>
      </c>
      <c r="DI170" s="11">
        <v>1.60331</v>
      </c>
      <c r="DJ170" s="11" t="s">
        <v>280</v>
      </c>
      <c r="DK170" s="11" t="s">
        <v>280</v>
      </c>
      <c r="DL170" s="11">
        <v>4.0995100000000004</v>
      </c>
      <c r="DM170" s="11">
        <v>0.50622999999999996</v>
      </c>
      <c r="DN170" s="13" t="s">
        <v>281</v>
      </c>
      <c r="DO170" s="11" t="s">
        <v>31</v>
      </c>
      <c r="DP170" s="11">
        <v>2.0816699999999999</v>
      </c>
      <c r="DQ170" s="11">
        <v>1.54112</v>
      </c>
      <c r="DR170" s="11" t="s">
        <v>31</v>
      </c>
      <c r="DS170" s="11" t="s">
        <v>31</v>
      </c>
      <c r="DT170" s="11">
        <v>3.7382</v>
      </c>
      <c r="DU170" s="12">
        <v>0.51261999999999996</v>
      </c>
    </row>
    <row r="171" spans="1:125" ht="16.5" thickBot="1" x14ac:dyDescent="0.3">
      <c r="A171" s="61"/>
      <c r="B171" s="64"/>
      <c r="C171" s="14" t="s">
        <v>101</v>
      </c>
      <c r="D171" s="11" t="s">
        <v>282</v>
      </c>
      <c r="E171" s="11" t="s">
        <v>282</v>
      </c>
      <c r="F171" s="13" t="s">
        <v>279</v>
      </c>
      <c r="G171" s="11" t="s">
        <v>279</v>
      </c>
      <c r="H171" s="11">
        <v>0.41038999999999998</v>
      </c>
      <c r="I171" s="11">
        <v>2.6461100000000002</v>
      </c>
      <c r="J171" s="11" t="s">
        <v>279</v>
      </c>
      <c r="K171" s="11" t="s">
        <v>279</v>
      </c>
      <c r="L171" s="11">
        <v>0.34743000000000002</v>
      </c>
      <c r="M171" s="11">
        <v>2.5984799999999999</v>
      </c>
      <c r="N171" s="11" t="s">
        <v>280</v>
      </c>
      <c r="O171" s="11" t="s">
        <v>280</v>
      </c>
      <c r="P171" s="11">
        <v>2.8468</v>
      </c>
      <c r="Q171" s="12">
        <v>0.40961999999999998</v>
      </c>
      <c r="R171" s="13" t="s">
        <v>280</v>
      </c>
      <c r="S171" s="11" t="s">
        <v>280</v>
      </c>
      <c r="T171" s="11">
        <v>0.44734000000000002</v>
      </c>
      <c r="U171" s="11">
        <v>2.6732200000000002</v>
      </c>
      <c r="V171" s="11" t="s">
        <v>279</v>
      </c>
      <c r="W171" s="11" t="s">
        <v>279</v>
      </c>
      <c r="X171" s="11">
        <v>0.39639999999999997</v>
      </c>
      <c r="Y171" s="11">
        <v>2.8220499999999999</v>
      </c>
      <c r="Z171" s="11" t="s">
        <v>280</v>
      </c>
      <c r="AA171" s="11" t="s">
        <v>280</v>
      </c>
      <c r="AB171" s="11">
        <v>2.6519200000000001</v>
      </c>
      <c r="AC171" s="12">
        <v>0.45998</v>
      </c>
      <c r="AD171" s="11" t="s">
        <v>281</v>
      </c>
      <c r="AE171" s="11" t="s">
        <v>281</v>
      </c>
      <c r="AF171" s="11">
        <v>3.3705400000000001</v>
      </c>
      <c r="AG171" s="11">
        <v>0.49186000000000002</v>
      </c>
      <c r="AH171" s="11" t="s">
        <v>280</v>
      </c>
      <c r="AI171" s="11" t="s">
        <v>280</v>
      </c>
      <c r="AJ171" s="11">
        <v>3.4219499999999998</v>
      </c>
      <c r="AK171" s="12">
        <v>0.45362000000000002</v>
      </c>
      <c r="AL171" s="11" t="s">
        <v>281</v>
      </c>
      <c r="AM171" s="11" t="s">
        <v>31</v>
      </c>
      <c r="AN171" s="11">
        <v>1.4709399999999999</v>
      </c>
      <c r="AO171" s="11">
        <v>1.43547</v>
      </c>
      <c r="AP171" s="11" t="s">
        <v>281</v>
      </c>
      <c r="AQ171" s="11" t="s">
        <v>31</v>
      </c>
      <c r="AR171" s="11">
        <v>1.7224699999999999</v>
      </c>
      <c r="AS171" s="11">
        <v>1.8753899999999999</v>
      </c>
      <c r="AT171" s="13" t="s">
        <v>279</v>
      </c>
      <c r="AU171" s="11" t="s">
        <v>279</v>
      </c>
      <c r="AV171" s="11">
        <v>0.42564999999999997</v>
      </c>
      <c r="AW171" s="11">
        <v>2.2014800000000001</v>
      </c>
      <c r="AX171" s="11" t="s">
        <v>281</v>
      </c>
      <c r="AY171" s="11" t="s">
        <v>281</v>
      </c>
      <c r="AZ171" s="11">
        <v>3.08005</v>
      </c>
      <c r="BA171" s="12">
        <v>0.45906999999999998</v>
      </c>
      <c r="BB171" s="13" t="s">
        <v>279</v>
      </c>
      <c r="BC171" s="11" t="s">
        <v>279</v>
      </c>
      <c r="BD171" s="11">
        <v>0.39761000000000002</v>
      </c>
      <c r="BE171" s="11">
        <v>2.3860600000000001</v>
      </c>
      <c r="BF171" s="11" t="s">
        <v>281</v>
      </c>
      <c r="BG171" s="11" t="s">
        <v>31</v>
      </c>
      <c r="BH171" s="11">
        <v>2.6635399999999998</v>
      </c>
      <c r="BI171" s="12">
        <v>1.78112</v>
      </c>
      <c r="BJ171" s="13" t="s">
        <v>31</v>
      </c>
      <c r="BK171" s="11" t="s">
        <v>31</v>
      </c>
      <c r="BL171" s="11">
        <v>4.1153199999999996</v>
      </c>
      <c r="BM171" s="11">
        <v>0.45155000000000001</v>
      </c>
      <c r="BN171" s="11" t="s">
        <v>280</v>
      </c>
      <c r="BO171" s="11" t="s">
        <v>280</v>
      </c>
      <c r="BP171" s="11">
        <v>3.1244999999999998</v>
      </c>
      <c r="BQ171" s="12">
        <v>0.42703999999999998</v>
      </c>
      <c r="BR171" s="13" t="s">
        <v>280</v>
      </c>
      <c r="BS171" s="11" t="s">
        <v>280</v>
      </c>
      <c r="BT171" s="11">
        <v>0.36910999999999999</v>
      </c>
      <c r="BU171" s="11">
        <v>2.41357</v>
      </c>
      <c r="BV171" s="11" t="s">
        <v>279</v>
      </c>
      <c r="BW171" s="11" t="s">
        <v>280</v>
      </c>
      <c r="BX171" s="11">
        <v>1.9314800000000001</v>
      </c>
      <c r="BY171" s="12">
        <v>1.66432</v>
      </c>
      <c r="BZ171" s="13" t="s">
        <v>31</v>
      </c>
      <c r="CA171" s="11" t="s">
        <v>31</v>
      </c>
      <c r="CB171" s="11">
        <v>3.7301299999999999</v>
      </c>
      <c r="CC171" s="11">
        <v>0.52044999999999997</v>
      </c>
      <c r="CD171" s="41" t="s">
        <v>49</v>
      </c>
      <c r="CE171" s="41" t="s">
        <v>49</v>
      </c>
      <c r="CF171" s="11">
        <v>0.44335000000000002</v>
      </c>
      <c r="CG171" s="12">
        <v>0.29653000000000002</v>
      </c>
      <c r="CH171" s="11" t="s">
        <v>279</v>
      </c>
      <c r="CI171" s="11" t="s">
        <v>281</v>
      </c>
      <c r="CJ171" s="11">
        <v>1.41594</v>
      </c>
      <c r="CK171" s="11">
        <v>1.7081599999999999</v>
      </c>
      <c r="CL171" s="11" t="s">
        <v>279</v>
      </c>
      <c r="CM171" s="11" t="s">
        <v>281</v>
      </c>
      <c r="CN171" s="11">
        <v>1.6969099999999999</v>
      </c>
      <c r="CO171" s="11">
        <v>1.45377</v>
      </c>
      <c r="CP171" s="13" t="s">
        <v>31</v>
      </c>
      <c r="CQ171" s="11" t="s">
        <v>31</v>
      </c>
      <c r="CR171" s="11">
        <v>3.5569199999999999</v>
      </c>
      <c r="CS171" s="11">
        <v>0.44834000000000002</v>
      </c>
      <c r="CT171" s="11" t="s">
        <v>279</v>
      </c>
      <c r="CU171" s="11" t="s">
        <v>31</v>
      </c>
      <c r="CV171" s="11">
        <v>1.54417</v>
      </c>
      <c r="CW171" s="12">
        <v>1.51505</v>
      </c>
      <c r="CX171" s="13" t="s">
        <v>279</v>
      </c>
      <c r="CY171" s="11" t="s">
        <v>280</v>
      </c>
      <c r="CZ171" s="11">
        <v>2.2827199999999999</v>
      </c>
      <c r="DA171" s="11">
        <v>1.45505</v>
      </c>
      <c r="DB171" s="11" t="s">
        <v>281</v>
      </c>
      <c r="DC171" s="11" t="s">
        <v>31</v>
      </c>
      <c r="DD171" s="11">
        <v>1.3948700000000001</v>
      </c>
      <c r="DE171" s="12">
        <v>1.6695500000000001</v>
      </c>
      <c r="DF171" s="11" t="s">
        <v>279</v>
      </c>
      <c r="DG171" s="11" t="s">
        <v>281</v>
      </c>
      <c r="DH171" s="11">
        <v>1.8424799999999999</v>
      </c>
      <c r="DI171" s="11">
        <v>1.6046100000000001</v>
      </c>
      <c r="DJ171" s="11" t="s">
        <v>279</v>
      </c>
      <c r="DK171" s="11" t="s">
        <v>280</v>
      </c>
      <c r="DL171" s="11">
        <v>1.8690899999999999</v>
      </c>
      <c r="DM171" s="11">
        <v>1.49078</v>
      </c>
      <c r="DN171" s="13" t="s">
        <v>281</v>
      </c>
      <c r="DO171" s="11" t="s">
        <v>31</v>
      </c>
      <c r="DP171" s="11">
        <v>2.0135900000000002</v>
      </c>
      <c r="DQ171" s="11">
        <v>1.6081300000000001</v>
      </c>
      <c r="DR171" s="11" t="s">
        <v>31</v>
      </c>
      <c r="DS171" s="11" t="s">
        <v>31</v>
      </c>
      <c r="DT171" s="11">
        <v>3.9200499999999998</v>
      </c>
      <c r="DU171" s="12">
        <v>0.50543000000000005</v>
      </c>
    </row>
    <row r="172" spans="1:125" ht="16.5" thickBot="1" x14ac:dyDescent="0.3">
      <c r="A172" s="61"/>
      <c r="B172" s="64"/>
      <c r="C172" s="14" t="s">
        <v>109</v>
      </c>
      <c r="D172" s="11" t="s">
        <v>282</v>
      </c>
      <c r="E172" s="11" t="s">
        <v>282</v>
      </c>
      <c r="F172" s="13" t="s">
        <v>279</v>
      </c>
      <c r="G172" s="11" t="s">
        <v>279</v>
      </c>
      <c r="H172" s="11">
        <v>0.41019</v>
      </c>
      <c r="I172" s="11">
        <v>2.6837800000000001</v>
      </c>
      <c r="J172" s="11" t="s">
        <v>279</v>
      </c>
      <c r="K172" s="11" t="s">
        <v>279</v>
      </c>
      <c r="L172" s="11">
        <v>0.33778999999999998</v>
      </c>
      <c r="M172" s="11">
        <v>2.7197399999999998</v>
      </c>
      <c r="N172" s="11" t="s">
        <v>280</v>
      </c>
      <c r="O172" s="11" t="s">
        <v>280</v>
      </c>
      <c r="P172" s="11">
        <v>2.72818</v>
      </c>
      <c r="Q172" s="12">
        <v>0.38990000000000002</v>
      </c>
      <c r="R172" s="13" t="s">
        <v>280</v>
      </c>
      <c r="S172" s="11" t="s">
        <v>280</v>
      </c>
      <c r="T172" s="11">
        <v>0.38585999999999998</v>
      </c>
      <c r="U172" s="11">
        <v>2.6516500000000001</v>
      </c>
      <c r="V172" s="11" t="s">
        <v>279</v>
      </c>
      <c r="W172" s="11" t="s">
        <v>279</v>
      </c>
      <c r="X172" s="11">
        <v>0.40838000000000002</v>
      </c>
      <c r="Y172" s="11">
        <v>3.0018600000000002</v>
      </c>
      <c r="Z172" s="11" t="s">
        <v>280</v>
      </c>
      <c r="AA172" s="11" t="s">
        <v>280</v>
      </c>
      <c r="AB172" s="11">
        <v>2.8229500000000001</v>
      </c>
      <c r="AC172" s="12">
        <v>0.54140999999999995</v>
      </c>
      <c r="AD172" s="11" t="s">
        <v>281</v>
      </c>
      <c r="AE172" s="11" t="s">
        <v>281</v>
      </c>
      <c r="AF172" s="11">
        <v>3.3010000000000002</v>
      </c>
      <c r="AG172" s="11">
        <v>0.48960999999999999</v>
      </c>
      <c r="AH172" s="11" t="s">
        <v>281</v>
      </c>
      <c r="AI172" s="11" t="s">
        <v>280</v>
      </c>
      <c r="AJ172" s="11">
        <v>1.2847900000000001</v>
      </c>
      <c r="AK172" s="12">
        <v>1.9814400000000001</v>
      </c>
      <c r="AL172" s="11" t="s">
        <v>281</v>
      </c>
      <c r="AM172" s="11" t="s">
        <v>31</v>
      </c>
      <c r="AN172" s="11">
        <v>1.3859900000000001</v>
      </c>
      <c r="AO172" s="11">
        <v>1.496</v>
      </c>
      <c r="AP172" s="11" t="s">
        <v>31</v>
      </c>
      <c r="AQ172" s="11" t="s">
        <v>31</v>
      </c>
      <c r="AR172" s="11">
        <v>3.8755099999999998</v>
      </c>
      <c r="AS172" s="11">
        <v>0.53734999999999999</v>
      </c>
      <c r="AT172" s="13" t="s">
        <v>279</v>
      </c>
      <c r="AU172" s="11" t="s">
        <v>280</v>
      </c>
      <c r="AV172" s="11">
        <v>1.9156299999999999</v>
      </c>
      <c r="AW172" s="11">
        <v>1.33487</v>
      </c>
      <c r="AX172" s="11" t="s">
        <v>279</v>
      </c>
      <c r="AY172" s="11" t="s">
        <v>279</v>
      </c>
      <c r="AZ172" s="11">
        <v>0.42507</v>
      </c>
      <c r="BA172" s="12">
        <v>2.0341800000000001</v>
      </c>
      <c r="BB172" s="13" t="s">
        <v>280</v>
      </c>
      <c r="BC172" s="11" t="s">
        <v>280</v>
      </c>
      <c r="BD172" s="11">
        <v>4.2903700000000002</v>
      </c>
      <c r="BE172" s="11">
        <v>0.53732999999999997</v>
      </c>
      <c r="BF172" s="11" t="s">
        <v>31</v>
      </c>
      <c r="BG172" s="11" t="s">
        <v>31</v>
      </c>
      <c r="BH172" s="11">
        <v>4.6924999999999999</v>
      </c>
      <c r="BI172" s="12">
        <v>0.56484000000000001</v>
      </c>
      <c r="BJ172" s="13" t="s">
        <v>281</v>
      </c>
      <c r="BK172" s="11" t="s">
        <v>31</v>
      </c>
      <c r="BL172" s="11">
        <v>1.7300899999999999</v>
      </c>
      <c r="BM172" s="11">
        <v>1.3842399999999999</v>
      </c>
      <c r="BN172" s="11" t="s">
        <v>280</v>
      </c>
      <c r="BO172" s="11" t="s">
        <v>280</v>
      </c>
      <c r="BP172" s="11">
        <v>3.4820600000000002</v>
      </c>
      <c r="BQ172" s="12">
        <v>0.40417999999999998</v>
      </c>
      <c r="BR172" s="13" t="s">
        <v>31</v>
      </c>
      <c r="BS172" s="11" t="s">
        <v>31</v>
      </c>
      <c r="BT172" s="11">
        <v>3.5448599999999999</v>
      </c>
      <c r="BU172" s="11">
        <v>0.54452</v>
      </c>
      <c r="BV172" s="11" t="s">
        <v>280</v>
      </c>
      <c r="BW172" s="11" t="s">
        <v>280</v>
      </c>
      <c r="BX172" s="11">
        <v>4.1381699999999997</v>
      </c>
      <c r="BY172" s="12">
        <v>0.51458000000000004</v>
      </c>
      <c r="BZ172" s="13" t="s">
        <v>279</v>
      </c>
      <c r="CA172" s="11" t="s">
        <v>31</v>
      </c>
      <c r="CB172" s="11">
        <v>1.5783400000000001</v>
      </c>
      <c r="CC172" s="11">
        <v>1.41788</v>
      </c>
      <c r="CD172" s="11" t="s">
        <v>280</v>
      </c>
      <c r="CE172" s="11" t="s">
        <v>31</v>
      </c>
      <c r="CF172" s="11">
        <v>1.9077900000000001</v>
      </c>
      <c r="CG172" s="12">
        <v>1.31714</v>
      </c>
      <c r="CH172" s="11" t="s">
        <v>279</v>
      </c>
      <c r="CI172" s="11" t="s">
        <v>281</v>
      </c>
      <c r="CJ172" s="11">
        <v>1.25657</v>
      </c>
      <c r="CK172" s="11">
        <v>1.64995</v>
      </c>
      <c r="CL172" s="11" t="s">
        <v>279</v>
      </c>
      <c r="CM172" s="11" t="s">
        <v>281</v>
      </c>
      <c r="CN172" s="11">
        <v>1.7835399999999999</v>
      </c>
      <c r="CO172" s="11">
        <v>1.5047699999999999</v>
      </c>
      <c r="CP172" s="13" t="s">
        <v>281</v>
      </c>
      <c r="CQ172" s="11" t="s">
        <v>281</v>
      </c>
      <c r="CR172" s="11">
        <v>0.41026000000000001</v>
      </c>
      <c r="CS172" s="11">
        <v>2.3416399999999999</v>
      </c>
      <c r="CT172" s="11" t="s">
        <v>279</v>
      </c>
      <c r="CU172" s="11" t="s">
        <v>31</v>
      </c>
      <c r="CV172" s="11">
        <v>1.6392</v>
      </c>
      <c r="CW172" s="12">
        <v>1.4726600000000001</v>
      </c>
      <c r="CX172" s="13" t="s">
        <v>279</v>
      </c>
      <c r="CY172" s="11" t="s">
        <v>280</v>
      </c>
      <c r="CZ172" s="11">
        <v>2.3121200000000002</v>
      </c>
      <c r="DA172" s="11">
        <v>1.4187099999999999</v>
      </c>
      <c r="DB172" s="11" t="s">
        <v>281</v>
      </c>
      <c r="DC172" s="11" t="s">
        <v>31</v>
      </c>
      <c r="DD172" s="11">
        <v>1.21065</v>
      </c>
      <c r="DE172" s="12">
        <v>1.67248</v>
      </c>
      <c r="DF172" s="41" t="s">
        <v>49</v>
      </c>
      <c r="DG172" s="41" t="s">
        <v>49</v>
      </c>
      <c r="DH172" s="11">
        <v>0.47119</v>
      </c>
      <c r="DI172" s="11">
        <v>0.30843999999999999</v>
      </c>
      <c r="DJ172" s="11" t="s">
        <v>280</v>
      </c>
      <c r="DK172" s="11" t="s">
        <v>280</v>
      </c>
      <c r="DL172" s="11">
        <v>4.1982499999999998</v>
      </c>
      <c r="DM172" s="11">
        <v>0.51681999999999995</v>
      </c>
      <c r="DN172" s="13" t="s">
        <v>281</v>
      </c>
      <c r="DO172" s="11" t="s">
        <v>281</v>
      </c>
      <c r="DP172" s="11">
        <v>0.34738000000000002</v>
      </c>
      <c r="DQ172" s="11">
        <v>2.3328700000000002</v>
      </c>
      <c r="DR172" s="11" t="s">
        <v>279</v>
      </c>
      <c r="DS172" s="11" t="s">
        <v>279</v>
      </c>
      <c r="DT172" s="11">
        <v>0.39328000000000002</v>
      </c>
      <c r="DU172" s="12">
        <v>2.2817500000000002</v>
      </c>
    </row>
    <row r="173" spans="1:125" ht="16.5" thickBot="1" x14ac:dyDescent="0.3">
      <c r="A173" s="61"/>
      <c r="B173" s="64"/>
      <c r="C173" s="14" t="s">
        <v>117</v>
      </c>
      <c r="D173" s="11" t="s">
        <v>282</v>
      </c>
      <c r="E173" s="11" t="s">
        <v>282</v>
      </c>
      <c r="F173" s="13" t="s">
        <v>279</v>
      </c>
      <c r="G173" s="11" t="s">
        <v>279</v>
      </c>
      <c r="H173" s="11">
        <v>0.41660000000000003</v>
      </c>
      <c r="I173" s="11">
        <v>2.4868800000000002</v>
      </c>
      <c r="J173" s="11" t="s">
        <v>279</v>
      </c>
      <c r="K173" s="11" t="s">
        <v>279</v>
      </c>
      <c r="L173" s="11">
        <v>0.40688000000000002</v>
      </c>
      <c r="M173" s="11">
        <v>2.68113</v>
      </c>
      <c r="N173" s="11" t="s">
        <v>280</v>
      </c>
      <c r="O173" s="11" t="s">
        <v>280</v>
      </c>
      <c r="P173" s="11">
        <v>2.5058500000000001</v>
      </c>
      <c r="Q173" s="12">
        <v>0.35246</v>
      </c>
      <c r="R173" s="13" t="s">
        <v>280</v>
      </c>
      <c r="S173" s="11" t="s">
        <v>280</v>
      </c>
      <c r="T173" s="11">
        <v>0.43084</v>
      </c>
      <c r="U173" s="11">
        <v>2.6056900000000001</v>
      </c>
      <c r="V173" s="11" t="s">
        <v>279</v>
      </c>
      <c r="W173" s="11" t="s">
        <v>279</v>
      </c>
      <c r="X173" s="11">
        <v>0.38224999999999998</v>
      </c>
      <c r="Y173" s="11">
        <v>2.7621799999999999</v>
      </c>
      <c r="Z173" s="11" t="s">
        <v>280</v>
      </c>
      <c r="AA173" s="11" t="s">
        <v>280</v>
      </c>
      <c r="AB173" s="11">
        <v>2.73529</v>
      </c>
      <c r="AC173" s="12">
        <v>0.40669</v>
      </c>
      <c r="AD173" s="11" t="s">
        <v>281</v>
      </c>
      <c r="AE173" s="11" t="s">
        <v>281</v>
      </c>
      <c r="AF173" s="11">
        <v>3.2385000000000002</v>
      </c>
      <c r="AG173" s="11">
        <v>0.48487999999999998</v>
      </c>
      <c r="AH173" s="11" t="s">
        <v>280</v>
      </c>
      <c r="AI173" s="11" t="s">
        <v>280</v>
      </c>
      <c r="AJ173" s="11">
        <v>3.5021800000000001</v>
      </c>
      <c r="AK173" s="12">
        <v>0.45456000000000002</v>
      </c>
      <c r="AL173" s="11" t="s">
        <v>281</v>
      </c>
      <c r="AM173" s="11" t="s">
        <v>31</v>
      </c>
      <c r="AN173" s="11">
        <v>1.39676</v>
      </c>
      <c r="AO173" s="11">
        <v>1.5952999999999999</v>
      </c>
      <c r="AP173" s="11" t="s">
        <v>281</v>
      </c>
      <c r="AQ173" s="11" t="s">
        <v>31</v>
      </c>
      <c r="AR173" s="11">
        <v>1.7324600000000001</v>
      </c>
      <c r="AS173" s="11">
        <v>1.89568</v>
      </c>
      <c r="AT173" s="13" t="s">
        <v>279</v>
      </c>
      <c r="AU173" s="11" t="s">
        <v>280</v>
      </c>
      <c r="AV173" s="11">
        <v>1.8902399999999999</v>
      </c>
      <c r="AW173" s="11">
        <v>1.34758</v>
      </c>
      <c r="AX173" s="11" t="s">
        <v>279</v>
      </c>
      <c r="AY173" s="11" t="s">
        <v>281</v>
      </c>
      <c r="AZ173" s="11">
        <v>1.68967</v>
      </c>
      <c r="BA173" s="12">
        <v>1.18211</v>
      </c>
      <c r="BB173" s="13" t="s">
        <v>279</v>
      </c>
      <c r="BC173" s="11" t="s">
        <v>280</v>
      </c>
      <c r="BD173" s="11">
        <v>2.4437000000000002</v>
      </c>
      <c r="BE173" s="11">
        <v>1.6492100000000001</v>
      </c>
      <c r="BF173" s="11" t="s">
        <v>31</v>
      </c>
      <c r="BG173" s="11" t="s">
        <v>31</v>
      </c>
      <c r="BH173" s="11">
        <v>4.7840699999999998</v>
      </c>
      <c r="BI173" s="12">
        <v>0.58265999999999996</v>
      </c>
      <c r="BJ173" s="13" t="s">
        <v>31</v>
      </c>
      <c r="BK173" s="11" t="s">
        <v>31</v>
      </c>
      <c r="BL173" s="11">
        <v>3.9990100000000002</v>
      </c>
      <c r="BM173" s="11">
        <v>0.45239000000000001</v>
      </c>
      <c r="BN173" s="11" t="s">
        <v>279</v>
      </c>
      <c r="BO173" s="11" t="s">
        <v>279</v>
      </c>
      <c r="BP173" s="11">
        <v>0.43091000000000002</v>
      </c>
      <c r="BQ173" s="12">
        <v>2.0297200000000002</v>
      </c>
      <c r="BR173" s="13" t="s">
        <v>280</v>
      </c>
      <c r="BS173" s="11" t="s">
        <v>31</v>
      </c>
      <c r="BT173" s="11">
        <v>1.7999799999999999</v>
      </c>
      <c r="BU173" s="11">
        <v>1.48689</v>
      </c>
      <c r="BV173" s="11" t="s">
        <v>279</v>
      </c>
      <c r="BW173" s="11" t="s">
        <v>280</v>
      </c>
      <c r="BX173" s="11">
        <v>1.97522</v>
      </c>
      <c r="BY173" s="12">
        <v>1.64517</v>
      </c>
      <c r="BZ173" s="13" t="s">
        <v>279</v>
      </c>
      <c r="CA173" s="11" t="s">
        <v>279</v>
      </c>
      <c r="CB173" s="11">
        <v>0.42675999999999997</v>
      </c>
      <c r="CC173" s="11">
        <v>2.1622300000000001</v>
      </c>
      <c r="CD173" s="41" t="s">
        <v>49</v>
      </c>
      <c r="CE173" s="41" t="s">
        <v>49</v>
      </c>
      <c r="CF173" s="11">
        <v>0.44689000000000001</v>
      </c>
      <c r="CG173" s="12">
        <v>0.26735999999999999</v>
      </c>
      <c r="CH173" s="11" t="s">
        <v>281</v>
      </c>
      <c r="CI173" s="11" t="s">
        <v>281</v>
      </c>
      <c r="CJ173" s="11">
        <v>2.61354</v>
      </c>
      <c r="CK173" s="11">
        <v>0.44956000000000002</v>
      </c>
      <c r="CL173" s="11" t="s">
        <v>279</v>
      </c>
      <c r="CM173" s="11" t="s">
        <v>281</v>
      </c>
      <c r="CN173" s="11">
        <v>1.7069300000000001</v>
      </c>
      <c r="CO173" s="11">
        <v>1.54958</v>
      </c>
      <c r="CP173" s="13" t="s">
        <v>31</v>
      </c>
      <c r="CQ173" s="11" t="s">
        <v>31</v>
      </c>
      <c r="CR173" s="11">
        <v>3.4009299999999998</v>
      </c>
      <c r="CS173" s="11">
        <v>0.44700000000000001</v>
      </c>
      <c r="CT173" s="11" t="s">
        <v>279</v>
      </c>
      <c r="CU173" s="11" t="s">
        <v>31</v>
      </c>
      <c r="CV173" s="11">
        <v>1.7017899999999999</v>
      </c>
      <c r="CW173" s="12">
        <v>1.42134</v>
      </c>
      <c r="CX173" s="13" t="s">
        <v>279</v>
      </c>
      <c r="CY173" s="11" t="s">
        <v>280</v>
      </c>
      <c r="CZ173" s="11">
        <v>2.2659199999999999</v>
      </c>
      <c r="DA173" s="11">
        <v>1.3667</v>
      </c>
      <c r="DB173" s="11" t="s">
        <v>31</v>
      </c>
      <c r="DC173" s="11" t="s">
        <v>31</v>
      </c>
      <c r="DD173" s="11">
        <v>3.5817100000000002</v>
      </c>
      <c r="DE173" s="12">
        <v>0.51758999999999999</v>
      </c>
      <c r="DF173" s="11" t="s">
        <v>279</v>
      </c>
      <c r="DG173" s="11" t="s">
        <v>279</v>
      </c>
      <c r="DH173" s="11">
        <v>0.55284</v>
      </c>
      <c r="DI173" s="11">
        <v>2.3112200000000001</v>
      </c>
      <c r="DJ173" s="11" t="s">
        <v>280</v>
      </c>
      <c r="DK173" s="11" t="s">
        <v>280</v>
      </c>
      <c r="DL173" s="11">
        <v>3.6726200000000002</v>
      </c>
      <c r="DM173" s="11">
        <v>0.51741999999999999</v>
      </c>
      <c r="DN173" s="13" t="s">
        <v>281</v>
      </c>
      <c r="DO173" s="11" t="s">
        <v>281</v>
      </c>
      <c r="DP173" s="11">
        <v>0.34092</v>
      </c>
      <c r="DQ173" s="11">
        <v>2.3188</v>
      </c>
      <c r="DR173" s="11" t="s">
        <v>279</v>
      </c>
      <c r="DS173" s="11" t="s">
        <v>279</v>
      </c>
      <c r="DT173" s="11">
        <v>0.39265</v>
      </c>
      <c r="DU173" s="12">
        <v>2.3305400000000001</v>
      </c>
    </row>
    <row r="174" spans="1:125" ht="16.5" thickBot="1" x14ac:dyDescent="0.3">
      <c r="A174" s="61"/>
      <c r="B174" s="64"/>
      <c r="C174" s="14" t="s">
        <v>125</v>
      </c>
      <c r="D174" s="11" t="s">
        <v>282</v>
      </c>
      <c r="E174" s="11" t="s">
        <v>282</v>
      </c>
      <c r="F174" s="13" t="s">
        <v>31</v>
      </c>
      <c r="G174" s="11" t="s">
        <v>31</v>
      </c>
      <c r="H174" s="11">
        <v>2.8591299999999999</v>
      </c>
      <c r="I174" s="11">
        <v>0.55579999999999996</v>
      </c>
      <c r="J174" s="11" t="s">
        <v>31</v>
      </c>
      <c r="K174" s="11" t="s">
        <v>31</v>
      </c>
      <c r="L174" s="11">
        <v>2.8561299999999998</v>
      </c>
      <c r="M174" s="11">
        <v>0.47553000000000001</v>
      </c>
      <c r="N174" s="11" t="s">
        <v>279</v>
      </c>
      <c r="O174" s="11" t="s">
        <v>279</v>
      </c>
      <c r="P174" s="11">
        <v>0.32133</v>
      </c>
      <c r="Q174" s="12">
        <v>2.5686800000000001</v>
      </c>
      <c r="R174" s="13" t="s">
        <v>31</v>
      </c>
      <c r="S174" s="11" t="s">
        <v>31</v>
      </c>
      <c r="T174" s="11">
        <v>2.62039</v>
      </c>
      <c r="U174" s="11">
        <v>0.51749999999999996</v>
      </c>
      <c r="V174" s="11" t="s">
        <v>281</v>
      </c>
      <c r="W174" s="11" t="s">
        <v>281</v>
      </c>
      <c r="X174" s="11">
        <v>2.8560500000000002</v>
      </c>
      <c r="Y174" s="11">
        <v>0.66410000000000002</v>
      </c>
      <c r="Z174" s="11" t="s">
        <v>281</v>
      </c>
      <c r="AA174" s="11" t="s">
        <v>281</v>
      </c>
      <c r="AB174" s="11">
        <v>0.36293999999999998</v>
      </c>
      <c r="AC174" s="12">
        <v>2.59335</v>
      </c>
      <c r="AD174" s="11" t="s">
        <v>279</v>
      </c>
      <c r="AE174" s="11" t="s">
        <v>279</v>
      </c>
      <c r="AF174" s="11">
        <v>0.37848999999999999</v>
      </c>
      <c r="AG174" s="11">
        <v>2.2191399999999999</v>
      </c>
      <c r="AH174" s="11" t="s">
        <v>281</v>
      </c>
      <c r="AI174" s="11" t="s">
        <v>280</v>
      </c>
      <c r="AJ174" s="11">
        <v>1.1633100000000001</v>
      </c>
      <c r="AK174" s="12">
        <v>1.8942399999999999</v>
      </c>
      <c r="AL174" s="41" t="s">
        <v>49</v>
      </c>
      <c r="AM174" s="41" t="s">
        <v>49</v>
      </c>
      <c r="AN174" s="11">
        <v>0.59314</v>
      </c>
      <c r="AO174" s="11">
        <v>0.49356</v>
      </c>
      <c r="AP174" s="11" t="s">
        <v>281</v>
      </c>
      <c r="AQ174" s="11" t="s">
        <v>31</v>
      </c>
      <c r="AR174" s="11">
        <v>1.5912999999999999</v>
      </c>
      <c r="AS174" s="11">
        <v>1.82073</v>
      </c>
      <c r="AT174" s="13" t="s">
        <v>279</v>
      </c>
      <c r="AU174" s="11" t="s">
        <v>280</v>
      </c>
      <c r="AV174" s="11">
        <v>1.90086</v>
      </c>
      <c r="AW174" s="11">
        <v>1.3828400000000001</v>
      </c>
      <c r="AX174" s="11" t="s">
        <v>279</v>
      </c>
      <c r="AY174" s="11" t="s">
        <v>281</v>
      </c>
      <c r="AZ174" s="11">
        <v>1.58111</v>
      </c>
      <c r="BA174" s="12">
        <v>1.1015299999999999</v>
      </c>
      <c r="BB174" s="13" t="s">
        <v>280</v>
      </c>
      <c r="BC174" s="11" t="s">
        <v>280</v>
      </c>
      <c r="BD174" s="11">
        <v>4.1527099999999999</v>
      </c>
      <c r="BE174" s="11">
        <v>0.54918</v>
      </c>
      <c r="BF174" s="11" t="s">
        <v>31</v>
      </c>
      <c r="BG174" s="11" t="s">
        <v>31</v>
      </c>
      <c r="BH174" s="11">
        <v>4.5045599999999997</v>
      </c>
      <c r="BI174" s="12">
        <v>0.58420000000000005</v>
      </c>
      <c r="BJ174" s="13" t="s">
        <v>281</v>
      </c>
      <c r="BK174" s="11" t="s">
        <v>31</v>
      </c>
      <c r="BL174" s="11">
        <v>1.66632</v>
      </c>
      <c r="BM174" s="11">
        <v>1.4944200000000001</v>
      </c>
      <c r="BN174" s="11" t="s">
        <v>279</v>
      </c>
      <c r="BO174" s="11" t="s">
        <v>280</v>
      </c>
      <c r="BP174" s="11">
        <v>1.90021</v>
      </c>
      <c r="BQ174" s="12">
        <v>1.19892</v>
      </c>
      <c r="BR174" s="13" t="s">
        <v>280</v>
      </c>
      <c r="BS174" s="11" t="s">
        <v>31</v>
      </c>
      <c r="BT174" s="11">
        <v>1.6994100000000001</v>
      </c>
      <c r="BU174" s="11">
        <v>1.63205</v>
      </c>
      <c r="BV174" s="11" t="s">
        <v>279</v>
      </c>
      <c r="BW174" s="11" t="s">
        <v>280</v>
      </c>
      <c r="BX174" s="11">
        <v>1.85087</v>
      </c>
      <c r="BY174" s="12">
        <v>1.54756</v>
      </c>
      <c r="BZ174" s="13" t="s">
        <v>31</v>
      </c>
      <c r="CA174" s="11" t="s">
        <v>31</v>
      </c>
      <c r="CB174" s="11">
        <v>3.5819100000000001</v>
      </c>
      <c r="CC174" s="11">
        <v>0.58098000000000005</v>
      </c>
      <c r="CD174" s="11" t="s">
        <v>31</v>
      </c>
      <c r="CE174" s="11" t="s">
        <v>31</v>
      </c>
      <c r="CF174" s="11">
        <v>3.8059500000000002</v>
      </c>
      <c r="CG174" s="12">
        <v>0.55491999999999997</v>
      </c>
      <c r="CH174" s="11" t="s">
        <v>279</v>
      </c>
      <c r="CI174" s="11" t="s">
        <v>279</v>
      </c>
      <c r="CJ174" s="11">
        <v>0.39685999999999999</v>
      </c>
      <c r="CK174" s="11">
        <v>2.2301700000000002</v>
      </c>
      <c r="CL174" s="11" t="s">
        <v>279</v>
      </c>
      <c r="CM174" s="11" t="s">
        <v>279</v>
      </c>
      <c r="CN174" s="11">
        <v>0.36881000000000003</v>
      </c>
      <c r="CO174" s="11">
        <v>2.41181</v>
      </c>
      <c r="CP174" s="13" t="s">
        <v>281</v>
      </c>
      <c r="CQ174" s="11" t="s">
        <v>31</v>
      </c>
      <c r="CR174" s="11">
        <v>1.4956499999999999</v>
      </c>
      <c r="CS174" s="11">
        <v>1.37368</v>
      </c>
      <c r="CT174" s="11" t="s">
        <v>279</v>
      </c>
      <c r="CU174" s="11" t="s">
        <v>31</v>
      </c>
      <c r="CV174" s="11">
        <v>1.62561</v>
      </c>
      <c r="CW174" s="12">
        <v>1.46665</v>
      </c>
      <c r="CX174" s="13" t="s">
        <v>279</v>
      </c>
      <c r="CY174" s="11" t="s">
        <v>279</v>
      </c>
      <c r="CZ174" s="11">
        <v>0.36785000000000001</v>
      </c>
      <c r="DA174" s="11">
        <v>2.4475699999999998</v>
      </c>
      <c r="DB174" s="11" t="s">
        <v>31</v>
      </c>
      <c r="DC174" s="11" t="s">
        <v>31</v>
      </c>
      <c r="DD174" s="11">
        <v>3.6804100000000002</v>
      </c>
      <c r="DE174" s="12">
        <v>0.52715999999999996</v>
      </c>
      <c r="DF174" s="11" t="s">
        <v>279</v>
      </c>
      <c r="DG174" s="11" t="s">
        <v>281</v>
      </c>
      <c r="DH174" s="11">
        <v>1.79782</v>
      </c>
      <c r="DI174" s="11">
        <v>1.5427500000000001</v>
      </c>
      <c r="DJ174" s="11" t="s">
        <v>279</v>
      </c>
      <c r="DK174" s="11" t="s">
        <v>280</v>
      </c>
      <c r="DL174" s="11">
        <v>1.8270200000000001</v>
      </c>
      <c r="DM174" s="11">
        <v>1.5303500000000001</v>
      </c>
      <c r="DN174" s="13" t="s">
        <v>281</v>
      </c>
      <c r="DO174" s="11" t="s">
        <v>31</v>
      </c>
      <c r="DP174" s="11">
        <v>2.0817999999999999</v>
      </c>
      <c r="DQ174" s="11">
        <v>1.54979</v>
      </c>
      <c r="DR174" s="11" t="s">
        <v>279</v>
      </c>
      <c r="DS174" s="11" t="s">
        <v>31</v>
      </c>
      <c r="DT174" s="11">
        <v>1.65567</v>
      </c>
      <c r="DU174" s="12">
        <v>1.4708600000000001</v>
      </c>
    </row>
    <row r="175" spans="1:125" ht="16.5" thickBot="1" x14ac:dyDescent="0.3">
      <c r="A175" s="61"/>
      <c r="B175" s="64"/>
      <c r="C175" s="14" t="s">
        <v>133</v>
      </c>
      <c r="D175" s="11" t="s">
        <v>282</v>
      </c>
      <c r="E175" s="11" t="s">
        <v>282</v>
      </c>
      <c r="F175" s="13" t="s">
        <v>31</v>
      </c>
      <c r="G175" s="11" t="s">
        <v>31</v>
      </c>
      <c r="H175" s="11">
        <v>2.8184</v>
      </c>
      <c r="I175" s="11">
        <v>0.56377999999999995</v>
      </c>
      <c r="J175" s="11" t="s">
        <v>31</v>
      </c>
      <c r="K175" s="11" t="s">
        <v>31</v>
      </c>
      <c r="L175" s="11">
        <v>2.78003</v>
      </c>
      <c r="M175" s="11">
        <v>0.52973999999999999</v>
      </c>
      <c r="N175" s="11" t="s">
        <v>279</v>
      </c>
      <c r="O175" s="11" t="s">
        <v>279</v>
      </c>
      <c r="P175" s="11">
        <v>0.30618000000000001</v>
      </c>
      <c r="Q175" s="12">
        <v>2.5800399999999999</v>
      </c>
      <c r="R175" s="13" t="s">
        <v>31</v>
      </c>
      <c r="S175" s="11" t="s">
        <v>31</v>
      </c>
      <c r="T175" s="11">
        <v>2.72193</v>
      </c>
      <c r="U175" s="11">
        <v>0.48303000000000001</v>
      </c>
      <c r="V175" s="11" t="s">
        <v>281</v>
      </c>
      <c r="W175" s="11" t="s">
        <v>281</v>
      </c>
      <c r="X175" s="11">
        <v>2.8131200000000001</v>
      </c>
      <c r="Y175" s="11">
        <v>0.67866000000000004</v>
      </c>
      <c r="Z175" s="11" t="s">
        <v>281</v>
      </c>
      <c r="AA175" s="11" t="s">
        <v>281</v>
      </c>
      <c r="AB175" s="11">
        <v>0.37069999999999997</v>
      </c>
      <c r="AC175" s="12">
        <v>2.6921599999999999</v>
      </c>
      <c r="AD175" s="11" t="s">
        <v>279</v>
      </c>
      <c r="AE175" s="11" t="s">
        <v>279</v>
      </c>
      <c r="AF175" s="11">
        <v>0.39166000000000001</v>
      </c>
      <c r="AG175" s="11">
        <v>2.27136</v>
      </c>
      <c r="AH175" s="11" t="s">
        <v>281</v>
      </c>
      <c r="AI175" s="11" t="s">
        <v>280</v>
      </c>
      <c r="AJ175" s="11">
        <v>1.34666</v>
      </c>
      <c r="AK175" s="12">
        <v>1.9771300000000001</v>
      </c>
      <c r="AL175" s="11" t="s">
        <v>281</v>
      </c>
      <c r="AM175" s="11" t="s">
        <v>281</v>
      </c>
      <c r="AN175" s="11">
        <v>0.37036000000000002</v>
      </c>
      <c r="AO175" s="11">
        <v>2.16099</v>
      </c>
      <c r="AP175" s="11" t="s">
        <v>281</v>
      </c>
      <c r="AQ175" s="11" t="s">
        <v>31</v>
      </c>
      <c r="AR175" s="11">
        <v>1.66716</v>
      </c>
      <c r="AS175" s="11">
        <v>1.83816</v>
      </c>
      <c r="AT175" s="13" t="s">
        <v>279</v>
      </c>
      <c r="AU175" s="11" t="s">
        <v>280</v>
      </c>
      <c r="AV175" s="11">
        <v>1.97401</v>
      </c>
      <c r="AW175" s="11">
        <v>1.38537</v>
      </c>
      <c r="AX175" s="41" t="s">
        <v>49</v>
      </c>
      <c r="AY175" s="41" t="s">
        <v>49</v>
      </c>
      <c r="AZ175" s="11">
        <v>0.46468999999999999</v>
      </c>
      <c r="BA175" s="12">
        <v>0.32752999999999999</v>
      </c>
      <c r="BB175" s="13" t="s">
        <v>279</v>
      </c>
      <c r="BC175" s="11" t="s">
        <v>280</v>
      </c>
      <c r="BD175" s="11">
        <v>2.2673100000000002</v>
      </c>
      <c r="BE175" s="11">
        <v>1.6194900000000001</v>
      </c>
      <c r="BF175" s="11" t="s">
        <v>281</v>
      </c>
      <c r="BG175" s="11" t="s">
        <v>281</v>
      </c>
      <c r="BH175" s="11">
        <v>1.17587</v>
      </c>
      <c r="BI175" s="12">
        <v>2.1549499999999999</v>
      </c>
      <c r="BJ175" s="13" t="s">
        <v>281</v>
      </c>
      <c r="BK175" s="11" t="s">
        <v>31</v>
      </c>
      <c r="BL175" s="11">
        <v>1.6882600000000001</v>
      </c>
      <c r="BM175" s="11">
        <v>1.45539</v>
      </c>
      <c r="BN175" s="11" t="s">
        <v>279</v>
      </c>
      <c r="BO175" s="11" t="s">
        <v>280</v>
      </c>
      <c r="BP175" s="11">
        <v>1.91909</v>
      </c>
      <c r="BQ175" s="12">
        <v>1.1910499999999999</v>
      </c>
      <c r="BR175" s="13" t="s">
        <v>280</v>
      </c>
      <c r="BS175" s="11" t="s">
        <v>31</v>
      </c>
      <c r="BT175" s="11">
        <v>1.8431</v>
      </c>
      <c r="BU175" s="11">
        <v>1.65116</v>
      </c>
      <c r="BV175" s="11" t="s">
        <v>279</v>
      </c>
      <c r="BW175" s="11" t="s">
        <v>280</v>
      </c>
      <c r="BX175" s="11">
        <v>1.9335</v>
      </c>
      <c r="BY175" s="12">
        <v>1.6225099999999999</v>
      </c>
      <c r="BZ175" s="13" t="s">
        <v>279</v>
      </c>
      <c r="CA175" s="11" t="s">
        <v>31</v>
      </c>
      <c r="CB175" s="11">
        <v>1.6363700000000001</v>
      </c>
      <c r="CC175" s="11">
        <v>1.4138299999999999</v>
      </c>
      <c r="CD175" s="11" t="s">
        <v>280</v>
      </c>
      <c r="CE175" s="11" t="s">
        <v>31</v>
      </c>
      <c r="CF175" s="11">
        <v>1.9635100000000001</v>
      </c>
      <c r="CG175" s="12">
        <v>1.40778</v>
      </c>
      <c r="CH175" s="11" t="s">
        <v>279</v>
      </c>
      <c r="CI175" s="11" t="s">
        <v>281</v>
      </c>
      <c r="CJ175" s="11">
        <v>1.21306</v>
      </c>
      <c r="CK175" s="11">
        <v>1.5704</v>
      </c>
      <c r="CL175" s="11" t="s">
        <v>279</v>
      </c>
      <c r="CM175" s="11" t="s">
        <v>281</v>
      </c>
      <c r="CN175" s="11">
        <v>1.5626500000000001</v>
      </c>
      <c r="CO175" s="11">
        <v>1.41404</v>
      </c>
      <c r="CP175" s="13" t="s">
        <v>31</v>
      </c>
      <c r="CQ175" s="11" t="s">
        <v>31</v>
      </c>
      <c r="CR175" s="11">
        <v>3.2382399999999998</v>
      </c>
      <c r="CS175" s="11">
        <v>0.44535000000000002</v>
      </c>
      <c r="CT175" s="11" t="s">
        <v>279</v>
      </c>
      <c r="CU175" s="11" t="s">
        <v>279</v>
      </c>
      <c r="CV175" s="11">
        <v>0.40783000000000003</v>
      </c>
      <c r="CW175" s="12">
        <v>2.3008000000000002</v>
      </c>
      <c r="CX175" s="13" t="s">
        <v>279</v>
      </c>
      <c r="CY175" s="11" t="s">
        <v>279</v>
      </c>
      <c r="CZ175" s="11">
        <v>0.36126999999999998</v>
      </c>
      <c r="DA175" s="11">
        <v>2.3458999999999999</v>
      </c>
      <c r="DB175" s="11" t="s">
        <v>281</v>
      </c>
      <c r="DC175" s="11" t="s">
        <v>31</v>
      </c>
      <c r="DD175" s="11">
        <v>1.25939</v>
      </c>
      <c r="DE175" s="12">
        <v>1.6046400000000001</v>
      </c>
      <c r="DF175" s="11" t="s">
        <v>279</v>
      </c>
      <c r="DG175" s="11" t="s">
        <v>279</v>
      </c>
      <c r="DH175" s="11">
        <v>0.48891000000000001</v>
      </c>
      <c r="DI175" s="11">
        <v>2.2098</v>
      </c>
      <c r="DJ175" s="11" t="s">
        <v>279</v>
      </c>
      <c r="DK175" s="11" t="s">
        <v>280</v>
      </c>
      <c r="DL175" s="11">
        <v>1.93083</v>
      </c>
      <c r="DM175" s="11">
        <v>1.5599099999999999</v>
      </c>
      <c r="DN175" s="13" t="s">
        <v>281</v>
      </c>
      <c r="DO175" s="11" t="s">
        <v>31</v>
      </c>
      <c r="DP175" s="11">
        <v>2.0333700000000001</v>
      </c>
      <c r="DQ175" s="11">
        <v>1.5218400000000001</v>
      </c>
      <c r="DR175" s="11" t="s">
        <v>279</v>
      </c>
      <c r="DS175" s="11" t="s">
        <v>31</v>
      </c>
      <c r="DT175" s="11">
        <v>1.54389</v>
      </c>
      <c r="DU175" s="12">
        <v>1.4989600000000001</v>
      </c>
    </row>
    <row r="176" spans="1:125" ht="16.5" thickBot="1" x14ac:dyDescent="0.3">
      <c r="A176" s="61"/>
      <c r="B176" s="64"/>
      <c r="C176" s="14" t="s">
        <v>141</v>
      </c>
      <c r="D176" s="11" t="s">
        <v>282</v>
      </c>
      <c r="E176" s="11" t="s">
        <v>282</v>
      </c>
      <c r="F176" s="13" t="s">
        <v>31</v>
      </c>
      <c r="G176" s="11" t="s">
        <v>31</v>
      </c>
      <c r="H176" s="11">
        <v>2.7002100000000002</v>
      </c>
      <c r="I176" s="11">
        <v>0.46607999999999999</v>
      </c>
      <c r="J176" s="11" t="s">
        <v>31</v>
      </c>
      <c r="K176" s="11" t="s">
        <v>31</v>
      </c>
      <c r="L176" s="11">
        <v>2.74905</v>
      </c>
      <c r="M176" s="11">
        <v>0.4582</v>
      </c>
      <c r="N176" s="11" t="s">
        <v>279</v>
      </c>
      <c r="O176" s="11" t="s">
        <v>279</v>
      </c>
      <c r="P176" s="11">
        <v>0.29754000000000003</v>
      </c>
      <c r="Q176" s="12">
        <v>2.7106300000000001</v>
      </c>
      <c r="R176" s="13" t="s">
        <v>31</v>
      </c>
      <c r="S176" s="11" t="s">
        <v>31</v>
      </c>
      <c r="T176" s="11">
        <v>2.71088</v>
      </c>
      <c r="U176" s="11">
        <v>0.49980000000000002</v>
      </c>
      <c r="V176" s="11" t="s">
        <v>281</v>
      </c>
      <c r="W176" s="11" t="s">
        <v>281</v>
      </c>
      <c r="X176" s="11">
        <v>2.6827000000000001</v>
      </c>
      <c r="Y176" s="11">
        <v>0.61087999999999998</v>
      </c>
      <c r="Z176" s="11" t="s">
        <v>281</v>
      </c>
      <c r="AA176" s="11" t="s">
        <v>281</v>
      </c>
      <c r="AB176" s="11">
        <v>0.36224000000000001</v>
      </c>
      <c r="AC176" s="12">
        <v>2.6570200000000002</v>
      </c>
      <c r="AD176" s="11" t="s">
        <v>279</v>
      </c>
      <c r="AE176" s="11" t="s">
        <v>281</v>
      </c>
      <c r="AF176" s="11">
        <v>1.6457599999999999</v>
      </c>
      <c r="AG176" s="11">
        <v>1.56542</v>
      </c>
      <c r="AH176" s="11" t="s">
        <v>281</v>
      </c>
      <c r="AI176" s="11" t="s">
        <v>280</v>
      </c>
      <c r="AJ176" s="11">
        <v>1.0776300000000001</v>
      </c>
      <c r="AK176" s="12">
        <v>1.91442</v>
      </c>
      <c r="AL176" s="11" t="s">
        <v>31</v>
      </c>
      <c r="AM176" s="11" t="s">
        <v>31</v>
      </c>
      <c r="AN176" s="11">
        <v>3.2015899999999999</v>
      </c>
      <c r="AO176" s="11">
        <v>0.49552000000000002</v>
      </c>
      <c r="AP176" s="11" t="s">
        <v>281</v>
      </c>
      <c r="AQ176" s="11" t="s">
        <v>31</v>
      </c>
      <c r="AR176" s="11">
        <v>1.60663</v>
      </c>
      <c r="AS176" s="11">
        <v>1.7829299999999999</v>
      </c>
      <c r="AT176" s="13" t="s">
        <v>280</v>
      </c>
      <c r="AU176" s="11" t="s">
        <v>280</v>
      </c>
      <c r="AV176" s="11">
        <v>3.4929800000000002</v>
      </c>
      <c r="AW176" s="11">
        <v>0.69718000000000002</v>
      </c>
      <c r="AX176" s="11" t="s">
        <v>279</v>
      </c>
      <c r="AY176" s="11" t="s">
        <v>281</v>
      </c>
      <c r="AZ176" s="11">
        <v>1.57219</v>
      </c>
      <c r="BA176" s="12">
        <v>1.1739999999999999</v>
      </c>
      <c r="BB176" s="13" t="s">
        <v>279</v>
      </c>
      <c r="BC176" s="11" t="s">
        <v>280</v>
      </c>
      <c r="BD176" s="11">
        <v>2.1537700000000002</v>
      </c>
      <c r="BE176" s="11">
        <v>1.5618300000000001</v>
      </c>
      <c r="BF176" s="11" t="s">
        <v>31</v>
      </c>
      <c r="BG176" s="11" t="s">
        <v>31</v>
      </c>
      <c r="BH176" s="11">
        <v>4.3633899999999999</v>
      </c>
      <c r="BI176" s="12">
        <v>0.67589999999999995</v>
      </c>
      <c r="BJ176" s="13" t="s">
        <v>281</v>
      </c>
      <c r="BK176" s="11" t="s">
        <v>281</v>
      </c>
      <c r="BL176" s="11">
        <v>0.37990000000000002</v>
      </c>
      <c r="BM176" s="11">
        <v>2.3426999999999998</v>
      </c>
      <c r="BN176" s="11" t="s">
        <v>279</v>
      </c>
      <c r="BO176" s="11" t="s">
        <v>280</v>
      </c>
      <c r="BP176" s="11">
        <v>1.9209099999999999</v>
      </c>
      <c r="BQ176" s="12">
        <v>1.2332700000000001</v>
      </c>
      <c r="BR176" s="13" t="s">
        <v>280</v>
      </c>
      <c r="BS176" s="11" t="s">
        <v>31</v>
      </c>
      <c r="BT176" s="11">
        <v>1.7242</v>
      </c>
      <c r="BU176" s="11">
        <v>1.7152000000000001</v>
      </c>
      <c r="BV176" s="11" t="s">
        <v>279</v>
      </c>
      <c r="BW176" s="11" t="s">
        <v>280</v>
      </c>
      <c r="BX176" s="11">
        <v>1.8606</v>
      </c>
      <c r="BY176" s="12">
        <v>1.6958299999999999</v>
      </c>
      <c r="BZ176" s="13" t="s">
        <v>31</v>
      </c>
      <c r="CA176" s="11" t="s">
        <v>31</v>
      </c>
      <c r="CB176" s="11">
        <v>3.5802399999999999</v>
      </c>
      <c r="CC176" s="11">
        <v>0.56920000000000004</v>
      </c>
      <c r="CD176" s="11" t="s">
        <v>280</v>
      </c>
      <c r="CE176" s="11" t="s">
        <v>31</v>
      </c>
      <c r="CF176" s="11">
        <v>2.0738699999999999</v>
      </c>
      <c r="CG176" s="12">
        <v>1.4454</v>
      </c>
      <c r="CH176" s="11" t="s">
        <v>279</v>
      </c>
      <c r="CI176" s="11" t="s">
        <v>281</v>
      </c>
      <c r="CJ176" s="11">
        <v>1.3878699999999999</v>
      </c>
      <c r="CK176" s="11">
        <v>1.5511200000000001</v>
      </c>
      <c r="CL176" s="11" t="s">
        <v>279</v>
      </c>
      <c r="CM176" s="11" t="s">
        <v>281</v>
      </c>
      <c r="CN176" s="11">
        <v>1.67262</v>
      </c>
      <c r="CO176" s="11">
        <v>1.48831</v>
      </c>
      <c r="CP176" s="13" t="s">
        <v>281</v>
      </c>
      <c r="CQ176" s="11" t="s">
        <v>31</v>
      </c>
      <c r="CR176" s="11">
        <v>1.46279</v>
      </c>
      <c r="CS176" s="11">
        <v>1.4110499999999999</v>
      </c>
      <c r="CT176" s="11" t="s">
        <v>279</v>
      </c>
      <c r="CU176" s="11" t="s">
        <v>279</v>
      </c>
      <c r="CV176" s="11">
        <v>0.38396999999999998</v>
      </c>
      <c r="CW176" s="12">
        <v>2.1945800000000002</v>
      </c>
      <c r="CX176" s="13" t="s">
        <v>280</v>
      </c>
      <c r="CY176" s="11" t="s">
        <v>280</v>
      </c>
      <c r="CZ176" s="11">
        <v>3.8373200000000001</v>
      </c>
      <c r="DA176" s="11">
        <v>0.53466999999999998</v>
      </c>
      <c r="DB176" s="11" t="s">
        <v>281</v>
      </c>
      <c r="DC176" s="11" t="s">
        <v>281</v>
      </c>
      <c r="DD176" s="11">
        <v>0.39045999999999997</v>
      </c>
      <c r="DE176" s="12">
        <v>2.1906599999999998</v>
      </c>
      <c r="DF176" s="11" t="s">
        <v>281</v>
      </c>
      <c r="DG176" s="11" t="s">
        <v>281</v>
      </c>
      <c r="DH176" s="11">
        <v>3.0145300000000002</v>
      </c>
      <c r="DI176" s="11">
        <v>0.67107000000000006</v>
      </c>
      <c r="DJ176" s="11" t="s">
        <v>279</v>
      </c>
      <c r="DK176" s="11" t="s">
        <v>279</v>
      </c>
      <c r="DL176" s="11">
        <v>0.73131999999999997</v>
      </c>
      <c r="DM176" s="11">
        <v>2.1992400000000001</v>
      </c>
      <c r="DN176" s="13" t="s">
        <v>281</v>
      </c>
      <c r="DO176" s="11" t="s">
        <v>31</v>
      </c>
      <c r="DP176" s="11">
        <v>1.98244</v>
      </c>
      <c r="DQ176" s="11">
        <v>1.60626</v>
      </c>
      <c r="DR176" s="11" t="s">
        <v>31</v>
      </c>
      <c r="DS176" s="11" t="s">
        <v>31</v>
      </c>
      <c r="DT176" s="11">
        <v>3.6078700000000001</v>
      </c>
      <c r="DU176" s="12">
        <v>0.51475000000000004</v>
      </c>
    </row>
    <row r="177" spans="1:125" ht="16.5" thickBot="1" x14ac:dyDescent="0.3">
      <c r="A177" s="61"/>
      <c r="B177" s="64"/>
      <c r="C177" s="14" t="s">
        <v>149</v>
      </c>
      <c r="D177" s="11" t="s">
        <v>282</v>
      </c>
      <c r="E177" s="11" t="s">
        <v>282</v>
      </c>
      <c r="F177" s="13" t="s">
        <v>31</v>
      </c>
      <c r="G177" s="11" t="s">
        <v>31</v>
      </c>
      <c r="H177" s="11">
        <v>2.6875</v>
      </c>
      <c r="I177" s="11">
        <v>0.47270000000000001</v>
      </c>
      <c r="J177" s="11" t="s">
        <v>31</v>
      </c>
      <c r="K177" s="11" t="s">
        <v>31</v>
      </c>
      <c r="L177" s="11">
        <v>2.72174</v>
      </c>
      <c r="M177" s="11">
        <v>0.45595000000000002</v>
      </c>
      <c r="N177" s="11" t="s">
        <v>279</v>
      </c>
      <c r="O177" s="11" t="s">
        <v>279</v>
      </c>
      <c r="P177" s="11">
        <v>0.29555999999999999</v>
      </c>
      <c r="Q177" s="12">
        <v>2.46794</v>
      </c>
      <c r="R177" s="13" t="s">
        <v>31</v>
      </c>
      <c r="S177" s="11" t="s">
        <v>31</v>
      </c>
      <c r="T177" s="11">
        <v>2.6086</v>
      </c>
      <c r="U177" s="11">
        <v>0.55998999999999999</v>
      </c>
      <c r="V177" s="11" t="s">
        <v>281</v>
      </c>
      <c r="W177" s="11" t="s">
        <v>281</v>
      </c>
      <c r="X177" s="11">
        <v>2.7893500000000002</v>
      </c>
      <c r="Y177" s="11">
        <v>0.58904000000000001</v>
      </c>
      <c r="Z177" s="11" t="s">
        <v>281</v>
      </c>
      <c r="AA177" s="11" t="s">
        <v>281</v>
      </c>
      <c r="AB177" s="11">
        <v>0.39406000000000002</v>
      </c>
      <c r="AC177" s="12">
        <v>2.5020500000000001</v>
      </c>
      <c r="AD177" s="11" t="s">
        <v>279</v>
      </c>
      <c r="AE177" s="11" t="s">
        <v>279</v>
      </c>
      <c r="AF177" s="11">
        <v>0.39365</v>
      </c>
      <c r="AG177" s="11">
        <v>2.1499600000000001</v>
      </c>
      <c r="AH177" s="11" t="s">
        <v>281</v>
      </c>
      <c r="AI177" s="11" t="s">
        <v>281</v>
      </c>
      <c r="AJ177" s="11">
        <v>0.3831</v>
      </c>
      <c r="AK177" s="12">
        <v>2.2913800000000002</v>
      </c>
      <c r="AL177" s="11" t="s">
        <v>31</v>
      </c>
      <c r="AM177" s="11" t="s">
        <v>31</v>
      </c>
      <c r="AN177" s="11">
        <v>3.1416400000000002</v>
      </c>
      <c r="AO177" s="11">
        <v>0.48299999999999998</v>
      </c>
      <c r="AP177" s="11" t="s">
        <v>31</v>
      </c>
      <c r="AQ177" s="11" t="s">
        <v>31</v>
      </c>
      <c r="AR177" s="11">
        <v>3.9293399999999998</v>
      </c>
      <c r="AS177" s="11">
        <v>0.54391999999999996</v>
      </c>
      <c r="AT177" s="13" t="s">
        <v>279</v>
      </c>
      <c r="AU177" s="11" t="s">
        <v>280</v>
      </c>
      <c r="AV177" s="11">
        <v>1.8142400000000001</v>
      </c>
      <c r="AW177" s="11">
        <v>1.39072</v>
      </c>
      <c r="AX177" s="11" t="s">
        <v>279</v>
      </c>
      <c r="AY177" s="11" t="s">
        <v>279</v>
      </c>
      <c r="AZ177" s="11">
        <v>0.53022999999999998</v>
      </c>
      <c r="BA177" s="12">
        <v>1.8866000000000001</v>
      </c>
      <c r="BB177" s="13" t="s">
        <v>279</v>
      </c>
      <c r="BC177" s="11" t="s">
        <v>280</v>
      </c>
      <c r="BD177" s="11">
        <v>2.0164399999999998</v>
      </c>
      <c r="BE177" s="11">
        <v>1.49546</v>
      </c>
      <c r="BF177" s="11" t="s">
        <v>281</v>
      </c>
      <c r="BG177" s="11" t="s">
        <v>31</v>
      </c>
      <c r="BH177" s="11">
        <v>2.5779999999999998</v>
      </c>
      <c r="BI177" s="12">
        <v>1.75864</v>
      </c>
      <c r="BJ177" s="13" t="s">
        <v>281</v>
      </c>
      <c r="BK177" s="11" t="s">
        <v>281</v>
      </c>
      <c r="BL177" s="11">
        <v>0.38001000000000001</v>
      </c>
      <c r="BM177" s="11">
        <v>2.2973499999999998</v>
      </c>
      <c r="BN177" s="11" t="s">
        <v>279</v>
      </c>
      <c r="BO177" s="11" t="s">
        <v>280</v>
      </c>
      <c r="BP177" s="11">
        <v>1.81612</v>
      </c>
      <c r="BQ177" s="12">
        <v>1.1878200000000001</v>
      </c>
      <c r="BR177" s="13" t="s">
        <v>280</v>
      </c>
      <c r="BS177" s="11" t="s">
        <v>31</v>
      </c>
      <c r="BT177" s="11">
        <v>1.8257699999999999</v>
      </c>
      <c r="BU177" s="11">
        <v>1.71441</v>
      </c>
      <c r="BV177" s="11" t="s">
        <v>279</v>
      </c>
      <c r="BW177" s="11" t="s">
        <v>280</v>
      </c>
      <c r="BX177" s="11">
        <v>1.90374</v>
      </c>
      <c r="BY177" s="12">
        <v>1.60608</v>
      </c>
      <c r="BZ177" s="13" t="s">
        <v>279</v>
      </c>
      <c r="CA177" s="11" t="s">
        <v>31</v>
      </c>
      <c r="CB177" s="11">
        <v>1.5293300000000001</v>
      </c>
      <c r="CC177" s="11">
        <v>1.41588</v>
      </c>
      <c r="CD177" s="11" t="s">
        <v>31</v>
      </c>
      <c r="CE177" s="11" t="s">
        <v>31</v>
      </c>
      <c r="CF177" s="11">
        <v>3.70207</v>
      </c>
      <c r="CG177" s="12">
        <v>0.50670000000000004</v>
      </c>
      <c r="CH177" s="11" t="s">
        <v>279</v>
      </c>
      <c r="CI177" s="11" t="s">
        <v>281</v>
      </c>
      <c r="CJ177" s="11">
        <v>1.33745</v>
      </c>
      <c r="CK177" s="11">
        <v>1.5484500000000001</v>
      </c>
      <c r="CL177" s="11" t="s">
        <v>279</v>
      </c>
      <c r="CM177" s="11" t="s">
        <v>279</v>
      </c>
      <c r="CN177" s="11">
        <v>0.35585</v>
      </c>
      <c r="CO177" s="11">
        <v>2.24857</v>
      </c>
      <c r="CP177" s="13" t="s">
        <v>281</v>
      </c>
      <c r="CQ177" s="11" t="s">
        <v>31</v>
      </c>
      <c r="CR177" s="11">
        <v>1.35361</v>
      </c>
      <c r="CS177" s="11">
        <v>1.38453</v>
      </c>
      <c r="CT177" s="11" t="s">
        <v>279</v>
      </c>
      <c r="CU177" s="11" t="s">
        <v>31</v>
      </c>
      <c r="CV177" s="11">
        <v>1.6437999999999999</v>
      </c>
      <c r="CW177" s="12">
        <v>1.42662</v>
      </c>
      <c r="CX177" s="13" t="s">
        <v>279</v>
      </c>
      <c r="CY177" s="11" t="s">
        <v>279</v>
      </c>
      <c r="CZ177" s="11">
        <v>0.38663999999999998</v>
      </c>
      <c r="DA177" s="11">
        <v>2.4256099999999998</v>
      </c>
      <c r="DB177" s="11" t="s">
        <v>281</v>
      </c>
      <c r="DC177" s="11" t="s">
        <v>31</v>
      </c>
      <c r="DD177" s="11">
        <v>1.22278</v>
      </c>
      <c r="DE177" s="12">
        <v>1.6335999999999999</v>
      </c>
      <c r="DF177" s="11" t="s">
        <v>279</v>
      </c>
      <c r="DG177" s="11" t="s">
        <v>279</v>
      </c>
      <c r="DH177" s="11">
        <v>0.56967000000000001</v>
      </c>
      <c r="DI177" s="11">
        <v>2.1685599999999998</v>
      </c>
      <c r="DJ177" s="11" t="s">
        <v>280</v>
      </c>
      <c r="DK177" s="11" t="s">
        <v>280</v>
      </c>
      <c r="DL177" s="11">
        <v>4.1070399999999996</v>
      </c>
      <c r="DM177" s="11">
        <v>0.57293000000000005</v>
      </c>
      <c r="DN177" s="13" t="s">
        <v>281</v>
      </c>
      <c r="DO177" s="11" t="s">
        <v>31</v>
      </c>
      <c r="DP177" s="11">
        <v>1.9589399999999999</v>
      </c>
      <c r="DQ177" s="11">
        <v>1.56226</v>
      </c>
      <c r="DR177" s="11" t="s">
        <v>279</v>
      </c>
      <c r="DS177" s="11" t="s">
        <v>31</v>
      </c>
      <c r="DT177" s="11">
        <v>1.63876</v>
      </c>
      <c r="DU177" s="12">
        <v>1.42455</v>
      </c>
    </row>
    <row r="178" spans="1:125" ht="16.5" thickBot="1" x14ac:dyDescent="0.3">
      <c r="A178" s="61"/>
      <c r="B178" s="64"/>
      <c r="C178" s="14" t="s">
        <v>157</v>
      </c>
      <c r="D178" s="11" t="s">
        <v>282</v>
      </c>
      <c r="E178" s="11" t="s">
        <v>282</v>
      </c>
      <c r="F178" s="13" t="s">
        <v>279</v>
      </c>
      <c r="G178" s="11" t="s">
        <v>279</v>
      </c>
      <c r="H178" s="11">
        <v>0.40633999999999998</v>
      </c>
      <c r="I178" s="11">
        <v>2.54284</v>
      </c>
      <c r="J178" s="11" t="s">
        <v>279</v>
      </c>
      <c r="K178" s="11" t="s">
        <v>279</v>
      </c>
      <c r="L178" s="11">
        <v>0.35738999999999999</v>
      </c>
      <c r="M178" s="11">
        <v>2.7603800000000001</v>
      </c>
      <c r="N178" s="11" t="s">
        <v>280</v>
      </c>
      <c r="O178" s="11" t="s">
        <v>280</v>
      </c>
      <c r="P178" s="11">
        <v>2.4698899999999999</v>
      </c>
      <c r="Q178" s="12">
        <v>0.38944000000000001</v>
      </c>
      <c r="R178" s="13" t="s">
        <v>280</v>
      </c>
      <c r="S178" s="11" t="s">
        <v>280</v>
      </c>
      <c r="T178" s="11">
        <v>0.37898999999999999</v>
      </c>
      <c r="U178" s="11">
        <v>2.42239</v>
      </c>
      <c r="V178" s="11" t="s">
        <v>279</v>
      </c>
      <c r="W178" s="11" t="s">
        <v>279</v>
      </c>
      <c r="X178" s="11">
        <v>0.37264999999999998</v>
      </c>
      <c r="Y178" s="11">
        <v>2.6273499999999999</v>
      </c>
      <c r="Z178" s="11" t="s">
        <v>280</v>
      </c>
      <c r="AA178" s="11" t="s">
        <v>280</v>
      </c>
      <c r="AB178" s="11">
        <v>2.65388</v>
      </c>
      <c r="AC178" s="12">
        <v>0.43734000000000001</v>
      </c>
      <c r="AD178" s="11" t="s">
        <v>279</v>
      </c>
      <c r="AE178" s="11" t="s">
        <v>281</v>
      </c>
      <c r="AF178" s="11">
        <v>1.8166899999999999</v>
      </c>
      <c r="AG178" s="11">
        <v>1.7574700000000001</v>
      </c>
      <c r="AH178" s="11" t="s">
        <v>280</v>
      </c>
      <c r="AI178" s="11" t="s">
        <v>280</v>
      </c>
      <c r="AJ178" s="11">
        <v>4.0952200000000003</v>
      </c>
      <c r="AK178" s="12">
        <v>0.50266</v>
      </c>
      <c r="AL178" s="11" t="s">
        <v>31</v>
      </c>
      <c r="AM178" s="11" t="s">
        <v>31</v>
      </c>
      <c r="AN178" s="11">
        <v>3.7803100000000001</v>
      </c>
      <c r="AO178" s="11">
        <v>0.53651000000000004</v>
      </c>
      <c r="AP178" s="11" t="s">
        <v>31</v>
      </c>
      <c r="AQ178" s="11" t="s">
        <v>31</v>
      </c>
      <c r="AR178" s="11">
        <v>4.0362299999999998</v>
      </c>
      <c r="AS178" s="11">
        <v>0.56498999999999999</v>
      </c>
      <c r="AT178" s="13" t="s">
        <v>280</v>
      </c>
      <c r="AU178" s="11" t="s">
        <v>280</v>
      </c>
      <c r="AV178" s="11">
        <v>4.2578199999999997</v>
      </c>
      <c r="AW178" s="11">
        <v>0.51998999999999995</v>
      </c>
      <c r="AX178" s="11" t="s">
        <v>279</v>
      </c>
      <c r="AY178" s="11" t="s">
        <v>279</v>
      </c>
      <c r="AZ178" s="11">
        <v>0.38183</v>
      </c>
      <c r="BA178" s="12">
        <v>2.2384300000000001</v>
      </c>
      <c r="BB178" s="13" t="s">
        <v>279</v>
      </c>
      <c r="BC178" s="11" t="s">
        <v>280</v>
      </c>
      <c r="BD178" s="11">
        <v>2.38585</v>
      </c>
      <c r="BE178" s="11">
        <v>1.5297700000000001</v>
      </c>
      <c r="BF178" s="11" t="s">
        <v>281</v>
      </c>
      <c r="BG178" s="11" t="s">
        <v>31</v>
      </c>
      <c r="BH178" s="11">
        <v>2.3572000000000002</v>
      </c>
      <c r="BI178" s="12">
        <v>1.6911799999999999</v>
      </c>
      <c r="BJ178" s="13" t="s">
        <v>281</v>
      </c>
      <c r="BK178" s="11" t="s">
        <v>281</v>
      </c>
      <c r="BL178" s="11">
        <v>0.35691000000000001</v>
      </c>
      <c r="BM178" s="11">
        <v>2.33921</v>
      </c>
      <c r="BN178" s="11" t="s">
        <v>279</v>
      </c>
      <c r="BO178" s="11" t="s">
        <v>280</v>
      </c>
      <c r="BP178" s="11">
        <v>2.2516799999999999</v>
      </c>
      <c r="BQ178" s="12">
        <v>1.30688</v>
      </c>
      <c r="BR178" s="13" t="s">
        <v>31</v>
      </c>
      <c r="BS178" s="11" t="s">
        <v>31</v>
      </c>
      <c r="BT178" s="11">
        <v>3.8890799999999999</v>
      </c>
      <c r="BU178" s="11">
        <v>0.48</v>
      </c>
      <c r="BV178" s="11" t="s">
        <v>279</v>
      </c>
      <c r="BW178" s="11" t="s">
        <v>280</v>
      </c>
      <c r="BX178" s="11">
        <v>1.93834</v>
      </c>
      <c r="BY178" s="12">
        <v>1.71746</v>
      </c>
      <c r="BZ178" s="13" t="s">
        <v>279</v>
      </c>
      <c r="CA178" s="11" t="s">
        <v>31</v>
      </c>
      <c r="CB178" s="11">
        <v>1.74613</v>
      </c>
      <c r="CC178" s="11">
        <v>1.589</v>
      </c>
      <c r="CD178" s="11" t="s">
        <v>280</v>
      </c>
      <c r="CE178" s="11" t="s">
        <v>31</v>
      </c>
      <c r="CF178" s="11">
        <v>2.1910099999999999</v>
      </c>
      <c r="CG178" s="12">
        <v>1.3168</v>
      </c>
      <c r="CH178" s="11" t="s">
        <v>281</v>
      </c>
      <c r="CI178" s="11" t="s">
        <v>281</v>
      </c>
      <c r="CJ178" s="11">
        <v>3.4457800000000001</v>
      </c>
      <c r="CK178" s="11">
        <v>0.51236999999999999</v>
      </c>
      <c r="CL178" s="11" t="s">
        <v>281</v>
      </c>
      <c r="CM178" s="11" t="s">
        <v>281</v>
      </c>
      <c r="CN178" s="11">
        <v>4.3000400000000001</v>
      </c>
      <c r="CO178" s="11">
        <v>0.46372999999999998</v>
      </c>
      <c r="CP178" s="13" t="s">
        <v>281</v>
      </c>
      <c r="CQ178" s="11" t="s">
        <v>281</v>
      </c>
      <c r="CR178" s="11">
        <v>0.36931000000000003</v>
      </c>
      <c r="CS178" s="11">
        <v>2.4019300000000001</v>
      </c>
      <c r="CT178" s="11" t="s">
        <v>31</v>
      </c>
      <c r="CU178" s="11" t="s">
        <v>31</v>
      </c>
      <c r="CV178" s="11">
        <v>3.8005399999999998</v>
      </c>
      <c r="CW178" s="12">
        <v>0.46110000000000001</v>
      </c>
      <c r="CX178" s="13" t="s">
        <v>280</v>
      </c>
      <c r="CY178" s="11" t="s">
        <v>280</v>
      </c>
      <c r="CZ178" s="11">
        <v>4.24153</v>
      </c>
      <c r="DA178" s="11">
        <v>0.4995</v>
      </c>
      <c r="DB178" s="11" t="s">
        <v>281</v>
      </c>
      <c r="DC178" s="11" t="s">
        <v>31</v>
      </c>
      <c r="DD178" s="11">
        <v>1.5646199999999999</v>
      </c>
      <c r="DE178" s="12">
        <v>1.67893</v>
      </c>
      <c r="DF178" s="11" t="s">
        <v>279</v>
      </c>
      <c r="DG178" s="11" t="s">
        <v>281</v>
      </c>
      <c r="DH178" s="11">
        <v>2.2389000000000001</v>
      </c>
      <c r="DI178" s="11">
        <v>1.90903</v>
      </c>
      <c r="DJ178" s="11" t="s">
        <v>279</v>
      </c>
      <c r="DK178" s="11" t="s">
        <v>280</v>
      </c>
      <c r="DL178" s="11">
        <v>1.97407</v>
      </c>
      <c r="DM178" s="11">
        <v>1.65046</v>
      </c>
      <c r="DN178" s="13" t="s">
        <v>281</v>
      </c>
      <c r="DO178" s="11" t="s">
        <v>281</v>
      </c>
      <c r="DP178" s="11">
        <v>0.36294999999999999</v>
      </c>
      <c r="DQ178" s="11">
        <v>2.2601399999999998</v>
      </c>
      <c r="DR178" s="11" t="s">
        <v>279</v>
      </c>
      <c r="DS178" s="11" t="s">
        <v>31</v>
      </c>
      <c r="DT178" s="11">
        <v>1.7534000000000001</v>
      </c>
      <c r="DU178" s="12">
        <v>1.6633599999999999</v>
      </c>
    </row>
    <row r="179" spans="1:125" ht="16.5" thickBot="1" x14ac:dyDescent="0.3">
      <c r="A179" s="61"/>
      <c r="B179" s="64"/>
      <c r="C179" s="14" t="s">
        <v>165</v>
      </c>
      <c r="D179" s="11" t="s">
        <v>282</v>
      </c>
      <c r="E179" s="11" t="s">
        <v>282</v>
      </c>
      <c r="F179" s="13" t="s">
        <v>31</v>
      </c>
      <c r="G179" s="11" t="s">
        <v>31</v>
      </c>
      <c r="H179" s="11">
        <v>3.0273500000000002</v>
      </c>
      <c r="I179" s="11">
        <v>0.48632999999999998</v>
      </c>
      <c r="J179" s="11" t="s">
        <v>31</v>
      </c>
      <c r="K179" s="11" t="s">
        <v>31</v>
      </c>
      <c r="L179" s="11">
        <v>2.55579</v>
      </c>
      <c r="M179" s="11">
        <v>0.41713</v>
      </c>
      <c r="N179" s="11" t="s">
        <v>279</v>
      </c>
      <c r="O179" s="11" t="s">
        <v>279</v>
      </c>
      <c r="P179" s="11">
        <v>0.32414999999999999</v>
      </c>
      <c r="Q179" s="12">
        <v>2.5012500000000002</v>
      </c>
      <c r="R179" s="13" t="s">
        <v>31</v>
      </c>
      <c r="S179" s="11" t="s">
        <v>31</v>
      </c>
      <c r="T179" s="11">
        <v>2.6331699999999998</v>
      </c>
      <c r="U179" s="11">
        <v>0.49428</v>
      </c>
      <c r="V179" s="11" t="s">
        <v>281</v>
      </c>
      <c r="W179" s="11" t="s">
        <v>281</v>
      </c>
      <c r="X179" s="11">
        <v>2.5990799999999998</v>
      </c>
      <c r="Y179" s="11">
        <v>0.55867999999999995</v>
      </c>
      <c r="Z179" s="11" t="s">
        <v>281</v>
      </c>
      <c r="AA179" s="11" t="s">
        <v>281</v>
      </c>
      <c r="AB179" s="11">
        <v>0.36776999999999999</v>
      </c>
      <c r="AC179" s="12">
        <v>2.7447699999999999</v>
      </c>
      <c r="AD179" s="11" t="s">
        <v>279</v>
      </c>
      <c r="AE179" s="11" t="s">
        <v>279</v>
      </c>
      <c r="AF179" s="11">
        <v>0.41446</v>
      </c>
      <c r="AG179" s="11">
        <v>2.4281999999999999</v>
      </c>
      <c r="AH179" s="11" t="s">
        <v>281</v>
      </c>
      <c r="AI179" s="11" t="s">
        <v>280</v>
      </c>
      <c r="AJ179" s="11">
        <v>1.49817</v>
      </c>
      <c r="AK179" s="12">
        <v>2.0150800000000002</v>
      </c>
      <c r="AL179" s="11" t="s">
        <v>281</v>
      </c>
      <c r="AM179" s="11" t="s">
        <v>31</v>
      </c>
      <c r="AN179" s="11">
        <v>1.4815199999999999</v>
      </c>
      <c r="AO179" s="11">
        <v>1.6272</v>
      </c>
      <c r="AP179" s="11" t="s">
        <v>281</v>
      </c>
      <c r="AQ179" s="11" t="s">
        <v>31</v>
      </c>
      <c r="AR179" s="11">
        <v>1.8041400000000001</v>
      </c>
      <c r="AS179" s="11">
        <v>1.92388</v>
      </c>
      <c r="AT179" s="13" t="s">
        <v>279</v>
      </c>
      <c r="AU179" s="11" t="s">
        <v>280</v>
      </c>
      <c r="AV179" s="11">
        <v>2.01003</v>
      </c>
      <c r="AW179" s="11">
        <v>1.5068900000000001</v>
      </c>
      <c r="AX179" s="11" t="s">
        <v>279</v>
      </c>
      <c r="AY179" s="11" t="s">
        <v>281</v>
      </c>
      <c r="AZ179" s="11">
        <v>1.9723900000000001</v>
      </c>
      <c r="BA179" s="12">
        <v>1.23088</v>
      </c>
      <c r="BB179" s="13" t="s">
        <v>279</v>
      </c>
      <c r="BC179" s="11" t="s">
        <v>280</v>
      </c>
      <c r="BD179" s="11">
        <v>2.3015599999999998</v>
      </c>
      <c r="BE179" s="11">
        <v>1.59565</v>
      </c>
      <c r="BF179" s="11" t="s">
        <v>281</v>
      </c>
      <c r="BG179" s="11" t="s">
        <v>31</v>
      </c>
      <c r="BH179" s="11">
        <v>2.2907199999999999</v>
      </c>
      <c r="BI179" s="12">
        <v>1.61974</v>
      </c>
      <c r="BJ179" s="13" t="s">
        <v>281</v>
      </c>
      <c r="BK179" s="11" t="s">
        <v>281</v>
      </c>
      <c r="BL179" s="11">
        <v>0.35291</v>
      </c>
      <c r="BM179" s="11">
        <v>2.4903599999999999</v>
      </c>
      <c r="BN179" s="11" t="s">
        <v>280</v>
      </c>
      <c r="BO179" s="11" t="s">
        <v>280</v>
      </c>
      <c r="BP179" s="11">
        <v>4.0380700000000003</v>
      </c>
      <c r="BQ179" s="12">
        <v>0.47189999999999999</v>
      </c>
      <c r="BR179" s="13" t="s">
        <v>31</v>
      </c>
      <c r="BS179" s="11" t="s">
        <v>31</v>
      </c>
      <c r="BT179" s="11">
        <v>3.80951</v>
      </c>
      <c r="BU179" s="11">
        <v>0.50226999999999999</v>
      </c>
      <c r="BV179" s="11" t="s">
        <v>279</v>
      </c>
      <c r="BW179" s="11" t="s">
        <v>280</v>
      </c>
      <c r="BX179" s="11">
        <v>1.94573</v>
      </c>
      <c r="BY179" s="12">
        <v>1.6952400000000001</v>
      </c>
      <c r="BZ179" s="13" t="s">
        <v>279</v>
      </c>
      <c r="CA179" s="11" t="s">
        <v>279</v>
      </c>
      <c r="CB179" s="11">
        <v>0.39513999999999999</v>
      </c>
      <c r="CC179" s="11">
        <v>2.3275100000000002</v>
      </c>
      <c r="CD179" s="11" t="s">
        <v>280</v>
      </c>
      <c r="CE179" s="11" t="s">
        <v>280</v>
      </c>
      <c r="CF179" s="11">
        <v>0.35893000000000003</v>
      </c>
      <c r="CG179" s="12">
        <v>2.3362099999999999</v>
      </c>
      <c r="CH179" s="11" t="s">
        <v>279</v>
      </c>
      <c r="CI179" s="11" t="s">
        <v>281</v>
      </c>
      <c r="CJ179" s="11">
        <v>1.7111400000000001</v>
      </c>
      <c r="CK179" s="11">
        <v>1.7624500000000001</v>
      </c>
      <c r="CL179" s="11" t="s">
        <v>279</v>
      </c>
      <c r="CM179" s="11" t="s">
        <v>281</v>
      </c>
      <c r="CN179" s="11">
        <v>1.84894</v>
      </c>
      <c r="CO179" s="11">
        <v>1.60588</v>
      </c>
      <c r="CP179" s="13" t="s">
        <v>281</v>
      </c>
      <c r="CQ179" s="11" t="s">
        <v>31</v>
      </c>
      <c r="CR179" s="11">
        <v>1.69356</v>
      </c>
      <c r="CS179" s="11">
        <v>1.54596</v>
      </c>
      <c r="CT179" s="11" t="s">
        <v>279</v>
      </c>
      <c r="CU179" s="11" t="s">
        <v>279</v>
      </c>
      <c r="CV179" s="11">
        <v>0.40439999999999998</v>
      </c>
      <c r="CW179" s="12">
        <v>2.4188399999999999</v>
      </c>
      <c r="CX179" s="13" t="s">
        <v>279</v>
      </c>
      <c r="CY179" s="11" t="s">
        <v>279</v>
      </c>
      <c r="CZ179" s="11">
        <v>0.35108</v>
      </c>
      <c r="DA179" s="11">
        <v>2.4249399999999999</v>
      </c>
      <c r="DB179" s="11" t="s">
        <v>31</v>
      </c>
      <c r="DC179" s="11" t="s">
        <v>31</v>
      </c>
      <c r="DD179" s="11">
        <v>3.9675699999999998</v>
      </c>
      <c r="DE179" s="12">
        <v>0.47478999999999999</v>
      </c>
      <c r="DF179" s="11" t="s">
        <v>279</v>
      </c>
      <c r="DG179" s="11" t="s">
        <v>279</v>
      </c>
      <c r="DH179" s="11">
        <v>0.43747000000000003</v>
      </c>
      <c r="DI179" s="11">
        <v>2.4292699999999998</v>
      </c>
      <c r="DJ179" s="11" t="s">
        <v>279</v>
      </c>
      <c r="DK179" s="11" t="s">
        <v>280</v>
      </c>
      <c r="DL179" s="11">
        <v>1.88235</v>
      </c>
      <c r="DM179" s="11">
        <v>1.6232</v>
      </c>
      <c r="DN179" s="13" t="s">
        <v>281</v>
      </c>
      <c r="DO179" s="11" t="s">
        <v>31</v>
      </c>
      <c r="DP179" s="11">
        <v>1.5032300000000001</v>
      </c>
      <c r="DQ179" s="11">
        <v>1.4478899999999999</v>
      </c>
      <c r="DR179" s="11" t="s">
        <v>31</v>
      </c>
      <c r="DS179" s="11" t="s">
        <v>31</v>
      </c>
      <c r="DT179" s="11">
        <v>3.8180000000000001</v>
      </c>
      <c r="DU179" s="12">
        <v>0.50324000000000002</v>
      </c>
    </row>
    <row r="180" spans="1:125" ht="16.5" thickBot="1" x14ac:dyDescent="0.3">
      <c r="A180" s="61"/>
      <c r="B180" s="64"/>
      <c r="C180" s="14" t="s">
        <v>173</v>
      </c>
      <c r="D180" s="11" t="s">
        <v>282</v>
      </c>
      <c r="E180" s="11" t="s">
        <v>282</v>
      </c>
      <c r="F180" s="13" t="s">
        <v>279</v>
      </c>
      <c r="G180" s="11" t="s">
        <v>279</v>
      </c>
      <c r="H180" s="11">
        <v>0.35753000000000001</v>
      </c>
      <c r="I180" s="11">
        <v>2.7869199999999998</v>
      </c>
      <c r="J180" s="11" t="s">
        <v>279</v>
      </c>
      <c r="K180" s="11" t="s">
        <v>279</v>
      </c>
      <c r="L180" s="11">
        <v>0.33298</v>
      </c>
      <c r="M180" s="11">
        <v>2.5769899999999999</v>
      </c>
      <c r="N180" s="11" t="s">
        <v>280</v>
      </c>
      <c r="O180" s="11" t="s">
        <v>280</v>
      </c>
      <c r="P180" s="11">
        <v>2.7438899999999999</v>
      </c>
      <c r="Q180" s="12">
        <v>0.32250000000000001</v>
      </c>
      <c r="R180" s="13" t="s">
        <v>280</v>
      </c>
      <c r="S180" s="11" t="s">
        <v>280</v>
      </c>
      <c r="T180" s="11">
        <v>0.44657000000000002</v>
      </c>
      <c r="U180" s="11">
        <v>2.6973099999999999</v>
      </c>
      <c r="V180" s="11" t="s">
        <v>279</v>
      </c>
      <c r="W180" s="11" t="s">
        <v>279</v>
      </c>
      <c r="X180" s="11">
        <v>0.46135999999999999</v>
      </c>
      <c r="Y180" s="11">
        <v>3.0460500000000001</v>
      </c>
      <c r="Z180" s="11" t="s">
        <v>280</v>
      </c>
      <c r="AA180" s="11" t="s">
        <v>280</v>
      </c>
      <c r="AB180" s="11">
        <v>2.9883700000000002</v>
      </c>
      <c r="AC180" s="12">
        <v>0.54713000000000001</v>
      </c>
      <c r="AD180" s="11" t="s">
        <v>279</v>
      </c>
      <c r="AE180" s="11" t="s">
        <v>281</v>
      </c>
      <c r="AF180" s="11">
        <v>1.5509999999999999</v>
      </c>
      <c r="AG180" s="11">
        <v>1.4952700000000001</v>
      </c>
      <c r="AH180" s="11" t="s">
        <v>281</v>
      </c>
      <c r="AI180" s="11" t="s">
        <v>280</v>
      </c>
      <c r="AJ180" s="11">
        <v>1.0231699999999999</v>
      </c>
      <c r="AK180" s="12">
        <v>1.62402</v>
      </c>
      <c r="AL180" s="11" t="s">
        <v>281</v>
      </c>
      <c r="AM180" s="11" t="s">
        <v>31</v>
      </c>
      <c r="AN180" s="11">
        <v>1.3007599999999999</v>
      </c>
      <c r="AO180" s="11">
        <v>1.4382900000000001</v>
      </c>
      <c r="AP180" s="11" t="s">
        <v>281</v>
      </c>
      <c r="AQ180" s="11" t="s">
        <v>31</v>
      </c>
      <c r="AR180" s="11">
        <v>1.64411</v>
      </c>
      <c r="AS180" s="11">
        <v>1.8067599999999999</v>
      </c>
      <c r="AT180" s="13" t="s">
        <v>279</v>
      </c>
      <c r="AU180" s="11" t="s">
        <v>280</v>
      </c>
      <c r="AV180" s="11">
        <v>2.2395800000000001</v>
      </c>
      <c r="AW180" s="11">
        <v>2.6436199999999999</v>
      </c>
      <c r="AX180" s="11" t="s">
        <v>279</v>
      </c>
      <c r="AY180" s="11" t="s">
        <v>281</v>
      </c>
      <c r="AZ180" s="11">
        <v>1.38914</v>
      </c>
      <c r="BA180" s="12">
        <v>1.0297499999999999</v>
      </c>
      <c r="BB180" s="13" t="s">
        <v>279</v>
      </c>
      <c r="BC180" s="11" t="s">
        <v>280</v>
      </c>
      <c r="BD180" s="11">
        <v>2.06663</v>
      </c>
      <c r="BE180" s="11">
        <v>1.42239</v>
      </c>
      <c r="BF180" s="11" t="s">
        <v>281</v>
      </c>
      <c r="BG180" s="11" t="s">
        <v>31</v>
      </c>
      <c r="BH180" s="11">
        <v>2.6152099999999998</v>
      </c>
      <c r="BI180" s="12">
        <v>1.8202199999999999</v>
      </c>
      <c r="BJ180" s="13" t="s">
        <v>31</v>
      </c>
      <c r="BK180" s="11" t="s">
        <v>31</v>
      </c>
      <c r="BL180" s="11">
        <v>3.8980899999999998</v>
      </c>
      <c r="BM180" s="11">
        <v>0.47051999999999999</v>
      </c>
      <c r="BN180" s="11" t="s">
        <v>279</v>
      </c>
      <c r="BO180" s="11" t="s">
        <v>279</v>
      </c>
      <c r="BP180" s="11">
        <v>0.42010999999999998</v>
      </c>
      <c r="BQ180" s="12">
        <v>1.9876799999999999</v>
      </c>
      <c r="BR180" s="13" t="s">
        <v>31</v>
      </c>
      <c r="BS180" s="11" t="s">
        <v>31</v>
      </c>
      <c r="BT180" s="11">
        <v>3.62975</v>
      </c>
      <c r="BU180" s="11">
        <v>0.53212000000000004</v>
      </c>
      <c r="BV180" s="11" t="s">
        <v>280</v>
      </c>
      <c r="BW180" s="11" t="s">
        <v>280</v>
      </c>
      <c r="BX180" s="11">
        <v>3.8073100000000002</v>
      </c>
      <c r="BY180" s="12">
        <v>0.50987000000000005</v>
      </c>
      <c r="BZ180" s="13" t="s">
        <v>279</v>
      </c>
      <c r="CA180" s="11" t="s">
        <v>31</v>
      </c>
      <c r="CB180" s="11">
        <v>1.54992</v>
      </c>
      <c r="CC180" s="11">
        <v>1.38564</v>
      </c>
      <c r="CD180" s="11" t="s">
        <v>280</v>
      </c>
      <c r="CE180" s="11" t="s">
        <v>31</v>
      </c>
      <c r="CF180" s="11">
        <v>2.0391699999999999</v>
      </c>
      <c r="CG180" s="12">
        <v>1.2544200000000001</v>
      </c>
      <c r="CH180" s="11" t="s">
        <v>279</v>
      </c>
      <c r="CI180" s="11" t="s">
        <v>281</v>
      </c>
      <c r="CJ180" s="11">
        <v>1.13767</v>
      </c>
      <c r="CK180" s="11">
        <v>1.5456000000000001</v>
      </c>
      <c r="CL180" s="11" t="s">
        <v>281</v>
      </c>
      <c r="CM180" s="11" t="s">
        <v>281</v>
      </c>
      <c r="CN180" s="11">
        <v>3.7278099999999998</v>
      </c>
      <c r="CO180" s="11">
        <v>0.48200999999999999</v>
      </c>
      <c r="CP180" s="13" t="s">
        <v>31</v>
      </c>
      <c r="CQ180" s="11" t="s">
        <v>31</v>
      </c>
      <c r="CR180" s="11">
        <v>3.2000099999999998</v>
      </c>
      <c r="CS180" s="11">
        <v>0.43502999999999997</v>
      </c>
      <c r="CT180" s="11" t="s">
        <v>279</v>
      </c>
      <c r="CU180" s="11" t="s">
        <v>31</v>
      </c>
      <c r="CV180" s="11">
        <v>1.7484900000000001</v>
      </c>
      <c r="CW180" s="12">
        <v>1.51135</v>
      </c>
      <c r="CX180" s="13" t="s">
        <v>279</v>
      </c>
      <c r="CY180" s="11" t="s">
        <v>280</v>
      </c>
      <c r="CZ180" s="11">
        <v>2.15761</v>
      </c>
      <c r="DA180" s="11">
        <v>1.4575100000000001</v>
      </c>
      <c r="DB180" s="11" t="s">
        <v>31</v>
      </c>
      <c r="DC180" s="11" t="s">
        <v>31</v>
      </c>
      <c r="DD180" s="11">
        <v>3.5239699999999998</v>
      </c>
      <c r="DE180" s="12">
        <v>0.5353</v>
      </c>
      <c r="DF180" s="11" t="s">
        <v>279</v>
      </c>
      <c r="DG180" s="11" t="s">
        <v>281</v>
      </c>
      <c r="DH180" s="11">
        <v>1.7674300000000001</v>
      </c>
      <c r="DI180" s="11">
        <v>1.49421</v>
      </c>
      <c r="DJ180" s="11" t="s">
        <v>279</v>
      </c>
      <c r="DK180" s="11" t="s">
        <v>280</v>
      </c>
      <c r="DL180" s="11">
        <v>1.9663600000000001</v>
      </c>
      <c r="DM180" s="11">
        <v>1.5296799999999999</v>
      </c>
      <c r="DN180" s="13" t="s">
        <v>281</v>
      </c>
      <c r="DO180" s="11" t="s">
        <v>281</v>
      </c>
      <c r="DP180" s="11">
        <v>0.35041</v>
      </c>
      <c r="DQ180" s="11">
        <v>2.3307199999999999</v>
      </c>
      <c r="DR180" s="11" t="s">
        <v>279</v>
      </c>
      <c r="DS180" s="11" t="s">
        <v>31</v>
      </c>
      <c r="DT180" s="11">
        <v>1.66265</v>
      </c>
      <c r="DU180" s="12">
        <v>1.3843700000000001</v>
      </c>
    </row>
    <row r="181" spans="1:125" ht="16.5" thickBot="1" x14ac:dyDescent="0.3">
      <c r="A181" s="61"/>
      <c r="B181" s="64"/>
      <c r="C181" s="14" t="s">
        <v>134</v>
      </c>
      <c r="D181" s="11" t="s">
        <v>282</v>
      </c>
      <c r="E181" s="11" t="s">
        <v>282</v>
      </c>
      <c r="F181" s="13" t="s">
        <v>279</v>
      </c>
      <c r="G181" s="11" t="s">
        <v>279</v>
      </c>
      <c r="H181" s="11">
        <v>0.40970000000000001</v>
      </c>
      <c r="I181" s="11">
        <v>3.0227300000000001</v>
      </c>
      <c r="J181" s="11" t="s">
        <v>279</v>
      </c>
      <c r="K181" s="11" t="s">
        <v>279</v>
      </c>
      <c r="L181" s="11">
        <v>0.35426999999999997</v>
      </c>
      <c r="M181" s="11">
        <v>2.89533</v>
      </c>
      <c r="N181" s="11" t="s">
        <v>280</v>
      </c>
      <c r="O181" s="11" t="s">
        <v>280</v>
      </c>
      <c r="P181" s="11">
        <v>2.6042000000000001</v>
      </c>
      <c r="Q181" s="12">
        <v>0.34412999999999999</v>
      </c>
      <c r="R181" s="13" t="s">
        <v>280</v>
      </c>
      <c r="S181" s="11" t="s">
        <v>280</v>
      </c>
      <c r="T181" s="11">
        <v>0.37192999999999998</v>
      </c>
      <c r="U181" s="11">
        <v>2.8178899999999998</v>
      </c>
      <c r="V181" s="11" t="s">
        <v>279</v>
      </c>
      <c r="W181" s="11" t="s">
        <v>279</v>
      </c>
      <c r="X181" s="11">
        <v>0.41031000000000001</v>
      </c>
      <c r="Y181" s="11">
        <v>2.9143599999999998</v>
      </c>
      <c r="Z181" s="11" t="s">
        <v>280</v>
      </c>
      <c r="AA181" s="11" t="s">
        <v>280</v>
      </c>
      <c r="AB181" s="11">
        <v>2.6730100000000001</v>
      </c>
      <c r="AC181" s="12">
        <v>0.40104000000000001</v>
      </c>
      <c r="AD181" s="11" t="s">
        <v>281</v>
      </c>
      <c r="AE181" s="11" t="s">
        <v>281</v>
      </c>
      <c r="AF181" s="11">
        <v>3.5424600000000002</v>
      </c>
      <c r="AG181" s="11">
        <v>0.50014999999999998</v>
      </c>
      <c r="AH181" s="11" t="s">
        <v>280</v>
      </c>
      <c r="AI181" s="11" t="s">
        <v>280</v>
      </c>
      <c r="AJ181" s="11">
        <v>3.6029200000000001</v>
      </c>
      <c r="AK181" s="12">
        <v>0.48605999999999999</v>
      </c>
      <c r="AL181" s="11" t="s">
        <v>281</v>
      </c>
      <c r="AM181" s="11" t="s">
        <v>31</v>
      </c>
      <c r="AN181" s="11">
        <v>1.24139</v>
      </c>
      <c r="AO181" s="11">
        <v>1.66188</v>
      </c>
      <c r="AP181" s="11" t="s">
        <v>281</v>
      </c>
      <c r="AQ181" s="11" t="s">
        <v>31</v>
      </c>
      <c r="AR181" s="11">
        <v>1.7589399999999999</v>
      </c>
      <c r="AS181" s="11">
        <v>1.77885</v>
      </c>
      <c r="AT181" s="13" t="s">
        <v>279</v>
      </c>
      <c r="AU181" s="11" t="s">
        <v>280</v>
      </c>
      <c r="AV181" s="11">
        <v>1.8691</v>
      </c>
      <c r="AW181" s="11">
        <v>1.5111000000000001</v>
      </c>
      <c r="AX181" s="11" t="s">
        <v>279</v>
      </c>
      <c r="AY181" s="11" t="s">
        <v>281</v>
      </c>
      <c r="AZ181" s="11">
        <v>1.7710699999999999</v>
      </c>
      <c r="BA181" s="12">
        <v>1.1100300000000001</v>
      </c>
      <c r="BB181" s="13" t="s">
        <v>279</v>
      </c>
      <c r="BC181" s="11" t="s">
        <v>279</v>
      </c>
      <c r="BD181" s="11">
        <v>0.38391999999999998</v>
      </c>
      <c r="BE181" s="11">
        <v>2.2147100000000002</v>
      </c>
      <c r="BF181" s="11" t="s">
        <v>281</v>
      </c>
      <c r="BG181" s="11" t="s">
        <v>31</v>
      </c>
      <c r="BH181" s="11">
        <v>2.5682100000000001</v>
      </c>
      <c r="BI181" s="12">
        <v>1.6920500000000001</v>
      </c>
      <c r="BJ181" s="13" t="s">
        <v>281</v>
      </c>
      <c r="BK181" s="11" t="s">
        <v>31</v>
      </c>
      <c r="BL181" s="11">
        <v>1.84398</v>
      </c>
      <c r="BM181" s="11">
        <v>1.3563700000000001</v>
      </c>
      <c r="BN181" s="11" t="s">
        <v>279</v>
      </c>
      <c r="BO181" s="11" t="s">
        <v>279</v>
      </c>
      <c r="BP181" s="11">
        <v>0.44083</v>
      </c>
      <c r="BQ181" s="12">
        <v>2.1013700000000002</v>
      </c>
      <c r="BR181" s="13" t="s">
        <v>280</v>
      </c>
      <c r="BS181" s="11" t="s">
        <v>31</v>
      </c>
      <c r="BT181" s="11">
        <v>1.86676</v>
      </c>
      <c r="BU181" s="11">
        <v>1.71896</v>
      </c>
      <c r="BV181" s="11" t="s">
        <v>279</v>
      </c>
      <c r="BW181" s="11" t="s">
        <v>280</v>
      </c>
      <c r="BX181" s="11">
        <v>1.87277</v>
      </c>
      <c r="BY181" s="12">
        <v>1.66642</v>
      </c>
      <c r="BZ181" s="13" t="s">
        <v>279</v>
      </c>
      <c r="CA181" s="11" t="s">
        <v>279</v>
      </c>
      <c r="CB181" s="11">
        <v>0.39802999999999999</v>
      </c>
      <c r="CC181" s="11">
        <v>2.1241699999999999</v>
      </c>
      <c r="CD181" s="11" t="s">
        <v>280</v>
      </c>
      <c r="CE181" s="11" t="s">
        <v>280</v>
      </c>
      <c r="CF181" s="11">
        <v>0.39654</v>
      </c>
      <c r="CG181" s="12">
        <v>2.1928800000000002</v>
      </c>
      <c r="CH181" s="11" t="s">
        <v>279</v>
      </c>
      <c r="CI181" s="11" t="s">
        <v>281</v>
      </c>
      <c r="CJ181" s="11">
        <v>1.4849300000000001</v>
      </c>
      <c r="CK181" s="11">
        <v>1.6495200000000001</v>
      </c>
      <c r="CL181" s="11" t="s">
        <v>281</v>
      </c>
      <c r="CM181" s="11" t="s">
        <v>281</v>
      </c>
      <c r="CN181" s="11">
        <v>3.92387</v>
      </c>
      <c r="CO181" s="11">
        <v>0.46725</v>
      </c>
      <c r="CP181" s="13" t="s">
        <v>31</v>
      </c>
      <c r="CQ181" s="11" t="s">
        <v>31</v>
      </c>
      <c r="CR181" s="11">
        <v>3.5541700000000001</v>
      </c>
      <c r="CS181" s="11">
        <v>0.42660999999999999</v>
      </c>
      <c r="CT181" s="11" t="s">
        <v>279</v>
      </c>
      <c r="CU181" s="11" t="s">
        <v>279</v>
      </c>
      <c r="CV181" s="11">
        <v>0.39196999999999999</v>
      </c>
      <c r="CW181" s="12">
        <v>2.2448199999999998</v>
      </c>
      <c r="CX181" s="13" t="s">
        <v>279</v>
      </c>
      <c r="CY181" s="11" t="s">
        <v>280</v>
      </c>
      <c r="CZ181" s="11">
        <v>2.1849500000000002</v>
      </c>
      <c r="DA181" s="11">
        <v>1.4070199999999999</v>
      </c>
      <c r="DB181" s="11" t="s">
        <v>281</v>
      </c>
      <c r="DC181" s="11" t="s">
        <v>281</v>
      </c>
      <c r="DD181" s="11">
        <v>0.3609</v>
      </c>
      <c r="DE181" s="12">
        <v>2.2164299999999999</v>
      </c>
      <c r="DF181" s="11" t="s">
        <v>281</v>
      </c>
      <c r="DG181" s="11" t="s">
        <v>281</v>
      </c>
      <c r="DH181" s="11">
        <v>3.4964400000000002</v>
      </c>
      <c r="DI181" s="11">
        <v>0.54256000000000004</v>
      </c>
      <c r="DJ181" s="11" t="s">
        <v>279</v>
      </c>
      <c r="DK181" s="11" t="s">
        <v>279</v>
      </c>
      <c r="DL181" s="11">
        <v>0.68708999999999998</v>
      </c>
      <c r="DM181" s="11">
        <v>2.2347800000000002</v>
      </c>
      <c r="DN181" s="13" t="s">
        <v>281</v>
      </c>
      <c r="DO181" s="11" t="s">
        <v>281</v>
      </c>
      <c r="DP181" s="11">
        <v>0.35361999999999999</v>
      </c>
      <c r="DQ181" s="11">
        <v>2.3133300000000001</v>
      </c>
      <c r="DR181" s="11" t="s">
        <v>279</v>
      </c>
      <c r="DS181" s="11" t="s">
        <v>279</v>
      </c>
      <c r="DT181" s="11">
        <v>0.37226999999999999</v>
      </c>
      <c r="DU181" s="12">
        <v>2.23847</v>
      </c>
    </row>
    <row r="182" spans="1:125" ht="16.5" thickBot="1" x14ac:dyDescent="0.3">
      <c r="A182" s="61"/>
      <c r="B182" s="64"/>
      <c r="C182" s="14" t="s">
        <v>119</v>
      </c>
      <c r="D182" s="11" t="s">
        <v>282</v>
      </c>
      <c r="E182" s="11" t="s">
        <v>282</v>
      </c>
      <c r="F182" s="13" t="s">
        <v>279</v>
      </c>
      <c r="G182" s="11" t="s">
        <v>279</v>
      </c>
      <c r="H182" s="11">
        <v>0.49818000000000001</v>
      </c>
      <c r="I182" s="11">
        <v>2.9246599999999998</v>
      </c>
      <c r="J182" s="11" t="s">
        <v>279</v>
      </c>
      <c r="K182" s="11" t="s">
        <v>279</v>
      </c>
      <c r="L182" s="11">
        <v>0.35587000000000002</v>
      </c>
      <c r="M182" s="11">
        <v>2.6549700000000001</v>
      </c>
      <c r="N182" s="11" t="s">
        <v>280</v>
      </c>
      <c r="O182" s="11" t="s">
        <v>280</v>
      </c>
      <c r="P182" s="11">
        <v>2.7628699999999999</v>
      </c>
      <c r="Q182" s="12">
        <v>0.41785</v>
      </c>
      <c r="R182" s="13" t="s">
        <v>280</v>
      </c>
      <c r="S182" s="11" t="s">
        <v>280</v>
      </c>
      <c r="T182" s="26">
        <v>0.47586000000000001</v>
      </c>
      <c r="U182" s="26">
        <v>2.3980999999999999</v>
      </c>
      <c r="V182" s="11" t="s">
        <v>279</v>
      </c>
      <c r="W182" s="11" t="s">
        <v>279</v>
      </c>
      <c r="X182" s="11">
        <v>0.40888000000000002</v>
      </c>
      <c r="Y182" s="11">
        <v>3.1959499999999998</v>
      </c>
      <c r="Z182" s="11" t="s">
        <v>280</v>
      </c>
      <c r="AA182" s="11" t="s">
        <v>280</v>
      </c>
      <c r="AB182" s="11">
        <v>2.8913899999999999</v>
      </c>
      <c r="AC182" s="12">
        <v>0.50133000000000005</v>
      </c>
      <c r="AD182" s="11" t="s">
        <v>281</v>
      </c>
      <c r="AE182" s="11" t="s">
        <v>281</v>
      </c>
      <c r="AF182" s="11">
        <v>3.4990100000000002</v>
      </c>
      <c r="AG182" s="11">
        <v>0.49973000000000001</v>
      </c>
      <c r="AH182" s="11" t="s">
        <v>281</v>
      </c>
      <c r="AI182" s="11" t="s">
        <v>280</v>
      </c>
      <c r="AJ182" s="11">
        <v>1.3035000000000001</v>
      </c>
      <c r="AK182" s="12">
        <v>1.97838</v>
      </c>
      <c r="AL182" s="11" t="s">
        <v>281</v>
      </c>
      <c r="AM182" s="11" t="s">
        <v>31</v>
      </c>
      <c r="AN182" s="11">
        <v>1.3808199999999999</v>
      </c>
      <c r="AO182" s="11">
        <v>1.67598</v>
      </c>
      <c r="AP182" s="11" t="s">
        <v>31</v>
      </c>
      <c r="AQ182" s="11" t="s">
        <v>31</v>
      </c>
      <c r="AR182" s="11">
        <v>4.0359400000000001</v>
      </c>
      <c r="AS182" s="11">
        <v>0.53002000000000005</v>
      </c>
      <c r="AT182" s="13" t="s">
        <v>279</v>
      </c>
      <c r="AU182" s="11" t="s">
        <v>280</v>
      </c>
      <c r="AV182" s="11">
        <v>1.85747</v>
      </c>
      <c r="AW182" s="11">
        <v>1.51631</v>
      </c>
      <c r="AX182" s="11" t="s">
        <v>279</v>
      </c>
      <c r="AY182" s="11" t="s">
        <v>281</v>
      </c>
      <c r="AZ182" s="11">
        <v>1.79623</v>
      </c>
      <c r="BA182" s="12">
        <v>1.2436700000000001</v>
      </c>
      <c r="BB182" s="13" t="s">
        <v>279</v>
      </c>
      <c r="BC182" s="11" t="s">
        <v>280</v>
      </c>
      <c r="BD182" s="11">
        <v>2.4038599999999999</v>
      </c>
      <c r="BE182" s="11">
        <v>1.6018399999999999</v>
      </c>
      <c r="BF182" s="11" t="s">
        <v>31</v>
      </c>
      <c r="BG182" s="11" t="s">
        <v>31</v>
      </c>
      <c r="BH182" s="11">
        <v>4.4924299999999997</v>
      </c>
      <c r="BI182" s="12">
        <v>0.63978999999999997</v>
      </c>
      <c r="BJ182" s="13" t="s">
        <v>31</v>
      </c>
      <c r="BK182" s="11" t="s">
        <v>31</v>
      </c>
      <c r="BL182" s="11">
        <v>4.4729099999999997</v>
      </c>
      <c r="BM182" s="11">
        <v>0.48899999999999999</v>
      </c>
      <c r="BN182" s="11" t="s">
        <v>279</v>
      </c>
      <c r="BO182" s="11" t="s">
        <v>279</v>
      </c>
      <c r="BP182" s="11">
        <v>0.40906999999999999</v>
      </c>
      <c r="BQ182" s="12">
        <v>2.1905000000000001</v>
      </c>
      <c r="BR182" s="13" t="s">
        <v>280</v>
      </c>
      <c r="BS182" s="11" t="s">
        <v>31</v>
      </c>
      <c r="BT182" s="11">
        <v>1.8406199999999999</v>
      </c>
      <c r="BU182" s="11">
        <v>1.7525500000000001</v>
      </c>
      <c r="BV182" s="11" t="s">
        <v>279</v>
      </c>
      <c r="BW182" s="11" t="s">
        <v>280</v>
      </c>
      <c r="BX182" s="11">
        <v>2.03938</v>
      </c>
      <c r="BY182" s="12">
        <v>1.5480700000000001</v>
      </c>
      <c r="BZ182" s="13" t="s">
        <v>279</v>
      </c>
      <c r="CA182" s="11" t="s">
        <v>279</v>
      </c>
      <c r="CB182" s="11">
        <v>0.45817000000000002</v>
      </c>
      <c r="CC182" s="11">
        <v>2.2853400000000001</v>
      </c>
      <c r="CD182" s="11" t="s">
        <v>280</v>
      </c>
      <c r="CE182" s="11" t="s">
        <v>280</v>
      </c>
      <c r="CF182" s="11">
        <v>0.4511</v>
      </c>
      <c r="CG182" s="12">
        <v>2.28783</v>
      </c>
      <c r="CH182" s="11" t="s">
        <v>281</v>
      </c>
      <c r="CI182" s="11" t="s">
        <v>281</v>
      </c>
      <c r="CJ182" s="11">
        <v>3.0141300000000002</v>
      </c>
      <c r="CK182" s="11">
        <v>0.50619999999999998</v>
      </c>
      <c r="CL182" s="11" t="s">
        <v>279</v>
      </c>
      <c r="CM182" s="11" t="s">
        <v>281</v>
      </c>
      <c r="CN182" s="11">
        <v>1.7633399999999999</v>
      </c>
      <c r="CO182" s="11">
        <v>1.53068</v>
      </c>
      <c r="CP182" s="13" t="s">
        <v>31</v>
      </c>
      <c r="CQ182" s="11" t="s">
        <v>31</v>
      </c>
      <c r="CR182" s="11">
        <v>3.5871900000000001</v>
      </c>
      <c r="CS182" s="11">
        <v>0.46766000000000002</v>
      </c>
      <c r="CT182" s="11" t="s">
        <v>279</v>
      </c>
      <c r="CU182" s="11" t="s">
        <v>279</v>
      </c>
      <c r="CV182" s="11">
        <v>0.40849000000000002</v>
      </c>
      <c r="CW182" s="12">
        <v>2.27189</v>
      </c>
      <c r="CX182" s="13" t="s">
        <v>279</v>
      </c>
      <c r="CY182" s="11" t="s">
        <v>280</v>
      </c>
      <c r="CZ182" s="11">
        <v>2.1581199999999998</v>
      </c>
      <c r="DA182" s="11">
        <v>1.4804200000000001</v>
      </c>
      <c r="DB182" s="11" t="s">
        <v>281</v>
      </c>
      <c r="DC182" s="11" t="s">
        <v>31</v>
      </c>
      <c r="DD182" s="11">
        <v>1.53477</v>
      </c>
      <c r="DE182" s="12">
        <v>1.65795</v>
      </c>
      <c r="DF182" s="11" t="s">
        <v>279</v>
      </c>
      <c r="DG182" s="11" t="s">
        <v>279</v>
      </c>
      <c r="DH182" s="11">
        <v>0.52559999999999996</v>
      </c>
      <c r="DI182" s="11">
        <v>2.16031</v>
      </c>
      <c r="DJ182" s="11" t="s">
        <v>280</v>
      </c>
      <c r="DK182" s="11" t="s">
        <v>280</v>
      </c>
      <c r="DL182" s="11">
        <v>4.2325200000000001</v>
      </c>
      <c r="DM182" s="11">
        <v>0.61963000000000001</v>
      </c>
      <c r="DN182" s="13" t="s">
        <v>281</v>
      </c>
      <c r="DO182" s="11" t="s">
        <v>281</v>
      </c>
      <c r="DP182" s="11">
        <v>0.36154999999999998</v>
      </c>
      <c r="DQ182" s="11">
        <v>2.3864299999999998</v>
      </c>
      <c r="DR182" s="11" t="s">
        <v>279</v>
      </c>
      <c r="DS182" s="11" t="s">
        <v>279</v>
      </c>
      <c r="DT182" s="11">
        <v>0.40316999999999997</v>
      </c>
      <c r="DU182" s="12">
        <v>2.2865099999999998</v>
      </c>
    </row>
    <row r="183" spans="1:125" ht="16.5" thickBot="1" x14ac:dyDescent="0.3">
      <c r="A183" s="61"/>
      <c r="B183" s="64"/>
      <c r="C183" s="14" t="s">
        <v>127</v>
      </c>
      <c r="D183" s="11" t="s">
        <v>282</v>
      </c>
      <c r="E183" s="11" t="s">
        <v>282</v>
      </c>
      <c r="F183" s="13" t="s">
        <v>31</v>
      </c>
      <c r="G183" s="11" t="s">
        <v>31</v>
      </c>
      <c r="H183" s="11">
        <v>2.8505099999999999</v>
      </c>
      <c r="I183" s="11">
        <v>0.53900999999999999</v>
      </c>
      <c r="J183" s="11" t="s">
        <v>31</v>
      </c>
      <c r="K183" s="11" t="s">
        <v>31</v>
      </c>
      <c r="L183" s="11">
        <v>2.8063899999999999</v>
      </c>
      <c r="M183" s="11">
        <v>0.44990000000000002</v>
      </c>
      <c r="N183" s="11" t="s">
        <v>279</v>
      </c>
      <c r="O183" s="11" t="s">
        <v>279</v>
      </c>
      <c r="P183" s="11">
        <v>0.37069000000000002</v>
      </c>
      <c r="Q183" s="12">
        <v>2.8962599999999998</v>
      </c>
      <c r="R183" s="13" t="s">
        <v>31</v>
      </c>
      <c r="S183" s="11" t="s">
        <v>31</v>
      </c>
      <c r="T183" s="11">
        <v>2.6511900000000002</v>
      </c>
      <c r="U183" s="11">
        <v>0.42359000000000002</v>
      </c>
      <c r="V183" s="11" t="s">
        <v>281</v>
      </c>
      <c r="W183" s="11" t="s">
        <v>281</v>
      </c>
      <c r="X183" s="11">
        <v>2.86347</v>
      </c>
      <c r="Y183" s="11">
        <v>0.56164000000000003</v>
      </c>
      <c r="Z183" s="11" t="s">
        <v>281</v>
      </c>
      <c r="AA183" s="11" t="s">
        <v>281</v>
      </c>
      <c r="AB183" s="11">
        <v>0.39623000000000003</v>
      </c>
      <c r="AC183" s="12">
        <v>2.64039</v>
      </c>
      <c r="AD183" s="11" t="s">
        <v>279</v>
      </c>
      <c r="AE183" s="11" t="s">
        <v>281</v>
      </c>
      <c r="AF183" s="11">
        <v>1.70228</v>
      </c>
      <c r="AG183" s="11">
        <v>1.6649400000000001</v>
      </c>
      <c r="AH183" s="11" t="s">
        <v>281</v>
      </c>
      <c r="AI183" s="11" t="s">
        <v>281</v>
      </c>
      <c r="AJ183" s="11">
        <v>0.38112000000000001</v>
      </c>
      <c r="AK183" s="12">
        <v>2.2754799999999999</v>
      </c>
      <c r="AL183" s="11" t="s">
        <v>281</v>
      </c>
      <c r="AM183" s="11" t="s">
        <v>281</v>
      </c>
      <c r="AN183" s="11">
        <v>0.40911999999999998</v>
      </c>
      <c r="AO183" s="11">
        <v>2.29434</v>
      </c>
      <c r="AP183" s="11" t="s">
        <v>281</v>
      </c>
      <c r="AQ183" s="11" t="s">
        <v>281</v>
      </c>
      <c r="AR183" s="11">
        <v>0.42152000000000001</v>
      </c>
      <c r="AS183" s="11">
        <v>2.49126</v>
      </c>
      <c r="AT183" s="13" t="s">
        <v>279</v>
      </c>
      <c r="AU183" s="11" t="s">
        <v>279</v>
      </c>
      <c r="AV183" s="11">
        <v>0.43220999999999998</v>
      </c>
      <c r="AW183" s="11">
        <v>2.3022499999999999</v>
      </c>
      <c r="AX183" s="11" t="s">
        <v>281</v>
      </c>
      <c r="AY183" s="11" t="s">
        <v>281</v>
      </c>
      <c r="AZ183" s="11">
        <v>3.2558099999999999</v>
      </c>
      <c r="BA183" s="12">
        <v>0.43223</v>
      </c>
      <c r="BB183" s="13" t="s">
        <v>279</v>
      </c>
      <c r="BC183" s="11" t="s">
        <v>280</v>
      </c>
      <c r="BD183" s="11">
        <v>2.4994200000000002</v>
      </c>
      <c r="BE183" s="11">
        <v>1.56565</v>
      </c>
      <c r="BF183" s="11" t="s">
        <v>281</v>
      </c>
      <c r="BG183" s="11" t="s">
        <v>281</v>
      </c>
      <c r="BH183" s="11">
        <v>1.1499600000000001</v>
      </c>
      <c r="BI183" s="12">
        <v>2.2346400000000002</v>
      </c>
      <c r="BJ183" s="13" t="s">
        <v>281</v>
      </c>
      <c r="BK183" s="11" t="s">
        <v>31</v>
      </c>
      <c r="BL183" s="11">
        <v>1.8027599999999999</v>
      </c>
      <c r="BM183" s="11">
        <v>1.52633</v>
      </c>
      <c r="BN183" s="11" t="s">
        <v>279</v>
      </c>
      <c r="BO183" s="11" t="s">
        <v>280</v>
      </c>
      <c r="BP183" s="11">
        <v>2.10751</v>
      </c>
      <c r="BQ183" s="12">
        <v>1.20187</v>
      </c>
      <c r="BR183" s="13" t="s">
        <v>31</v>
      </c>
      <c r="BS183" s="11" t="s">
        <v>31</v>
      </c>
      <c r="BT183" s="11">
        <v>3.8474499999999998</v>
      </c>
      <c r="BU183" s="11">
        <v>0.52614000000000005</v>
      </c>
      <c r="BV183" s="11" t="s">
        <v>280</v>
      </c>
      <c r="BW183" s="11" t="s">
        <v>280</v>
      </c>
      <c r="BX183" s="11">
        <v>4.1805500000000002</v>
      </c>
      <c r="BY183" s="12">
        <v>0.53702000000000005</v>
      </c>
      <c r="BZ183" s="13" t="s">
        <v>279</v>
      </c>
      <c r="CA183" s="11" t="s">
        <v>31</v>
      </c>
      <c r="CB183" s="11">
        <v>1.7207600000000001</v>
      </c>
      <c r="CC183" s="11">
        <v>1.45601</v>
      </c>
      <c r="CD183" s="11" t="s">
        <v>280</v>
      </c>
      <c r="CE183" s="11" t="s">
        <v>31</v>
      </c>
      <c r="CF183" s="11">
        <v>1.9618800000000001</v>
      </c>
      <c r="CG183" s="12">
        <v>1.35599</v>
      </c>
      <c r="CH183" s="11" t="s">
        <v>279</v>
      </c>
      <c r="CI183" s="11" t="s">
        <v>281</v>
      </c>
      <c r="CJ183" s="11">
        <v>1.5438499999999999</v>
      </c>
      <c r="CK183" s="11">
        <v>1.5969</v>
      </c>
      <c r="CL183" s="11" t="s">
        <v>279</v>
      </c>
      <c r="CM183" s="11" t="s">
        <v>279</v>
      </c>
      <c r="CN183" s="11">
        <v>0.36251</v>
      </c>
      <c r="CO183" s="11">
        <v>2.3348499999999999</v>
      </c>
      <c r="CP183" s="13" t="s">
        <v>31</v>
      </c>
      <c r="CQ183" s="11" t="s">
        <v>31</v>
      </c>
      <c r="CR183" s="11">
        <v>3.5451600000000001</v>
      </c>
      <c r="CS183" s="11">
        <v>0.48296</v>
      </c>
      <c r="CT183" s="11" t="s">
        <v>279</v>
      </c>
      <c r="CU183" s="11" t="s">
        <v>31</v>
      </c>
      <c r="CV183" s="11">
        <v>1.70092</v>
      </c>
      <c r="CW183" s="12">
        <v>1.4551499999999999</v>
      </c>
      <c r="CX183" s="13" t="s">
        <v>279</v>
      </c>
      <c r="CY183" s="11" t="s">
        <v>279</v>
      </c>
      <c r="CZ183" s="11">
        <v>0.37357000000000001</v>
      </c>
      <c r="DA183" s="11">
        <v>2.3820600000000001</v>
      </c>
      <c r="DB183" s="11" t="s">
        <v>31</v>
      </c>
      <c r="DC183" s="11" t="s">
        <v>31</v>
      </c>
      <c r="DD183" s="11">
        <v>3.8105000000000002</v>
      </c>
      <c r="DE183" s="12">
        <v>0.51392000000000004</v>
      </c>
      <c r="DF183" s="11" t="s">
        <v>279</v>
      </c>
      <c r="DG183" s="11" t="s">
        <v>281</v>
      </c>
      <c r="DH183" s="11">
        <v>1.87551</v>
      </c>
      <c r="DI183" s="11">
        <v>1.6182000000000001</v>
      </c>
      <c r="DJ183" s="11" t="s">
        <v>279</v>
      </c>
      <c r="DK183" s="11" t="s">
        <v>280</v>
      </c>
      <c r="DL183" s="11">
        <v>2.0678100000000001</v>
      </c>
      <c r="DM183" s="11">
        <v>1.6034999999999999</v>
      </c>
      <c r="DN183" s="13" t="s">
        <v>281</v>
      </c>
      <c r="DO183" s="11" t="s">
        <v>31</v>
      </c>
      <c r="DP183" s="11">
        <v>2.0829</v>
      </c>
      <c r="DQ183" s="11">
        <v>1.6018399999999999</v>
      </c>
      <c r="DR183" s="11" t="s">
        <v>31</v>
      </c>
      <c r="DS183" s="11" t="s">
        <v>31</v>
      </c>
      <c r="DT183" s="11">
        <v>3.6383299999999998</v>
      </c>
      <c r="DU183" s="12">
        <v>0.4924</v>
      </c>
    </row>
    <row r="184" spans="1:125" ht="16.5" thickBot="1" x14ac:dyDescent="0.3">
      <c r="A184" s="61"/>
      <c r="B184" s="64"/>
      <c r="C184" s="14" t="s">
        <v>135</v>
      </c>
      <c r="D184" s="11" t="s">
        <v>282</v>
      </c>
      <c r="E184" s="11" t="s">
        <v>282</v>
      </c>
      <c r="F184" s="13" t="s">
        <v>31</v>
      </c>
      <c r="G184" s="11" t="s">
        <v>31</v>
      </c>
      <c r="H184" s="11">
        <v>2.9245999999999999</v>
      </c>
      <c r="I184" s="11">
        <v>0.53095000000000003</v>
      </c>
      <c r="J184" s="11" t="s">
        <v>31</v>
      </c>
      <c r="K184" s="11" t="s">
        <v>31</v>
      </c>
      <c r="L184" s="11">
        <v>2.97716</v>
      </c>
      <c r="M184" s="11">
        <v>0.46222000000000002</v>
      </c>
      <c r="N184" s="11" t="s">
        <v>279</v>
      </c>
      <c r="O184" s="11" t="s">
        <v>279</v>
      </c>
      <c r="P184" s="11">
        <v>0.34742000000000001</v>
      </c>
      <c r="Q184" s="12">
        <v>2.6096499999999998</v>
      </c>
      <c r="R184" s="13" t="s">
        <v>31</v>
      </c>
      <c r="S184" s="11" t="s">
        <v>31</v>
      </c>
      <c r="T184" s="11">
        <v>2.5752600000000001</v>
      </c>
      <c r="U184" s="11">
        <v>0.50712000000000002</v>
      </c>
      <c r="V184" s="11" t="s">
        <v>281</v>
      </c>
      <c r="W184" s="11" t="s">
        <v>281</v>
      </c>
      <c r="X184" s="11">
        <v>2.8862999999999999</v>
      </c>
      <c r="Y184" s="11">
        <v>0.62585000000000002</v>
      </c>
      <c r="Z184" s="11" t="s">
        <v>281</v>
      </c>
      <c r="AA184" s="11" t="s">
        <v>281</v>
      </c>
      <c r="AB184" s="11">
        <v>0.43590000000000001</v>
      </c>
      <c r="AC184" s="12">
        <v>2.8492600000000001</v>
      </c>
      <c r="AD184" s="11" t="s">
        <v>279</v>
      </c>
      <c r="AE184" s="11" t="s">
        <v>279</v>
      </c>
      <c r="AF184" s="11">
        <v>0.38490999999999997</v>
      </c>
      <c r="AG184" s="11">
        <v>2.2514599999999998</v>
      </c>
      <c r="AH184" s="11" t="s">
        <v>281</v>
      </c>
      <c r="AI184" s="11" t="s">
        <v>281</v>
      </c>
      <c r="AJ184" s="11">
        <v>0.39473000000000003</v>
      </c>
      <c r="AK184" s="12">
        <v>2.3128700000000002</v>
      </c>
      <c r="AL184" s="11" t="s">
        <v>281</v>
      </c>
      <c r="AM184" s="11" t="s">
        <v>31</v>
      </c>
      <c r="AN184" s="11">
        <v>1.38381</v>
      </c>
      <c r="AO184" s="11">
        <v>1.62303</v>
      </c>
      <c r="AP184" s="11" t="s">
        <v>281</v>
      </c>
      <c r="AQ184" s="11" t="s">
        <v>31</v>
      </c>
      <c r="AR184" s="11">
        <v>1.8081499999999999</v>
      </c>
      <c r="AS184" s="11">
        <v>1.8742000000000001</v>
      </c>
      <c r="AT184" s="13" t="s">
        <v>279</v>
      </c>
      <c r="AU184" s="11" t="s">
        <v>280</v>
      </c>
      <c r="AV184" s="11">
        <v>1.8730500000000001</v>
      </c>
      <c r="AW184" s="11">
        <v>1.48214</v>
      </c>
      <c r="AX184" s="11" t="s">
        <v>279</v>
      </c>
      <c r="AY184" s="11" t="s">
        <v>279</v>
      </c>
      <c r="AZ184" s="11">
        <v>0.49523</v>
      </c>
      <c r="BA184" s="12">
        <v>2.0926499999999999</v>
      </c>
      <c r="BB184" s="13" t="s">
        <v>279</v>
      </c>
      <c r="BC184" s="11" t="s">
        <v>279</v>
      </c>
      <c r="BD184" s="11">
        <v>0.44536999999999999</v>
      </c>
      <c r="BE184" s="11">
        <v>2.30653</v>
      </c>
      <c r="BF184" s="11" t="s">
        <v>281</v>
      </c>
      <c r="BG184" s="11" t="s">
        <v>281</v>
      </c>
      <c r="BH184" s="11">
        <v>1.38622</v>
      </c>
      <c r="BI184" s="12">
        <v>2.07497</v>
      </c>
      <c r="BJ184" s="13" t="s">
        <v>281</v>
      </c>
      <c r="BK184" s="11" t="s">
        <v>281</v>
      </c>
      <c r="BL184" s="11">
        <v>0.37086000000000002</v>
      </c>
      <c r="BM184" s="11">
        <v>2.3127300000000002</v>
      </c>
      <c r="BN184" s="11" t="s">
        <v>279</v>
      </c>
      <c r="BO184" s="11" t="s">
        <v>280</v>
      </c>
      <c r="BP184" s="11">
        <v>2.2433900000000002</v>
      </c>
      <c r="BQ184" s="12">
        <v>1.2737000000000001</v>
      </c>
      <c r="BR184" s="13" t="s">
        <v>280</v>
      </c>
      <c r="BS184" s="11" t="s">
        <v>280</v>
      </c>
      <c r="BT184" s="11">
        <v>0.36470000000000002</v>
      </c>
      <c r="BU184" s="11">
        <v>2.3722500000000002</v>
      </c>
      <c r="BV184" s="11" t="s">
        <v>279</v>
      </c>
      <c r="BW184" s="11" t="s">
        <v>280</v>
      </c>
      <c r="BX184" s="11">
        <v>1.9336500000000001</v>
      </c>
      <c r="BY184" s="12">
        <v>1.6437999999999999</v>
      </c>
      <c r="BZ184" s="13" t="s">
        <v>279</v>
      </c>
      <c r="CA184" s="11" t="s">
        <v>31</v>
      </c>
      <c r="CB184" s="11">
        <v>1.64954</v>
      </c>
      <c r="CC184" s="11">
        <v>1.4606300000000001</v>
      </c>
      <c r="CD184" s="11" t="s">
        <v>280</v>
      </c>
      <c r="CE184" s="11" t="s">
        <v>31</v>
      </c>
      <c r="CF184" s="11">
        <v>1.99491</v>
      </c>
      <c r="CG184" s="12">
        <v>1.3566400000000001</v>
      </c>
      <c r="CH184" s="11" t="s">
        <v>279</v>
      </c>
      <c r="CI184" s="11" t="s">
        <v>279</v>
      </c>
      <c r="CJ184" s="11">
        <v>0.40495999999999999</v>
      </c>
      <c r="CK184" s="11">
        <v>2.23956</v>
      </c>
      <c r="CL184" s="11" t="s">
        <v>279</v>
      </c>
      <c r="CM184" s="11" t="s">
        <v>279</v>
      </c>
      <c r="CN184" s="11">
        <v>0.37059999999999998</v>
      </c>
      <c r="CO184" s="11">
        <v>2.3502200000000002</v>
      </c>
      <c r="CP184" s="13" t="s">
        <v>31</v>
      </c>
      <c r="CQ184" s="11" t="s">
        <v>31</v>
      </c>
      <c r="CR184" s="11">
        <v>3.6103900000000002</v>
      </c>
      <c r="CS184" s="11">
        <v>0.49747999999999998</v>
      </c>
      <c r="CT184" s="11" t="s">
        <v>279</v>
      </c>
      <c r="CU184" s="11" t="s">
        <v>31</v>
      </c>
      <c r="CV184" s="11">
        <v>1.7579499999999999</v>
      </c>
      <c r="CW184" s="12">
        <v>1.59755</v>
      </c>
      <c r="CX184" s="13" t="s">
        <v>279</v>
      </c>
      <c r="CY184" s="11" t="s">
        <v>279</v>
      </c>
      <c r="CZ184" s="11">
        <v>0.38419999999999999</v>
      </c>
      <c r="DA184" s="11">
        <v>2.4001199999999998</v>
      </c>
      <c r="DB184" s="11" t="s">
        <v>281</v>
      </c>
      <c r="DC184" s="11" t="s">
        <v>31</v>
      </c>
      <c r="DD184" s="11">
        <v>1.4916499999999999</v>
      </c>
      <c r="DE184" s="12">
        <v>1.6112299999999999</v>
      </c>
      <c r="DF184" s="11" t="s">
        <v>279</v>
      </c>
      <c r="DG184" s="11" t="s">
        <v>281</v>
      </c>
      <c r="DH184" s="11">
        <v>1.9670099999999999</v>
      </c>
      <c r="DI184" s="11">
        <v>1.54236</v>
      </c>
      <c r="DJ184" s="11" t="s">
        <v>280</v>
      </c>
      <c r="DK184" s="11" t="s">
        <v>280</v>
      </c>
      <c r="DL184" s="11">
        <v>3.61713</v>
      </c>
      <c r="DM184" s="11">
        <v>0.67303000000000002</v>
      </c>
      <c r="DN184" s="13" t="s">
        <v>281</v>
      </c>
      <c r="DO184" s="11" t="s">
        <v>281</v>
      </c>
      <c r="DP184" s="11">
        <v>0.36360999999999999</v>
      </c>
      <c r="DQ184" s="11">
        <v>2.3956</v>
      </c>
      <c r="DR184" s="11" t="s">
        <v>279</v>
      </c>
      <c r="DS184" s="11" t="s">
        <v>279</v>
      </c>
      <c r="DT184" s="11">
        <v>0.38157000000000002</v>
      </c>
      <c r="DU184" s="12">
        <v>2.2222400000000002</v>
      </c>
    </row>
    <row r="185" spans="1:125" ht="16.5" thickBot="1" x14ac:dyDescent="0.3">
      <c r="A185" s="61"/>
      <c r="B185" s="64"/>
      <c r="C185" s="14" t="s">
        <v>143</v>
      </c>
      <c r="D185" s="11" t="s">
        <v>282</v>
      </c>
      <c r="E185" s="11" t="s">
        <v>282</v>
      </c>
      <c r="F185" s="13" t="s">
        <v>279</v>
      </c>
      <c r="G185" s="11" t="s">
        <v>279</v>
      </c>
      <c r="H185" s="11">
        <v>0.42244999999999999</v>
      </c>
      <c r="I185" s="11">
        <v>2.6490499999999999</v>
      </c>
      <c r="J185" s="11" t="s">
        <v>279</v>
      </c>
      <c r="K185" s="11" t="s">
        <v>279</v>
      </c>
      <c r="L185" s="11">
        <v>0.42271999999999998</v>
      </c>
      <c r="M185" s="11">
        <v>2.5798199999999998</v>
      </c>
      <c r="N185" s="11" t="s">
        <v>280</v>
      </c>
      <c r="O185" s="11" t="s">
        <v>280</v>
      </c>
      <c r="P185" s="11">
        <v>2.6216699999999999</v>
      </c>
      <c r="Q185" s="12">
        <v>0.40895999999999999</v>
      </c>
      <c r="R185" s="13" t="s">
        <v>280</v>
      </c>
      <c r="S185" s="11" t="s">
        <v>280</v>
      </c>
      <c r="T185" s="11">
        <v>0.43519999999999998</v>
      </c>
      <c r="U185" s="11">
        <v>2.5697199999999998</v>
      </c>
      <c r="V185" s="11" t="s">
        <v>279</v>
      </c>
      <c r="W185" s="11" t="s">
        <v>279</v>
      </c>
      <c r="X185" s="11">
        <v>0.34844999999999998</v>
      </c>
      <c r="Y185" s="11">
        <v>2.74837</v>
      </c>
      <c r="Z185" s="11" t="s">
        <v>280</v>
      </c>
      <c r="AA185" s="11" t="s">
        <v>280</v>
      </c>
      <c r="AB185" s="11">
        <v>2.8255300000000001</v>
      </c>
      <c r="AC185" s="12">
        <v>0.43826999999999999</v>
      </c>
      <c r="AD185" s="11" t="s">
        <v>281</v>
      </c>
      <c r="AE185" s="11" t="s">
        <v>281</v>
      </c>
      <c r="AF185" s="11">
        <v>3.3953700000000002</v>
      </c>
      <c r="AG185" s="11">
        <v>0.51334000000000002</v>
      </c>
      <c r="AH185" s="11" t="s">
        <v>281</v>
      </c>
      <c r="AI185" s="11" t="s">
        <v>280</v>
      </c>
      <c r="AJ185" s="11">
        <v>1.25465</v>
      </c>
      <c r="AK185" s="12">
        <v>1.9246000000000001</v>
      </c>
      <c r="AL185" s="11" t="s">
        <v>281</v>
      </c>
      <c r="AM185" s="11" t="s">
        <v>31</v>
      </c>
      <c r="AN185" s="11">
        <v>1.44523</v>
      </c>
      <c r="AO185" s="11">
        <v>1.6028800000000001</v>
      </c>
      <c r="AP185" s="11" t="s">
        <v>281</v>
      </c>
      <c r="AQ185" s="11" t="s">
        <v>31</v>
      </c>
      <c r="AR185" s="11">
        <v>1.77841</v>
      </c>
      <c r="AS185" s="11">
        <v>1.9035</v>
      </c>
      <c r="AT185" s="13" t="s">
        <v>279</v>
      </c>
      <c r="AU185" s="11" t="s">
        <v>280</v>
      </c>
      <c r="AV185" s="11">
        <v>1.98664</v>
      </c>
      <c r="AW185" s="11">
        <v>1.3794599999999999</v>
      </c>
      <c r="AX185" s="11" t="s">
        <v>281</v>
      </c>
      <c r="AY185" s="11" t="s">
        <v>281</v>
      </c>
      <c r="AZ185" s="11">
        <v>1.4137599999999999</v>
      </c>
      <c r="BA185" s="12">
        <v>0.39700999999999997</v>
      </c>
      <c r="BB185" s="13" t="s">
        <v>279</v>
      </c>
      <c r="BC185" s="11" t="s">
        <v>279</v>
      </c>
      <c r="BD185" s="11">
        <v>0.50590000000000002</v>
      </c>
      <c r="BE185" s="11">
        <v>2.2126899999999998</v>
      </c>
      <c r="BF185" s="11" t="s">
        <v>281</v>
      </c>
      <c r="BG185" s="11" t="s">
        <v>31</v>
      </c>
      <c r="BH185" s="11">
        <v>2.6591399999999998</v>
      </c>
      <c r="BI185" s="12">
        <v>1.70282</v>
      </c>
      <c r="BJ185" s="13" t="s">
        <v>281</v>
      </c>
      <c r="BK185" s="11" t="s">
        <v>281</v>
      </c>
      <c r="BL185" s="11">
        <v>0.38629999999999998</v>
      </c>
      <c r="BM185" s="11">
        <v>2.40029</v>
      </c>
      <c r="BN185" s="11" t="s">
        <v>279</v>
      </c>
      <c r="BO185" s="11" t="s">
        <v>280</v>
      </c>
      <c r="BP185" s="11">
        <v>2.2953199999999998</v>
      </c>
      <c r="BQ185" s="12">
        <v>1.2332399999999999</v>
      </c>
      <c r="BR185" s="13" t="s">
        <v>280</v>
      </c>
      <c r="BS185" s="11" t="s">
        <v>31</v>
      </c>
      <c r="BT185" s="11">
        <v>1.73217</v>
      </c>
      <c r="BU185" s="11">
        <v>1.7428699999999999</v>
      </c>
      <c r="BV185" s="11" t="s">
        <v>280</v>
      </c>
      <c r="BW185" s="11" t="s">
        <v>280</v>
      </c>
      <c r="BX185" s="11">
        <v>3.9745200000000001</v>
      </c>
      <c r="BY185" s="12">
        <v>0.52451000000000003</v>
      </c>
      <c r="BZ185" s="13" t="s">
        <v>279</v>
      </c>
      <c r="CA185" s="11" t="s">
        <v>31</v>
      </c>
      <c r="CB185" s="11">
        <v>1.6127800000000001</v>
      </c>
      <c r="CC185" s="11">
        <v>1.4450099999999999</v>
      </c>
      <c r="CD185" s="11" t="s">
        <v>280</v>
      </c>
      <c r="CE185" s="11" t="s">
        <v>280</v>
      </c>
      <c r="CF185" s="11">
        <v>0.38192999999999999</v>
      </c>
      <c r="CG185" s="12">
        <v>2.25617</v>
      </c>
      <c r="CH185" s="11" t="s">
        <v>281</v>
      </c>
      <c r="CI185" s="11" t="s">
        <v>281</v>
      </c>
      <c r="CJ185" s="11">
        <v>2.9123899999999998</v>
      </c>
      <c r="CK185" s="11">
        <v>0.45652999999999999</v>
      </c>
      <c r="CL185" s="11" t="s">
        <v>281</v>
      </c>
      <c r="CM185" s="11" t="s">
        <v>281</v>
      </c>
      <c r="CN185" s="11">
        <v>3.6784400000000002</v>
      </c>
      <c r="CO185" s="11">
        <v>0.44824999999999998</v>
      </c>
      <c r="CP185" s="13" t="s">
        <v>281</v>
      </c>
      <c r="CQ185" s="11" t="s">
        <v>31</v>
      </c>
      <c r="CR185" s="11">
        <v>1.56972</v>
      </c>
      <c r="CS185" s="11">
        <v>1.3991400000000001</v>
      </c>
      <c r="CT185" s="11" t="s">
        <v>279</v>
      </c>
      <c r="CU185" s="11" t="s">
        <v>31</v>
      </c>
      <c r="CV185" s="11">
        <v>1.68485</v>
      </c>
      <c r="CW185" s="12">
        <v>1.45665</v>
      </c>
      <c r="CX185" s="13" t="s">
        <v>280</v>
      </c>
      <c r="CY185" s="11" t="s">
        <v>280</v>
      </c>
      <c r="CZ185" s="11">
        <v>4.15463</v>
      </c>
      <c r="DA185" s="11">
        <v>0.54096999999999995</v>
      </c>
      <c r="DB185" s="11" t="s">
        <v>281</v>
      </c>
      <c r="DC185" s="11" t="s">
        <v>31</v>
      </c>
      <c r="DD185" s="11">
        <v>1.4281200000000001</v>
      </c>
      <c r="DE185" s="12">
        <v>1.6251500000000001</v>
      </c>
      <c r="DF185" s="11" t="s">
        <v>279</v>
      </c>
      <c r="DG185" s="11" t="s">
        <v>279</v>
      </c>
      <c r="DH185" s="11">
        <v>0.47641</v>
      </c>
      <c r="DI185" s="11">
        <v>2.2197800000000001</v>
      </c>
      <c r="DJ185" s="11" t="s">
        <v>280</v>
      </c>
      <c r="DK185" s="11" t="s">
        <v>280</v>
      </c>
      <c r="DL185" s="11">
        <v>3.8436400000000002</v>
      </c>
      <c r="DM185" s="11">
        <v>0.51617000000000002</v>
      </c>
      <c r="DN185" s="13" t="s">
        <v>281</v>
      </c>
      <c r="DO185" s="11" t="s">
        <v>281</v>
      </c>
      <c r="DP185" s="11">
        <v>0.36384</v>
      </c>
      <c r="DQ185" s="11">
        <v>2.3612799999999998</v>
      </c>
      <c r="DR185" s="11" t="s">
        <v>279</v>
      </c>
      <c r="DS185" s="11" t="s">
        <v>31</v>
      </c>
      <c r="DT185" s="11">
        <v>1.62317</v>
      </c>
      <c r="DU185" s="12">
        <v>1.5071000000000001</v>
      </c>
    </row>
    <row r="186" spans="1:125" ht="16.5" thickBot="1" x14ac:dyDescent="0.3">
      <c r="A186" s="61"/>
      <c r="B186" s="64"/>
      <c r="C186" s="14" t="s">
        <v>151</v>
      </c>
      <c r="D186" s="11" t="s">
        <v>282</v>
      </c>
      <c r="E186" s="11" t="s">
        <v>282</v>
      </c>
      <c r="F186" s="13" t="s">
        <v>31</v>
      </c>
      <c r="G186" s="11" t="s">
        <v>31</v>
      </c>
      <c r="H186" s="11">
        <v>2.7806000000000002</v>
      </c>
      <c r="I186" s="11">
        <v>0.59479000000000004</v>
      </c>
      <c r="J186" s="11" t="s">
        <v>31</v>
      </c>
      <c r="K186" s="11" t="s">
        <v>31</v>
      </c>
      <c r="L186" s="11">
        <v>2.5582199999999999</v>
      </c>
      <c r="M186" s="11">
        <v>0.43464999999999998</v>
      </c>
      <c r="N186" s="11" t="s">
        <v>279</v>
      </c>
      <c r="O186" s="11" t="s">
        <v>279</v>
      </c>
      <c r="P186" s="11">
        <v>0.33101000000000003</v>
      </c>
      <c r="Q186" s="12">
        <v>2.6717</v>
      </c>
      <c r="R186" s="13" t="s">
        <v>31</v>
      </c>
      <c r="S186" s="11" t="s">
        <v>31</v>
      </c>
      <c r="T186" s="11">
        <v>2.4215499999999999</v>
      </c>
      <c r="U186" s="11">
        <v>0.42641000000000001</v>
      </c>
      <c r="V186" s="11" t="s">
        <v>281</v>
      </c>
      <c r="W186" s="11" t="s">
        <v>281</v>
      </c>
      <c r="X186" s="11">
        <v>2.8328799999999998</v>
      </c>
      <c r="Y186" s="11">
        <v>0.60153999999999996</v>
      </c>
      <c r="Z186" s="11" t="s">
        <v>281</v>
      </c>
      <c r="AA186" s="11" t="s">
        <v>281</v>
      </c>
      <c r="AB186" s="11">
        <v>0.40053</v>
      </c>
      <c r="AC186" s="12">
        <v>2.8487800000000001</v>
      </c>
      <c r="AD186" s="11" t="s">
        <v>279</v>
      </c>
      <c r="AE186" s="11" t="s">
        <v>279</v>
      </c>
      <c r="AF186" s="11">
        <v>0.39126</v>
      </c>
      <c r="AG186" s="11">
        <v>2.1839</v>
      </c>
      <c r="AH186" s="11" t="s">
        <v>281</v>
      </c>
      <c r="AI186" s="11" t="s">
        <v>280</v>
      </c>
      <c r="AJ186" s="11">
        <v>1.2642899999999999</v>
      </c>
      <c r="AK186" s="12">
        <v>1.9218299999999999</v>
      </c>
      <c r="AL186" s="11" t="s">
        <v>31</v>
      </c>
      <c r="AM186" s="11" t="s">
        <v>31</v>
      </c>
      <c r="AN186" s="11">
        <v>3.4049200000000002</v>
      </c>
      <c r="AO186" s="11">
        <v>0.57730999999999999</v>
      </c>
      <c r="AP186" s="11" t="s">
        <v>31</v>
      </c>
      <c r="AQ186" s="11" t="s">
        <v>31</v>
      </c>
      <c r="AR186" s="11">
        <v>4.1181799999999997</v>
      </c>
      <c r="AS186" s="11">
        <v>0.55513000000000001</v>
      </c>
      <c r="AT186" s="13" t="s">
        <v>279</v>
      </c>
      <c r="AU186" s="11" t="s">
        <v>279</v>
      </c>
      <c r="AV186" s="11">
        <v>0.61146</v>
      </c>
      <c r="AW186" s="11">
        <v>2.2401200000000001</v>
      </c>
      <c r="AX186" s="11" t="s">
        <v>281</v>
      </c>
      <c r="AY186" s="11" t="s">
        <v>281</v>
      </c>
      <c r="AZ186" s="11">
        <v>3.2233100000000001</v>
      </c>
      <c r="BA186" s="12">
        <v>0.50946999999999998</v>
      </c>
      <c r="BB186" s="13" t="s">
        <v>279</v>
      </c>
      <c r="BC186" s="11" t="s">
        <v>280</v>
      </c>
      <c r="BD186" s="11">
        <v>2.3365800000000001</v>
      </c>
      <c r="BE186" s="11">
        <v>1.56776</v>
      </c>
      <c r="BF186" s="11" t="s">
        <v>281</v>
      </c>
      <c r="BG186" s="11" t="s">
        <v>31</v>
      </c>
      <c r="BH186" s="11">
        <v>2.85039</v>
      </c>
      <c r="BI186" s="12">
        <v>1.70905</v>
      </c>
      <c r="BJ186" s="13" t="s">
        <v>281</v>
      </c>
      <c r="BK186" s="11" t="s">
        <v>281</v>
      </c>
      <c r="BL186" s="11">
        <v>0.40304000000000001</v>
      </c>
      <c r="BM186" s="11">
        <v>2.3233000000000001</v>
      </c>
      <c r="BN186" s="11" t="s">
        <v>280</v>
      </c>
      <c r="BO186" s="11" t="s">
        <v>280</v>
      </c>
      <c r="BP186" s="11">
        <v>3.5535000000000001</v>
      </c>
      <c r="BQ186" s="12">
        <v>0.436</v>
      </c>
      <c r="BR186" s="13" t="s">
        <v>31</v>
      </c>
      <c r="BS186" s="11" t="s">
        <v>31</v>
      </c>
      <c r="BT186" s="11">
        <v>3.76119</v>
      </c>
      <c r="BU186" s="11">
        <v>0.55637000000000003</v>
      </c>
      <c r="BV186" s="11" t="s">
        <v>280</v>
      </c>
      <c r="BW186" s="11" t="s">
        <v>280</v>
      </c>
      <c r="BX186" s="11">
        <v>3.9734799999999999</v>
      </c>
      <c r="BY186" s="12">
        <v>0.48409000000000002</v>
      </c>
      <c r="BZ186" s="13" t="s">
        <v>279</v>
      </c>
      <c r="CA186" s="11" t="s">
        <v>31</v>
      </c>
      <c r="CB186" s="11">
        <v>1.7198899999999999</v>
      </c>
      <c r="CC186" s="11">
        <v>1.41682</v>
      </c>
      <c r="CD186" s="11" t="s">
        <v>31</v>
      </c>
      <c r="CE186" s="11" t="s">
        <v>31</v>
      </c>
      <c r="CF186" s="11">
        <v>3.50481</v>
      </c>
      <c r="CG186" s="12">
        <v>0.61373999999999995</v>
      </c>
      <c r="CH186" s="11" t="s">
        <v>279</v>
      </c>
      <c r="CI186" s="11" t="s">
        <v>279</v>
      </c>
      <c r="CJ186" s="11">
        <v>0.41383999999999999</v>
      </c>
      <c r="CK186" s="11">
        <v>2.31162</v>
      </c>
      <c r="CL186" s="11" t="s">
        <v>279</v>
      </c>
      <c r="CM186" s="11" t="s">
        <v>281</v>
      </c>
      <c r="CN186" s="11">
        <v>1.6454899999999999</v>
      </c>
      <c r="CO186" s="11">
        <v>1.4463299999999999</v>
      </c>
      <c r="CP186" s="13" t="s">
        <v>281</v>
      </c>
      <c r="CQ186" s="11" t="s">
        <v>31</v>
      </c>
      <c r="CR186" s="11">
        <v>1.5606899999999999</v>
      </c>
      <c r="CS186" s="11">
        <v>1.36819</v>
      </c>
      <c r="CT186" s="11" t="s">
        <v>279</v>
      </c>
      <c r="CU186" s="11" t="s">
        <v>31</v>
      </c>
      <c r="CV186" s="11">
        <v>1.62598</v>
      </c>
      <c r="CW186" s="12">
        <v>1.4811000000000001</v>
      </c>
      <c r="CX186" s="13" t="s">
        <v>280</v>
      </c>
      <c r="CY186" s="11" t="s">
        <v>280</v>
      </c>
      <c r="CZ186" s="11">
        <v>3.94631</v>
      </c>
      <c r="DA186" s="11">
        <v>0.51546999999999998</v>
      </c>
      <c r="DB186" s="11" t="s">
        <v>281</v>
      </c>
      <c r="DC186" s="11" t="s">
        <v>31</v>
      </c>
      <c r="DD186" s="11">
        <v>1.47299</v>
      </c>
      <c r="DE186" s="12">
        <v>1.6615800000000001</v>
      </c>
      <c r="DF186" s="11" t="s">
        <v>281</v>
      </c>
      <c r="DG186" s="11" t="s">
        <v>281</v>
      </c>
      <c r="DH186" s="11">
        <v>3.4310700000000001</v>
      </c>
      <c r="DI186" s="11">
        <v>0.56200000000000006</v>
      </c>
      <c r="DJ186" s="11" t="s">
        <v>279</v>
      </c>
      <c r="DK186" s="11" t="s">
        <v>279</v>
      </c>
      <c r="DL186" s="11">
        <v>0.68561000000000005</v>
      </c>
      <c r="DM186" s="11">
        <v>2.2182499999999998</v>
      </c>
      <c r="DN186" s="13" t="s">
        <v>281</v>
      </c>
      <c r="DO186" s="11" t="s">
        <v>281</v>
      </c>
      <c r="DP186" s="11">
        <v>0.36474000000000001</v>
      </c>
      <c r="DQ186" s="11">
        <v>2.3106599999999999</v>
      </c>
      <c r="DR186" s="11" t="s">
        <v>279</v>
      </c>
      <c r="DS186" s="11" t="s">
        <v>279</v>
      </c>
      <c r="DT186" s="11">
        <v>0.39602999999999999</v>
      </c>
      <c r="DU186" s="12">
        <v>2.1985800000000002</v>
      </c>
    </row>
    <row r="187" spans="1:125" ht="16.5" thickBot="1" x14ac:dyDescent="0.3">
      <c r="A187" s="61"/>
      <c r="B187" s="64"/>
      <c r="C187" s="14" t="s">
        <v>159</v>
      </c>
      <c r="D187" s="11" t="s">
        <v>282</v>
      </c>
      <c r="E187" s="11" t="s">
        <v>282</v>
      </c>
      <c r="F187" s="13" t="s">
        <v>279</v>
      </c>
      <c r="G187" s="11" t="s">
        <v>279</v>
      </c>
      <c r="H187" s="11">
        <v>0.43896000000000002</v>
      </c>
      <c r="I187" s="11">
        <v>2.8743799999999999</v>
      </c>
      <c r="J187" s="11" t="s">
        <v>279</v>
      </c>
      <c r="K187" s="11" t="s">
        <v>279</v>
      </c>
      <c r="L187" s="11">
        <v>0.37524000000000002</v>
      </c>
      <c r="M187" s="11">
        <v>2.8545600000000002</v>
      </c>
      <c r="N187" s="11" t="s">
        <v>280</v>
      </c>
      <c r="O187" s="11" t="s">
        <v>280</v>
      </c>
      <c r="P187" s="11">
        <v>2.6743700000000001</v>
      </c>
      <c r="Q187" s="12">
        <v>0.44029000000000001</v>
      </c>
      <c r="R187" s="13" t="s">
        <v>280</v>
      </c>
      <c r="S187" s="11" t="s">
        <v>280</v>
      </c>
      <c r="T187" s="11">
        <v>0.42346</v>
      </c>
      <c r="U187" s="11">
        <v>2.4962900000000001</v>
      </c>
      <c r="V187" s="11" t="s">
        <v>279</v>
      </c>
      <c r="W187" s="11" t="s">
        <v>279</v>
      </c>
      <c r="X187" s="11">
        <v>0.41689999999999999</v>
      </c>
      <c r="Y187" s="11">
        <v>3.1007600000000002</v>
      </c>
      <c r="Z187" s="11" t="s">
        <v>280</v>
      </c>
      <c r="AA187" s="11" t="s">
        <v>280</v>
      </c>
      <c r="AB187" s="11">
        <v>2.7174800000000001</v>
      </c>
      <c r="AC187" s="12">
        <v>0.52900999999999998</v>
      </c>
      <c r="AD187" s="11" t="s">
        <v>281</v>
      </c>
      <c r="AE187" s="11" t="s">
        <v>281</v>
      </c>
      <c r="AF187" s="11">
        <v>3.4167999999999998</v>
      </c>
      <c r="AG187" s="11">
        <v>0.52922000000000002</v>
      </c>
      <c r="AH187" s="11" t="s">
        <v>280</v>
      </c>
      <c r="AI187" s="11" t="s">
        <v>280</v>
      </c>
      <c r="AJ187" s="11">
        <v>3.5377299999999998</v>
      </c>
      <c r="AK187" s="12">
        <v>0.47025</v>
      </c>
      <c r="AL187" s="11" t="s">
        <v>31</v>
      </c>
      <c r="AM187" s="11" t="s">
        <v>31</v>
      </c>
      <c r="AN187" s="11">
        <v>3.1812399999999998</v>
      </c>
      <c r="AO187" s="11">
        <v>0.56657000000000002</v>
      </c>
      <c r="AP187" s="11" t="s">
        <v>281</v>
      </c>
      <c r="AQ187" s="11" t="s">
        <v>31</v>
      </c>
      <c r="AR187" s="11">
        <v>1.64575</v>
      </c>
      <c r="AS187" s="11">
        <v>1.7781199999999999</v>
      </c>
      <c r="AT187" s="13" t="s">
        <v>280</v>
      </c>
      <c r="AU187" s="11" t="s">
        <v>280</v>
      </c>
      <c r="AV187" s="11">
        <v>3.4330500000000002</v>
      </c>
      <c r="AW187" s="11">
        <v>0.55613999999999997</v>
      </c>
      <c r="AX187" s="11" t="s">
        <v>279</v>
      </c>
      <c r="AY187" s="11" t="s">
        <v>279</v>
      </c>
      <c r="AZ187" s="11">
        <v>0.43309999999999998</v>
      </c>
      <c r="BA187" s="12">
        <v>2.1478999999999999</v>
      </c>
      <c r="BB187" s="41" t="s">
        <v>49</v>
      </c>
      <c r="BC187" s="41" t="s">
        <v>49</v>
      </c>
      <c r="BD187" s="11">
        <v>0.43824999999999997</v>
      </c>
      <c r="BE187" s="11">
        <v>0.30463000000000001</v>
      </c>
      <c r="BF187" s="11" t="s">
        <v>281</v>
      </c>
      <c r="BG187" s="11" t="s">
        <v>31</v>
      </c>
      <c r="BH187" s="11">
        <v>2.6734800000000001</v>
      </c>
      <c r="BI187" s="12">
        <v>1.70303</v>
      </c>
      <c r="BJ187" s="41" t="s">
        <v>49</v>
      </c>
      <c r="BK187" s="41" t="s">
        <v>49</v>
      </c>
      <c r="BL187" s="11">
        <v>0.43279000000000001</v>
      </c>
      <c r="BM187" s="11">
        <v>0.29120000000000001</v>
      </c>
      <c r="BN187" s="11" t="s">
        <v>279</v>
      </c>
      <c r="BO187" s="11" t="s">
        <v>280</v>
      </c>
      <c r="BP187" s="11">
        <v>2.06812</v>
      </c>
      <c r="BQ187" s="12">
        <v>1.30969</v>
      </c>
      <c r="BR187" s="13" t="s">
        <v>280</v>
      </c>
      <c r="BS187" s="11" t="s">
        <v>31</v>
      </c>
      <c r="BT187" s="11">
        <v>2.0349699999999999</v>
      </c>
      <c r="BU187" s="11">
        <v>1.62941</v>
      </c>
      <c r="BV187" s="11" t="s">
        <v>279</v>
      </c>
      <c r="BW187" s="11" t="s">
        <v>280</v>
      </c>
      <c r="BX187" s="11">
        <v>1.9519200000000001</v>
      </c>
      <c r="BY187" s="12">
        <v>1.70974</v>
      </c>
      <c r="BZ187" s="13" t="s">
        <v>279</v>
      </c>
      <c r="CA187" s="11" t="s">
        <v>279</v>
      </c>
      <c r="CB187" s="11">
        <v>0.48411999999999999</v>
      </c>
      <c r="CC187" s="11">
        <v>2.1985700000000001</v>
      </c>
      <c r="CD187" s="11" t="s">
        <v>280</v>
      </c>
      <c r="CE187" s="11" t="s">
        <v>280</v>
      </c>
      <c r="CF187" s="11">
        <v>0.41310000000000002</v>
      </c>
      <c r="CG187" s="12">
        <v>2.2250800000000002</v>
      </c>
      <c r="CH187" s="11" t="s">
        <v>281</v>
      </c>
      <c r="CI187" s="11" t="s">
        <v>281</v>
      </c>
      <c r="CJ187" s="11">
        <v>2.8304499999999999</v>
      </c>
      <c r="CK187" s="11">
        <v>0.45662999999999998</v>
      </c>
      <c r="CL187" s="11" t="s">
        <v>281</v>
      </c>
      <c r="CM187" s="11" t="s">
        <v>281</v>
      </c>
      <c r="CN187" s="11">
        <v>3.7361300000000002</v>
      </c>
      <c r="CO187" s="11">
        <v>0.47871999999999998</v>
      </c>
      <c r="CP187" s="41" t="s">
        <v>49</v>
      </c>
      <c r="CQ187" s="41" t="s">
        <v>49</v>
      </c>
      <c r="CR187" s="11">
        <v>0.47122999999999998</v>
      </c>
      <c r="CS187" s="11">
        <v>0.32279999999999998</v>
      </c>
      <c r="CT187" s="11" t="s">
        <v>279</v>
      </c>
      <c r="CU187" s="11" t="s">
        <v>279</v>
      </c>
      <c r="CV187" s="11">
        <v>0.37389</v>
      </c>
      <c r="CW187" s="12">
        <v>2.2859699999999998</v>
      </c>
      <c r="CX187" s="13" t="s">
        <v>280</v>
      </c>
      <c r="CY187" s="11" t="s">
        <v>280</v>
      </c>
      <c r="CZ187" s="11">
        <v>3.7394599999999998</v>
      </c>
      <c r="DA187" s="11">
        <v>0.45478000000000002</v>
      </c>
      <c r="DB187" s="11" t="s">
        <v>281</v>
      </c>
      <c r="DC187" s="11" t="s">
        <v>31</v>
      </c>
      <c r="DD187" s="11">
        <v>1.43973</v>
      </c>
      <c r="DE187" s="12">
        <v>1.5926199999999999</v>
      </c>
      <c r="DF187" s="11" t="s">
        <v>279</v>
      </c>
      <c r="DG187" s="11" t="s">
        <v>281</v>
      </c>
      <c r="DH187" s="11">
        <v>1.9474899999999999</v>
      </c>
      <c r="DI187" s="11">
        <v>1.5622100000000001</v>
      </c>
      <c r="DJ187" s="11" t="s">
        <v>279</v>
      </c>
      <c r="DK187" s="11" t="s">
        <v>280</v>
      </c>
      <c r="DL187" s="11">
        <v>2.0253800000000002</v>
      </c>
      <c r="DM187" s="11">
        <v>1.6286799999999999</v>
      </c>
      <c r="DN187" s="13" t="s">
        <v>281</v>
      </c>
      <c r="DO187" s="11" t="s">
        <v>281</v>
      </c>
      <c r="DP187" s="11">
        <v>0.34038000000000002</v>
      </c>
      <c r="DQ187" s="11">
        <v>2.3363399999999999</v>
      </c>
      <c r="DR187" s="11" t="s">
        <v>279</v>
      </c>
      <c r="DS187" s="11" t="s">
        <v>31</v>
      </c>
      <c r="DT187" s="11">
        <v>1.6635899999999999</v>
      </c>
      <c r="DU187" s="12">
        <v>1.44184</v>
      </c>
    </row>
    <row r="188" spans="1:125" ht="16.5" thickBot="1" x14ac:dyDescent="0.3">
      <c r="A188" s="61"/>
      <c r="B188" s="64"/>
      <c r="C188" s="14" t="s">
        <v>167</v>
      </c>
      <c r="D188" s="11" t="s">
        <v>282</v>
      </c>
      <c r="E188" s="11" t="s">
        <v>282</v>
      </c>
      <c r="F188" s="13" t="s">
        <v>31</v>
      </c>
      <c r="G188" s="11" t="s">
        <v>31</v>
      </c>
      <c r="H188" s="11">
        <v>2.9952800000000002</v>
      </c>
      <c r="I188" s="11">
        <v>0.77864999999999995</v>
      </c>
      <c r="J188" s="11" t="s">
        <v>31</v>
      </c>
      <c r="K188" s="11" t="s">
        <v>31</v>
      </c>
      <c r="L188" s="11">
        <v>2.5524800000000001</v>
      </c>
      <c r="M188" s="11">
        <v>0.52949999999999997</v>
      </c>
      <c r="N188" s="11" t="s">
        <v>279</v>
      </c>
      <c r="O188" s="11" t="s">
        <v>279</v>
      </c>
      <c r="P188" s="11">
        <v>0.28755999999999998</v>
      </c>
      <c r="Q188" s="12">
        <v>2.2256</v>
      </c>
      <c r="R188" s="13" t="s">
        <v>31</v>
      </c>
      <c r="S188" s="11" t="s">
        <v>31</v>
      </c>
      <c r="T188" s="11">
        <v>2.4195199999999999</v>
      </c>
      <c r="U188" s="11">
        <v>0.41485</v>
      </c>
      <c r="V188" s="11" t="s">
        <v>281</v>
      </c>
      <c r="W188" s="11" t="s">
        <v>281</v>
      </c>
      <c r="X188" s="11">
        <v>2.71502</v>
      </c>
      <c r="Y188" s="11">
        <v>0.58548</v>
      </c>
      <c r="Z188" s="11" t="s">
        <v>281</v>
      </c>
      <c r="AA188" s="11" t="s">
        <v>281</v>
      </c>
      <c r="AB188" s="11">
        <v>0.42359000000000002</v>
      </c>
      <c r="AC188" s="12">
        <v>2.6263700000000001</v>
      </c>
      <c r="AD188" s="11" t="s">
        <v>279</v>
      </c>
      <c r="AE188" s="11" t="s">
        <v>281</v>
      </c>
      <c r="AF188" s="11">
        <v>1.7019</v>
      </c>
      <c r="AG188" s="11">
        <v>1.6847700000000001</v>
      </c>
      <c r="AH188" s="11" t="s">
        <v>281</v>
      </c>
      <c r="AI188" s="11" t="s">
        <v>281</v>
      </c>
      <c r="AJ188" s="11">
        <v>0.38217000000000001</v>
      </c>
      <c r="AK188" s="12">
        <v>2.2770700000000001</v>
      </c>
      <c r="AL188" s="11" t="s">
        <v>281</v>
      </c>
      <c r="AM188" s="11" t="s">
        <v>281</v>
      </c>
      <c r="AN188" s="11">
        <v>0.40887000000000001</v>
      </c>
      <c r="AO188" s="11">
        <v>2.2290100000000002</v>
      </c>
      <c r="AP188" s="11" t="s">
        <v>281</v>
      </c>
      <c r="AQ188" s="11" t="s">
        <v>281</v>
      </c>
      <c r="AR188" s="11">
        <v>0.38568999999999998</v>
      </c>
      <c r="AS188" s="11">
        <v>2.3517800000000002</v>
      </c>
      <c r="AT188" s="13" t="s">
        <v>279</v>
      </c>
      <c r="AU188" s="11" t="s">
        <v>280</v>
      </c>
      <c r="AV188" s="11">
        <v>1.9005700000000001</v>
      </c>
      <c r="AW188" s="11">
        <v>1.51901</v>
      </c>
      <c r="AX188" s="41" t="s">
        <v>49</v>
      </c>
      <c r="AY188" s="41" t="s">
        <v>49</v>
      </c>
      <c r="AZ188" s="11">
        <v>0.43530999999999997</v>
      </c>
      <c r="BA188" s="12">
        <v>0.31252000000000002</v>
      </c>
      <c r="BB188" s="13" t="s">
        <v>279</v>
      </c>
      <c r="BC188" s="11" t="s">
        <v>280</v>
      </c>
      <c r="BD188" s="11">
        <v>2.4649899999999998</v>
      </c>
      <c r="BE188" s="11">
        <v>1.55562</v>
      </c>
      <c r="BF188" s="11" t="s">
        <v>281</v>
      </c>
      <c r="BG188" s="11" t="s">
        <v>31</v>
      </c>
      <c r="BH188" s="11">
        <v>2.7501899999999999</v>
      </c>
      <c r="BI188" s="12">
        <v>1.7487900000000001</v>
      </c>
      <c r="BJ188" s="13" t="s">
        <v>281</v>
      </c>
      <c r="BK188" s="11" t="s">
        <v>281</v>
      </c>
      <c r="BL188" s="11">
        <v>0.41837000000000002</v>
      </c>
      <c r="BM188" s="11">
        <v>2.2829600000000001</v>
      </c>
      <c r="BN188" s="11" t="s">
        <v>280</v>
      </c>
      <c r="BO188" s="11" t="s">
        <v>280</v>
      </c>
      <c r="BP188" s="11">
        <v>3.5087899999999999</v>
      </c>
      <c r="BQ188" s="12">
        <v>0.44956000000000002</v>
      </c>
      <c r="BR188" s="13" t="s">
        <v>280</v>
      </c>
      <c r="BS188" s="11" t="s">
        <v>31</v>
      </c>
      <c r="BT188" s="11">
        <v>1.7137199999999999</v>
      </c>
      <c r="BU188" s="11">
        <v>1.63846</v>
      </c>
      <c r="BV188" s="11" t="s">
        <v>279</v>
      </c>
      <c r="BW188" s="11" t="s">
        <v>280</v>
      </c>
      <c r="BX188" s="11">
        <v>2.0116900000000002</v>
      </c>
      <c r="BY188" s="12">
        <v>1.66673</v>
      </c>
      <c r="BZ188" s="13" t="s">
        <v>279</v>
      </c>
      <c r="CA188" s="11" t="s">
        <v>31</v>
      </c>
      <c r="CB188" s="11">
        <v>1.66496</v>
      </c>
      <c r="CC188" s="11">
        <v>1.4335800000000001</v>
      </c>
      <c r="CD188" s="11" t="s">
        <v>280</v>
      </c>
      <c r="CE188" s="11" t="s">
        <v>280</v>
      </c>
      <c r="CF188" s="11">
        <v>0.35344999999999999</v>
      </c>
      <c r="CG188" s="12">
        <v>1.91961</v>
      </c>
      <c r="CH188" s="11" t="s">
        <v>279</v>
      </c>
      <c r="CI188" s="11" t="s">
        <v>281</v>
      </c>
      <c r="CJ188" s="11">
        <v>1.60331</v>
      </c>
      <c r="CK188" s="11">
        <v>1.5874699999999999</v>
      </c>
      <c r="CL188" s="11" t="s">
        <v>279</v>
      </c>
      <c r="CM188" s="11" t="s">
        <v>279</v>
      </c>
      <c r="CN188" s="11">
        <v>0.37490000000000001</v>
      </c>
      <c r="CO188" s="11">
        <v>2.3142200000000002</v>
      </c>
      <c r="CP188" s="13" t="s">
        <v>281</v>
      </c>
      <c r="CQ188" s="11" t="s">
        <v>31</v>
      </c>
      <c r="CR188" s="11">
        <v>1.5990599999999999</v>
      </c>
      <c r="CS188" s="11">
        <v>1.4353800000000001</v>
      </c>
      <c r="CT188" s="11" t="s">
        <v>279</v>
      </c>
      <c r="CU188" s="11" t="s">
        <v>279</v>
      </c>
      <c r="CV188" s="11">
        <v>0.38641999999999999</v>
      </c>
      <c r="CW188" s="12">
        <v>2.2866300000000002</v>
      </c>
      <c r="CX188" s="13" t="s">
        <v>279</v>
      </c>
      <c r="CY188" s="11" t="s">
        <v>280</v>
      </c>
      <c r="CZ188" s="11">
        <v>2.21848</v>
      </c>
      <c r="DA188" s="11">
        <v>1.4157299999999999</v>
      </c>
      <c r="DB188" s="11" t="s">
        <v>281</v>
      </c>
      <c r="DC188" s="11" t="s">
        <v>281</v>
      </c>
      <c r="DD188" s="11">
        <v>0.36763000000000001</v>
      </c>
      <c r="DE188" s="12">
        <v>2.2213699999999998</v>
      </c>
      <c r="DF188" s="11" t="s">
        <v>281</v>
      </c>
      <c r="DG188" s="11" t="s">
        <v>281</v>
      </c>
      <c r="DH188" s="11">
        <v>3.2101299999999999</v>
      </c>
      <c r="DI188" s="11">
        <v>0.67732999999999999</v>
      </c>
      <c r="DJ188" s="11" t="s">
        <v>279</v>
      </c>
      <c r="DK188" s="11" t="s">
        <v>280</v>
      </c>
      <c r="DL188" s="11">
        <v>2.0057299999999998</v>
      </c>
      <c r="DM188" s="11">
        <v>1.6762300000000001</v>
      </c>
      <c r="DN188" s="13" t="s">
        <v>281</v>
      </c>
      <c r="DO188" s="11" t="s">
        <v>281</v>
      </c>
      <c r="DP188" s="11">
        <v>0.36926999999999999</v>
      </c>
      <c r="DQ188" s="11">
        <v>2.4360599999999999</v>
      </c>
      <c r="DR188" s="11" t="s">
        <v>279</v>
      </c>
      <c r="DS188" s="11" t="s">
        <v>279</v>
      </c>
      <c r="DT188" s="11">
        <v>0.41075</v>
      </c>
      <c r="DU188" s="12">
        <v>2.33921</v>
      </c>
    </row>
    <row r="189" spans="1:125" ht="16.5" thickBot="1" x14ac:dyDescent="0.3">
      <c r="A189" s="61"/>
      <c r="B189" s="64"/>
      <c r="C189" s="14" t="s">
        <v>175</v>
      </c>
      <c r="D189" s="11" t="s">
        <v>282</v>
      </c>
      <c r="E189" s="11" t="s">
        <v>282</v>
      </c>
      <c r="F189" s="13" t="s">
        <v>279</v>
      </c>
      <c r="G189" s="11" t="s">
        <v>279</v>
      </c>
      <c r="H189" s="11">
        <v>0.44956000000000002</v>
      </c>
      <c r="I189" s="11">
        <v>2.86551</v>
      </c>
      <c r="J189" s="11" t="s">
        <v>279</v>
      </c>
      <c r="K189" s="11" t="s">
        <v>279</v>
      </c>
      <c r="L189" s="11">
        <v>0.37269999999999998</v>
      </c>
      <c r="M189" s="11">
        <v>2.6747800000000002</v>
      </c>
      <c r="N189" s="11" t="s">
        <v>280</v>
      </c>
      <c r="O189" s="11" t="s">
        <v>280</v>
      </c>
      <c r="P189" s="11">
        <v>2.3759000000000001</v>
      </c>
      <c r="Q189" s="12">
        <v>0.34966000000000003</v>
      </c>
      <c r="R189" s="13" t="s">
        <v>280</v>
      </c>
      <c r="S189" s="11" t="s">
        <v>280</v>
      </c>
      <c r="T189" s="11">
        <v>0.44674999999999998</v>
      </c>
      <c r="U189" s="11">
        <v>2.6221100000000002</v>
      </c>
      <c r="V189" s="11" t="s">
        <v>279</v>
      </c>
      <c r="W189" s="11" t="s">
        <v>279</v>
      </c>
      <c r="X189" s="11">
        <v>0.40327000000000002</v>
      </c>
      <c r="Y189" s="11">
        <v>2.9421200000000001</v>
      </c>
      <c r="Z189" s="11" t="s">
        <v>280</v>
      </c>
      <c r="AA189" s="11" t="s">
        <v>280</v>
      </c>
      <c r="AB189" s="11">
        <v>2.6989200000000002</v>
      </c>
      <c r="AC189" s="12">
        <v>0.51092000000000004</v>
      </c>
      <c r="AD189" s="11" t="s">
        <v>279</v>
      </c>
      <c r="AE189" s="11" t="s">
        <v>281</v>
      </c>
      <c r="AF189" s="11">
        <v>1.72529</v>
      </c>
      <c r="AG189" s="11">
        <v>1.66076</v>
      </c>
      <c r="AH189" s="11" t="s">
        <v>280</v>
      </c>
      <c r="AI189" s="11" t="s">
        <v>280</v>
      </c>
      <c r="AJ189" s="11">
        <v>3.59294</v>
      </c>
      <c r="AK189" s="12">
        <v>0.51400999999999997</v>
      </c>
      <c r="AL189" s="11" t="s">
        <v>281</v>
      </c>
      <c r="AM189" s="11" t="s">
        <v>31</v>
      </c>
      <c r="AN189" s="11">
        <v>1.5079100000000001</v>
      </c>
      <c r="AO189" s="11">
        <v>1.6059699999999999</v>
      </c>
      <c r="AP189" s="11" t="s">
        <v>31</v>
      </c>
      <c r="AQ189" s="11" t="s">
        <v>31</v>
      </c>
      <c r="AR189" s="11">
        <v>4.0507600000000004</v>
      </c>
      <c r="AS189" s="11">
        <v>0.55818000000000001</v>
      </c>
      <c r="AT189" s="13" t="s">
        <v>280</v>
      </c>
      <c r="AU189" s="11" t="s">
        <v>280</v>
      </c>
      <c r="AV189" s="11">
        <v>3.5476000000000001</v>
      </c>
      <c r="AW189" s="11">
        <v>0.56725999999999999</v>
      </c>
      <c r="AX189" s="11" t="s">
        <v>279</v>
      </c>
      <c r="AY189" s="11" t="s">
        <v>279</v>
      </c>
      <c r="AZ189" s="11">
        <v>0.44668999999999998</v>
      </c>
      <c r="BA189" s="12">
        <v>2.0300699999999998</v>
      </c>
      <c r="BB189" s="13" t="s">
        <v>279</v>
      </c>
      <c r="BC189" s="11" t="s">
        <v>280</v>
      </c>
      <c r="BD189" s="11">
        <v>2.4194200000000001</v>
      </c>
      <c r="BE189" s="11">
        <v>1.5869500000000001</v>
      </c>
      <c r="BF189" s="11" t="s">
        <v>281</v>
      </c>
      <c r="BG189" s="11" t="s">
        <v>31</v>
      </c>
      <c r="BH189" s="11">
        <v>2.9211299999999998</v>
      </c>
      <c r="BI189" s="12">
        <v>1.75539</v>
      </c>
      <c r="BJ189" s="13" t="s">
        <v>281</v>
      </c>
      <c r="BK189" s="11" t="s">
        <v>281</v>
      </c>
      <c r="BL189" s="11">
        <v>0.37319999999999998</v>
      </c>
      <c r="BM189" s="11">
        <v>2.3029799999999998</v>
      </c>
      <c r="BN189" s="11" t="s">
        <v>279</v>
      </c>
      <c r="BO189" s="11" t="s">
        <v>280</v>
      </c>
      <c r="BP189" s="11">
        <v>2.3820000000000001</v>
      </c>
      <c r="BQ189" s="12">
        <v>1.1813199999999999</v>
      </c>
      <c r="BR189" s="41" t="s">
        <v>49</v>
      </c>
      <c r="BS189" s="41" t="s">
        <v>49</v>
      </c>
      <c r="BT189" s="11">
        <v>0.42276000000000002</v>
      </c>
      <c r="BU189" s="11">
        <v>0.46832000000000001</v>
      </c>
      <c r="BV189" s="11" t="s">
        <v>279</v>
      </c>
      <c r="BW189" s="11" t="s">
        <v>280</v>
      </c>
      <c r="BX189" s="11">
        <v>1.96743</v>
      </c>
      <c r="BY189" s="12">
        <v>1.58891</v>
      </c>
      <c r="BZ189" s="13" t="s">
        <v>31</v>
      </c>
      <c r="CA189" s="11" t="s">
        <v>31</v>
      </c>
      <c r="CB189" s="11">
        <v>3.75827</v>
      </c>
      <c r="CC189" s="11">
        <v>0.60131000000000001</v>
      </c>
      <c r="CD189" s="11" t="s">
        <v>31</v>
      </c>
      <c r="CE189" s="11" t="s">
        <v>31</v>
      </c>
      <c r="CF189" s="11">
        <v>3.5986199999999999</v>
      </c>
      <c r="CG189" s="12">
        <v>0.57152999999999998</v>
      </c>
      <c r="CH189" s="11" t="s">
        <v>279</v>
      </c>
      <c r="CI189" s="11" t="s">
        <v>281</v>
      </c>
      <c r="CJ189" s="11">
        <v>1.38612</v>
      </c>
      <c r="CK189" s="11">
        <v>1.5879000000000001</v>
      </c>
      <c r="CL189" s="11" t="s">
        <v>281</v>
      </c>
      <c r="CM189" s="11" t="s">
        <v>281</v>
      </c>
      <c r="CN189" s="11">
        <v>3.8672800000000001</v>
      </c>
      <c r="CO189" s="11">
        <v>0.48776000000000003</v>
      </c>
      <c r="CP189" s="13" t="s">
        <v>281</v>
      </c>
      <c r="CQ189" s="11" t="s">
        <v>31</v>
      </c>
      <c r="CR189" s="11">
        <v>1.5855900000000001</v>
      </c>
      <c r="CS189" s="11">
        <v>1.5192300000000001</v>
      </c>
      <c r="CT189" s="11" t="s">
        <v>31</v>
      </c>
      <c r="CU189" s="11" t="s">
        <v>31</v>
      </c>
      <c r="CV189" s="11">
        <v>3.89716</v>
      </c>
      <c r="CW189" s="12">
        <v>0.50061</v>
      </c>
      <c r="CX189" s="13" t="s">
        <v>279</v>
      </c>
      <c r="CY189" s="11" t="s">
        <v>280</v>
      </c>
      <c r="CZ189" s="11">
        <v>2.2287499999999998</v>
      </c>
      <c r="DA189" s="11">
        <v>1.5139199999999999</v>
      </c>
      <c r="DB189" s="11" t="s">
        <v>31</v>
      </c>
      <c r="DC189" s="11" t="s">
        <v>31</v>
      </c>
      <c r="DD189" s="11">
        <v>3.60514</v>
      </c>
      <c r="DE189" s="12">
        <v>0.49554999999999999</v>
      </c>
      <c r="DF189" s="11" t="s">
        <v>279</v>
      </c>
      <c r="DG189" s="11" t="s">
        <v>281</v>
      </c>
      <c r="DH189" s="11">
        <v>1.88171</v>
      </c>
      <c r="DI189" s="11">
        <v>1.64629</v>
      </c>
      <c r="DJ189" s="11" t="s">
        <v>279</v>
      </c>
      <c r="DK189" s="11" t="s">
        <v>280</v>
      </c>
      <c r="DL189" s="11">
        <v>2.15862</v>
      </c>
      <c r="DM189" s="11">
        <v>1.6397900000000001</v>
      </c>
      <c r="DN189" s="13" t="s">
        <v>281</v>
      </c>
      <c r="DO189" s="11" t="s">
        <v>281</v>
      </c>
      <c r="DP189" s="11">
        <v>0.36487000000000003</v>
      </c>
      <c r="DQ189" s="11">
        <v>2.3777300000000001</v>
      </c>
      <c r="DR189" s="11" t="s">
        <v>279</v>
      </c>
      <c r="DS189" s="11" t="s">
        <v>279</v>
      </c>
      <c r="DT189" s="11">
        <v>0.42682999999999999</v>
      </c>
      <c r="DU189" s="12">
        <v>2.2670499999999998</v>
      </c>
    </row>
    <row r="190" spans="1:125" ht="16.5" thickBot="1" x14ac:dyDescent="0.3">
      <c r="A190" s="61"/>
      <c r="B190" s="64"/>
      <c r="C190" s="14" t="s">
        <v>89</v>
      </c>
      <c r="D190" s="11" t="s">
        <v>282</v>
      </c>
      <c r="E190" s="11" t="s">
        <v>282</v>
      </c>
      <c r="F190" s="13" t="s">
        <v>279</v>
      </c>
      <c r="G190" s="11" t="s">
        <v>279</v>
      </c>
      <c r="H190" s="11">
        <v>0.45105000000000001</v>
      </c>
      <c r="I190" s="11">
        <v>2.6149900000000001</v>
      </c>
      <c r="J190" s="11" t="s">
        <v>279</v>
      </c>
      <c r="K190" s="11" t="s">
        <v>279</v>
      </c>
      <c r="L190" s="11">
        <v>0.42125000000000001</v>
      </c>
      <c r="M190" s="11">
        <v>2.8041999999999998</v>
      </c>
      <c r="N190" s="11" t="s">
        <v>280</v>
      </c>
      <c r="O190" s="11" t="s">
        <v>280</v>
      </c>
      <c r="P190" s="11">
        <v>2.5986099999999999</v>
      </c>
      <c r="Q190" s="12">
        <v>0.34265000000000001</v>
      </c>
      <c r="R190" s="13" t="s">
        <v>280</v>
      </c>
      <c r="S190" s="11" t="s">
        <v>280</v>
      </c>
      <c r="T190" s="11">
        <v>0.47103</v>
      </c>
      <c r="U190" s="11">
        <v>3.1234899999999999</v>
      </c>
      <c r="V190" s="11" t="s">
        <v>279</v>
      </c>
      <c r="W190" s="11" t="s">
        <v>279</v>
      </c>
      <c r="X190" s="11">
        <v>0.38696000000000003</v>
      </c>
      <c r="Y190" s="11">
        <v>3.0289600000000001</v>
      </c>
      <c r="Z190" s="11" t="s">
        <v>280</v>
      </c>
      <c r="AA190" s="11" t="s">
        <v>280</v>
      </c>
      <c r="AB190" s="11">
        <v>2.5766100000000001</v>
      </c>
      <c r="AC190" s="12">
        <v>0.48109000000000002</v>
      </c>
      <c r="AD190" s="11" t="s">
        <v>281</v>
      </c>
      <c r="AE190" s="11" t="s">
        <v>281</v>
      </c>
      <c r="AF190" s="11">
        <v>3.7774999999999999</v>
      </c>
      <c r="AG190" s="11">
        <v>0.59055000000000002</v>
      </c>
      <c r="AH190" s="11" t="s">
        <v>280</v>
      </c>
      <c r="AI190" s="11" t="s">
        <v>280</v>
      </c>
      <c r="AJ190" s="11">
        <v>3.76308</v>
      </c>
      <c r="AK190" s="12">
        <v>0.48554999999999998</v>
      </c>
      <c r="AL190" s="11" t="s">
        <v>31</v>
      </c>
      <c r="AM190" s="11" t="s">
        <v>31</v>
      </c>
      <c r="AN190" s="11">
        <v>3.6831100000000001</v>
      </c>
      <c r="AO190" s="11">
        <v>0.62275000000000003</v>
      </c>
      <c r="AP190" s="11" t="s">
        <v>281</v>
      </c>
      <c r="AQ190" s="11" t="s">
        <v>281</v>
      </c>
      <c r="AR190" s="11">
        <v>0.45760000000000001</v>
      </c>
      <c r="AS190" s="11">
        <v>2.4538600000000002</v>
      </c>
      <c r="AT190" s="13" t="s">
        <v>280</v>
      </c>
      <c r="AU190" s="11" t="s">
        <v>280</v>
      </c>
      <c r="AV190" s="11">
        <v>4.0261100000000001</v>
      </c>
      <c r="AW190" s="11">
        <v>0.57169000000000003</v>
      </c>
      <c r="AX190" s="11" t="s">
        <v>279</v>
      </c>
      <c r="AY190" s="11" t="s">
        <v>281</v>
      </c>
      <c r="AZ190" s="11">
        <v>1.8998999999999999</v>
      </c>
      <c r="BA190" s="12">
        <v>1.2907900000000001</v>
      </c>
      <c r="BB190" s="13" t="s">
        <v>279</v>
      </c>
      <c r="BC190" s="11" t="s">
        <v>279</v>
      </c>
      <c r="BD190" s="11">
        <v>0.40903</v>
      </c>
      <c r="BE190" s="11">
        <v>2.3202099999999999</v>
      </c>
      <c r="BF190" s="11" t="s">
        <v>281</v>
      </c>
      <c r="BG190" s="11" t="s">
        <v>281</v>
      </c>
      <c r="BH190" s="11">
        <v>1.3231900000000001</v>
      </c>
      <c r="BI190" s="12">
        <v>2.35276</v>
      </c>
      <c r="BJ190" s="13" t="s">
        <v>31</v>
      </c>
      <c r="BK190" s="11" t="s">
        <v>31</v>
      </c>
      <c r="BL190" s="11">
        <v>4.39039</v>
      </c>
      <c r="BM190" s="11">
        <v>0.48748999999999998</v>
      </c>
      <c r="BN190" s="11" t="s">
        <v>279</v>
      </c>
      <c r="BO190" s="11" t="s">
        <v>279</v>
      </c>
      <c r="BP190" s="11">
        <v>0.44219999999999998</v>
      </c>
      <c r="BQ190" s="12">
        <v>2.23637</v>
      </c>
      <c r="BR190" s="13" t="s">
        <v>31</v>
      </c>
      <c r="BS190" s="11" t="s">
        <v>31</v>
      </c>
      <c r="BT190" s="11">
        <v>4.3616000000000001</v>
      </c>
      <c r="BU190" s="11">
        <v>0.57913000000000003</v>
      </c>
      <c r="BV190" s="11" t="s">
        <v>279</v>
      </c>
      <c r="BW190" s="11" t="s">
        <v>280</v>
      </c>
      <c r="BX190" s="11">
        <v>2.1613899999999999</v>
      </c>
      <c r="BY190" s="12">
        <v>1.6818299999999999</v>
      </c>
      <c r="BZ190" s="13" t="s">
        <v>279</v>
      </c>
      <c r="CA190" s="11" t="s">
        <v>31</v>
      </c>
      <c r="CB190" s="11">
        <v>1.83379</v>
      </c>
      <c r="CC190" s="11">
        <v>1.55091</v>
      </c>
      <c r="CD190" s="41" t="s">
        <v>49</v>
      </c>
      <c r="CE190" s="41" t="s">
        <v>49</v>
      </c>
      <c r="CF190" s="11">
        <v>0.44280000000000003</v>
      </c>
      <c r="CG190" s="12">
        <v>0.28478999999999999</v>
      </c>
      <c r="CH190" s="11" t="s">
        <v>279</v>
      </c>
      <c r="CI190" s="11" t="s">
        <v>281</v>
      </c>
      <c r="CJ190" s="11">
        <v>1.8183499999999999</v>
      </c>
      <c r="CK190" s="11">
        <v>1.81542</v>
      </c>
      <c r="CL190" s="11" t="s">
        <v>279</v>
      </c>
      <c r="CM190" s="11" t="s">
        <v>281</v>
      </c>
      <c r="CN190" s="11">
        <v>1.9567099999999999</v>
      </c>
      <c r="CO190" s="11">
        <v>1.54084</v>
      </c>
      <c r="CP190" s="13" t="s">
        <v>281</v>
      </c>
      <c r="CQ190" s="11" t="s">
        <v>281</v>
      </c>
      <c r="CR190" s="11">
        <v>0.41927999999999999</v>
      </c>
      <c r="CS190" s="11">
        <v>2.3875099999999998</v>
      </c>
      <c r="CT190" s="11" t="s">
        <v>279</v>
      </c>
      <c r="CU190" s="11" t="s">
        <v>31</v>
      </c>
      <c r="CV190" s="11">
        <v>1.81517</v>
      </c>
      <c r="CW190" s="12">
        <v>1.63384</v>
      </c>
      <c r="CX190" s="13" t="s">
        <v>280</v>
      </c>
      <c r="CY190" s="11" t="s">
        <v>280</v>
      </c>
      <c r="CZ190" s="11">
        <v>4.2174699999999996</v>
      </c>
      <c r="DA190" s="11">
        <v>0.50885999999999998</v>
      </c>
      <c r="DB190" s="11" t="s">
        <v>281</v>
      </c>
      <c r="DC190" s="11" t="s">
        <v>281</v>
      </c>
      <c r="DD190" s="11">
        <v>0.39290999999999998</v>
      </c>
      <c r="DE190" s="12">
        <v>2.3020800000000001</v>
      </c>
      <c r="DF190" s="11" t="s">
        <v>279</v>
      </c>
      <c r="DG190" s="11" t="s">
        <v>279</v>
      </c>
      <c r="DH190" s="11">
        <v>0.62192000000000003</v>
      </c>
      <c r="DI190" s="11">
        <v>2.3206600000000002</v>
      </c>
      <c r="DJ190" s="11" t="s">
        <v>280</v>
      </c>
      <c r="DK190" s="11" t="s">
        <v>280</v>
      </c>
      <c r="DL190" s="11">
        <v>4.3519199999999998</v>
      </c>
      <c r="DM190" s="11">
        <v>0.56893000000000005</v>
      </c>
      <c r="DN190" s="13" t="s">
        <v>281</v>
      </c>
      <c r="DO190" s="11" t="s">
        <v>281</v>
      </c>
      <c r="DP190" s="11">
        <v>0.38834000000000002</v>
      </c>
      <c r="DQ190" s="11">
        <v>2.3564600000000002</v>
      </c>
      <c r="DR190" s="11" t="s">
        <v>279</v>
      </c>
      <c r="DS190" s="11" t="s">
        <v>31</v>
      </c>
      <c r="DT190" s="11">
        <v>1.80403</v>
      </c>
      <c r="DU190" s="12">
        <v>1.47495</v>
      </c>
    </row>
    <row r="191" spans="1:125" ht="16.5" thickBot="1" x14ac:dyDescent="0.3">
      <c r="A191" s="61"/>
      <c r="B191" s="64"/>
      <c r="C191" s="14" t="s">
        <v>96</v>
      </c>
      <c r="D191" s="11" t="s">
        <v>282</v>
      </c>
      <c r="E191" s="11" t="s">
        <v>282</v>
      </c>
      <c r="F191" s="13" t="s">
        <v>279</v>
      </c>
      <c r="G191" s="11" t="s">
        <v>279</v>
      </c>
      <c r="H191" s="11">
        <v>0.40733999999999998</v>
      </c>
      <c r="I191" s="11">
        <v>2.5215399999999999</v>
      </c>
      <c r="J191" s="11" t="s">
        <v>279</v>
      </c>
      <c r="K191" s="11" t="s">
        <v>279</v>
      </c>
      <c r="L191" s="11">
        <v>0.44841999999999999</v>
      </c>
      <c r="M191" s="11">
        <v>2.53125</v>
      </c>
      <c r="N191" s="11" t="s">
        <v>280</v>
      </c>
      <c r="O191" s="11" t="s">
        <v>280</v>
      </c>
      <c r="P191" s="11">
        <v>2.7190300000000001</v>
      </c>
      <c r="Q191" s="12">
        <v>0.49482999999999999</v>
      </c>
      <c r="R191" s="13" t="s">
        <v>280</v>
      </c>
      <c r="S191" s="11" t="s">
        <v>280</v>
      </c>
      <c r="T191" s="11">
        <v>0.40959000000000001</v>
      </c>
      <c r="U191" s="11">
        <v>2.6882600000000001</v>
      </c>
      <c r="V191" s="11" t="s">
        <v>279</v>
      </c>
      <c r="W191" s="11" t="s">
        <v>279</v>
      </c>
      <c r="X191" s="11">
        <v>0.39023999999999998</v>
      </c>
      <c r="Y191" s="11">
        <v>2.9958800000000001</v>
      </c>
      <c r="Z191" s="11" t="s">
        <v>280</v>
      </c>
      <c r="AA191" s="11" t="s">
        <v>280</v>
      </c>
      <c r="AB191" s="11">
        <v>2.7804600000000002</v>
      </c>
      <c r="AC191" s="12">
        <v>0.61695</v>
      </c>
      <c r="AD191" s="11" t="s">
        <v>281</v>
      </c>
      <c r="AE191" s="11" t="s">
        <v>281</v>
      </c>
      <c r="AF191" s="11">
        <v>3.32986</v>
      </c>
      <c r="AG191" s="11">
        <v>0.47872999999999999</v>
      </c>
      <c r="AH191" s="11" t="s">
        <v>281</v>
      </c>
      <c r="AI191" s="11" t="s">
        <v>280</v>
      </c>
      <c r="AJ191" s="11">
        <v>1.4650300000000001</v>
      </c>
      <c r="AK191" s="12">
        <v>1.93669</v>
      </c>
      <c r="AL191" s="41" t="s">
        <v>49</v>
      </c>
      <c r="AM191" s="41" t="s">
        <v>49</v>
      </c>
      <c r="AN191" s="11">
        <v>0.43662000000000001</v>
      </c>
      <c r="AO191" s="11">
        <v>0.29569000000000001</v>
      </c>
      <c r="AP191" s="11" t="s">
        <v>281</v>
      </c>
      <c r="AQ191" s="11" t="s">
        <v>281</v>
      </c>
      <c r="AR191" s="11">
        <v>0.41722999999999999</v>
      </c>
      <c r="AS191" s="11">
        <v>2.39628</v>
      </c>
      <c r="AT191" s="13" t="s">
        <v>279</v>
      </c>
      <c r="AU191" s="11" t="s">
        <v>279</v>
      </c>
      <c r="AV191" s="11">
        <v>0.47126000000000001</v>
      </c>
      <c r="AW191" s="11">
        <v>2.3004899999999999</v>
      </c>
      <c r="AX191" s="11" t="s">
        <v>279</v>
      </c>
      <c r="AY191" s="11" t="s">
        <v>281</v>
      </c>
      <c r="AZ191" s="11">
        <v>1.8267800000000001</v>
      </c>
      <c r="BA191" s="12">
        <v>1.31857</v>
      </c>
      <c r="BB191" s="13" t="s">
        <v>279</v>
      </c>
      <c r="BC191" s="11" t="s">
        <v>280</v>
      </c>
      <c r="BD191" s="11">
        <v>2.4111199999999999</v>
      </c>
      <c r="BE191" s="11">
        <v>1.57521</v>
      </c>
      <c r="BF191" s="11" t="s">
        <v>281</v>
      </c>
      <c r="BG191" s="11" t="s">
        <v>31</v>
      </c>
      <c r="BH191" s="11">
        <v>2.6806299999999998</v>
      </c>
      <c r="BI191" s="12">
        <v>1.7932399999999999</v>
      </c>
      <c r="BJ191" s="13" t="s">
        <v>31</v>
      </c>
      <c r="BK191" s="11" t="s">
        <v>31</v>
      </c>
      <c r="BL191" s="11">
        <v>4.1658400000000002</v>
      </c>
      <c r="BM191" s="11">
        <v>0.46296999999999999</v>
      </c>
      <c r="BN191" s="11" t="s">
        <v>279</v>
      </c>
      <c r="BO191" s="11" t="s">
        <v>280</v>
      </c>
      <c r="BP191" s="11">
        <v>2.1531099999999999</v>
      </c>
      <c r="BQ191" s="12">
        <v>1.26309</v>
      </c>
      <c r="BR191" s="41" t="s">
        <v>49</v>
      </c>
      <c r="BS191" s="41" t="s">
        <v>49</v>
      </c>
      <c r="BT191" s="11">
        <v>0.43736000000000003</v>
      </c>
      <c r="BU191" s="11">
        <v>0.30684</v>
      </c>
      <c r="BV191" s="11" t="s">
        <v>280</v>
      </c>
      <c r="BW191" s="11" t="s">
        <v>280</v>
      </c>
      <c r="BX191" s="11">
        <v>3.9841799999999998</v>
      </c>
      <c r="BY191" s="12">
        <v>0.55252999999999997</v>
      </c>
      <c r="BZ191" s="13" t="s">
        <v>31</v>
      </c>
      <c r="CA191" s="11" t="s">
        <v>31</v>
      </c>
      <c r="CB191" s="11">
        <v>3.8110400000000002</v>
      </c>
      <c r="CC191" s="11">
        <v>0.58909</v>
      </c>
      <c r="CD191" s="11" t="s">
        <v>31</v>
      </c>
      <c r="CE191" s="11" t="s">
        <v>31</v>
      </c>
      <c r="CF191" s="11">
        <v>3.7701799999999999</v>
      </c>
      <c r="CG191" s="12">
        <v>0.67103999999999997</v>
      </c>
      <c r="CH191" s="11" t="s">
        <v>279</v>
      </c>
      <c r="CI191" s="11" t="s">
        <v>281</v>
      </c>
      <c r="CJ191" s="11">
        <v>1.43801</v>
      </c>
      <c r="CK191" s="11">
        <v>1.76295</v>
      </c>
      <c r="CL191" s="11" t="s">
        <v>279</v>
      </c>
      <c r="CM191" s="11" t="s">
        <v>281</v>
      </c>
      <c r="CN191" s="11">
        <v>1.9235899999999999</v>
      </c>
      <c r="CO191" s="11">
        <v>1.54034</v>
      </c>
      <c r="CP191" s="13" t="s">
        <v>281</v>
      </c>
      <c r="CQ191" s="11" t="s">
        <v>281</v>
      </c>
      <c r="CR191" s="11">
        <v>0.43212</v>
      </c>
      <c r="CS191" s="11">
        <v>2.2929900000000001</v>
      </c>
      <c r="CT191" s="11" t="s">
        <v>279</v>
      </c>
      <c r="CU191" s="11" t="s">
        <v>31</v>
      </c>
      <c r="CV191" s="11">
        <v>1.7291399999999999</v>
      </c>
      <c r="CW191" s="12">
        <v>1.46583</v>
      </c>
      <c r="CX191" s="13" t="s">
        <v>279</v>
      </c>
      <c r="CY191" s="11" t="s">
        <v>280</v>
      </c>
      <c r="CZ191" s="11">
        <v>2.3618000000000001</v>
      </c>
      <c r="DA191" s="11">
        <v>1.5134099999999999</v>
      </c>
      <c r="DB191" s="11" t="s">
        <v>31</v>
      </c>
      <c r="DC191" s="11" t="s">
        <v>31</v>
      </c>
      <c r="DD191" s="11">
        <v>3.7350599999999998</v>
      </c>
      <c r="DE191" s="12">
        <v>0.51273000000000002</v>
      </c>
      <c r="DF191" s="11" t="s">
        <v>279</v>
      </c>
      <c r="DG191" s="11" t="s">
        <v>281</v>
      </c>
      <c r="DH191" s="11">
        <v>2.1042999999999998</v>
      </c>
      <c r="DI191" s="11">
        <v>1.69848</v>
      </c>
      <c r="DJ191" s="11" t="s">
        <v>280</v>
      </c>
      <c r="DK191" s="11" t="s">
        <v>280</v>
      </c>
      <c r="DL191" s="11">
        <v>4.2629799999999998</v>
      </c>
      <c r="DM191" s="11">
        <v>0.55357999999999996</v>
      </c>
      <c r="DN191" s="13" t="s">
        <v>281</v>
      </c>
      <c r="DO191" s="11" t="s">
        <v>31</v>
      </c>
      <c r="DP191" s="11">
        <v>2.0768800000000001</v>
      </c>
      <c r="DQ191" s="11">
        <v>1.52955</v>
      </c>
      <c r="DR191" s="11" t="s">
        <v>31</v>
      </c>
      <c r="DS191" s="11" t="s">
        <v>31</v>
      </c>
      <c r="DT191" s="11">
        <v>3.8137500000000002</v>
      </c>
      <c r="DU191" s="12">
        <v>0.48693999999999998</v>
      </c>
    </row>
    <row r="192" spans="1:125" ht="16.5" thickBot="1" x14ac:dyDescent="0.3">
      <c r="A192" s="61"/>
      <c r="B192" s="64"/>
      <c r="C192" s="14" t="s">
        <v>104</v>
      </c>
      <c r="D192" s="11" t="s">
        <v>282</v>
      </c>
      <c r="E192" s="11" t="s">
        <v>282</v>
      </c>
      <c r="F192" s="13" t="s">
        <v>31</v>
      </c>
      <c r="G192" s="11" t="s">
        <v>31</v>
      </c>
      <c r="H192" s="11">
        <v>2.9459</v>
      </c>
      <c r="I192" s="11">
        <v>0.51578000000000002</v>
      </c>
      <c r="J192" s="11" t="s">
        <v>31</v>
      </c>
      <c r="K192" s="11" t="s">
        <v>31</v>
      </c>
      <c r="L192" s="11">
        <v>2.6096400000000002</v>
      </c>
      <c r="M192" s="11">
        <v>0.5897</v>
      </c>
      <c r="N192" s="11" t="s">
        <v>279</v>
      </c>
      <c r="O192" s="11" t="s">
        <v>279</v>
      </c>
      <c r="P192" s="11">
        <v>0.34095999999999999</v>
      </c>
      <c r="Q192" s="12">
        <v>2.7424200000000001</v>
      </c>
      <c r="R192" s="13" t="s">
        <v>31</v>
      </c>
      <c r="S192" s="11" t="s">
        <v>31</v>
      </c>
      <c r="T192" s="26">
        <v>3.7046899999999998</v>
      </c>
      <c r="U192" s="26">
        <v>0.54937999999999998</v>
      </c>
      <c r="V192" s="11" t="s">
        <v>281</v>
      </c>
      <c r="W192" s="11" t="s">
        <v>281</v>
      </c>
      <c r="X192" s="26">
        <v>2.6234500000000001</v>
      </c>
      <c r="Y192" s="26">
        <v>0.49934000000000001</v>
      </c>
      <c r="Z192" s="11" t="s">
        <v>281</v>
      </c>
      <c r="AA192" s="11" t="s">
        <v>281</v>
      </c>
      <c r="AB192" s="26">
        <v>0.48276999999999998</v>
      </c>
      <c r="AC192" s="27">
        <v>2.2065299999999999</v>
      </c>
      <c r="AD192" s="11" t="s">
        <v>279</v>
      </c>
      <c r="AE192" s="11" t="s">
        <v>279</v>
      </c>
      <c r="AF192" s="11">
        <v>0.38849</v>
      </c>
      <c r="AG192" s="11">
        <v>2.3178100000000001</v>
      </c>
      <c r="AH192" s="11" t="s">
        <v>281</v>
      </c>
      <c r="AI192" s="11" t="s">
        <v>281</v>
      </c>
      <c r="AJ192" s="11">
        <v>0.38256000000000001</v>
      </c>
      <c r="AK192" s="12">
        <v>2.3352599999999999</v>
      </c>
      <c r="AL192" s="11" t="s">
        <v>281</v>
      </c>
      <c r="AM192" s="11" t="s">
        <v>31</v>
      </c>
      <c r="AN192" s="11">
        <v>1.32955</v>
      </c>
      <c r="AO192" s="11">
        <v>1.59009</v>
      </c>
      <c r="AP192" s="11" t="s">
        <v>281</v>
      </c>
      <c r="AQ192" s="11" t="s">
        <v>31</v>
      </c>
      <c r="AR192" s="11">
        <v>1.8345199999999999</v>
      </c>
      <c r="AS192" s="11">
        <v>1.9460999999999999</v>
      </c>
      <c r="AT192" s="13" t="s">
        <v>279</v>
      </c>
      <c r="AU192" s="11" t="s">
        <v>280</v>
      </c>
      <c r="AV192" s="11">
        <v>2.0167000000000002</v>
      </c>
      <c r="AW192" s="11">
        <v>1.54786</v>
      </c>
      <c r="AX192" s="11" t="s">
        <v>279</v>
      </c>
      <c r="AY192" s="11" t="s">
        <v>281</v>
      </c>
      <c r="AZ192" s="11">
        <v>1.6953800000000001</v>
      </c>
      <c r="BA192" s="12">
        <v>1.1442399999999999</v>
      </c>
      <c r="BB192" s="13" t="s">
        <v>279</v>
      </c>
      <c r="BC192" s="11" t="s">
        <v>279</v>
      </c>
      <c r="BD192" s="11">
        <v>0.39913999999999999</v>
      </c>
      <c r="BE192" s="11">
        <v>2.2869199999999998</v>
      </c>
      <c r="BF192" s="11" t="s">
        <v>281</v>
      </c>
      <c r="BG192" s="11" t="s">
        <v>31</v>
      </c>
      <c r="BH192" s="11">
        <v>2.6353</v>
      </c>
      <c r="BI192" s="12">
        <v>1.71577</v>
      </c>
      <c r="BJ192" s="13" t="s">
        <v>281</v>
      </c>
      <c r="BK192" s="11" t="s">
        <v>31</v>
      </c>
      <c r="BL192" s="11">
        <v>1.7397</v>
      </c>
      <c r="BM192" s="11">
        <v>1.5695399999999999</v>
      </c>
      <c r="BN192" s="11" t="s">
        <v>279</v>
      </c>
      <c r="BO192" s="11" t="s">
        <v>280</v>
      </c>
      <c r="BP192" s="11">
        <v>2.13923</v>
      </c>
      <c r="BQ192" s="12">
        <v>1.26576</v>
      </c>
      <c r="BR192" s="13" t="s">
        <v>280</v>
      </c>
      <c r="BS192" s="11" t="s">
        <v>31</v>
      </c>
      <c r="BT192" s="11">
        <v>1.9482299999999999</v>
      </c>
      <c r="BU192" s="11">
        <v>1.8048200000000001</v>
      </c>
      <c r="BV192" s="11" t="s">
        <v>279</v>
      </c>
      <c r="BW192" s="11" t="s">
        <v>280</v>
      </c>
      <c r="BX192" s="11">
        <v>2.0625399999999998</v>
      </c>
      <c r="BY192" s="12">
        <v>1.6370199999999999</v>
      </c>
      <c r="BZ192" s="13" t="s">
        <v>279</v>
      </c>
      <c r="CA192" s="11" t="s">
        <v>31</v>
      </c>
      <c r="CB192" s="11">
        <v>1.8668899999999999</v>
      </c>
      <c r="CC192" s="11">
        <v>1.48807</v>
      </c>
      <c r="CD192" s="11" t="s">
        <v>31</v>
      </c>
      <c r="CE192" s="11" t="s">
        <v>31</v>
      </c>
      <c r="CF192" s="11">
        <v>3.67225</v>
      </c>
      <c r="CG192" s="12">
        <v>0.53991</v>
      </c>
      <c r="CH192" s="11" t="s">
        <v>279</v>
      </c>
      <c r="CI192" s="11" t="s">
        <v>281</v>
      </c>
      <c r="CJ192" s="11">
        <v>1.64361</v>
      </c>
      <c r="CK192" s="11">
        <v>1.7048099999999999</v>
      </c>
      <c r="CL192" s="11" t="s">
        <v>281</v>
      </c>
      <c r="CM192" s="11" t="s">
        <v>281</v>
      </c>
      <c r="CN192" s="11">
        <v>4.1173700000000002</v>
      </c>
      <c r="CO192" s="11">
        <v>0.46755999999999998</v>
      </c>
      <c r="CP192" s="13" t="s">
        <v>281</v>
      </c>
      <c r="CQ192" s="11" t="s">
        <v>31</v>
      </c>
      <c r="CR192" s="11">
        <v>1.5615300000000001</v>
      </c>
      <c r="CS192" s="11">
        <v>1.48333</v>
      </c>
      <c r="CT192" s="11" t="s">
        <v>31</v>
      </c>
      <c r="CU192" s="11" t="s">
        <v>31</v>
      </c>
      <c r="CV192" s="11">
        <v>3.8536999999999999</v>
      </c>
      <c r="CW192" s="12">
        <v>0.48585</v>
      </c>
      <c r="CX192" s="13" t="s">
        <v>279</v>
      </c>
      <c r="CY192" s="11" t="s">
        <v>279</v>
      </c>
      <c r="CZ192" s="11">
        <v>0.38268999999999997</v>
      </c>
      <c r="DA192" s="11">
        <v>2.4922300000000002</v>
      </c>
      <c r="DB192" s="11" t="s">
        <v>31</v>
      </c>
      <c r="DC192" s="11" t="s">
        <v>31</v>
      </c>
      <c r="DD192" s="11">
        <v>3.8735900000000001</v>
      </c>
      <c r="DE192" s="12">
        <v>0.54512000000000005</v>
      </c>
      <c r="DF192" s="11" t="s">
        <v>279</v>
      </c>
      <c r="DG192" s="11" t="s">
        <v>281</v>
      </c>
      <c r="DH192" s="11">
        <v>1.9396599999999999</v>
      </c>
      <c r="DI192" s="11">
        <v>1.54182</v>
      </c>
      <c r="DJ192" s="11" t="s">
        <v>279</v>
      </c>
      <c r="DK192" s="11" t="s">
        <v>280</v>
      </c>
      <c r="DL192" s="11">
        <v>1.9996799999999999</v>
      </c>
      <c r="DM192" s="11">
        <v>1.6574800000000001</v>
      </c>
      <c r="DN192" s="13" t="s">
        <v>281</v>
      </c>
      <c r="DO192" s="11" t="s">
        <v>31</v>
      </c>
      <c r="DP192" s="11">
        <v>2.1696300000000002</v>
      </c>
      <c r="DQ192" s="11">
        <v>1.6073500000000001</v>
      </c>
      <c r="DR192" s="11" t="s">
        <v>279</v>
      </c>
      <c r="DS192" s="11" t="s">
        <v>31</v>
      </c>
      <c r="DT192" s="11">
        <v>1.68811</v>
      </c>
      <c r="DU192" s="12">
        <v>1.4048499999999999</v>
      </c>
    </row>
    <row r="193" spans="1:125" ht="16.5" thickBot="1" x14ac:dyDescent="0.3">
      <c r="A193" s="61"/>
      <c r="B193" s="64"/>
      <c r="C193" s="14" t="s">
        <v>112</v>
      </c>
      <c r="D193" s="11" t="s">
        <v>282</v>
      </c>
      <c r="E193" s="11" t="s">
        <v>282</v>
      </c>
      <c r="F193" s="13" t="s">
        <v>31</v>
      </c>
      <c r="G193" s="11" t="s">
        <v>31</v>
      </c>
      <c r="H193" s="11">
        <v>2.9380299999999999</v>
      </c>
      <c r="I193" s="11">
        <v>0.43070000000000003</v>
      </c>
      <c r="J193" s="11" t="s">
        <v>31</v>
      </c>
      <c r="K193" s="11" t="s">
        <v>31</v>
      </c>
      <c r="L193" s="11">
        <v>2.7735799999999999</v>
      </c>
      <c r="M193" s="11">
        <v>0.39829999999999999</v>
      </c>
      <c r="N193" s="11" t="s">
        <v>279</v>
      </c>
      <c r="O193" s="11" t="s">
        <v>279</v>
      </c>
      <c r="P193" s="11">
        <v>0.30237000000000003</v>
      </c>
      <c r="Q193" s="12">
        <v>2.5446499999999999</v>
      </c>
      <c r="R193" s="13" t="s">
        <v>31</v>
      </c>
      <c r="S193" s="11" t="s">
        <v>31</v>
      </c>
      <c r="T193" s="11">
        <v>2.5560299999999998</v>
      </c>
      <c r="U193" s="11">
        <v>0.50336000000000003</v>
      </c>
      <c r="V193" s="11" t="s">
        <v>281</v>
      </c>
      <c r="W193" s="11" t="s">
        <v>281</v>
      </c>
      <c r="X193" s="11">
        <v>2.8145199999999999</v>
      </c>
      <c r="Y193" s="11">
        <v>0.68364999999999998</v>
      </c>
      <c r="Z193" s="11" t="s">
        <v>281</v>
      </c>
      <c r="AA193" s="11" t="s">
        <v>281</v>
      </c>
      <c r="AB193" s="11">
        <v>0.36035</v>
      </c>
      <c r="AC193" s="12">
        <v>2.8266200000000001</v>
      </c>
      <c r="AD193" s="11" t="s">
        <v>279</v>
      </c>
      <c r="AE193" s="11" t="s">
        <v>279</v>
      </c>
      <c r="AF193" s="11">
        <v>0.39097999999999999</v>
      </c>
      <c r="AG193" s="11">
        <v>2.2087300000000001</v>
      </c>
      <c r="AH193" s="11" t="s">
        <v>281</v>
      </c>
      <c r="AI193" s="11" t="s">
        <v>280</v>
      </c>
      <c r="AJ193" s="11">
        <v>1.43065</v>
      </c>
      <c r="AK193" s="12">
        <v>1.9615400000000001</v>
      </c>
      <c r="AL193" s="11" t="s">
        <v>281</v>
      </c>
      <c r="AM193" s="11" t="s">
        <v>281</v>
      </c>
      <c r="AN193" s="11">
        <v>0.37990000000000002</v>
      </c>
      <c r="AO193" s="11">
        <v>2.2133099999999999</v>
      </c>
      <c r="AP193" s="11" t="s">
        <v>281</v>
      </c>
      <c r="AQ193" s="11" t="s">
        <v>281</v>
      </c>
      <c r="AR193" s="11">
        <v>0.41277999999999998</v>
      </c>
      <c r="AS193" s="11">
        <v>2.4454500000000001</v>
      </c>
      <c r="AT193" s="13" t="s">
        <v>279</v>
      </c>
      <c r="AU193" s="11" t="s">
        <v>279</v>
      </c>
      <c r="AV193" s="11">
        <v>0.44219999999999998</v>
      </c>
      <c r="AW193" s="11">
        <v>2.2813599999999998</v>
      </c>
      <c r="AX193" s="11" t="s">
        <v>279</v>
      </c>
      <c r="AY193" s="11" t="s">
        <v>281</v>
      </c>
      <c r="AZ193" s="11">
        <v>1.91205</v>
      </c>
      <c r="BA193" s="12">
        <v>1.26244</v>
      </c>
      <c r="BB193" s="13" t="s">
        <v>279</v>
      </c>
      <c r="BC193" s="11" t="s">
        <v>280</v>
      </c>
      <c r="BD193" s="11">
        <v>2.48211</v>
      </c>
      <c r="BE193" s="11">
        <v>1.6050500000000001</v>
      </c>
      <c r="BF193" s="11" t="s">
        <v>281</v>
      </c>
      <c r="BG193" s="11" t="s">
        <v>31</v>
      </c>
      <c r="BH193" s="11">
        <v>2.7406999999999999</v>
      </c>
      <c r="BI193" s="12">
        <v>1.7647200000000001</v>
      </c>
      <c r="BJ193" s="13" t="s">
        <v>281</v>
      </c>
      <c r="BK193" s="11" t="s">
        <v>31</v>
      </c>
      <c r="BL193" s="11">
        <v>1.8548500000000001</v>
      </c>
      <c r="BM193" s="11">
        <v>1.4915499999999999</v>
      </c>
      <c r="BN193" s="11" t="s">
        <v>279</v>
      </c>
      <c r="BO193" s="11" t="s">
        <v>280</v>
      </c>
      <c r="BP193" s="11">
        <v>2.18214</v>
      </c>
      <c r="BQ193" s="12">
        <v>1.2829999999999999</v>
      </c>
      <c r="BR193" s="13" t="s">
        <v>280</v>
      </c>
      <c r="BS193" s="11" t="s">
        <v>31</v>
      </c>
      <c r="BT193" s="11">
        <v>1.6660900000000001</v>
      </c>
      <c r="BU193" s="11">
        <v>1.7658799999999999</v>
      </c>
      <c r="BV193" s="11" t="s">
        <v>279</v>
      </c>
      <c r="BW193" s="11" t="s">
        <v>280</v>
      </c>
      <c r="BX193" s="11">
        <v>2.0783</v>
      </c>
      <c r="BY193" s="12">
        <v>1.66953</v>
      </c>
      <c r="BZ193" s="13" t="s">
        <v>31</v>
      </c>
      <c r="CA193" s="11" t="s">
        <v>31</v>
      </c>
      <c r="CB193" s="11">
        <v>3.9531700000000001</v>
      </c>
      <c r="CC193" s="11">
        <v>0.51358000000000004</v>
      </c>
      <c r="CD193" s="11" t="s">
        <v>280</v>
      </c>
      <c r="CE193" s="11" t="s">
        <v>31</v>
      </c>
      <c r="CF193" s="11">
        <v>1.97298</v>
      </c>
      <c r="CG193" s="12">
        <v>1.3841699999999999</v>
      </c>
      <c r="CH193" s="11" t="s">
        <v>281</v>
      </c>
      <c r="CI193" s="11" t="s">
        <v>281</v>
      </c>
      <c r="CJ193" s="11">
        <v>3.4477000000000002</v>
      </c>
      <c r="CK193" s="11">
        <v>0.56284999999999996</v>
      </c>
      <c r="CL193" s="11" t="s">
        <v>281</v>
      </c>
      <c r="CM193" s="11" t="s">
        <v>281</v>
      </c>
      <c r="CN193" s="11">
        <v>3.93384</v>
      </c>
      <c r="CO193" s="11">
        <v>0.48368</v>
      </c>
      <c r="CP193" s="13" t="s">
        <v>31</v>
      </c>
      <c r="CQ193" s="11" t="s">
        <v>31</v>
      </c>
      <c r="CR193" s="11">
        <v>3.7641800000000001</v>
      </c>
      <c r="CS193" s="11">
        <v>0.48104000000000002</v>
      </c>
      <c r="CT193" s="11" t="s">
        <v>31</v>
      </c>
      <c r="CU193" s="11" t="s">
        <v>31</v>
      </c>
      <c r="CV193" s="11">
        <v>3.7317999999999998</v>
      </c>
      <c r="CW193" s="12">
        <v>0.47911999999999999</v>
      </c>
      <c r="CX193" s="13" t="s">
        <v>280</v>
      </c>
      <c r="CY193" s="11" t="s">
        <v>280</v>
      </c>
      <c r="CZ193" s="11">
        <v>4.1617199999999999</v>
      </c>
      <c r="DA193" s="11">
        <v>0.51641000000000004</v>
      </c>
      <c r="DB193" s="11" t="s">
        <v>281</v>
      </c>
      <c r="DC193" s="11" t="s">
        <v>31</v>
      </c>
      <c r="DD193" s="11">
        <v>1.4266099999999999</v>
      </c>
      <c r="DE193" s="12">
        <v>1.6361300000000001</v>
      </c>
      <c r="DF193" s="11" t="s">
        <v>279</v>
      </c>
      <c r="DG193" s="11" t="s">
        <v>281</v>
      </c>
      <c r="DH193" s="11">
        <v>1.9402600000000001</v>
      </c>
      <c r="DI193" s="11">
        <v>1.6245799999999999</v>
      </c>
      <c r="DJ193" s="11" t="s">
        <v>279</v>
      </c>
      <c r="DK193" s="11" t="s">
        <v>280</v>
      </c>
      <c r="DL193" s="11">
        <v>2.1938</v>
      </c>
      <c r="DM193" s="11">
        <v>1.70285</v>
      </c>
      <c r="DN193" s="13" t="s">
        <v>281</v>
      </c>
      <c r="DO193" s="11" t="s">
        <v>281</v>
      </c>
      <c r="DP193" s="11">
        <v>0.35041</v>
      </c>
      <c r="DQ193" s="11">
        <v>2.3743599999999998</v>
      </c>
      <c r="DR193" s="11" t="s">
        <v>279</v>
      </c>
      <c r="DS193" s="11" t="s">
        <v>279</v>
      </c>
      <c r="DT193" s="11">
        <v>0.40117000000000003</v>
      </c>
      <c r="DU193" s="12">
        <v>2.29142</v>
      </c>
    </row>
    <row r="194" spans="1:125" ht="16.5" thickBot="1" x14ac:dyDescent="0.3">
      <c r="A194" s="61"/>
      <c r="B194" s="64"/>
      <c r="C194" s="14" t="s">
        <v>120</v>
      </c>
      <c r="D194" s="11" t="s">
        <v>282</v>
      </c>
      <c r="E194" s="11" t="s">
        <v>282</v>
      </c>
      <c r="F194" s="13" t="s">
        <v>31</v>
      </c>
      <c r="G194" s="11" t="s">
        <v>31</v>
      </c>
      <c r="H194" s="11">
        <v>2.9813399999999999</v>
      </c>
      <c r="I194" s="11">
        <v>0.61609999999999998</v>
      </c>
      <c r="J194" s="11" t="s">
        <v>31</v>
      </c>
      <c r="K194" s="11" t="s">
        <v>31</v>
      </c>
      <c r="L194" s="11">
        <v>2.7909899999999999</v>
      </c>
      <c r="M194" s="11">
        <v>0.51763999999999999</v>
      </c>
      <c r="N194" s="11" t="s">
        <v>279</v>
      </c>
      <c r="O194" s="11" t="s">
        <v>279</v>
      </c>
      <c r="P194" s="11">
        <v>0.36353999999999997</v>
      </c>
      <c r="Q194" s="12">
        <v>2.5539700000000001</v>
      </c>
      <c r="R194" s="13" t="s">
        <v>31</v>
      </c>
      <c r="S194" s="11" t="s">
        <v>31</v>
      </c>
      <c r="T194" s="11">
        <v>2.28695</v>
      </c>
      <c r="U194" s="11">
        <v>0.52361999999999997</v>
      </c>
      <c r="V194" s="11" t="s">
        <v>281</v>
      </c>
      <c r="W194" s="11" t="s">
        <v>281</v>
      </c>
      <c r="X194" s="11">
        <v>3</v>
      </c>
      <c r="Y194" s="11">
        <v>0.64190000000000003</v>
      </c>
      <c r="Z194" s="11" t="s">
        <v>281</v>
      </c>
      <c r="AA194" s="11" t="s">
        <v>281</v>
      </c>
      <c r="AB194" s="11">
        <v>0.47797000000000001</v>
      </c>
      <c r="AC194" s="12">
        <v>2.4025799999999999</v>
      </c>
      <c r="AD194" s="11" t="s">
        <v>279</v>
      </c>
      <c r="AE194" s="11" t="s">
        <v>279</v>
      </c>
      <c r="AF194" s="11">
        <v>0.39004</v>
      </c>
      <c r="AG194" s="11">
        <v>2.3761999999999999</v>
      </c>
      <c r="AH194" s="11" t="s">
        <v>281</v>
      </c>
      <c r="AI194" s="11" t="s">
        <v>280</v>
      </c>
      <c r="AJ194" s="11">
        <v>1.27834</v>
      </c>
      <c r="AK194" s="12">
        <v>1.98881</v>
      </c>
      <c r="AL194" s="11" t="s">
        <v>31</v>
      </c>
      <c r="AM194" s="11" t="s">
        <v>31</v>
      </c>
      <c r="AN194" s="11">
        <v>3.3911600000000002</v>
      </c>
      <c r="AO194" s="11">
        <v>0.51517999999999997</v>
      </c>
      <c r="AP194" s="11" t="s">
        <v>31</v>
      </c>
      <c r="AQ194" s="11" t="s">
        <v>31</v>
      </c>
      <c r="AR194" s="11">
        <v>3.8923399999999999</v>
      </c>
      <c r="AS194" s="11">
        <v>0.56279999999999997</v>
      </c>
      <c r="AT194" s="13" t="s">
        <v>279</v>
      </c>
      <c r="AU194" s="11" t="s">
        <v>280</v>
      </c>
      <c r="AV194" s="11">
        <v>1.95007</v>
      </c>
      <c r="AW194" s="11">
        <v>1.43041</v>
      </c>
      <c r="AX194" s="11" t="s">
        <v>279</v>
      </c>
      <c r="AY194" s="11" t="s">
        <v>279</v>
      </c>
      <c r="AZ194" s="11">
        <v>0.38311000000000001</v>
      </c>
      <c r="BA194" s="12">
        <v>2.1221700000000001</v>
      </c>
      <c r="BB194" s="13" t="s">
        <v>279</v>
      </c>
      <c r="BC194" s="11" t="s">
        <v>280</v>
      </c>
      <c r="BD194" s="11">
        <v>2.49525</v>
      </c>
      <c r="BE194" s="11">
        <v>1.5718099999999999</v>
      </c>
      <c r="BF194" s="11" t="s">
        <v>281</v>
      </c>
      <c r="BG194" s="11" t="s">
        <v>31</v>
      </c>
      <c r="BH194" s="11">
        <v>2.80505</v>
      </c>
      <c r="BI194" s="12">
        <v>1.7512700000000001</v>
      </c>
      <c r="BJ194" s="13" t="s">
        <v>281</v>
      </c>
      <c r="BK194" s="11" t="s">
        <v>31</v>
      </c>
      <c r="BL194" s="11">
        <v>1.77878</v>
      </c>
      <c r="BM194" s="11">
        <v>1.4820800000000001</v>
      </c>
      <c r="BN194" s="11" t="s">
        <v>279</v>
      </c>
      <c r="BO194" s="11" t="s">
        <v>280</v>
      </c>
      <c r="BP194" s="11">
        <v>2.1658400000000002</v>
      </c>
      <c r="BQ194" s="12">
        <v>1.2511099999999999</v>
      </c>
      <c r="BR194" s="13" t="s">
        <v>31</v>
      </c>
      <c r="BS194" s="11" t="s">
        <v>31</v>
      </c>
      <c r="BT194" s="11">
        <v>3.9033899999999999</v>
      </c>
      <c r="BU194" s="11">
        <v>0.53493000000000002</v>
      </c>
      <c r="BV194" s="11" t="s">
        <v>280</v>
      </c>
      <c r="BW194" s="11" t="s">
        <v>280</v>
      </c>
      <c r="BX194" s="11">
        <v>4.0951000000000004</v>
      </c>
      <c r="BY194" s="12">
        <v>0.51188999999999996</v>
      </c>
      <c r="BZ194" s="13" t="s">
        <v>279</v>
      </c>
      <c r="CA194" s="11" t="s">
        <v>279</v>
      </c>
      <c r="CB194" s="11">
        <v>0.35225000000000001</v>
      </c>
      <c r="CC194" s="11">
        <v>2.2457799999999999</v>
      </c>
      <c r="CD194" s="11" t="s">
        <v>280</v>
      </c>
      <c r="CE194" s="11" t="s">
        <v>31</v>
      </c>
      <c r="CF194" s="11">
        <v>1.96539</v>
      </c>
      <c r="CG194" s="12">
        <v>1.33579</v>
      </c>
      <c r="CH194" s="11" t="s">
        <v>279</v>
      </c>
      <c r="CI194" s="11" t="s">
        <v>281</v>
      </c>
      <c r="CJ194" s="11">
        <v>1.6917</v>
      </c>
      <c r="CK194" s="11">
        <v>1.74353</v>
      </c>
      <c r="CL194" s="11" t="s">
        <v>279</v>
      </c>
      <c r="CM194" s="11" t="s">
        <v>279</v>
      </c>
      <c r="CN194" s="11">
        <v>0.34273999999999999</v>
      </c>
      <c r="CO194" s="11">
        <v>2.37459</v>
      </c>
      <c r="CP194" s="13" t="s">
        <v>281</v>
      </c>
      <c r="CQ194" s="11" t="s">
        <v>31</v>
      </c>
      <c r="CR194" s="11">
        <v>1.6466400000000001</v>
      </c>
      <c r="CS194" s="11">
        <v>1.50685</v>
      </c>
      <c r="CT194" s="11" t="s">
        <v>31</v>
      </c>
      <c r="CU194" s="11" t="s">
        <v>31</v>
      </c>
      <c r="CV194" s="11">
        <v>3.9150100000000001</v>
      </c>
      <c r="CW194" s="12">
        <v>0.46808</v>
      </c>
      <c r="CX194" s="13" t="s">
        <v>280</v>
      </c>
      <c r="CY194" s="11" t="s">
        <v>280</v>
      </c>
      <c r="CZ194" s="11">
        <v>4.31128</v>
      </c>
      <c r="DA194" s="11">
        <v>0.45576</v>
      </c>
      <c r="DB194" s="11" t="s">
        <v>281</v>
      </c>
      <c r="DC194" s="11" t="s">
        <v>281</v>
      </c>
      <c r="DD194" s="11">
        <v>0.37237999999999999</v>
      </c>
      <c r="DE194" s="12">
        <v>2.2904599999999999</v>
      </c>
      <c r="DF194" s="11" t="s">
        <v>279</v>
      </c>
      <c r="DG194" s="11" t="s">
        <v>281</v>
      </c>
      <c r="DH194" s="11">
        <v>1.8866000000000001</v>
      </c>
      <c r="DI194" s="11">
        <v>1.66049</v>
      </c>
      <c r="DJ194" s="11" t="s">
        <v>279</v>
      </c>
      <c r="DK194" s="11" t="s">
        <v>280</v>
      </c>
      <c r="DL194" s="11">
        <v>2.0558299999999998</v>
      </c>
      <c r="DM194" s="11">
        <v>1.63029</v>
      </c>
      <c r="DN194" s="13" t="s">
        <v>281</v>
      </c>
      <c r="DO194" s="11" t="s">
        <v>31</v>
      </c>
      <c r="DP194" s="11">
        <v>2.1325099999999999</v>
      </c>
      <c r="DQ194" s="11">
        <v>1.5741099999999999</v>
      </c>
      <c r="DR194" s="11" t="s">
        <v>31</v>
      </c>
      <c r="DS194" s="11" t="s">
        <v>31</v>
      </c>
      <c r="DT194" s="11">
        <v>3.8718400000000002</v>
      </c>
      <c r="DU194" s="12">
        <v>0.49958000000000002</v>
      </c>
    </row>
    <row r="195" spans="1:125" ht="16.5" thickBot="1" x14ac:dyDescent="0.3">
      <c r="A195" s="61"/>
      <c r="B195" s="64"/>
      <c r="C195" s="14" t="s">
        <v>128</v>
      </c>
      <c r="D195" s="11" t="s">
        <v>282</v>
      </c>
      <c r="E195" s="11" t="s">
        <v>282</v>
      </c>
      <c r="F195" s="13" t="s">
        <v>31</v>
      </c>
      <c r="G195" s="11" t="s">
        <v>31</v>
      </c>
      <c r="H195" s="11">
        <v>3.0991300000000002</v>
      </c>
      <c r="I195" s="11">
        <v>0.60084000000000004</v>
      </c>
      <c r="J195" s="11" t="s">
        <v>31</v>
      </c>
      <c r="K195" s="11" t="s">
        <v>31</v>
      </c>
      <c r="L195" s="11">
        <v>2.96373</v>
      </c>
      <c r="M195" s="11">
        <v>0.54015999999999997</v>
      </c>
      <c r="N195" s="11" t="s">
        <v>279</v>
      </c>
      <c r="O195" s="11" t="s">
        <v>279</v>
      </c>
      <c r="P195" s="11">
        <v>0.34978999999999999</v>
      </c>
      <c r="Q195" s="12">
        <v>2.5710799999999998</v>
      </c>
      <c r="R195" s="13" t="s">
        <v>31</v>
      </c>
      <c r="S195" s="11" t="s">
        <v>31</v>
      </c>
      <c r="T195" s="11">
        <v>2.4616400000000001</v>
      </c>
      <c r="U195" s="11">
        <v>0.50165000000000004</v>
      </c>
      <c r="V195" s="11" t="s">
        <v>281</v>
      </c>
      <c r="W195" s="11" t="s">
        <v>281</v>
      </c>
      <c r="X195" s="11">
        <v>3.0364900000000001</v>
      </c>
      <c r="Y195" s="11">
        <v>0.60265000000000002</v>
      </c>
      <c r="Z195" s="11" t="s">
        <v>281</v>
      </c>
      <c r="AA195" s="11" t="s">
        <v>281</v>
      </c>
      <c r="AB195" s="11">
        <v>0.48738999999999999</v>
      </c>
      <c r="AC195" s="12">
        <v>2.6195599999999999</v>
      </c>
      <c r="AD195" s="11" t="s">
        <v>279</v>
      </c>
      <c r="AE195" s="11" t="s">
        <v>279</v>
      </c>
      <c r="AF195" s="11">
        <v>0.39133000000000001</v>
      </c>
      <c r="AG195" s="11">
        <v>2.2838799999999999</v>
      </c>
      <c r="AH195" s="11" t="s">
        <v>280</v>
      </c>
      <c r="AI195" s="11" t="s">
        <v>280</v>
      </c>
      <c r="AJ195" s="11">
        <v>3.6101700000000001</v>
      </c>
      <c r="AK195" s="12">
        <v>0.52800000000000002</v>
      </c>
      <c r="AL195" s="11" t="s">
        <v>281</v>
      </c>
      <c r="AM195" s="11" t="s">
        <v>31</v>
      </c>
      <c r="AN195" s="11">
        <v>1.47743</v>
      </c>
      <c r="AO195" s="11">
        <v>1.65296</v>
      </c>
      <c r="AP195" s="11" t="s">
        <v>281</v>
      </c>
      <c r="AQ195" s="11" t="s">
        <v>31</v>
      </c>
      <c r="AR195" s="11">
        <v>1.76366</v>
      </c>
      <c r="AS195" s="11">
        <v>1.87541</v>
      </c>
      <c r="AT195" s="13" t="s">
        <v>279</v>
      </c>
      <c r="AU195" s="11" t="s">
        <v>280</v>
      </c>
      <c r="AV195" s="11">
        <v>1.91605</v>
      </c>
      <c r="AW195" s="11">
        <v>1.50606</v>
      </c>
      <c r="AX195" s="41" t="s">
        <v>49</v>
      </c>
      <c r="AY195" s="41" t="s">
        <v>49</v>
      </c>
      <c r="AZ195" s="11">
        <v>0.63083999999999996</v>
      </c>
      <c r="BA195" s="12">
        <v>0.36294999999999999</v>
      </c>
      <c r="BB195" s="13" t="s">
        <v>279</v>
      </c>
      <c r="BC195" s="11" t="s">
        <v>280</v>
      </c>
      <c r="BD195" s="11">
        <v>2.4222600000000001</v>
      </c>
      <c r="BE195" s="11">
        <v>1.56989</v>
      </c>
      <c r="BF195" s="11" t="s">
        <v>281</v>
      </c>
      <c r="BG195" s="11" t="s">
        <v>31</v>
      </c>
      <c r="BH195" s="11">
        <v>2.54847</v>
      </c>
      <c r="BI195" s="12">
        <v>1.72824</v>
      </c>
      <c r="BJ195" s="13" t="s">
        <v>281</v>
      </c>
      <c r="BK195" s="11" t="s">
        <v>281</v>
      </c>
      <c r="BL195" s="11">
        <v>0.37689</v>
      </c>
      <c r="BM195" s="11">
        <v>2.3320599999999998</v>
      </c>
      <c r="BN195" s="11" t="s">
        <v>279</v>
      </c>
      <c r="BO195" s="11" t="s">
        <v>280</v>
      </c>
      <c r="BP195" s="11">
        <v>2.3115999999999999</v>
      </c>
      <c r="BQ195" s="12">
        <v>1.27003</v>
      </c>
      <c r="BR195" s="13" t="s">
        <v>280</v>
      </c>
      <c r="BS195" s="11" t="s">
        <v>280</v>
      </c>
      <c r="BT195" s="11">
        <v>0.35286000000000001</v>
      </c>
      <c r="BU195" s="11">
        <v>2.34137</v>
      </c>
      <c r="BV195" s="11" t="s">
        <v>279</v>
      </c>
      <c r="BW195" s="11" t="s">
        <v>279</v>
      </c>
      <c r="BX195" s="11">
        <v>0.44384000000000001</v>
      </c>
      <c r="BY195" s="12">
        <v>2.4460000000000002</v>
      </c>
      <c r="BZ195" s="13" t="s">
        <v>279</v>
      </c>
      <c r="CA195" s="11" t="s">
        <v>31</v>
      </c>
      <c r="CB195" s="11">
        <v>1.72807</v>
      </c>
      <c r="CC195" s="11">
        <v>1.42523</v>
      </c>
      <c r="CD195" s="11" t="s">
        <v>280</v>
      </c>
      <c r="CE195" s="11" t="s">
        <v>31</v>
      </c>
      <c r="CF195" s="11">
        <v>1.9721</v>
      </c>
      <c r="CG195" s="12">
        <v>1.3419700000000001</v>
      </c>
      <c r="CH195" s="11" t="s">
        <v>279</v>
      </c>
      <c r="CI195" s="11" t="s">
        <v>281</v>
      </c>
      <c r="CJ195" s="11">
        <v>1.7159800000000001</v>
      </c>
      <c r="CK195" s="11">
        <v>1.6755500000000001</v>
      </c>
      <c r="CL195" s="11" t="s">
        <v>279</v>
      </c>
      <c r="CM195" s="11" t="s">
        <v>279</v>
      </c>
      <c r="CN195" s="11">
        <v>0.34565000000000001</v>
      </c>
      <c r="CO195" s="11">
        <v>2.3045200000000001</v>
      </c>
      <c r="CP195" s="13" t="s">
        <v>281</v>
      </c>
      <c r="CQ195" s="11" t="s">
        <v>31</v>
      </c>
      <c r="CR195" s="11">
        <v>1.5845899999999999</v>
      </c>
      <c r="CS195" s="11">
        <v>1.5617799999999999</v>
      </c>
      <c r="CT195" s="11" t="s">
        <v>279</v>
      </c>
      <c r="CU195" s="11" t="s">
        <v>31</v>
      </c>
      <c r="CV195" s="11">
        <v>1.6026100000000001</v>
      </c>
      <c r="CW195" s="12">
        <v>1.48346</v>
      </c>
      <c r="CX195" s="13" t="s">
        <v>279</v>
      </c>
      <c r="CY195" s="11" t="s">
        <v>280</v>
      </c>
      <c r="CZ195" s="11">
        <v>2.3644799999999999</v>
      </c>
      <c r="DA195" s="11">
        <v>1.43523</v>
      </c>
      <c r="DB195" s="11" t="s">
        <v>281</v>
      </c>
      <c r="DC195" s="11" t="s">
        <v>281</v>
      </c>
      <c r="DD195" s="11">
        <v>0.37425000000000003</v>
      </c>
      <c r="DE195" s="12">
        <v>2.2859099999999999</v>
      </c>
      <c r="DF195" s="11" t="s">
        <v>279</v>
      </c>
      <c r="DG195" s="11" t="s">
        <v>281</v>
      </c>
      <c r="DH195" s="11">
        <v>1.9383699999999999</v>
      </c>
      <c r="DI195" s="11">
        <v>1.5414300000000001</v>
      </c>
      <c r="DJ195" s="11" t="s">
        <v>280</v>
      </c>
      <c r="DK195" s="11" t="s">
        <v>280</v>
      </c>
      <c r="DL195" s="11">
        <v>3.9628999999999999</v>
      </c>
      <c r="DM195" s="11">
        <v>0.60246999999999995</v>
      </c>
      <c r="DN195" s="13" t="s">
        <v>281</v>
      </c>
      <c r="DO195" s="11" t="s">
        <v>281</v>
      </c>
      <c r="DP195" s="11">
        <v>0.35574</v>
      </c>
      <c r="DQ195" s="11">
        <v>2.3155100000000002</v>
      </c>
      <c r="DR195" s="11" t="s">
        <v>279</v>
      </c>
      <c r="DS195" s="11" t="s">
        <v>31</v>
      </c>
      <c r="DT195" s="11">
        <v>1.7324600000000001</v>
      </c>
      <c r="DU195" s="12">
        <v>1.4730000000000001</v>
      </c>
    </row>
    <row r="196" spans="1:125" ht="16.5" thickBot="1" x14ac:dyDescent="0.3">
      <c r="A196" s="61"/>
      <c r="B196" s="64"/>
      <c r="C196" s="14" t="s">
        <v>136</v>
      </c>
      <c r="D196" s="11" t="s">
        <v>282</v>
      </c>
      <c r="E196" s="11" t="s">
        <v>282</v>
      </c>
      <c r="F196" s="13" t="s">
        <v>31</v>
      </c>
      <c r="G196" s="11" t="s">
        <v>31</v>
      </c>
      <c r="H196" s="11">
        <v>2.8168500000000001</v>
      </c>
      <c r="I196" s="11">
        <v>0.42320000000000002</v>
      </c>
      <c r="J196" s="11" t="s">
        <v>31</v>
      </c>
      <c r="K196" s="11" t="s">
        <v>31</v>
      </c>
      <c r="L196" s="11">
        <v>3.0988000000000002</v>
      </c>
      <c r="M196" s="11">
        <v>0.57130000000000003</v>
      </c>
      <c r="N196" s="11" t="s">
        <v>279</v>
      </c>
      <c r="O196" s="11" t="s">
        <v>279</v>
      </c>
      <c r="P196" s="11">
        <v>0.33568999999999999</v>
      </c>
      <c r="Q196" s="12">
        <v>2.44774</v>
      </c>
      <c r="R196" s="13" t="s">
        <v>31</v>
      </c>
      <c r="S196" s="11" t="s">
        <v>31</v>
      </c>
      <c r="T196" s="11">
        <v>2.3498800000000002</v>
      </c>
      <c r="U196" s="11">
        <v>0.52632999999999996</v>
      </c>
      <c r="V196" s="11" t="s">
        <v>281</v>
      </c>
      <c r="W196" s="11" t="s">
        <v>281</v>
      </c>
      <c r="X196" s="11">
        <v>2.8936000000000002</v>
      </c>
      <c r="Y196" s="11">
        <v>0.5665</v>
      </c>
      <c r="Z196" s="11" t="s">
        <v>281</v>
      </c>
      <c r="AA196" s="11" t="s">
        <v>281</v>
      </c>
      <c r="AB196" s="11">
        <v>0.44574000000000003</v>
      </c>
      <c r="AC196" s="12">
        <v>2.3541599999999998</v>
      </c>
      <c r="AD196" s="11" t="s">
        <v>279</v>
      </c>
      <c r="AE196" s="11" t="s">
        <v>279</v>
      </c>
      <c r="AF196" s="11">
        <v>0.43235000000000001</v>
      </c>
      <c r="AG196" s="11">
        <v>2.25698</v>
      </c>
      <c r="AH196" s="11" t="s">
        <v>281</v>
      </c>
      <c r="AI196" s="11" t="s">
        <v>281</v>
      </c>
      <c r="AJ196" s="11">
        <v>0.38277</v>
      </c>
      <c r="AK196" s="12">
        <v>2.3403399999999999</v>
      </c>
      <c r="AL196" s="11" t="s">
        <v>281</v>
      </c>
      <c r="AM196" s="11" t="s">
        <v>31</v>
      </c>
      <c r="AN196" s="11">
        <v>1.3972100000000001</v>
      </c>
      <c r="AO196" s="11">
        <v>1.60683</v>
      </c>
      <c r="AP196" s="11" t="s">
        <v>281</v>
      </c>
      <c r="AQ196" s="11" t="s">
        <v>31</v>
      </c>
      <c r="AR196" s="11">
        <v>1.9014899999999999</v>
      </c>
      <c r="AS196" s="11">
        <v>1.80636</v>
      </c>
      <c r="AT196" s="13" t="s">
        <v>279</v>
      </c>
      <c r="AU196" s="11" t="s">
        <v>280</v>
      </c>
      <c r="AV196" s="11">
        <v>1.97705</v>
      </c>
      <c r="AW196" s="11">
        <v>1.4782200000000001</v>
      </c>
      <c r="AX196" s="11" t="s">
        <v>279</v>
      </c>
      <c r="AY196" s="11" t="s">
        <v>281</v>
      </c>
      <c r="AZ196" s="11">
        <v>1.84076</v>
      </c>
      <c r="BA196" s="12">
        <v>1.2283999999999999</v>
      </c>
      <c r="BB196" s="13" t="s">
        <v>279</v>
      </c>
      <c r="BC196" s="11" t="s">
        <v>279</v>
      </c>
      <c r="BD196" s="11">
        <v>0.50856000000000001</v>
      </c>
      <c r="BE196" s="11">
        <v>2.3322799999999999</v>
      </c>
      <c r="BF196" s="11" t="s">
        <v>281</v>
      </c>
      <c r="BG196" s="11" t="s">
        <v>281</v>
      </c>
      <c r="BH196" s="11">
        <v>1.25214</v>
      </c>
      <c r="BI196" s="12">
        <v>2.1151399999999998</v>
      </c>
      <c r="BJ196" s="13" t="s">
        <v>281</v>
      </c>
      <c r="BK196" s="11" t="s">
        <v>281</v>
      </c>
      <c r="BL196" s="11">
        <v>0.38435999999999998</v>
      </c>
      <c r="BM196" s="11">
        <v>2.2479499999999999</v>
      </c>
      <c r="BN196" s="11" t="s">
        <v>279</v>
      </c>
      <c r="BO196" s="11" t="s">
        <v>280</v>
      </c>
      <c r="BP196" s="11">
        <v>2.1246100000000001</v>
      </c>
      <c r="BQ196" s="12">
        <v>1.32253</v>
      </c>
      <c r="BR196" s="13" t="s">
        <v>280</v>
      </c>
      <c r="BS196" s="11" t="s">
        <v>280</v>
      </c>
      <c r="BT196" s="11">
        <v>0.39188000000000001</v>
      </c>
      <c r="BU196" s="11">
        <v>2.3641399999999999</v>
      </c>
      <c r="BV196" s="11" t="s">
        <v>279</v>
      </c>
      <c r="BW196" s="11" t="s">
        <v>279</v>
      </c>
      <c r="BX196" s="11">
        <v>0.47595999999999999</v>
      </c>
      <c r="BY196" s="12">
        <v>2.4070999999999998</v>
      </c>
      <c r="BZ196" s="13" t="s">
        <v>279</v>
      </c>
      <c r="CA196" s="11" t="s">
        <v>31</v>
      </c>
      <c r="CB196" s="11">
        <v>1.5943400000000001</v>
      </c>
      <c r="CC196" s="11">
        <v>1.42035</v>
      </c>
      <c r="CD196" s="11" t="s">
        <v>280</v>
      </c>
      <c r="CE196" s="11" t="s">
        <v>31</v>
      </c>
      <c r="CF196" s="11">
        <v>2.0644300000000002</v>
      </c>
      <c r="CG196" s="12">
        <v>1.3324100000000001</v>
      </c>
      <c r="CH196" s="11" t="s">
        <v>279</v>
      </c>
      <c r="CI196" s="11" t="s">
        <v>279</v>
      </c>
      <c r="CJ196" s="11">
        <v>0.42826999999999998</v>
      </c>
      <c r="CK196" s="11">
        <v>2.28268</v>
      </c>
      <c r="CL196" s="11" t="s">
        <v>279</v>
      </c>
      <c r="CM196" s="11" t="s">
        <v>279</v>
      </c>
      <c r="CN196" s="11">
        <v>0.36392999999999998</v>
      </c>
      <c r="CO196" s="11">
        <v>2.4131</v>
      </c>
      <c r="CP196" s="13" t="s">
        <v>281</v>
      </c>
      <c r="CQ196" s="11" t="s">
        <v>281</v>
      </c>
      <c r="CR196" s="11">
        <v>0.40722000000000003</v>
      </c>
      <c r="CS196" s="11">
        <v>2.3762099999999999</v>
      </c>
      <c r="CT196" s="11" t="s">
        <v>31</v>
      </c>
      <c r="CU196" s="11" t="s">
        <v>31</v>
      </c>
      <c r="CV196" s="11">
        <v>4.0175299999999998</v>
      </c>
      <c r="CW196" s="12">
        <v>0.54064999999999996</v>
      </c>
      <c r="CX196" s="13" t="s">
        <v>280</v>
      </c>
      <c r="CY196" s="11" t="s">
        <v>280</v>
      </c>
      <c r="CZ196" s="11">
        <v>3.9821900000000001</v>
      </c>
      <c r="DA196" s="11">
        <v>0.50670999999999999</v>
      </c>
      <c r="DB196" s="11" t="s">
        <v>281</v>
      </c>
      <c r="DC196" s="11" t="s">
        <v>281</v>
      </c>
      <c r="DD196" s="11">
        <v>0.36837999999999999</v>
      </c>
      <c r="DE196" s="12">
        <v>2.2630300000000001</v>
      </c>
      <c r="DF196" s="11" t="s">
        <v>279</v>
      </c>
      <c r="DG196" s="11" t="s">
        <v>281</v>
      </c>
      <c r="DH196" s="11">
        <v>1.95296</v>
      </c>
      <c r="DI196" s="11">
        <v>1.56429</v>
      </c>
      <c r="DJ196" s="11" t="s">
        <v>279</v>
      </c>
      <c r="DK196" s="11" t="s">
        <v>280</v>
      </c>
      <c r="DL196" s="11">
        <v>2.0329799999999998</v>
      </c>
      <c r="DM196" s="11">
        <v>1.5409999999999999</v>
      </c>
      <c r="DN196" s="13" t="s">
        <v>281</v>
      </c>
      <c r="DO196" s="11" t="s">
        <v>281</v>
      </c>
      <c r="DP196" s="11">
        <v>0.36148999999999998</v>
      </c>
      <c r="DQ196" s="11">
        <v>2.3766799999999999</v>
      </c>
      <c r="DR196" s="11" t="s">
        <v>279</v>
      </c>
      <c r="DS196" s="11" t="s">
        <v>31</v>
      </c>
      <c r="DT196" s="11">
        <v>1.70522</v>
      </c>
      <c r="DU196" s="12">
        <v>1.47238</v>
      </c>
    </row>
    <row r="197" spans="1:125" ht="16.5" thickBot="1" x14ac:dyDescent="0.3">
      <c r="A197" s="61"/>
      <c r="B197" s="64"/>
      <c r="C197" s="14" t="s">
        <v>144</v>
      </c>
      <c r="D197" s="11" t="s">
        <v>282</v>
      </c>
      <c r="E197" s="11" t="s">
        <v>282</v>
      </c>
      <c r="F197" s="13" t="s">
        <v>279</v>
      </c>
      <c r="G197" s="11" t="s">
        <v>279</v>
      </c>
      <c r="H197" s="11">
        <v>0.47592000000000001</v>
      </c>
      <c r="I197" s="11">
        <v>2.5493899999999998</v>
      </c>
      <c r="J197" s="11" t="s">
        <v>279</v>
      </c>
      <c r="K197" s="11" t="s">
        <v>279</v>
      </c>
      <c r="L197" s="11">
        <v>0.40603</v>
      </c>
      <c r="M197" s="11">
        <v>2.46862</v>
      </c>
      <c r="N197" s="11" t="s">
        <v>280</v>
      </c>
      <c r="O197" s="11" t="s">
        <v>280</v>
      </c>
      <c r="P197" s="11">
        <v>2.4755099999999999</v>
      </c>
      <c r="Q197" s="12">
        <v>0.36781000000000003</v>
      </c>
      <c r="R197" s="13" t="s">
        <v>280</v>
      </c>
      <c r="S197" s="11" t="s">
        <v>280</v>
      </c>
      <c r="T197" s="11">
        <v>0.51505000000000001</v>
      </c>
      <c r="U197" s="11">
        <v>2.7915299999999998</v>
      </c>
      <c r="V197" s="11" t="s">
        <v>279</v>
      </c>
      <c r="W197" s="11" t="s">
        <v>279</v>
      </c>
      <c r="X197" s="11">
        <v>0.39357999999999999</v>
      </c>
      <c r="Y197" s="11">
        <v>2.7032400000000001</v>
      </c>
      <c r="Z197" s="11" t="s">
        <v>280</v>
      </c>
      <c r="AA197" s="11" t="s">
        <v>280</v>
      </c>
      <c r="AB197" s="11">
        <v>2.7891900000000001</v>
      </c>
      <c r="AC197" s="12">
        <v>0.55469999999999997</v>
      </c>
      <c r="AD197" s="11" t="s">
        <v>281</v>
      </c>
      <c r="AE197" s="11" t="s">
        <v>281</v>
      </c>
      <c r="AF197" s="11">
        <v>3.5905399999999998</v>
      </c>
      <c r="AG197" s="11">
        <v>0.56464000000000003</v>
      </c>
      <c r="AH197" s="11" t="s">
        <v>281</v>
      </c>
      <c r="AI197" s="11" t="s">
        <v>280</v>
      </c>
      <c r="AJ197" s="11">
        <v>1.3724400000000001</v>
      </c>
      <c r="AK197" s="12">
        <v>2.0160200000000001</v>
      </c>
      <c r="AL197" s="11" t="s">
        <v>281</v>
      </c>
      <c r="AM197" s="11" t="s">
        <v>31</v>
      </c>
      <c r="AN197" s="11">
        <v>1.4450799999999999</v>
      </c>
      <c r="AO197" s="11">
        <v>1.65083</v>
      </c>
      <c r="AP197" s="11" t="s">
        <v>31</v>
      </c>
      <c r="AQ197" s="11" t="s">
        <v>31</v>
      </c>
      <c r="AR197" s="11">
        <v>3.9393799999999999</v>
      </c>
      <c r="AS197" s="11">
        <v>0.56535999999999997</v>
      </c>
      <c r="AT197" s="13" t="s">
        <v>280</v>
      </c>
      <c r="AU197" s="11" t="s">
        <v>280</v>
      </c>
      <c r="AV197" s="11">
        <v>3.7310500000000002</v>
      </c>
      <c r="AW197" s="11">
        <v>0.68066000000000004</v>
      </c>
      <c r="AX197" s="11" t="s">
        <v>279</v>
      </c>
      <c r="AY197" s="11" t="s">
        <v>279</v>
      </c>
      <c r="AZ197" s="11">
        <v>0.45974999999999999</v>
      </c>
      <c r="BA197" s="12">
        <v>2.06046</v>
      </c>
      <c r="BB197" s="13" t="s">
        <v>279</v>
      </c>
      <c r="BC197" s="11" t="s">
        <v>280</v>
      </c>
      <c r="BD197" s="11">
        <v>2.4350299999999998</v>
      </c>
      <c r="BE197" s="11">
        <v>1.5775600000000001</v>
      </c>
      <c r="BF197" s="11" t="s">
        <v>281</v>
      </c>
      <c r="BG197" s="11" t="s">
        <v>31</v>
      </c>
      <c r="BH197" s="11">
        <v>2.6932800000000001</v>
      </c>
      <c r="BI197" s="12">
        <v>1.80894</v>
      </c>
      <c r="BJ197" s="13" t="s">
        <v>281</v>
      </c>
      <c r="BK197" s="11" t="s">
        <v>281</v>
      </c>
      <c r="BL197" s="11">
        <v>0.38957000000000003</v>
      </c>
      <c r="BM197" s="11">
        <v>2.3727900000000002</v>
      </c>
      <c r="BN197" s="11" t="s">
        <v>280</v>
      </c>
      <c r="BO197" s="11" t="s">
        <v>280</v>
      </c>
      <c r="BP197" s="11">
        <v>3.8423500000000002</v>
      </c>
      <c r="BQ197" s="12">
        <v>0.46599000000000002</v>
      </c>
      <c r="BR197" s="13" t="s">
        <v>31</v>
      </c>
      <c r="BS197" s="11" t="s">
        <v>31</v>
      </c>
      <c r="BT197" s="11">
        <v>4.0406300000000002</v>
      </c>
      <c r="BU197" s="11">
        <v>0.51676</v>
      </c>
      <c r="BV197" s="11" t="s">
        <v>279</v>
      </c>
      <c r="BW197" s="11" t="s">
        <v>280</v>
      </c>
      <c r="BX197" s="11">
        <v>2.04114</v>
      </c>
      <c r="BY197" s="12">
        <v>1.5943700000000001</v>
      </c>
      <c r="BZ197" s="13" t="s">
        <v>279</v>
      </c>
      <c r="CA197" s="11" t="s">
        <v>31</v>
      </c>
      <c r="CB197" s="11">
        <v>1.66198</v>
      </c>
      <c r="CC197" s="11">
        <v>1.49224</v>
      </c>
      <c r="CD197" s="11" t="s">
        <v>280</v>
      </c>
      <c r="CE197" s="11" t="s">
        <v>31</v>
      </c>
      <c r="CF197" s="11">
        <v>1.9767399999999999</v>
      </c>
      <c r="CG197" s="12">
        <v>1.39507</v>
      </c>
      <c r="CH197" s="11" t="s">
        <v>281</v>
      </c>
      <c r="CI197" s="11" t="s">
        <v>281</v>
      </c>
      <c r="CJ197" s="11">
        <v>3.31284</v>
      </c>
      <c r="CK197" s="11">
        <v>0.57874999999999999</v>
      </c>
      <c r="CL197" s="11" t="s">
        <v>281</v>
      </c>
      <c r="CM197" s="11" t="s">
        <v>281</v>
      </c>
      <c r="CN197" s="11">
        <v>4.0712599999999997</v>
      </c>
      <c r="CO197" s="11">
        <v>0.51037999999999994</v>
      </c>
      <c r="CP197" s="13" t="s">
        <v>281</v>
      </c>
      <c r="CQ197" s="11" t="s">
        <v>31</v>
      </c>
      <c r="CR197" s="11">
        <v>1.5977399999999999</v>
      </c>
      <c r="CS197" s="11">
        <v>1.54874</v>
      </c>
      <c r="CT197" s="11" t="s">
        <v>279</v>
      </c>
      <c r="CU197" s="11" t="s">
        <v>31</v>
      </c>
      <c r="CV197" s="11">
        <v>1.69157</v>
      </c>
      <c r="CW197" s="12">
        <v>1.4576800000000001</v>
      </c>
      <c r="CX197" s="13" t="s">
        <v>279</v>
      </c>
      <c r="CY197" s="11" t="s">
        <v>280</v>
      </c>
      <c r="CZ197" s="11">
        <v>2.2928299999999999</v>
      </c>
      <c r="DA197" s="11">
        <v>1.51454</v>
      </c>
      <c r="DB197" s="11" t="s">
        <v>281</v>
      </c>
      <c r="DC197" s="11" t="s">
        <v>281</v>
      </c>
      <c r="DD197" s="11">
        <v>0.37559999999999999</v>
      </c>
      <c r="DE197" s="12">
        <v>2.24044</v>
      </c>
      <c r="DF197" s="11" t="s">
        <v>281</v>
      </c>
      <c r="DG197" s="11" t="s">
        <v>281</v>
      </c>
      <c r="DH197" s="11">
        <v>3.3228800000000001</v>
      </c>
      <c r="DI197" s="11">
        <v>0.64717999999999998</v>
      </c>
      <c r="DJ197" s="11" t="s">
        <v>279</v>
      </c>
      <c r="DK197" s="11" t="s">
        <v>279</v>
      </c>
      <c r="DL197" s="11">
        <v>0.66910000000000003</v>
      </c>
      <c r="DM197" s="11">
        <v>2.3123800000000001</v>
      </c>
      <c r="DN197" s="13" t="s">
        <v>281</v>
      </c>
      <c r="DO197" s="11" t="s">
        <v>31</v>
      </c>
      <c r="DP197" s="11">
        <v>2.0789599999999999</v>
      </c>
      <c r="DQ197" s="11">
        <v>1.61416</v>
      </c>
      <c r="DR197" s="11" t="s">
        <v>31</v>
      </c>
      <c r="DS197" s="11" t="s">
        <v>31</v>
      </c>
      <c r="DT197" s="11">
        <v>3.72817</v>
      </c>
      <c r="DU197" s="12">
        <v>0.52795000000000003</v>
      </c>
    </row>
    <row r="198" spans="1:125" ht="16.5" thickBot="1" x14ac:dyDescent="0.3">
      <c r="A198" s="61"/>
      <c r="B198" s="64"/>
      <c r="C198" s="14" t="s">
        <v>152</v>
      </c>
      <c r="D198" s="11" t="s">
        <v>282</v>
      </c>
      <c r="E198" s="11" t="s">
        <v>282</v>
      </c>
      <c r="F198" s="13" t="s">
        <v>31</v>
      </c>
      <c r="G198" s="11" t="s">
        <v>31</v>
      </c>
      <c r="H198" s="11">
        <v>2.7779699999999998</v>
      </c>
      <c r="I198" s="11">
        <v>0.53844000000000003</v>
      </c>
      <c r="J198" s="11" t="s">
        <v>31</v>
      </c>
      <c r="K198" s="11" t="s">
        <v>31</v>
      </c>
      <c r="L198" s="11">
        <v>2.8241999999999998</v>
      </c>
      <c r="M198" s="11">
        <v>0.49467</v>
      </c>
      <c r="N198" s="11" t="s">
        <v>279</v>
      </c>
      <c r="O198" s="11" t="s">
        <v>279</v>
      </c>
      <c r="P198" s="11">
        <v>0.36735000000000001</v>
      </c>
      <c r="Q198" s="12">
        <v>2.4635400000000001</v>
      </c>
      <c r="R198" s="13" t="s">
        <v>31</v>
      </c>
      <c r="S198" s="11" t="s">
        <v>31</v>
      </c>
      <c r="T198" s="11">
        <v>2.4830399999999999</v>
      </c>
      <c r="U198" s="11">
        <v>0.47931000000000001</v>
      </c>
      <c r="V198" s="11" t="s">
        <v>281</v>
      </c>
      <c r="W198" s="11" t="s">
        <v>281</v>
      </c>
      <c r="X198" s="11">
        <v>2.75603</v>
      </c>
      <c r="Y198" s="11">
        <v>0.54212000000000005</v>
      </c>
      <c r="Z198" s="11" t="s">
        <v>281</v>
      </c>
      <c r="AA198" s="11" t="s">
        <v>281</v>
      </c>
      <c r="AB198" s="11">
        <v>0.41617999999999999</v>
      </c>
      <c r="AC198" s="12">
        <v>2.38</v>
      </c>
      <c r="AD198" s="11" t="s">
        <v>279</v>
      </c>
      <c r="AE198" s="11" t="s">
        <v>279</v>
      </c>
      <c r="AF198" s="11">
        <v>0.42914000000000002</v>
      </c>
      <c r="AG198" s="11">
        <v>2.1290900000000001</v>
      </c>
      <c r="AH198" s="11" t="s">
        <v>280</v>
      </c>
      <c r="AI198" s="11" t="s">
        <v>280</v>
      </c>
      <c r="AJ198" s="11">
        <v>3.32301</v>
      </c>
      <c r="AK198" s="12">
        <v>0.52025999999999994</v>
      </c>
      <c r="AL198" s="11" t="s">
        <v>281</v>
      </c>
      <c r="AM198" s="11" t="s">
        <v>31</v>
      </c>
      <c r="AN198" s="11">
        <v>1.5093399999999999</v>
      </c>
      <c r="AO198" s="11">
        <v>1.59717</v>
      </c>
      <c r="AP198" s="11" t="s">
        <v>281</v>
      </c>
      <c r="AQ198" s="11" t="s">
        <v>31</v>
      </c>
      <c r="AR198" s="11">
        <v>1.7611399999999999</v>
      </c>
      <c r="AS198" s="11">
        <v>1.77298</v>
      </c>
      <c r="AT198" s="13" t="s">
        <v>279</v>
      </c>
      <c r="AU198" s="11" t="s">
        <v>280</v>
      </c>
      <c r="AV198" s="11">
        <v>1.84846</v>
      </c>
      <c r="AW198" s="11">
        <v>1.5168200000000001</v>
      </c>
      <c r="AX198" s="41" t="s">
        <v>49</v>
      </c>
      <c r="AY198" s="41" t="s">
        <v>49</v>
      </c>
      <c r="AZ198" s="11">
        <v>0.47299000000000002</v>
      </c>
      <c r="BA198" s="12">
        <v>0.31886999999999999</v>
      </c>
      <c r="BB198" s="13" t="s">
        <v>279</v>
      </c>
      <c r="BC198" s="11" t="s">
        <v>279</v>
      </c>
      <c r="BD198" s="11">
        <v>0.38673999999999997</v>
      </c>
      <c r="BE198" s="11">
        <v>2.2843100000000001</v>
      </c>
      <c r="BF198" s="11" t="s">
        <v>281</v>
      </c>
      <c r="BG198" s="11" t="s">
        <v>281</v>
      </c>
      <c r="BH198" s="11">
        <v>1.25084</v>
      </c>
      <c r="BI198" s="12">
        <v>2.1234799999999998</v>
      </c>
      <c r="BJ198" s="13" t="s">
        <v>281</v>
      </c>
      <c r="BK198" s="11" t="s">
        <v>31</v>
      </c>
      <c r="BL198" s="11">
        <v>1.71726</v>
      </c>
      <c r="BM198" s="11">
        <v>1.4589700000000001</v>
      </c>
      <c r="BN198" s="11" t="s">
        <v>279</v>
      </c>
      <c r="BO198" s="11" t="s">
        <v>280</v>
      </c>
      <c r="BP198" s="11">
        <v>2.19075</v>
      </c>
      <c r="BQ198" s="12">
        <v>1.24322</v>
      </c>
      <c r="BR198" s="13" t="s">
        <v>280</v>
      </c>
      <c r="BS198" s="11" t="s">
        <v>31</v>
      </c>
      <c r="BT198" s="11">
        <v>1.76156</v>
      </c>
      <c r="BU198" s="11">
        <v>1.70262</v>
      </c>
      <c r="BV198" s="11" t="s">
        <v>279</v>
      </c>
      <c r="BW198" s="11" t="s">
        <v>280</v>
      </c>
      <c r="BX198" s="11">
        <v>1.92805</v>
      </c>
      <c r="BY198" s="12">
        <v>1.61297</v>
      </c>
      <c r="BZ198" s="13" t="s">
        <v>31</v>
      </c>
      <c r="CA198" s="11" t="s">
        <v>31</v>
      </c>
      <c r="CB198" s="11">
        <v>3.7320700000000002</v>
      </c>
      <c r="CC198" s="11">
        <v>0.5917</v>
      </c>
      <c r="CD198" s="11" t="s">
        <v>280</v>
      </c>
      <c r="CE198" s="11" t="s">
        <v>31</v>
      </c>
      <c r="CF198" s="11">
        <v>1.67547</v>
      </c>
      <c r="CG198" s="12">
        <v>1.41377</v>
      </c>
      <c r="CH198" s="11" t="s">
        <v>279</v>
      </c>
      <c r="CI198" s="11" t="s">
        <v>281</v>
      </c>
      <c r="CJ198" s="11">
        <v>1.7575000000000001</v>
      </c>
      <c r="CK198" s="11">
        <v>1.64934</v>
      </c>
      <c r="CL198" s="11" t="s">
        <v>279</v>
      </c>
      <c r="CM198" s="11" t="s">
        <v>279</v>
      </c>
      <c r="CN198" s="11">
        <v>0.34525</v>
      </c>
      <c r="CO198" s="11">
        <v>2.3426900000000002</v>
      </c>
      <c r="CP198" s="13" t="s">
        <v>31</v>
      </c>
      <c r="CQ198" s="11" t="s">
        <v>31</v>
      </c>
      <c r="CR198" s="11">
        <v>3.56785</v>
      </c>
      <c r="CS198" s="11">
        <v>0.47371000000000002</v>
      </c>
      <c r="CT198" s="11" t="s">
        <v>279</v>
      </c>
      <c r="CU198" s="11" t="s">
        <v>279</v>
      </c>
      <c r="CV198" s="11">
        <v>0.39304</v>
      </c>
      <c r="CW198" s="12">
        <v>2.1922100000000002</v>
      </c>
      <c r="CX198" s="13" t="s">
        <v>280</v>
      </c>
      <c r="CY198" s="11" t="s">
        <v>280</v>
      </c>
      <c r="CZ198" s="11">
        <v>4.1981799999999998</v>
      </c>
      <c r="DA198" s="11">
        <v>0.52456000000000003</v>
      </c>
      <c r="DB198" s="11" t="s">
        <v>281</v>
      </c>
      <c r="DC198" s="11" t="s">
        <v>281</v>
      </c>
      <c r="DD198" s="11">
        <v>0.37092999999999998</v>
      </c>
      <c r="DE198" s="12">
        <v>2.2296299999999998</v>
      </c>
      <c r="DF198" s="11" t="s">
        <v>281</v>
      </c>
      <c r="DG198" s="11" t="s">
        <v>281</v>
      </c>
      <c r="DH198" s="11">
        <v>3.2067999999999999</v>
      </c>
      <c r="DI198" s="11">
        <v>0.62126999999999999</v>
      </c>
      <c r="DJ198" s="11" t="s">
        <v>279</v>
      </c>
      <c r="DK198" s="11" t="s">
        <v>279</v>
      </c>
      <c r="DL198" s="11">
        <v>0.69677</v>
      </c>
      <c r="DM198" s="11">
        <v>2.0986699999999998</v>
      </c>
      <c r="DN198" s="13" t="s">
        <v>281</v>
      </c>
      <c r="DO198" s="11" t="s">
        <v>31</v>
      </c>
      <c r="DP198" s="11">
        <v>2.0586000000000002</v>
      </c>
      <c r="DQ198" s="11">
        <v>1.6307</v>
      </c>
      <c r="DR198" s="11" t="s">
        <v>279</v>
      </c>
      <c r="DS198" s="11" t="s">
        <v>31</v>
      </c>
      <c r="DT198" s="11">
        <v>1.68171</v>
      </c>
      <c r="DU198" s="12">
        <v>1.44648</v>
      </c>
    </row>
    <row r="199" spans="1:125" ht="16.5" thickBot="1" x14ac:dyDescent="0.3">
      <c r="A199" s="61"/>
      <c r="B199" s="64"/>
      <c r="C199" s="14" t="s">
        <v>160</v>
      </c>
      <c r="D199" s="11" t="s">
        <v>282</v>
      </c>
      <c r="E199" s="11" t="s">
        <v>282</v>
      </c>
      <c r="F199" s="13" t="s">
        <v>31</v>
      </c>
      <c r="G199" s="11" t="s">
        <v>31</v>
      </c>
      <c r="H199" s="11">
        <v>2.7261199999999999</v>
      </c>
      <c r="I199" s="11">
        <v>0.72753999999999996</v>
      </c>
      <c r="J199" s="11" t="s">
        <v>31</v>
      </c>
      <c r="K199" s="11" t="s">
        <v>31</v>
      </c>
      <c r="L199" s="11">
        <v>2.5337800000000001</v>
      </c>
      <c r="M199" s="11">
        <v>0.53124000000000005</v>
      </c>
      <c r="N199" s="11" t="s">
        <v>279</v>
      </c>
      <c r="O199" s="11" t="s">
        <v>279</v>
      </c>
      <c r="P199" s="11">
        <v>0.34266999999999997</v>
      </c>
      <c r="Q199" s="12">
        <v>2.7079300000000002</v>
      </c>
      <c r="R199" s="13" t="s">
        <v>31</v>
      </c>
      <c r="S199" s="11" t="s">
        <v>31</v>
      </c>
      <c r="T199" s="11">
        <v>2.4470499999999999</v>
      </c>
      <c r="U199" s="11">
        <v>0.62258000000000002</v>
      </c>
      <c r="V199" s="11" t="s">
        <v>281</v>
      </c>
      <c r="W199" s="11" t="s">
        <v>281</v>
      </c>
      <c r="X199" s="11">
        <v>2.6660699999999999</v>
      </c>
      <c r="Y199" s="11">
        <v>0.70570999999999995</v>
      </c>
      <c r="Z199" s="11" t="s">
        <v>281</v>
      </c>
      <c r="AA199" s="11" t="s">
        <v>281</v>
      </c>
      <c r="AB199" s="11">
        <v>0.43836999999999998</v>
      </c>
      <c r="AC199" s="12">
        <v>2.5485699999999998</v>
      </c>
      <c r="AD199" s="11" t="s">
        <v>279</v>
      </c>
      <c r="AE199" s="11" t="s">
        <v>279</v>
      </c>
      <c r="AF199" s="11">
        <v>0.40104000000000001</v>
      </c>
      <c r="AG199" s="11">
        <v>2.3866100000000001</v>
      </c>
      <c r="AH199" s="11" t="s">
        <v>281</v>
      </c>
      <c r="AI199" s="11" t="s">
        <v>281</v>
      </c>
      <c r="AJ199" s="11">
        <v>0.35436000000000001</v>
      </c>
      <c r="AK199" s="12">
        <v>2.3487200000000001</v>
      </c>
      <c r="AL199" s="11" t="s">
        <v>281</v>
      </c>
      <c r="AM199" s="11" t="s">
        <v>31</v>
      </c>
      <c r="AN199" s="11">
        <v>1.42069</v>
      </c>
      <c r="AO199" s="11">
        <v>1.63798</v>
      </c>
      <c r="AP199" s="11" t="s">
        <v>281</v>
      </c>
      <c r="AQ199" s="11" t="s">
        <v>31</v>
      </c>
      <c r="AR199" s="11">
        <v>1.7685200000000001</v>
      </c>
      <c r="AS199" s="11">
        <v>1.98201</v>
      </c>
      <c r="AT199" s="13" t="s">
        <v>279</v>
      </c>
      <c r="AU199" s="11" t="s">
        <v>279</v>
      </c>
      <c r="AV199" s="11">
        <v>0.42505999999999999</v>
      </c>
      <c r="AW199" s="11">
        <v>2.4774099999999999</v>
      </c>
      <c r="AX199" s="11" t="s">
        <v>281</v>
      </c>
      <c r="AY199" s="11" t="s">
        <v>281</v>
      </c>
      <c r="AZ199" s="11">
        <v>3.9583699999999999</v>
      </c>
      <c r="BA199" s="12">
        <v>0.49765999999999999</v>
      </c>
      <c r="BB199" s="13" t="s">
        <v>280</v>
      </c>
      <c r="BC199" s="11" t="s">
        <v>280</v>
      </c>
      <c r="BD199" s="11">
        <v>4.5729899999999999</v>
      </c>
      <c r="BE199" s="11">
        <v>0.52249999999999996</v>
      </c>
      <c r="BF199" s="11" t="s">
        <v>31</v>
      </c>
      <c r="BG199" s="11" t="s">
        <v>31</v>
      </c>
      <c r="BH199" s="11">
        <v>4.6081899999999996</v>
      </c>
      <c r="BI199" s="12">
        <v>0.50971999999999995</v>
      </c>
      <c r="BJ199" s="13" t="s">
        <v>281</v>
      </c>
      <c r="BK199" s="11" t="s">
        <v>31</v>
      </c>
      <c r="BL199" s="11">
        <v>1.73783</v>
      </c>
      <c r="BM199" s="11">
        <v>1.60934</v>
      </c>
      <c r="BN199" s="11" t="s">
        <v>279</v>
      </c>
      <c r="BO199" s="11" t="s">
        <v>279</v>
      </c>
      <c r="BP199" s="11">
        <v>0.40811999999999998</v>
      </c>
      <c r="BQ199" s="12">
        <v>2.2913999999999999</v>
      </c>
      <c r="BR199" s="13" t="s">
        <v>31</v>
      </c>
      <c r="BS199" s="11" t="s">
        <v>31</v>
      </c>
      <c r="BT199" s="11">
        <v>3.8583500000000002</v>
      </c>
      <c r="BU199" s="11">
        <v>0.52398</v>
      </c>
      <c r="BV199" s="11" t="s">
        <v>279</v>
      </c>
      <c r="BW199" s="11" t="s">
        <v>280</v>
      </c>
      <c r="BX199" s="11">
        <v>2.0614300000000001</v>
      </c>
      <c r="BY199" s="12">
        <v>1.75719</v>
      </c>
      <c r="BZ199" s="13" t="s">
        <v>31</v>
      </c>
      <c r="CA199" s="11" t="s">
        <v>31</v>
      </c>
      <c r="CB199" s="11">
        <v>3.9811200000000002</v>
      </c>
      <c r="CC199" s="11">
        <v>0.46686</v>
      </c>
      <c r="CD199" s="11" t="s">
        <v>31</v>
      </c>
      <c r="CE199" s="11" t="s">
        <v>31</v>
      </c>
      <c r="CF199" s="11">
        <v>3.9139200000000001</v>
      </c>
      <c r="CG199" s="12">
        <v>0.70865</v>
      </c>
      <c r="CH199" s="11" t="s">
        <v>279</v>
      </c>
      <c r="CI199" s="11" t="s">
        <v>281</v>
      </c>
      <c r="CJ199" s="11">
        <v>1.73973</v>
      </c>
      <c r="CK199" s="11">
        <v>1.7075499999999999</v>
      </c>
      <c r="CL199" s="11" t="s">
        <v>279</v>
      </c>
      <c r="CM199" s="11" t="s">
        <v>279</v>
      </c>
      <c r="CN199" s="11">
        <v>0.34510999999999997</v>
      </c>
      <c r="CO199" s="11">
        <v>2.4921600000000002</v>
      </c>
      <c r="CP199" s="13" t="s">
        <v>281</v>
      </c>
      <c r="CQ199" s="11" t="s">
        <v>281</v>
      </c>
      <c r="CR199" s="11">
        <v>0.36015000000000003</v>
      </c>
      <c r="CS199" s="11">
        <v>2.40299</v>
      </c>
      <c r="CT199" s="11" t="s">
        <v>279</v>
      </c>
      <c r="CU199" s="11" t="s">
        <v>31</v>
      </c>
      <c r="CV199" s="11">
        <v>1.67465</v>
      </c>
      <c r="CW199" s="12">
        <v>1.5163500000000001</v>
      </c>
      <c r="CX199" s="13" t="s">
        <v>280</v>
      </c>
      <c r="CY199" s="11" t="s">
        <v>280</v>
      </c>
      <c r="CZ199" s="11">
        <v>4.5265899999999997</v>
      </c>
      <c r="DA199" s="11">
        <v>0.50210999999999995</v>
      </c>
      <c r="DB199" s="11" t="s">
        <v>281</v>
      </c>
      <c r="DC199" s="11" t="s">
        <v>31</v>
      </c>
      <c r="DD199" s="11">
        <v>1.59626</v>
      </c>
      <c r="DE199" s="12">
        <v>1.71435</v>
      </c>
      <c r="DF199" s="11" t="s">
        <v>279</v>
      </c>
      <c r="DG199" s="11" t="s">
        <v>281</v>
      </c>
      <c r="DH199" s="11">
        <v>2.2014300000000002</v>
      </c>
      <c r="DI199" s="11">
        <v>1.87412</v>
      </c>
      <c r="DJ199" s="11" t="s">
        <v>279</v>
      </c>
      <c r="DK199" s="11" t="s">
        <v>279</v>
      </c>
      <c r="DL199" s="11">
        <v>0.46284999999999998</v>
      </c>
      <c r="DM199" s="11">
        <v>2.3425799999999999</v>
      </c>
      <c r="DN199" s="13" t="s">
        <v>281</v>
      </c>
      <c r="DO199" s="11" t="s">
        <v>31</v>
      </c>
      <c r="DP199" s="11">
        <v>1.7384200000000001</v>
      </c>
      <c r="DQ199" s="11">
        <v>1.5125500000000001</v>
      </c>
      <c r="DR199" s="11" t="s">
        <v>31</v>
      </c>
      <c r="DS199" s="11" t="s">
        <v>31</v>
      </c>
      <c r="DT199" s="11">
        <v>3.80274</v>
      </c>
      <c r="DU199" s="12">
        <v>0.47405999999999998</v>
      </c>
    </row>
    <row r="200" spans="1:125" ht="16.5" thickBot="1" x14ac:dyDescent="0.3">
      <c r="A200" s="61"/>
      <c r="B200" s="64"/>
      <c r="C200" s="14" t="s">
        <v>168</v>
      </c>
      <c r="D200" s="11" t="s">
        <v>282</v>
      </c>
      <c r="E200" s="11" t="s">
        <v>282</v>
      </c>
      <c r="F200" s="13" t="s">
        <v>31</v>
      </c>
      <c r="G200" s="11" t="s">
        <v>31</v>
      </c>
      <c r="H200" s="11">
        <v>2.9691399999999999</v>
      </c>
      <c r="I200" s="11">
        <v>0.57994999999999997</v>
      </c>
      <c r="J200" s="11" t="s">
        <v>31</v>
      </c>
      <c r="K200" s="11" t="s">
        <v>31</v>
      </c>
      <c r="L200" s="11">
        <v>2.9356100000000001</v>
      </c>
      <c r="M200" s="11">
        <v>0.55808000000000002</v>
      </c>
      <c r="N200" s="11" t="s">
        <v>279</v>
      </c>
      <c r="O200" s="11" t="s">
        <v>279</v>
      </c>
      <c r="P200" s="11">
        <v>0.42292000000000002</v>
      </c>
      <c r="Q200" s="12">
        <v>2.6374399999999998</v>
      </c>
      <c r="R200" s="13" t="s">
        <v>31</v>
      </c>
      <c r="S200" s="11" t="s">
        <v>31</v>
      </c>
      <c r="T200" s="11">
        <v>2.6636000000000002</v>
      </c>
      <c r="U200" s="11">
        <v>0.58709999999999996</v>
      </c>
      <c r="V200" s="11" t="s">
        <v>281</v>
      </c>
      <c r="W200" s="11" t="s">
        <v>281</v>
      </c>
      <c r="X200" s="11">
        <v>2.8047300000000002</v>
      </c>
      <c r="Y200" s="11">
        <v>0.69669999999999999</v>
      </c>
      <c r="Z200" s="11" t="s">
        <v>281</v>
      </c>
      <c r="AA200" s="11" t="s">
        <v>281</v>
      </c>
      <c r="AB200" s="11">
        <v>0.43125000000000002</v>
      </c>
      <c r="AC200" s="12">
        <v>2.5420500000000001</v>
      </c>
      <c r="AD200" s="11" t="s">
        <v>279</v>
      </c>
      <c r="AE200" s="11" t="s">
        <v>281</v>
      </c>
      <c r="AF200" s="11">
        <v>1.5945499999999999</v>
      </c>
      <c r="AG200" s="11">
        <v>1.6293599999999999</v>
      </c>
      <c r="AH200" s="11" t="s">
        <v>281</v>
      </c>
      <c r="AI200" s="11" t="s">
        <v>280</v>
      </c>
      <c r="AJ200" s="11">
        <v>1.29264</v>
      </c>
      <c r="AK200" s="12">
        <v>1.9343600000000001</v>
      </c>
      <c r="AL200" s="41" t="s">
        <v>49</v>
      </c>
      <c r="AM200" s="41" t="s">
        <v>49</v>
      </c>
      <c r="AN200" s="11">
        <v>0.42383999999999999</v>
      </c>
      <c r="AO200" s="11">
        <v>0.31006</v>
      </c>
      <c r="AP200" s="11" t="s">
        <v>31</v>
      </c>
      <c r="AQ200" s="11" t="s">
        <v>31</v>
      </c>
      <c r="AR200" s="11">
        <v>3.7700300000000002</v>
      </c>
      <c r="AS200" s="11">
        <v>0.53603999999999996</v>
      </c>
      <c r="AT200" s="13" t="s">
        <v>279</v>
      </c>
      <c r="AU200" s="11" t="s">
        <v>280</v>
      </c>
      <c r="AV200" s="11">
        <v>1.8335999999999999</v>
      </c>
      <c r="AW200" s="11">
        <v>1.4616</v>
      </c>
      <c r="AX200" s="41" t="s">
        <v>49</v>
      </c>
      <c r="AY200" s="41" t="s">
        <v>49</v>
      </c>
      <c r="AZ200" s="11">
        <v>0.44721</v>
      </c>
      <c r="BA200" s="12">
        <v>0.31753999999999999</v>
      </c>
      <c r="BB200" s="13" t="s">
        <v>279</v>
      </c>
      <c r="BC200" s="11" t="s">
        <v>280</v>
      </c>
      <c r="BD200" s="11">
        <v>2.3362799999999999</v>
      </c>
      <c r="BE200" s="11">
        <v>1.58386</v>
      </c>
      <c r="BF200" s="11" t="s">
        <v>281</v>
      </c>
      <c r="BG200" s="11" t="s">
        <v>31</v>
      </c>
      <c r="BH200" s="11">
        <v>2.6354600000000001</v>
      </c>
      <c r="BI200" s="12">
        <v>1.6838200000000001</v>
      </c>
      <c r="BJ200" s="13" t="s">
        <v>281</v>
      </c>
      <c r="BK200" s="11" t="s">
        <v>31</v>
      </c>
      <c r="BL200" s="11">
        <v>1.59026</v>
      </c>
      <c r="BM200" s="11">
        <v>1.5173099999999999</v>
      </c>
      <c r="BN200" s="11" t="s">
        <v>279</v>
      </c>
      <c r="BO200" s="11" t="s">
        <v>280</v>
      </c>
      <c r="BP200" s="11">
        <v>2.22594</v>
      </c>
      <c r="BQ200" s="12">
        <v>1.28634</v>
      </c>
      <c r="BR200" s="13" t="s">
        <v>280</v>
      </c>
      <c r="BS200" s="11" t="s">
        <v>31</v>
      </c>
      <c r="BT200" s="11">
        <v>1.76718</v>
      </c>
      <c r="BU200" s="11">
        <v>1.71953</v>
      </c>
      <c r="BV200" s="11" t="s">
        <v>279</v>
      </c>
      <c r="BW200" s="11" t="s">
        <v>280</v>
      </c>
      <c r="BX200" s="11">
        <v>1.9193199999999999</v>
      </c>
      <c r="BY200" s="12">
        <v>1.5683</v>
      </c>
      <c r="BZ200" s="13" t="s">
        <v>279</v>
      </c>
      <c r="CA200" s="11" t="s">
        <v>279</v>
      </c>
      <c r="CB200" s="11">
        <v>0.48707</v>
      </c>
      <c r="CC200" s="11">
        <v>2.2178100000000001</v>
      </c>
      <c r="CD200" s="11" t="s">
        <v>280</v>
      </c>
      <c r="CE200" s="11" t="s">
        <v>280</v>
      </c>
      <c r="CF200" s="11">
        <v>0.43711</v>
      </c>
      <c r="CG200" s="12">
        <v>2.3477899999999998</v>
      </c>
      <c r="CH200" s="11" t="s">
        <v>281</v>
      </c>
      <c r="CI200" s="11" t="s">
        <v>281</v>
      </c>
      <c r="CJ200" s="11">
        <v>3.3151899999999999</v>
      </c>
      <c r="CK200" s="11">
        <v>0.59186000000000005</v>
      </c>
      <c r="CL200" s="11" t="s">
        <v>279</v>
      </c>
      <c r="CM200" s="11" t="s">
        <v>281</v>
      </c>
      <c r="CN200" s="11">
        <v>1.6504799999999999</v>
      </c>
      <c r="CO200" s="11">
        <v>1.45611</v>
      </c>
      <c r="CP200" s="13" t="s">
        <v>281</v>
      </c>
      <c r="CQ200" s="11" t="s">
        <v>281</v>
      </c>
      <c r="CR200" s="11">
        <v>0.37946000000000002</v>
      </c>
      <c r="CS200" s="11">
        <v>2.3645200000000002</v>
      </c>
      <c r="CT200" s="11" t="s">
        <v>31</v>
      </c>
      <c r="CU200" s="11" t="s">
        <v>31</v>
      </c>
      <c r="CV200" s="11">
        <v>3.82864</v>
      </c>
      <c r="CW200" s="12">
        <v>0.47516999999999998</v>
      </c>
      <c r="CX200" s="13" t="s">
        <v>280</v>
      </c>
      <c r="CY200" s="11" t="s">
        <v>280</v>
      </c>
      <c r="CZ200" s="11">
        <v>4.1357600000000003</v>
      </c>
      <c r="DA200" s="11">
        <v>0.51092000000000004</v>
      </c>
      <c r="DB200" s="11" t="s">
        <v>281</v>
      </c>
      <c r="DC200" s="11" t="s">
        <v>31</v>
      </c>
      <c r="DD200" s="11">
        <v>1.41757</v>
      </c>
      <c r="DE200" s="12">
        <v>1.60555</v>
      </c>
      <c r="DF200" s="11" t="s">
        <v>279</v>
      </c>
      <c r="DG200" s="11" t="s">
        <v>281</v>
      </c>
      <c r="DH200" s="11">
        <v>1.8729800000000001</v>
      </c>
      <c r="DI200" s="11">
        <v>1.5716300000000001</v>
      </c>
      <c r="DJ200" s="11" t="s">
        <v>279</v>
      </c>
      <c r="DK200" s="11" t="s">
        <v>280</v>
      </c>
      <c r="DL200" s="11">
        <v>2.0809299999999999</v>
      </c>
      <c r="DM200" s="11">
        <v>1.6699200000000001</v>
      </c>
      <c r="DN200" s="13" t="s">
        <v>281</v>
      </c>
      <c r="DO200" s="11" t="s">
        <v>31</v>
      </c>
      <c r="DP200" s="11">
        <v>2.0493999999999999</v>
      </c>
      <c r="DQ200" s="11">
        <v>1.6259699999999999</v>
      </c>
      <c r="DR200" s="11" t="s">
        <v>31</v>
      </c>
      <c r="DS200" s="11" t="s">
        <v>31</v>
      </c>
      <c r="DT200" s="11">
        <v>3.71983</v>
      </c>
      <c r="DU200" s="12">
        <v>0.48819000000000001</v>
      </c>
    </row>
    <row r="201" spans="1:125" ht="16.5" thickBot="1" x14ac:dyDescent="0.3">
      <c r="A201" s="61"/>
      <c r="B201" s="64"/>
      <c r="C201" s="14" t="s">
        <v>176</v>
      </c>
      <c r="D201" s="11" t="s">
        <v>282</v>
      </c>
      <c r="E201" s="11" t="s">
        <v>282</v>
      </c>
      <c r="F201" s="13" t="s">
        <v>279</v>
      </c>
      <c r="G201" s="11" t="s">
        <v>279</v>
      </c>
      <c r="H201" s="11">
        <v>0.49487999999999999</v>
      </c>
      <c r="I201" s="11">
        <v>2.9951099999999999</v>
      </c>
      <c r="J201" s="11" t="s">
        <v>279</v>
      </c>
      <c r="K201" s="11" t="s">
        <v>279</v>
      </c>
      <c r="L201" s="11">
        <v>0.46655000000000002</v>
      </c>
      <c r="M201" s="11">
        <v>2.7279300000000002</v>
      </c>
      <c r="N201" s="11" t="s">
        <v>280</v>
      </c>
      <c r="O201" s="11" t="s">
        <v>280</v>
      </c>
      <c r="P201" s="11">
        <v>2.7922099999999999</v>
      </c>
      <c r="Q201" s="12">
        <v>0.42041000000000001</v>
      </c>
      <c r="R201" s="13" t="s">
        <v>280</v>
      </c>
      <c r="S201" s="11" t="s">
        <v>280</v>
      </c>
      <c r="T201" s="11">
        <v>0.36545</v>
      </c>
      <c r="U201" s="11">
        <v>2.54678</v>
      </c>
      <c r="V201" s="11" t="s">
        <v>279</v>
      </c>
      <c r="W201" s="11" t="s">
        <v>279</v>
      </c>
      <c r="X201" s="11">
        <v>0.439</v>
      </c>
      <c r="Y201" s="11">
        <v>3.16086</v>
      </c>
      <c r="Z201" s="11" t="s">
        <v>280</v>
      </c>
      <c r="AA201" s="11" t="s">
        <v>280</v>
      </c>
      <c r="AB201" s="11">
        <v>2.45167</v>
      </c>
      <c r="AC201" s="12">
        <v>0.49462</v>
      </c>
      <c r="AD201" s="11" t="s">
        <v>281</v>
      </c>
      <c r="AE201" s="11" t="s">
        <v>281</v>
      </c>
      <c r="AF201" s="11">
        <v>3.3186599999999999</v>
      </c>
      <c r="AG201" s="11">
        <v>0.50244</v>
      </c>
      <c r="AH201" s="11" t="s">
        <v>281</v>
      </c>
      <c r="AI201" s="11" t="s">
        <v>280</v>
      </c>
      <c r="AJ201" s="11">
        <v>1.28284</v>
      </c>
      <c r="AK201" s="12">
        <v>1.94248</v>
      </c>
      <c r="AL201" s="11" t="s">
        <v>281</v>
      </c>
      <c r="AM201" s="11" t="s">
        <v>31</v>
      </c>
      <c r="AN201" s="11">
        <v>1.4407399999999999</v>
      </c>
      <c r="AO201" s="11">
        <v>1.55131</v>
      </c>
      <c r="AP201" s="11" t="s">
        <v>281</v>
      </c>
      <c r="AQ201" s="11" t="s">
        <v>31</v>
      </c>
      <c r="AR201" s="11">
        <v>1.79328</v>
      </c>
      <c r="AS201" s="11">
        <v>1.82185</v>
      </c>
      <c r="AT201" s="13" t="s">
        <v>279</v>
      </c>
      <c r="AU201" s="11" t="s">
        <v>280</v>
      </c>
      <c r="AV201" s="11">
        <v>1.95418</v>
      </c>
      <c r="AW201" s="11">
        <v>1.4766300000000001</v>
      </c>
      <c r="AX201" s="11" t="s">
        <v>279</v>
      </c>
      <c r="AY201" s="11" t="s">
        <v>281</v>
      </c>
      <c r="AZ201" s="11">
        <v>1.6152</v>
      </c>
      <c r="BA201" s="12">
        <v>1.0012700000000001</v>
      </c>
      <c r="BB201" s="13" t="s">
        <v>280</v>
      </c>
      <c r="BC201" s="11" t="s">
        <v>280</v>
      </c>
      <c r="BD201" s="11">
        <v>4.2313299999999998</v>
      </c>
      <c r="BE201" s="11">
        <v>0.55647000000000002</v>
      </c>
      <c r="BF201" s="11" t="s">
        <v>31</v>
      </c>
      <c r="BG201" s="11" t="s">
        <v>31</v>
      </c>
      <c r="BH201" s="11">
        <v>4.6084199999999997</v>
      </c>
      <c r="BI201" s="12">
        <v>0.63175999999999999</v>
      </c>
      <c r="BJ201" s="13" t="s">
        <v>281</v>
      </c>
      <c r="BK201" s="11" t="s">
        <v>31</v>
      </c>
      <c r="BL201" s="11">
        <v>1.65283</v>
      </c>
      <c r="BM201" s="11">
        <v>1.50224</v>
      </c>
      <c r="BN201" s="11" t="s">
        <v>279</v>
      </c>
      <c r="BO201" s="11" t="s">
        <v>279</v>
      </c>
      <c r="BP201" s="11">
        <v>0.46057999999999999</v>
      </c>
      <c r="BQ201" s="12">
        <v>2.30864</v>
      </c>
      <c r="BR201" s="13" t="s">
        <v>280</v>
      </c>
      <c r="BS201" s="11" t="s">
        <v>280</v>
      </c>
      <c r="BT201" s="11">
        <v>0.37676999999999999</v>
      </c>
      <c r="BU201" s="11">
        <v>2.3919600000000001</v>
      </c>
      <c r="BV201" s="11" t="s">
        <v>279</v>
      </c>
      <c r="BW201" s="11" t="s">
        <v>279</v>
      </c>
      <c r="BX201" s="11">
        <v>0.45491999999999999</v>
      </c>
      <c r="BY201" s="12">
        <v>2.3599299999999999</v>
      </c>
      <c r="BZ201" s="13" t="s">
        <v>31</v>
      </c>
      <c r="CA201" s="11" t="s">
        <v>31</v>
      </c>
      <c r="CB201" s="11">
        <v>3.9786600000000001</v>
      </c>
      <c r="CC201" s="11">
        <v>0.52185000000000004</v>
      </c>
      <c r="CD201" s="41" t="s">
        <v>49</v>
      </c>
      <c r="CE201" s="41" t="s">
        <v>49</v>
      </c>
      <c r="CF201" s="11">
        <v>0.44569999999999999</v>
      </c>
      <c r="CG201" s="12">
        <v>0.29813000000000001</v>
      </c>
      <c r="CH201" s="11" t="s">
        <v>279</v>
      </c>
      <c r="CI201" s="11" t="s">
        <v>279</v>
      </c>
      <c r="CJ201" s="11">
        <v>0.40636</v>
      </c>
      <c r="CK201" s="11">
        <v>2.2642500000000001</v>
      </c>
      <c r="CL201" s="11" t="s">
        <v>279</v>
      </c>
      <c r="CM201" s="11" t="s">
        <v>281</v>
      </c>
      <c r="CN201" s="11">
        <v>1.7480199999999999</v>
      </c>
      <c r="CO201" s="11">
        <v>1.5211399999999999</v>
      </c>
      <c r="CP201" s="13" t="s">
        <v>31</v>
      </c>
      <c r="CQ201" s="11" t="s">
        <v>31</v>
      </c>
      <c r="CR201" s="11">
        <v>3.7109100000000002</v>
      </c>
      <c r="CS201" s="11">
        <v>0.47032000000000002</v>
      </c>
      <c r="CT201" s="11" t="s">
        <v>279</v>
      </c>
      <c r="CU201" s="11" t="s">
        <v>279</v>
      </c>
      <c r="CV201" s="11">
        <v>0.41122999999999998</v>
      </c>
      <c r="CW201" s="12">
        <v>2.3296199999999998</v>
      </c>
      <c r="CX201" s="13" t="s">
        <v>279</v>
      </c>
      <c r="CY201" s="11" t="s">
        <v>280</v>
      </c>
      <c r="CZ201" s="11">
        <v>2.3651300000000002</v>
      </c>
      <c r="DA201" s="11">
        <v>1.4094599999999999</v>
      </c>
      <c r="DB201" s="11" t="s">
        <v>281</v>
      </c>
      <c r="DC201" s="11" t="s">
        <v>281</v>
      </c>
      <c r="DD201" s="11">
        <v>0.40094000000000002</v>
      </c>
      <c r="DE201" s="12">
        <v>2.3538199999999998</v>
      </c>
      <c r="DF201" s="11" t="s">
        <v>279</v>
      </c>
      <c r="DG201" s="11" t="s">
        <v>281</v>
      </c>
      <c r="DH201" s="11">
        <v>1.8489199999999999</v>
      </c>
      <c r="DI201" s="11">
        <v>1.66869</v>
      </c>
      <c r="DJ201" s="11" t="s">
        <v>279</v>
      </c>
      <c r="DK201" s="11" t="s">
        <v>280</v>
      </c>
      <c r="DL201" s="11">
        <v>2.1927599999999998</v>
      </c>
      <c r="DM201" s="11">
        <v>1.5992900000000001</v>
      </c>
      <c r="DN201" s="13" t="s">
        <v>281</v>
      </c>
      <c r="DO201" s="11" t="s">
        <v>31</v>
      </c>
      <c r="DP201" s="11">
        <v>2.0107400000000002</v>
      </c>
      <c r="DQ201" s="11">
        <v>1.62351</v>
      </c>
      <c r="DR201" s="11" t="s">
        <v>279</v>
      </c>
      <c r="DS201" s="11" t="s">
        <v>31</v>
      </c>
      <c r="DT201" s="11">
        <v>1.8697699999999999</v>
      </c>
      <c r="DU201" s="12">
        <v>1.4235199999999999</v>
      </c>
    </row>
    <row r="202" spans="1:125" ht="16.5" thickBot="1" x14ac:dyDescent="0.3">
      <c r="A202" s="61"/>
      <c r="B202" s="64"/>
      <c r="C202" s="14" t="s">
        <v>90</v>
      </c>
      <c r="D202" s="11" t="s">
        <v>282</v>
      </c>
      <c r="E202" s="11" t="s">
        <v>282</v>
      </c>
      <c r="F202" s="13" t="s">
        <v>279</v>
      </c>
      <c r="G202" s="11" t="s">
        <v>279</v>
      </c>
      <c r="H202" s="11">
        <v>0.48714000000000002</v>
      </c>
      <c r="I202" s="11">
        <v>2.7416100000000001</v>
      </c>
      <c r="J202" s="11" t="s">
        <v>279</v>
      </c>
      <c r="K202" s="11" t="s">
        <v>279</v>
      </c>
      <c r="L202" s="11">
        <v>0.41682000000000002</v>
      </c>
      <c r="M202" s="11">
        <v>2.7658499999999999</v>
      </c>
      <c r="N202" s="11" t="s">
        <v>280</v>
      </c>
      <c r="O202" s="11" t="s">
        <v>280</v>
      </c>
      <c r="P202" s="11">
        <v>2.8016700000000001</v>
      </c>
      <c r="Q202" s="12">
        <v>0.39762999999999998</v>
      </c>
      <c r="R202" s="13" t="s">
        <v>280</v>
      </c>
      <c r="S202" s="11" t="s">
        <v>280</v>
      </c>
      <c r="T202" s="11">
        <v>0.43139</v>
      </c>
      <c r="U202" s="11">
        <v>2.6636500000000001</v>
      </c>
      <c r="V202" s="11" t="s">
        <v>279</v>
      </c>
      <c r="W202" s="11" t="s">
        <v>279</v>
      </c>
      <c r="X202" s="11">
        <v>0.37794</v>
      </c>
      <c r="Y202" s="11">
        <v>2.7757700000000001</v>
      </c>
      <c r="Z202" s="11" t="s">
        <v>280</v>
      </c>
      <c r="AA202" s="11" t="s">
        <v>280</v>
      </c>
      <c r="AB202" s="11">
        <v>2.5313300000000001</v>
      </c>
      <c r="AC202" s="12">
        <v>0.43790000000000001</v>
      </c>
      <c r="AD202" s="11" t="s">
        <v>281</v>
      </c>
      <c r="AE202" s="11" t="s">
        <v>281</v>
      </c>
      <c r="AF202" s="11">
        <v>3.9125100000000002</v>
      </c>
      <c r="AG202" s="11">
        <v>0.56098000000000003</v>
      </c>
      <c r="AH202" s="11" t="s">
        <v>280</v>
      </c>
      <c r="AI202" s="11" t="s">
        <v>280</v>
      </c>
      <c r="AJ202" s="11">
        <v>3.9696500000000001</v>
      </c>
      <c r="AK202" s="12">
        <v>0.53815000000000002</v>
      </c>
      <c r="AL202" s="11" t="s">
        <v>281</v>
      </c>
      <c r="AM202" s="11" t="s">
        <v>31</v>
      </c>
      <c r="AN202" s="11">
        <v>1.6806399999999999</v>
      </c>
      <c r="AO202" s="11">
        <v>1.7163200000000001</v>
      </c>
      <c r="AP202" s="11" t="s">
        <v>281</v>
      </c>
      <c r="AQ202" s="11" t="s">
        <v>31</v>
      </c>
      <c r="AR202" s="11">
        <v>1.86721</v>
      </c>
      <c r="AS202" s="11">
        <v>1.8686100000000001</v>
      </c>
      <c r="AT202" s="13" t="s">
        <v>279</v>
      </c>
      <c r="AU202" s="11" t="s">
        <v>280</v>
      </c>
      <c r="AV202" s="11">
        <v>2.0922200000000002</v>
      </c>
      <c r="AW202" s="11">
        <v>1.46665</v>
      </c>
      <c r="AX202" s="41" t="s">
        <v>49</v>
      </c>
      <c r="AY202" s="41" t="s">
        <v>49</v>
      </c>
      <c r="AZ202" s="11">
        <v>0.45706000000000002</v>
      </c>
      <c r="BA202" s="12">
        <v>0.31379000000000001</v>
      </c>
      <c r="BB202" s="13" t="s">
        <v>279</v>
      </c>
      <c r="BC202" s="11" t="s">
        <v>280</v>
      </c>
      <c r="BD202" s="11">
        <v>2.7055400000000001</v>
      </c>
      <c r="BE202" s="11">
        <v>1.6693800000000001</v>
      </c>
      <c r="BF202" s="11" t="s">
        <v>281</v>
      </c>
      <c r="BG202" s="11" t="s">
        <v>31</v>
      </c>
      <c r="BH202" s="11">
        <v>2.9746000000000001</v>
      </c>
      <c r="BI202" s="12">
        <v>1.7379500000000001</v>
      </c>
      <c r="BJ202" s="13" t="s">
        <v>31</v>
      </c>
      <c r="BK202" s="11" t="s">
        <v>31</v>
      </c>
      <c r="BL202" s="11">
        <v>4.42021</v>
      </c>
      <c r="BM202" s="11">
        <v>0.45001000000000002</v>
      </c>
      <c r="BN202" s="11" t="s">
        <v>279</v>
      </c>
      <c r="BO202" s="11" t="s">
        <v>280</v>
      </c>
      <c r="BP202" s="11">
        <v>2.2229100000000002</v>
      </c>
      <c r="BQ202" s="12">
        <v>1.282</v>
      </c>
      <c r="BR202" s="13" t="s">
        <v>31</v>
      </c>
      <c r="BS202" s="11" t="s">
        <v>31</v>
      </c>
      <c r="BT202" s="11">
        <v>4.0254899999999996</v>
      </c>
      <c r="BU202" s="11">
        <v>0.53639999999999999</v>
      </c>
      <c r="BV202" s="11" t="s">
        <v>280</v>
      </c>
      <c r="BW202" s="11" t="s">
        <v>280</v>
      </c>
      <c r="BX202" s="11">
        <v>4.1996500000000001</v>
      </c>
      <c r="BY202" s="12">
        <v>0.54220999999999997</v>
      </c>
      <c r="BZ202" s="13" t="s">
        <v>279</v>
      </c>
      <c r="CA202" s="11" t="s">
        <v>279</v>
      </c>
      <c r="CB202" s="11">
        <v>0.42320000000000002</v>
      </c>
      <c r="CC202" s="11">
        <v>2.2807900000000001</v>
      </c>
      <c r="CD202" s="11" t="s">
        <v>280</v>
      </c>
      <c r="CE202" s="11" t="s">
        <v>280</v>
      </c>
      <c r="CF202" s="11">
        <v>0.40336</v>
      </c>
      <c r="CG202" s="12">
        <v>2.36727</v>
      </c>
      <c r="CH202" s="11" t="s">
        <v>279</v>
      </c>
      <c r="CI202" s="11" t="s">
        <v>281</v>
      </c>
      <c r="CJ202" s="11">
        <v>1.89819</v>
      </c>
      <c r="CK202" s="11">
        <v>1.76972</v>
      </c>
      <c r="CL202" s="11" t="s">
        <v>279</v>
      </c>
      <c r="CM202" s="11" t="s">
        <v>279</v>
      </c>
      <c r="CN202" s="11">
        <v>0.4279</v>
      </c>
      <c r="CO202" s="11">
        <v>2.3266200000000001</v>
      </c>
      <c r="CP202" s="13" t="s">
        <v>31</v>
      </c>
      <c r="CQ202" s="11" t="s">
        <v>31</v>
      </c>
      <c r="CR202" s="11">
        <v>3.8042099999999999</v>
      </c>
      <c r="CS202" s="11">
        <v>0.43212</v>
      </c>
      <c r="CT202" s="11" t="s">
        <v>279</v>
      </c>
      <c r="CU202" s="11" t="s">
        <v>31</v>
      </c>
      <c r="CV202" s="11">
        <v>1.90086</v>
      </c>
      <c r="CW202" s="12">
        <v>1.4981599999999999</v>
      </c>
      <c r="CX202" s="13" t="s">
        <v>279</v>
      </c>
      <c r="CY202" s="11" t="s">
        <v>279</v>
      </c>
      <c r="CZ202" s="11">
        <v>0.44297999999999998</v>
      </c>
      <c r="DA202" s="11">
        <v>2.4587300000000001</v>
      </c>
      <c r="DB202" s="11" t="s">
        <v>31</v>
      </c>
      <c r="DC202" s="11" t="s">
        <v>31</v>
      </c>
      <c r="DD202" s="11">
        <v>3.9381699999999999</v>
      </c>
      <c r="DE202" s="12">
        <v>0.54085000000000005</v>
      </c>
      <c r="DF202" s="11" t="s">
        <v>281</v>
      </c>
      <c r="DG202" s="11" t="s">
        <v>281</v>
      </c>
      <c r="DH202" s="11">
        <v>3.6711999999999998</v>
      </c>
      <c r="DI202" s="11">
        <v>0.57438999999999996</v>
      </c>
      <c r="DJ202" s="11" t="s">
        <v>279</v>
      </c>
      <c r="DK202" s="11" t="s">
        <v>279</v>
      </c>
      <c r="DL202" s="11">
        <v>0.67576999999999998</v>
      </c>
      <c r="DM202" s="11">
        <v>2.28193</v>
      </c>
      <c r="DN202" s="13" t="s">
        <v>281</v>
      </c>
      <c r="DO202" s="11" t="s">
        <v>31</v>
      </c>
      <c r="DP202" s="11">
        <v>2.1948699999999999</v>
      </c>
      <c r="DQ202" s="11">
        <v>1.64008</v>
      </c>
      <c r="DR202" s="11" t="s">
        <v>31</v>
      </c>
      <c r="DS202" s="11" t="s">
        <v>31</v>
      </c>
      <c r="DT202" s="11">
        <v>4.0376500000000002</v>
      </c>
      <c r="DU202" s="12">
        <v>0.49296000000000001</v>
      </c>
    </row>
    <row r="203" spans="1:125" ht="16.5" thickBot="1" x14ac:dyDescent="0.3">
      <c r="A203" s="61"/>
      <c r="B203" s="64"/>
      <c r="C203" s="14" t="s">
        <v>97</v>
      </c>
      <c r="D203" s="11" t="s">
        <v>282</v>
      </c>
      <c r="E203" s="11" t="s">
        <v>282</v>
      </c>
      <c r="F203" s="13" t="s">
        <v>31</v>
      </c>
      <c r="G203" s="11" t="s">
        <v>31</v>
      </c>
      <c r="H203" s="11">
        <v>2.6988599999999998</v>
      </c>
      <c r="I203" s="11">
        <v>0.59414</v>
      </c>
      <c r="J203" s="11" t="s">
        <v>31</v>
      </c>
      <c r="K203" s="11" t="s">
        <v>31</v>
      </c>
      <c r="L203" s="11">
        <v>2.6819299999999999</v>
      </c>
      <c r="M203" s="11">
        <v>0.46976000000000001</v>
      </c>
      <c r="N203" s="11" t="s">
        <v>279</v>
      </c>
      <c r="O203" s="11" t="s">
        <v>279</v>
      </c>
      <c r="P203" s="11">
        <v>0.33563999999999999</v>
      </c>
      <c r="Q203" s="12">
        <v>2.7789600000000001</v>
      </c>
      <c r="R203" s="13" t="s">
        <v>31</v>
      </c>
      <c r="S203" s="11" t="s">
        <v>31</v>
      </c>
      <c r="T203" s="11">
        <v>2.5948199999999999</v>
      </c>
      <c r="U203" s="11">
        <v>0.50616000000000005</v>
      </c>
      <c r="V203" s="11" t="s">
        <v>281</v>
      </c>
      <c r="W203" s="11" t="s">
        <v>281</v>
      </c>
      <c r="X203" s="11">
        <v>2.7806299999999999</v>
      </c>
      <c r="Y203" s="11">
        <v>0.63556000000000001</v>
      </c>
      <c r="Z203" s="11" t="s">
        <v>281</v>
      </c>
      <c r="AA203" s="11" t="s">
        <v>281</v>
      </c>
      <c r="AB203" s="11">
        <v>0.46182000000000001</v>
      </c>
      <c r="AC203" s="12">
        <v>2.79711</v>
      </c>
      <c r="AD203" s="11" t="s">
        <v>279</v>
      </c>
      <c r="AE203" s="11" t="s">
        <v>279</v>
      </c>
      <c r="AF203" s="11">
        <v>0.41921000000000003</v>
      </c>
      <c r="AG203" s="11">
        <v>2.41811</v>
      </c>
      <c r="AH203" s="11" t="s">
        <v>281</v>
      </c>
      <c r="AI203" s="11" t="s">
        <v>281</v>
      </c>
      <c r="AJ203" s="11">
        <v>0.37645000000000001</v>
      </c>
      <c r="AK203" s="12">
        <v>2.3596599999999999</v>
      </c>
      <c r="AL203" s="11" t="s">
        <v>281</v>
      </c>
      <c r="AM203" s="11" t="s">
        <v>31</v>
      </c>
      <c r="AN203" s="11">
        <v>1.5628299999999999</v>
      </c>
      <c r="AO203" s="11">
        <v>1.6544000000000001</v>
      </c>
      <c r="AP203" s="11" t="s">
        <v>281</v>
      </c>
      <c r="AQ203" s="11" t="s">
        <v>31</v>
      </c>
      <c r="AR203" s="11">
        <v>1.83392</v>
      </c>
      <c r="AS203" s="11">
        <v>1.78494</v>
      </c>
      <c r="AT203" s="13" t="s">
        <v>280</v>
      </c>
      <c r="AU203" s="11" t="s">
        <v>280</v>
      </c>
      <c r="AV203" s="11">
        <v>3.9630399999999999</v>
      </c>
      <c r="AW203" s="11">
        <v>0.53849000000000002</v>
      </c>
      <c r="AX203" s="11" t="s">
        <v>279</v>
      </c>
      <c r="AY203" s="11" t="s">
        <v>279</v>
      </c>
      <c r="AZ203" s="11">
        <v>0.40997</v>
      </c>
      <c r="BA203" s="12">
        <v>2.1351900000000001</v>
      </c>
      <c r="BB203" s="13" t="s">
        <v>280</v>
      </c>
      <c r="BC203" s="11" t="s">
        <v>280</v>
      </c>
      <c r="BD203" s="11">
        <v>4.4288299999999996</v>
      </c>
      <c r="BE203" s="11">
        <v>0.61255999999999999</v>
      </c>
      <c r="BF203" s="11" t="s">
        <v>31</v>
      </c>
      <c r="BG203" s="11" t="s">
        <v>31</v>
      </c>
      <c r="BH203" s="11">
        <v>4.5370100000000004</v>
      </c>
      <c r="BI203" s="12">
        <v>0.61348999999999998</v>
      </c>
      <c r="BJ203" s="13" t="s">
        <v>31</v>
      </c>
      <c r="BK203" s="11" t="s">
        <v>31</v>
      </c>
      <c r="BL203" s="11">
        <v>4.2744299999999997</v>
      </c>
      <c r="BM203" s="11">
        <v>0.45329999999999998</v>
      </c>
      <c r="BN203" s="11" t="s">
        <v>279</v>
      </c>
      <c r="BO203" s="11" t="s">
        <v>279</v>
      </c>
      <c r="BP203" s="11">
        <v>0.42810999999999999</v>
      </c>
      <c r="BQ203" s="12">
        <v>2.2709199999999998</v>
      </c>
      <c r="BR203" s="13" t="s">
        <v>31</v>
      </c>
      <c r="BS203" s="11" t="s">
        <v>31</v>
      </c>
      <c r="BT203" s="11">
        <v>4.1259699999999997</v>
      </c>
      <c r="BU203" s="11">
        <v>0.58057000000000003</v>
      </c>
      <c r="BV203" s="11" t="s">
        <v>279</v>
      </c>
      <c r="BW203" s="11" t="s">
        <v>280</v>
      </c>
      <c r="BX203" s="11">
        <v>2.0989300000000002</v>
      </c>
      <c r="BY203" s="12">
        <v>1.6899900000000001</v>
      </c>
      <c r="BZ203" s="13" t="s">
        <v>31</v>
      </c>
      <c r="CA203" s="11" t="s">
        <v>31</v>
      </c>
      <c r="CB203" s="11">
        <v>4.2143800000000002</v>
      </c>
      <c r="CC203" s="11">
        <v>0.49658000000000002</v>
      </c>
      <c r="CD203" s="11" t="s">
        <v>31</v>
      </c>
      <c r="CE203" s="11" t="s">
        <v>31</v>
      </c>
      <c r="CF203" s="11">
        <v>3.7174499999999999</v>
      </c>
      <c r="CG203" s="12">
        <v>0.54227999999999998</v>
      </c>
      <c r="CH203" s="11" t="s">
        <v>279</v>
      </c>
      <c r="CI203" s="11" t="s">
        <v>281</v>
      </c>
      <c r="CJ203" s="11">
        <v>1.8766400000000001</v>
      </c>
      <c r="CK203" s="11">
        <v>1.7318800000000001</v>
      </c>
      <c r="CL203" s="11" t="s">
        <v>279</v>
      </c>
      <c r="CM203" s="11" t="s">
        <v>281</v>
      </c>
      <c r="CN203" s="11">
        <v>1.8524499999999999</v>
      </c>
      <c r="CO203" s="11">
        <v>1.5474600000000001</v>
      </c>
      <c r="CP203" s="13" t="s">
        <v>281</v>
      </c>
      <c r="CQ203" s="11" t="s">
        <v>31</v>
      </c>
      <c r="CR203" s="11">
        <v>1.58585</v>
      </c>
      <c r="CS203" s="11">
        <v>1.52603</v>
      </c>
      <c r="CT203" s="11" t="s">
        <v>279</v>
      </c>
      <c r="CU203" s="11" t="s">
        <v>31</v>
      </c>
      <c r="CV203" s="11">
        <v>1.7535799999999999</v>
      </c>
      <c r="CW203" s="12">
        <v>1.5036499999999999</v>
      </c>
      <c r="CX203" s="13" t="s">
        <v>280</v>
      </c>
      <c r="CY203" s="11" t="s">
        <v>280</v>
      </c>
      <c r="CZ203" s="11">
        <v>4.4781700000000004</v>
      </c>
      <c r="DA203" s="11">
        <v>0.52659999999999996</v>
      </c>
      <c r="DB203" s="11" t="s">
        <v>281</v>
      </c>
      <c r="DC203" s="11" t="s">
        <v>281</v>
      </c>
      <c r="DD203" s="11">
        <v>0.38784000000000002</v>
      </c>
      <c r="DE203" s="12">
        <v>2.3010600000000001</v>
      </c>
      <c r="DF203" s="11" t="s">
        <v>279</v>
      </c>
      <c r="DG203" s="11" t="s">
        <v>281</v>
      </c>
      <c r="DH203" s="11">
        <v>2.0261900000000002</v>
      </c>
      <c r="DI203" s="11">
        <v>1.6530499999999999</v>
      </c>
      <c r="DJ203" s="11" t="s">
        <v>279</v>
      </c>
      <c r="DK203" s="11" t="s">
        <v>280</v>
      </c>
      <c r="DL203" s="11">
        <v>2.1468699999999998</v>
      </c>
      <c r="DM203" s="11">
        <v>1.57412</v>
      </c>
      <c r="DN203" s="13" t="s">
        <v>281</v>
      </c>
      <c r="DO203" s="11" t="s">
        <v>281</v>
      </c>
      <c r="DP203" s="11">
        <v>0.37574000000000002</v>
      </c>
      <c r="DQ203" s="11">
        <v>2.45282</v>
      </c>
      <c r="DR203" s="11" t="s">
        <v>279</v>
      </c>
      <c r="DS203" s="11" t="s">
        <v>279</v>
      </c>
      <c r="DT203" s="11">
        <v>0.38109999999999999</v>
      </c>
      <c r="DU203" s="12">
        <v>2.2912300000000001</v>
      </c>
    </row>
    <row r="204" spans="1:125" ht="16.5" thickBot="1" x14ac:dyDescent="0.3">
      <c r="A204" s="61"/>
      <c r="B204" s="64"/>
      <c r="C204" s="14" t="s">
        <v>105</v>
      </c>
      <c r="D204" s="11" t="s">
        <v>282</v>
      </c>
      <c r="E204" s="11" t="s">
        <v>282</v>
      </c>
      <c r="F204" s="13" t="s">
        <v>31</v>
      </c>
      <c r="G204" s="11" t="s">
        <v>31</v>
      </c>
      <c r="H204" s="11">
        <v>2.9863300000000002</v>
      </c>
      <c r="I204" s="11">
        <v>0.56079000000000001</v>
      </c>
      <c r="J204" s="11" t="s">
        <v>31</v>
      </c>
      <c r="K204" s="11" t="s">
        <v>31</v>
      </c>
      <c r="L204" s="11">
        <v>2.77467</v>
      </c>
      <c r="M204" s="11">
        <v>0.42897999999999997</v>
      </c>
      <c r="N204" s="11" t="s">
        <v>279</v>
      </c>
      <c r="O204" s="11" t="s">
        <v>279</v>
      </c>
      <c r="P204" s="11">
        <v>0.34166000000000002</v>
      </c>
      <c r="Q204" s="12">
        <v>2.9451000000000001</v>
      </c>
      <c r="R204" s="13" t="s">
        <v>31</v>
      </c>
      <c r="S204" s="11" t="s">
        <v>31</v>
      </c>
      <c r="T204" s="11">
        <v>2.5185200000000001</v>
      </c>
      <c r="U204" s="11">
        <v>0.53647999999999996</v>
      </c>
      <c r="V204" s="11" t="s">
        <v>281</v>
      </c>
      <c r="W204" s="11" t="s">
        <v>281</v>
      </c>
      <c r="X204" s="11">
        <v>2.57456</v>
      </c>
      <c r="Y204" s="11">
        <v>0.59284999999999999</v>
      </c>
      <c r="Z204" s="11" t="s">
        <v>281</v>
      </c>
      <c r="AA204" s="11" t="s">
        <v>281</v>
      </c>
      <c r="AB204" s="11">
        <v>0.43486000000000002</v>
      </c>
      <c r="AC204" s="12">
        <v>2.5323799999999999</v>
      </c>
      <c r="AD204" s="11" t="s">
        <v>279</v>
      </c>
      <c r="AE204" s="11" t="s">
        <v>279</v>
      </c>
      <c r="AF204" s="11">
        <v>0.41188999999999998</v>
      </c>
      <c r="AG204" s="11">
        <v>2.37141</v>
      </c>
      <c r="AH204" s="11" t="s">
        <v>281</v>
      </c>
      <c r="AI204" s="11" t="s">
        <v>281</v>
      </c>
      <c r="AJ204" s="11">
        <v>0.38323000000000002</v>
      </c>
      <c r="AK204" s="12">
        <v>2.3296199999999998</v>
      </c>
      <c r="AL204" s="11" t="s">
        <v>281</v>
      </c>
      <c r="AM204" s="11" t="s">
        <v>31</v>
      </c>
      <c r="AN204" s="11">
        <v>1.49627</v>
      </c>
      <c r="AO204" s="11">
        <v>1.60402</v>
      </c>
      <c r="AP204" s="11" t="s">
        <v>281</v>
      </c>
      <c r="AQ204" s="11" t="s">
        <v>281</v>
      </c>
      <c r="AR204" s="11">
        <v>0.40633999999999998</v>
      </c>
      <c r="AS204" s="11">
        <v>2.3993500000000001</v>
      </c>
      <c r="AT204" s="13" t="s">
        <v>279</v>
      </c>
      <c r="AU204" s="11" t="s">
        <v>279</v>
      </c>
      <c r="AV204" s="11">
        <v>0.47172999999999998</v>
      </c>
      <c r="AW204" s="11">
        <v>2.3892899999999999</v>
      </c>
      <c r="AX204" s="11" t="s">
        <v>281</v>
      </c>
      <c r="AY204" s="11" t="s">
        <v>281</v>
      </c>
      <c r="AZ204" s="11">
        <v>3.4510299999999998</v>
      </c>
      <c r="BA204" s="12">
        <v>0.46117999999999998</v>
      </c>
      <c r="BB204" s="13" t="s">
        <v>280</v>
      </c>
      <c r="BC204" s="11" t="s">
        <v>280</v>
      </c>
      <c r="BD204" s="11">
        <v>4.3599699999999997</v>
      </c>
      <c r="BE204" s="11">
        <v>0.56201000000000001</v>
      </c>
      <c r="BF204" s="11" t="s">
        <v>281</v>
      </c>
      <c r="BG204" s="11" t="s">
        <v>31</v>
      </c>
      <c r="BH204" s="11">
        <v>2.7739600000000002</v>
      </c>
      <c r="BI204" s="12">
        <v>1.7351799999999999</v>
      </c>
      <c r="BJ204" s="13" t="s">
        <v>281</v>
      </c>
      <c r="BK204" s="11" t="s">
        <v>31</v>
      </c>
      <c r="BL204" s="11">
        <v>1.6660699999999999</v>
      </c>
      <c r="BM204" s="11">
        <v>1.5142599999999999</v>
      </c>
      <c r="BN204" s="11" t="s">
        <v>280</v>
      </c>
      <c r="BO204" s="11" t="s">
        <v>280</v>
      </c>
      <c r="BP204" s="11">
        <v>3.7913999999999999</v>
      </c>
      <c r="BQ204" s="12">
        <v>0.46879999999999999</v>
      </c>
      <c r="BR204" s="13" t="s">
        <v>280</v>
      </c>
      <c r="BS204" s="11" t="s">
        <v>280</v>
      </c>
      <c r="BT204" s="11">
        <v>0.37547999999999998</v>
      </c>
      <c r="BU204" s="11">
        <v>2.3930199999999999</v>
      </c>
      <c r="BV204" s="11" t="s">
        <v>279</v>
      </c>
      <c r="BW204" s="11" t="s">
        <v>279</v>
      </c>
      <c r="BX204" s="11">
        <v>0.41815000000000002</v>
      </c>
      <c r="BY204" s="12">
        <v>2.3641200000000002</v>
      </c>
      <c r="BZ204" s="13" t="s">
        <v>279</v>
      </c>
      <c r="CA204" s="11" t="s">
        <v>279</v>
      </c>
      <c r="CB204" s="11">
        <v>0.39390999999999998</v>
      </c>
      <c r="CC204" s="11">
        <v>2.2399499999999999</v>
      </c>
      <c r="CD204" s="41" t="s">
        <v>49</v>
      </c>
      <c r="CE204" s="41" t="s">
        <v>49</v>
      </c>
      <c r="CF204" s="11">
        <v>0.47628999999999999</v>
      </c>
      <c r="CG204" s="12">
        <v>0.29798999999999998</v>
      </c>
      <c r="CH204" s="11" t="s">
        <v>279</v>
      </c>
      <c r="CI204" s="11" t="s">
        <v>281</v>
      </c>
      <c r="CJ204" s="11">
        <v>1.7829999999999999</v>
      </c>
      <c r="CK204" s="11">
        <v>1.76641</v>
      </c>
      <c r="CL204" s="11" t="s">
        <v>279</v>
      </c>
      <c r="CM204" s="11" t="s">
        <v>279</v>
      </c>
      <c r="CN204" s="11">
        <v>0.34083999999999998</v>
      </c>
      <c r="CO204" s="11">
        <v>2.3627899999999999</v>
      </c>
      <c r="CP204" s="13" t="s">
        <v>31</v>
      </c>
      <c r="CQ204" s="11" t="s">
        <v>31</v>
      </c>
      <c r="CR204" s="11">
        <v>3.7611300000000001</v>
      </c>
      <c r="CS204" s="11">
        <v>0.45657999999999999</v>
      </c>
      <c r="CT204" s="11" t="s">
        <v>279</v>
      </c>
      <c r="CU204" s="11" t="s">
        <v>31</v>
      </c>
      <c r="CV204" s="11">
        <v>1.73604</v>
      </c>
      <c r="CW204" s="12">
        <v>1.51183</v>
      </c>
      <c r="CX204" s="13" t="s">
        <v>280</v>
      </c>
      <c r="CY204" s="11" t="s">
        <v>280</v>
      </c>
      <c r="CZ204" s="11">
        <v>4.3902799999999997</v>
      </c>
      <c r="DA204" s="11">
        <v>0.50478999999999996</v>
      </c>
      <c r="DB204" s="11" t="s">
        <v>281</v>
      </c>
      <c r="DC204" s="11" t="s">
        <v>281</v>
      </c>
      <c r="DD204" s="11">
        <v>0.36498999999999998</v>
      </c>
      <c r="DE204" s="12">
        <v>2.2706599999999999</v>
      </c>
      <c r="DF204" s="11" t="s">
        <v>281</v>
      </c>
      <c r="DG204" s="11" t="s">
        <v>281</v>
      </c>
      <c r="DH204" s="11">
        <v>3.4607100000000002</v>
      </c>
      <c r="DI204" s="11">
        <v>0.52915000000000001</v>
      </c>
      <c r="DJ204" s="11" t="s">
        <v>279</v>
      </c>
      <c r="DK204" s="11" t="s">
        <v>280</v>
      </c>
      <c r="DL204" s="11">
        <v>1.9904999999999999</v>
      </c>
      <c r="DM204" s="11">
        <v>1.5918000000000001</v>
      </c>
      <c r="DN204" s="13" t="s">
        <v>281</v>
      </c>
      <c r="DO204" s="11" t="s">
        <v>281</v>
      </c>
      <c r="DP204" s="11">
        <v>0.36165999999999998</v>
      </c>
      <c r="DQ204" s="11">
        <v>2.4293800000000001</v>
      </c>
      <c r="DR204" s="11" t="s">
        <v>279</v>
      </c>
      <c r="DS204" s="11" t="s">
        <v>31</v>
      </c>
      <c r="DT204" s="11">
        <v>1.8085100000000001</v>
      </c>
      <c r="DU204" s="12">
        <v>1.4330499999999999</v>
      </c>
    </row>
    <row r="205" spans="1:125" ht="16.5" thickBot="1" x14ac:dyDescent="0.3">
      <c r="A205" s="61"/>
      <c r="B205" s="64"/>
      <c r="C205" s="14" t="s">
        <v>113</v>
      </c>
      <c r="D205" s="11" t="s">
        <v>282</v>
      </c>
      <c r="E205" s="11" t="s">
        <v>282</v>
      </c>
      <c r="F205" s="13" t="s">
        <v>279</v>
      </c>
      <c r="G205" s="11" t="s">
        <v>279</v>
      </c>
      <c r="H205" s="11">
        <v>0.49704999999999999</v>
      </c>
      <c r="I205" s="11">
        <v>2.78694</v>
      </c>
      <c r="J205" s="11" t="s">
        <v>279</v>
      </c>
      <c r="K205" s="11" t="s">
        <v>279</v>
      </c>
      <c r="L205" s="11">
        <v>0.37197000000000002</v>
      </c>
      <c r="M205" s="11">
        <v>2.8994200000000001</v>
      </c>
      <c r="N205" s="11" t="s">
        <v>280</v>
      </c>
      <c r="O205" s="11" t="s">
        <v>280</v>
      </c>
      <c r="P205" s="11">
        <v>2.4929199999999998</v>
      </c>
      <c r="Q205" s="12">
        <v>0.40336</v>
      </c>
      <c r="R205" s="13" t="s">
        <v>280</v>
      </c>
      <c r="S205" s="11" t="s">
        <v>280</v>
      </c>
      <c r="T205" s="11">
        <v>0.37008000000000002</v>
      </c>
      <c r="U205" s="11">
        <v>2.7242299999999999</v>
      </c>
      <c r="V205" s="11" t="s">
        <v>279</v>
      </c>
      <c r="W205" s="11" t="s">
        <v>279</v>
      </c>
      <c r="X205" s="11">
        <v>0.40190999999999999</v>
      </c>
      <c r="Y205" s="11">
        <v>2.7641</v>
      </c>
      <c r="Z205" s="11" t="s">
        <v>280</v>
      </c>
      <c r="AA205" s="11" t="s">
        <v>280</v>
      </c>
      <c r="AB205" s="11">
        <v>2.8215599999999998</v>
      </c>
      <c r="AC205" s="12">
        <v>0.50036999999999998</v>
      </c>
      <c r="AD205" s="11" t="s">
        <v>281</v>
      </c>
      <c r="AE205" s="11" t="s">
        <v>281</v>
      </c>
      <c r="AF205" s="11">
        <v>3.3694799999999998</v>
      </c>
      <c r="AG205" s="11">
        <v>0.57545999999999997</v>
      </c>
      <c r="AH205" s="11" t="s">
        <v>281</v>
      </c>
      <c r="AI205" s="11" t="s">
        <v>280</v>
      </c>
      <c r="AJ205" s="11">
        <v>1.4354199999999999</v>
      </c>
      <c r="AK205" s="12">
        <v>1.91526</v>
      </c>
      <c r="AL205" s="11" t="s">
        <v>281</v>
      </c>
      <c r="AM205" s="11" t="s">
        <v>31</v>
      </c>
      <c r="AN205" s="11">
        <v>1.45201</v>
      </c>
      <c r="AO205" s="11">
        <v>1.5871200000000001</v>
      </c>
      <c r="AP205" s="11" t="s">
        <v>281</v>
      </c>
      <c r="AQ205" s="11" t="s">
        <v>31</v>
      </c>
      <c r="AR205" s="11">
        <v>1.88794</v>
      </c>
      <c r="AS205" s="11">
        <v>1.8327899999999999</v>
      </c>
      <c r="AT205" s="13" t="s">
        <v>280</v>
      </c>
      <c r="AU205" s="11" t="s">
        <v>280</v>
      </c>
      <c r="AV205" s="11">
        <v>3.8997700000000002</v>
      </c>
      <c r="AW205" s="11">
        <v>0.52059</v>
      </c>
      <c r="AX205" s="11" t="s">
        <v>279</v>
      </c>
      <c r="AY205" s="11" t="s">
        <v>279</v>
      </c>
      <c r="AZ205" s="11">
        <v>0.44903999999999999</v>
      </c>
      <c r="BA205" s="12">
        <v>2.1951900000000002</v>
      </c>
      <c r="BB205" s="13" t="s">
        <v>279</v>
      </c>
      <c r="BC205" s="11" t="s">
        <v>280</v>
      </c>
      <c r="BD205" s="11">
        <v>2.5277699999999999</v>
      </c>
      <c r="BE205" s="11">
        <v>1.66598</v>
      </c>
      <c r="BF205" s="11" t="s">
        <v>281</v>
      </c>
      <c r="BG205" s="11" t="s">
        <v>31</v>
      </c>
      <c r="BH205" s="11">
        <v>2.73725</v>
      </c>
      <c r="BI205" s="12">
        <v>1.7363599999999999</v>
      </c>
      <c r="BJ205" s="13" t="s">
        <v>281</v>
      </c>
      <c r="BK205" s="11" t="s">
        <v>31</v>
      </c>
      <c r="BL205" s="11">
        <v>1.7968999999999999</v>
      </c>
      <c r="BM205" s="11">
        <v>1.5844</v>
      </c>
      <c r="BN205" s="11" t="s">
        <v>279</v>
      </c>
      <c r="BO205" s="11" t="s">
        <v>279</v>
      </c>
      <c r="BP205" s="11">
        <v>0.41708000000000001</v>
      </c>
      <c r="BQ205" s="12">
        <v>2.2254499999999999</v>
      </c>
      <c r="BR205" s="13" t="s">
        <v>280</v>
      </c>
      <c r="BS205" s="11" t="s">
        <v>280</v>
      </c>
      <c r="BT205" s="11">
        <v>0.37776999999999999</v>
      </c>
      <c r="BU205" s="11">
        <v>2.39392</v>
      </c>
      <c r="BV205" s="11" t="s">
        <v>279</v>
      </c>
      <c r="BW205" s="11" t="s">
        <v>279</v>
      </c>
      <c r="BX205" s="11">
        <v>0.43119000000000002</v>
      </c>
      <c r="BY205" s="12">
        <v>2.4494699999999998</v>
      </c>
      <c r="BZ205" s="13" t="s">
        <v>31</v>
      </c>
      <c r="CA205" s="11" t="s">
        <v>31</v>
      </c>
      <c r="CB205" s="11">
        <v>3.9109699999999998</v>
      </c>
      <c r="CC205" s="11">
        <v>0.51719999999999999</v>
      </c>
      <c r="CD205" s="11" t="s">
        <v>280</v>
      </c>
      <c r="CE205" s="11" t="s">
        <v>31</v>
      </c>
      <c r="CF205" s="11">
        <v>1.97926</v>
      </c>
      <c r="CG205" s="12">
        <v>1.41852</v>
      </c>
      <c r="CH205" s="11" t="s">
        <v>279</v>
      </c>
      <c r="CI205" s="11" t="s">
        <v>279</v>
      </c>
      <c r="CJ205" s="11">
        <v>0.41160000000000002</v>
      </c>
      <c r="CK205" s="11">
        <v>2.3688600000000002</v>
      </c>
      <c r="CL205" s="11" t="s">
        <v>279</v>
      </c>
      <c r="CM205" s="11" t="s">
        <v>279</v>
      </c>
      <c r="CN205" s="11">
        <v>0.34325</v>
      </c>
      <c r="CO205" s="11">
        <v>2.3453900000000001</v>
      </c>
      <c r="CP205" s="13" t="s">
        <v>31</v>
      </c>
      <c r="CQ205" s="11" t="s">
        <v>31</v>
      </c>
      <c r="CR205" s="11">
        <v>3.8898700000000002</v>
      </c>
      <c r="CS205" s="11">
        <v>0.46449000000000001</v>
      </c>
      <c r="CT205" s="11" t="s">
        <v>279</v>
      </c>
      <c r="CU205" s="11" t="s">
        <v>31</v>
      </c>
      <c r="CV205" s="11">
        <v>1.7382899999999999</v>
      </c>
      <c r="CW205" s="12">
        <v>1.5326900000000001</v>
      </c>
      <c r="CX205" s="13" t="s">
        <v>279</v>
      </c>
      <c r="CY205" s="11" t="s">
        <v>280</v>
      </c>
      <c r="CZ205" s="11">
        <v>2.3248500000000001</v>
      </c>
      <c r="DA205" s="11">
        <v>1.50312</v>
      </c>
      <c r="DB205" s="11" t="s">
        <v>281</v>
      </c>
      <c r="DC205" s="11" t="s">
        <v>31</v>
      </c>
      <c r="DD205" s="11">
        <v>1.6073</v>
      </c>
      <c r="DE205" s="12">
        <v>1.58867</v>
      </c>
      <c r="DF205" s="11" t="s">
        <v>279</v>
      </c>
      <c r="DG205" s="11" t="s">
        <v>281</v>
      </c>
      <c r="DH205" s="11">
        <v>1.85985</v>
      </c>
      <c r="DI205" s="11">
        <v>1.5430200000000001</v>
      </c>
      <c r="DJ205" s="11" t="s">
        <v>279</v>
      </c>
      <c r="DK205" s="11" t="s">
        <v>280</v>
      </c>
      <c r="DL205" s="11">
        <v>2.0588199999999999</v>
      </c>
      <c r="DM205" s="11">
        <v>1.6952700000000001</v>
      </c>
      <c r="DN205" s="13" t="s">
        <v>281</v>
      </c>
      <c r="DO205" s="11" t="s">
        <v>31</v>
      </c>
      <c r="DP205" s="11">
        <v>2.0065400000000002</v>
      </c>
      <c r="DQ205" s="11">
        <v>1.6186799999999999</v>
      </c>
      <c r="DR205" s="11" t="s">
        <v>279</v>
      </c>
      <c r="DS205" s="11" t="s">
        <v>31</v>
      </c>
      <c r="DT205" s="11">
        <v>1.63252</v>
      </c>
      <c r="DU205" s="12">
        <v>1.5420499999999999</v>
      </c>
    </row>
    <row r="206" spans="1:125" x14ac:dyDescent="0.25">
      <c r="C206" s="11" t="s">
        <v>285</v>
      </c>
      <c r="D206" s="11" t="s">
        <v>285</v>
      </c>
      <c r="E206" s="11" t="s">
        <v>285</v>
      </c>
      <c r="F206" s="13" t="s">
        <v>285</v>
      </c>
      <c r="G206" s="11" t="s">
        <v>285</v>
      </c>
      <c r="H206" s="11">
        <v>0.31707000000000002</v>
      </c>
      <c r="I206" s="11">
        <v>0.61385999999999996</v>
      </c>
      <c r="J206" s="11" t="s">
        <v>285</v>
      </c>
      <c r="K206" s="11" t="s">
        <v>285</v>
      </c>
      <c r="L206" s="11">
        <v>0.37580000000000002</v>
      </c>
      <c r="M206" s="11">
        <v>0.43173</v>
      </c>
      <c r="N206" s="11" t="s">
        <v>285</v>
      </c>
      <c r="O206" s="11" t="s">
        <v>285</v>
      </c>
      <c r="P206" s="11">
        <v>0.35483999999999999</v>
      </c>
      <c r="Q206" s="12">
        <v>0.36693999999999999</v>
      </c>
      <c r="R206" s="13" t="s">
        <v>285</v>
      </c>
      <c r="S206" s="11" t="s">
        <v>285</v>
      </c>
      <c r="T206" s="11">
        <v>0.37564999999999998</v>
      </c>
      <c r="U206" s="11">
        <v>0.35459000000000002</v>
      </c>
      <c r="V206" s="11" t="s">
        <v>285</v>
      </c>
      <c r="W206" s="11" t="s">
        <v>285</v>
      </c>
      <c r="X206" s="11">
        <v>0.49856</v>
      </c>
      <c r="Y206" s="11">
        <v>0.58255000000000001</v>
      </c>
      <c r="Z206" s="11" t="s">
        <v>285</v>
      </c>
      <c r="AA206" s="11" t="s">
        <v>285</v>
      </c>
      <c r="AB206" s="11">
        <v>0.39789999999999998</v>
      </c>
      <c r="AC206" s="12">
        <v>0.34771999999999997</v>
      </c>
      <c r="AD206" s="11" t="s">
        <v>285</v>
      </c>
      <c r="AE206" s="11" t="s">
        <v>285</v>
      </c>
      <c r="AF206" s="11">
        <v>0.47155000000000002</v>
      </c>
      <c r="AG206" s="11">
        <v>0.31574999999999998</v>
      </c>
      <c r="AH206" s="11" t="s">
        <v>285</v>
      </c>
      <c r="AI206" s="11" t="s">
        <v>285</v>
      </c>
      <c r="AJ206" s="11">
        <v>0.44741999999999998</v>
      </c>
      <c r="AK206" s="12">
        <v>0.30491000000000001</v>
      </c>
      <c r="AL206" s="11" t="s">
        <v>285</v>
      </c>
      <c r="AM206" s="11" t="s">
        <v>285</v>
      </c>
      <c r="AN206" s="11">
        <v>0.52346000000000004</v>
      </c>
      <c r="AO206" s="11">
        <v>0.37231999999999998</v>
      </c>
      <c r="AP206" s="11" t="s">
        <v>285</v>
      </c>
      <c r="AQ206" s="11" t="s">
        <v>285</v>
      </c>
      <c r="AR206" s="11">
        <v>0.53569</v>
      </c>
      <c r="AS206" s="11">
        <v>0.35962</v>
      </c>
      <c r="AT206" s="13" t="s">
        <v>285</v>
      </c>
      <c r="AU206" s="11" t="s">
        <v>285</v>
      </c>
      <c r="AV206" s="11">
        <v>0.60580999999999996</v>
      </c>
      <c r="AW206" s="11">
        <v>0.46113999999999999</v>
      </c>
      <c r="AX206" s="11" t="s">
        <v>285</v>
      </c>
      <c r="AY206" s="11" t="s">
        <v>285</v>
      </c>
      <c r="AZ206" s="11">
        <v>0.62312000000000001</v>
      </c>
      <c r="BA206" s="12">
        <v>0.40850999999999998</v>
      </c>
      <c r="BB206" s="13" t="s">
        <v>285</v>
      </c>
      <c r="BC206" s="11" t="s">
        <v>285</v>
      </c>
      <c r="BD206" s="11">
        <v>0.50139999999999996</v>
      </c>
      <c r="BE206" s="11">
        <v>0.38735999999999998</v>
      </c>
      <c r="BF206" s="11" t="s">
        <v>285</v>
      </c>
      <c r="BG206" s="11" t="s">
        <v>285</v>
      </c>
      <c r="BH206" s="11">
        <v>0.51778000000000002</v>
      </c>
      <c r="BI206" s="12">
        <v>0.36542000000000002</v>
      </c>
      <c r="BJ206" s="13" t="s">
        <v>285</v>
      </c>
      <c r="BK206" s="11" t="s">
        <v>285</v>
      </c>
      <c r="BL206" s="11">
        <v>0.50410999999999995</v>
      </c>
      <c r="BM206" s="11">
        <v>0.39641999999999999</v>
      </c>
      <c r="BN206" s="11" t="s">
        <v>285</v>
      </c>
      <c r="BO206" s="11" t="s">
        <v>285</v>
      </c>
      <c r="BP206" s="11">
        <v>0.50124000000000002</v>
      </c>
      <c r="BQ206" s="12">
        <v>0.3735</v>
      </c>
      <c r="BR206" s="13" t="s">
        <v>285</v>
      </c>
      <c r="BS206" s="11" t="s">
        <v>285</v>
      </c>
      <c r="BT206" s="11">
        <v>0.45421</v>
      </c>
      <c r="BU206" s="11">
        <v>0.31996999999999998</v>
      </c>
      <c r="BV206" s="11" t="s">
        <v>285</v>
      </c>
      <c r="BW206" s="11" t="s">
        <v>285</v>
      </c>
      <c r="BX206" s="11">
        <v>0.46921000000000002</v>
      </c>
      <c r="BY206" s="12">
        <v>0.33787</v>
      </c>
      <c r="BZ206" s="13" t="s">
        <v>285</v>
      </c>
      <c r="CA206" s="11" t="s">
        <v>285</v>
      </c>
      <c r="CB206" s="11">
        <v>0.55061000000000004</v>
      </c>
      <c r="CC206" s="11">
        <v>0.37928000000000001</v>
      </c>
      <c r="CD206" s="11" t="s">
        <v>285</v>
      </c>
      <c r="CE206" s="11" t="s">
        <v>285</v>
      </c>
      <c r="CF206" s="11">
        <v>0.60319</v>
      </c>
      <c r="CG206" s="12">
        <v>0.43883</v>
      </c>
      <c r="CH206" s="11" t="s">
        <v>285</v>
      </c>
      <c r="CI206" s="11" t="s">
        <v>285</v>
      </c>
      <c r="CJ206" s="11">
        <v>0.48852000000000001</v>
      </c>
      <c r="CK206" s="11">
        <v>0.33738000000000001</v>
      </c>
      <c r="CL206" s="11" t="s">
        <v>285</v>
      </c>
      <c r="CM206" s="11" t="s">
        <v>285</v>
      </c>
      <c r="CN206" s="11">
        <v>0.47632000000000002</v>
      </c>
      <c r="CO206" s="11">
        <v>0.32318000000000002</v>
      </c>
      <c r="CP206" s="13" t="s">
        <v>285</v>
      </c>
      <c r="CQ206" s="11" t="s">
        <v>285</v>
      </c>
      <c r="CR206" s="11">
        <v>0.51544999999999996</v>
      </c>
      <c r="CS206" s="11">
        <v>0.35110999999999998</v>
      </c>
      <c r="CT206" s="11" t="s">
        <v>285</v>
      </c>
      <c r="CU206" s="11" t="s">
        <v>285</v>
      </c>
      <c r="CV206" s="11">
        <v>0.53227000000000002</v>
      </c>
      <c r="CW206" s="12">
        <v>0.37872</v>
      </c>
      <c r="CX206" s="13" t="s">
        <v>285</v>
      </c>
      <c r="CY206" s="11" t="s">
        <v>285</v>
      </c>
      <c r="CZ206" s="11">
        <v>0.59001999999999999</v>
      </c>
      <c r="DA206" s="11">
        <v>0.44646999999999998</v>
      </c>
      <c r="DB206" s="11" t="s">
        <v>285</v>
      </c>
      <c r="DC206" s="11" t="s">
        <v>285</v>
      </c>
      <c r="DD206" s="11">
        <v>0.61409000000000002</v>
      </c>
      <c r="DE206" s="12">
        <v>0.45906999999999998</v>
      </c>
      <c r="DF206" s="11" t="s">
        <v>285</v>
      </c>
      <c r="DG206" s="11" t="s">
        <v>285</v>
      </c>
      <c r="DH206" s="11">
        <v>0.53190999999999999</v>
      </c>
      <c r="DI206" s="11">
        <v>0.37195</v>
      </c>
      <c r="DJ206" s="11" t="s">
        <v>285</v>
      </c>
      <c r="DK206" s="11" t="s">
        <v>285</v>
      </c>
      <c r="DL206" s="11">
        <v>0.53759000000000001</v>
      </c>
      <c r="DM206" s="11">
        <v>0.37895000000000001</v>
      </c>
      <c r="DN206" s="13" t="s">
        <v>285</v>
      </c>
      <c r="DO206" s="11" t="s">
        <v>285</v>
      </c>
      <c r="DP206" s="11">
        <v>0.48544999999999999</v>
      </c>
      <c r="DQ206" s="11">
        <v>0.33440999999999999</v>
      </c>
      <c r="DR206" s="11" t="s">
        <v>285</v>
      </c>
      <c r="DS206" s="11" t="s">
        <v>285</v>
      </c>
      <c r="DT206" s="11">
        <v>0.45456000000000002</v>
      </c>
      <c r="DU206" s="12">
        <v>0.30674000000000001</v>
      </c>
    </row>
  </sheetData>
  <mergeCells count="89">
    <mergeCell ref="A14:A109"/>
    <mergeCell ref="B14:B61"/>
    <mergeCell ref="B62:B85"/>
    <mergeCell ref="B86:B109"/>
    <mergeCell ref="A110:A205"/>
    <mergeCell ref="B110:B157"/>
    <mergeCell ref="B158:B205"/>
    <mergeCell ref="A12:A13"/>
    <mergeCell ref="B12:B13"/>
    <mergeCell ref="DB9:DC9"/>
    <mergeCell ref="BR9:BS9"/>
    <mergeCell ref="BV9:BW9"/>
    <mergeCell ref="AL9:AM9"/>
    <mergeCell ref="CL9:CM9"/>
    <mergeCell ref="DN9:DO9"/>
    <mergeCell ref="DR9:DS9"/>
    <mergeCell ref="A10:A11"/>
    <mergeCell ref="B10:B11"/>
    <mergeCell ref="BJ9:BK9"/>
    <mergeCell ref="BN9:BO9"/>
    <mergeCell ref="CH9:CI9"/>
    <mergeCell ref="AP9:AQ9"/>
    <mergeCell ref="CP9:CQ9"/>
    <mergeCell ref="CT9:CU9"/>
    <mergeCell ref="AD9:AE9"/>
    <mergeCell ref="AH9:AI9"/>
    <mergeCell ref="CX9:CY9"/>
    <mergeCell ref="DN8:DQ8"/>
    <mergeCell ref="DR8:DU8"/>
    <mergeCell ref="F9:G9"/>
    <mergeCell ref="J9:K9"/>
    <mergeCell ref="N9:O9"/>
    <mergeCell ref="R9:S9"/>
    <mergeCell ref="V9:W9"/>
    <mergeCell ref="Z9:AA9"/>
    <mergeCell ref="DF9:DG9"/>
    <mergeCell ref="DJ9:DK9"/>
    <mergeCell ref="BB9:BC9"/>
    <mergeCell ref="BF9:BG9"/>
    <mergeCell ref="BZ9:CA9"/>
    <mergeCell ref="CD9:CE9"/>
    <mergeCell ref="AT9:AU9"/>
    <mergeCell ref="AX9:AY9"/>
    <mergeCell ref="AH8:AK8"/>
    <mergeCell ref="CX8:DA8"/>
    <mergeCell ref="DB8:DE8"/>
    <mergeCell ref="BR8:BU8"/>
    <mergeCell ref="BV8:BY8"/>
    <mergeCell ref="BJ8:BM8"/>
    <mergeCell ref="BN8:BQ8"/>
    <mergeCell ref="CH8:CK8"/>
    <mergeCell ref="CL8:CO8"/>
    <mergeCell ref="R8:U8"/>
    <mergeCell ref="V8:Y8"/>
    <mergeCell ref="Z8:AC8"/>
    <mergeCell ref="DF8:DI8"/>
    <mergeCell ref="DJ8:DM8"/>
    <mergeCell ref="BB8:BE8"/>
    <mergeCell ref="BF8:BI8"/>
    <mergeCell ref="BZ8:CC8"/>
    <mergeCell ref="CD8:CG8"/>
    <mergeCell ref="AT8:AW8"/>
    <mergeCell ref="AX8:BA8"/>
    <mergeCell ref="AL8:AO8"/>
    <mergeCell ref="AP8:AS8"/>
    <mergeCell ref="CP8:CS8"/>
    <mergeCell ref="CT8:CW8"/>
    <mergeCell ref="AD8:AG8"/>
    <mergeCell ref="AD7:AK7"/>
    <mergeCell ref="CX7:DE7"/>
    <mergeCell ref="BR7:BY7"/>
    <mergeCell ref="A7:A8"/>
    <mergeCell ref="DF7:DM7"/>
    <mergeCell ref="BB7:BI7"/>
    <mergeCell ref="BZ7:CG7"/>
    <mergeCell ref="AT7:BA7"/>
    <mergeCell ref="F7:Q7"/>
    <mergeCell ref="R7:AC7"/>
    <mergeCell ref="D7:E8"/>
    <mergeCell ref="C7:C8"/>
    <mergeCell ref="B7:B8"/>
    <mergeCell ref="F8:I8"/>
    <mergeCell ref="J8:M8"/>
    <mergeCell ref="N8:Q8"/>
    <mergeCell ref="BJ7:BQ7"/>
    <mergeCell ref="CH7:CO7"/>
    <mergeCell ref="DN7:DU7"/>
    <mergeCell ref="AL7:AS7"/>
    <mergeCell ref="CP7:CW7"/>
  </mergeCells>
  <conditionalFormatting sqref="D10:E206">
    <cfRule type="containsText" dxfId="1193" priority="2065" operator="containsText" text="NTC">
      <formula>NOT(ISERROR(SEARCH("NTC",D10)))</formula>
    </cfRule>
    <cfRule type="containsText" dxfId="1192" priority="2066" operator="containsText" text="BB">
      <formula>NOT(ISERROR(SEARCH("BB",D10)))</formula>
    </cfRule>
    <cfRule type="containsText" dxfId="1191" priority="2067" operator="containsText" text="AB">
      <formula>NOT(ISERROR(SEARCH("AB",D10)))</formula>
    </cfRule>
    <cfRule type="containsText" dxfId="1190" priority="2068" operator="containsText" text="AA">
      <formula>NOT(ISERROR(SEARCH("AA",D10)))</formula>
    </cfRule>
  </conditionalFormatting>
  <conditionalFormatting sqref="F10:DU205">
    <cfRule type="containsText" dxfId="1189" priority="1187" operator="containsText" text="A">
      <formula>NOT(ISERROR(SEARCH("A",F10)))</formula>
    </cfRule>
    <cfRule type="containsText" dxfId="1188" priority="1188" operator="containsText" text="C">
      <formula>NOT(ISERROR(SEARCH("C",F10)))</formula>
    </cfRule>
    <cfRule type="containsText" dxfId="1187" priority="1189" stopIfTrue="1" operator="containsText" text="G">
      <formula>NOT(ISERROR(SEARCH("G",F10)))</formula>
    </cfRule>
    <cfRule type="containsText" dxfId="1186" priority="1190" operator="containsText" text="T">
      <formula>NOT(ISERROR(SEARCH("T",F10)))</formula>
    </cfRule>
  </conditionalFormatting>
  <conditionalFormatting sqref="DN10:DO206 DR10:DS206 DB10:DC206 CP10:CQ206 BR10:BS206 J10:K206 R10:S206 F10:G206">
    <cfRule type="containsText" dxfId="1185" priority="1186" operator="containsText" text="A">
      <formula>NOT(ISERROR(SEARCH("A",F10)))</formula>
    </cfRule>
  </conditionalFormatting>
  <conditionalFormatting sqref="AD7:AK7 AD10:AE205 AT10:AU205 BB10:BC205 BZ10:CA205 CH10:CI205 CL10:CM205 CT10:CU205 CX10:CY205 DF10:DG205 N10:O205">
    <cfRule type="containsText" dxfId="1184" priority="1185" operator="containsText" text="T">
      <formula>NOT(ISERROR(SEARCH("T",N7)))</formula>
    </cfRule>
  </conditionalFormatting>
  <conditionalFormatting sqref="AH10:AI206 AL10:AM206 AP10:AQ206 AX10:AY206 BF10:BG206 BJ10:BK206">
    <cfRule type="containsText" dxfId="1183" priority="1184" operator="containsText" text="G">
      <formula>NOT(ISERROR(SEARCH("G",AH10)))</formula>
    </cfRule>
  </conditionalFormatting>
  <conditionalFormatting sqref="Z10:AA206 V10:W206">
    <cfRule type="containsText" dxfId="1182" priority="1183" operator="containsText" text="G">
      <formula>NOT(ISERROR(SEARCH("G",V10)))</formula>
    </cfRule>
  </conditionalFormatting>
  <conditionalFormatting sqref="BV10:BW205 BN10:BO205 CD10:CE205 DJ10:DK205">
    <cfRule type="containsText" dxfId="1181" priority="1182" operator="containsText" text="C">
      <formula>NOT(ISERROR(SEARCH("C",BN10)))</formula>
    </cfRule>
  </conditionalFormatting>
  <conditionalFormatting sqref="C4">
    <cfRule type="containsText" dxfId="1180" priority="1178" operator="containsText" text="A">
      <formula>NOT(ISERROR(SEARCH("A",C4)))</formula>
    </cfRule>
    <cfRule type="containsText" dxfId="1179" priority="1179" operator="containsText" text="C">
      <formula>NOT(ISERROR(SEARCH("C",C4)))</formula>
    </cfRule>
    <cfRule type="containsText" dxfId="1178" priority="1180" stopIfTrue="1" operator="containsText" text="G">
      <formula>NOT(ISERROR(SEARCH("G",C4)))</formula>
    </cfRule>
    <cfRule type="containsText" dxfId="1177" priority="1181" operator="containsText" text="T">
      <formula>NOT(ISERROR(SEARCH("T",C4)))</formula>
    </cfRule>
  </conditionalFormatting>
  <conditionalFormatting sqref="C4">
    <cfRule type="containsText" dxfId="1176" priority="1177" operator="containsText" text="A">
      <formula>NOT(ISERROR(SEARCH("A",C4)))</formula>
    </cfRule>
  </conditionalFormatting>
  <conditionalFormatting sqref="N20:O20">
    <cfRule type="containsText" dxfId="1175" priority="1176" operator="containsText" text="A">
      <formula>NOT(ISERROR(SEARCH("A",N20)))</formula>
    </cfRule>
  </conditionalFormatting>
  <conditionalFormatting sqref="V21:W21">
    <cfRule type="containsText" dxfId="1174" priority="1175" operator="containsText" text="A">
      <formula>NOT(ISERROR(SEARCH("A",V21)))</formula>
    </cfRule>
  </conditionalFormatting>
  <conditionalFormatting sqref="V22:W22">
    <cfRule type="containsText" dxfId="1173" priority="1174" operator="containsText" text="A">
      <formula>NOT(ISERROR(SEARCH("A",V22)))</formula>
    </cfRule>
  </conditionalFormatting>
  <conditionalFormatting sqref="V25:W25">
    <cfRule type="containsText" dxfId="1172" priority="1173" operator="containsText" text="A">
      <formula>NOT(ISERROR(SEARCH("A",V25)))</formula>
    </cfRule>
  </conditionalFormatting>
  <conditionalFormatting sqref="V33:W33">
    <cfRule type="containsText" dxfId="1171" priority="1172" operator="containsText" text="A">
      <formula>NOT(ISERROR(SEARCH("A",V33)))</formula>
    </cfRule>
  </conditionalFormatting>
  <conditionalFormatting sqref="Z33:AA33">
    <cfRule type="containsText" dxfId="1170" priority="1171" operator="containsText" text="A">
      <formula>NOT(ISERROR(SEARCH("A",Z33)))</formula>
    </cfRule>
  </conditionalFormatting>
  <conditionalFormatting sqref="N127:O127">
    <cfRule type="containsText" dxfId="1169" priority="1170" operator="containsText" text="A">
      <formula>NOT(ISERROR(SEARCH("A",N127)))</formula>
    </cfRule>
  </conditionalFormatting>
  <conditionalFormatting sqref="AD138:AE138">
    <cfRule type="containsText" dxfId="1168" priority="1169" operator="containsText" text="A">
      <formula>NOT(ISERROR(SEARCH("A",AD138)))</formula>
    </cfRule>
  </conditionalFormatting>
  <conditionalFormatting sqref="AD155:AE155">
    <cfRule type="containsText" dxfId="1167" priority="1168" operator="containsText" text="A">
      <formula>NOT(ISERROR(SEARCH("A",AD155)))</formula>
    </cfRule>
  </conditionalFormatting>
  <conditionalFormatting sqref="AL174:AM174">
    <cfRule type="containsText" dxfId="1166" priority="1167" operator="containsText" text="A">
      <formula>NOT(ISERROR(SEARCH("A",AL174)))</formula>
    </cfRule>
  </conditionalFormatting>
  <conditionalFormatting sqref="AL191:AM191">
    <cfRule type="containsText" dxfId="1165" priority="1166" operator="containsText" text="A">
      <formula>NOT(ISERROR(SEARCH("A",AL191)))</formula>
    </cfRule>
  </conditionalFormatting>
  <conditionalFormatting sqref="AL200:AM200">
    <cfRule type="containsText" dxfId="1164" priority="1165" operator="containsText" text="A">
      <formula>NOT(ISERROR(SEARCH("A",AL200)))</formula>
    </cfRule>
  </conditionalFormatting>
  <conditionalFormatting sqref="AL63:AM63">
    <cfRule type="containsText" dxfId="1163" priority="1164" operator="containsText" text="A">
      <formula>NOT(ISERROR(SEARCH("A",AL63)))</formula>
    </cfRule>
  </conditionalFormatting>
  <conditionalFormatting sqref="AP68:AQ68">
    <cfRule type="containsText" dxfId="1162" priority="1163" operator="containsText" text="A">
      <formula>NOT(ISERROR(SEARCH("A",AP68)))</formula>
    </cfRule>
  </conditionalFormatting>
  <conditionalFormatting sqref="AX33:AY33">
    <cfRule type="containsText" dxfId="1161" priority="1162" operator="containsText" text="A">
      <formula>NOT(ISERROR(SEARCH("A",AX33)))</formula>
    </cfRule>
  </conditionalFormatting>
  <conditionalFormatting sqref="AX105:AY105">
    <cfRule type="containsText" dxfId="1160" priority="1161" operator="containsText" text="A">
      <formula>NOT(ISERROR(SEARCH("A",AX105)))</formula>
    </cfRule>
  </conditionalFormatting>
  <conditionalFormatting sqref="AX110:AY110">
    <cfRule type="containsText" dxfId="1159" priority="1160" operator="containsText" text="A">
      <formula>NOT(ISERROR(SEARCH("A",AX110)))</formula>
    </cfRule>
  </conditionalFormatting>
  <conditionalFormatting sqref="AT127:AU127">
    <cfRule type="containsText" dxfId="1158" priority="1159" operator="containsText" text="A">
      <formula>NOT(ISERROR(SEARCH("A",AT127)))</formula>
    </cfRule>
  </conditionalFormatting>
  <conditionalFormatting sqref="AX128:AY128">
    <cfRule type="containsText" dxfId="1157" priority="1158" operator="containsText" text="A">
      <formula>NOT(ISERROR(SEARCH("A",AX128)))</formula>
    </cfRule>
  </conditionalFormatting>
  <conditionalFormatting sqref="AT136:AU136">
    <cfRule type="containsText" dxfId="1156" priority="1157" operator="containsText" text="A">
      <formula>NOT(ISERROR(SEARCH("A",AT136)))</formula>
    </cfRule>
  </conditionalFormatting>
  <conditionalFormatting sqref="AT138:AU138">
    <cfRule type="containsText" dxfId="1155" priority="1156" operator="containsText" text="A">
      <formula>NOT(ISERROR(SEARCH("A",AT138)))</formula>
    </cfRule>
  </conditionalFormatting>
  <conditionalFormatting sqref="AT139:AU139">
    <cfRule type="containsText" dxfId="1154" priority="1155" operator="containsText" text="A">
      <formula>NOT(ISERROR(SEARCH("A",AT139)))</formula>
    </cfRule>
  </conditionalFormatting>
  <conditionalFormatting sqref="AT155:AU155">
    <cfRule type="containsText" dxfId="1153" priority="1154" operator="containsText" text="A">
      <formula>NOT(ISERROR(SEARCH("A",AT155)))</formula>
    </cfRule>
  </conditionalFormatting>
  <conditionalFormatting sqref="AX155:AY155">
    <cfRule type="containsText" dxfId="1152" priority="1153" operator="containsText" text="A">
      <formula>NOT(ISERROR(SEARCH("A",AX155)))</formula>
    </cfRule>
  </conditionalFormatting>
  <conditionalFormatting sqref="AX158:AY158">
    <cfRule type="containsText" dxfId="1151" priority="1152" operator="containsText" text="A">
      <formula>NOT(ISERROR(SEARCH("A",AX158)))</formula>
    </cfRule>
  </conditionalFormatting>
  <conditionalFormatting sqref="AX159:AY159">
    <cfRule type="containsText" dxfId="1150" priority="1151" operator="containsText" text="A">
      <formula>NOT(ISERROR(SEARCH("A",AX159)))</formula>
    </cfRule>
  </conditionalFormatting>
  <conditionalFormatting sqref="AX161:AY161">
    <cfRule type="containsText" dxfId="1149" priority="1150" operator="containsText" text="A">
      <formula>NOT(ISERROR(SEARCH("A",AX161)))</formula>
    </cfRule>
  </conditionalFormatting>
  <conditionalFormatting sqref="AX165:AY165">
    <cfRule type="containsText" dxfId="1148" priority="1149" operator="containsText" text="A">
      <formula>NOT(ISERROR(SEARCH("A",AX165)))</formula>
    </cfRule>
  </conditionalFormatting>
  <conditionalFormatting sqref="AX168:AY168">
    <cfRule type="containsText" dxfId="1147" priority="1148" operator="containsText" text="A">
      <formula>NOT(ISERROR(SEARCH("A",AX168)))</formula>
    </cfRule>
  </conditionalFormatting>
  <conditionalFormatting sqref="AX175:AY175">
    <cfRule type="containsText" dxfId="1146" priority="1147" operator="containsText" text="A">
      <formula>NOT(ISERROR(SEARCH("A",AX175)))</formula>
    </cfRule>
  </conditionalFormatting>
  <conditionalFormatting sqref="AX188:AY188">
    <cfRule type="containsText" dxfId="1145" priority="1146" operator="containsText" text="A">
      <formula>NOT(ISERROR(SEARCH("A",AX188)))</formula>
    </cfRule>
  </conditionalFormatting>
  <conditionalFormatting sqref="AX195:AY195">
    <cfRule type="containsText" dxfId="1144" priority="1145" operator="containsText" text="A">
      <formula>NOT(ISERROR(SEARCH("A",AX195)))</formula>
    </cfRule>
  </conditionalFormatting>
  <conditionalFormatting sqref="AX198:AY198">
    <cfRule type="containsText" dxfId="1143" priority="1144" operator="containsText" text="A">
      <formula>NOT(ISERROR(SEARCH("A",AX198)))</formula>
    </cfRule>
  </conditionalFormatting>
  <conditionalFormatting sqref="AX200:AY200">
    <cfRule type="containsText" dxfId="1142" priority="1143" operator="containsText" text="A">
      <formula>NOT(ISERROR(SEARCH("A",AX200)))</formula>
    </cfRule>
  </conditionalFormatting>
  <conditionalFormatting sqref="AX202:AY202">
    <cfRule type="containsText" dxfId="1141" priority="1142" operator="containsText" text="A">
      <formula>NOT(ISERROR(SEARCH("A",AX202)))</formula>
    </cfRule>
  </conditionalFormatting>
  <conditionalFormatting sqref="BB187:BC187">
    <cfRule type="containsText" dxfId="1140" priority="1141" operator="containsText" text="A">
      <formula>NOT(ISERROR(SEARCH("A",BB187)))</formula>
    </cfRule>
  </conditionalFormatting>
  <conditionalFormatting sqref="BJ187:BK187">
    <cfRule type="containsText" dxfId="1139" priority="1140" operator="containsText" text="A">
      <formula>NOT(ISERROR(SEARCH("A",BJ187)))</formula>
    </cfRule>
  </conditionalFormatting>
  <conditionalFormatting sqref="BJ161:BK161">
    <cfRule type="containsText" dxfId="1138" priority="1139" operator="containsText" text="A">
      <formula>NOT(ISERROR(SEARCH("A",BJ161)))</formula>
    </cfRule>
  </conditionalFormatting>
  <conditionalFormatting sqref="BJ63:BK63">
    <cfRule type="containsText" dxfId="1137" priority="1138" operator="containsText" text="A">
      <formula>NOT(ISERROR(SEARCH("A",BJ63)))</formula>
    </cfRule>
  </conditionalFormatting>
  <conditionalFormatting sqref="BJ59:BK59">
    <cfRule type="containsText" dxfId="1136" priority="1137" operator="containsText" text="A">
      <formula>NOT(ISERROR(SEARCH("A",BJ59)))</formula>
    </cfRule>
  </conditionalFormatting>
  <conditionalFormatting sqref="BJ33:BK33">
    <cfRule type="containsText" dxfId="1135" priority="1136" operator="containsText" text="A">
      <formula>NOT(ISERROR(SEARCH("A",BJ33)))</formula>
    </cfRule>
  </conditionalFormatting>
  <conditionalFormatting sqref="BV22:BW22">
    <cfRule type="containsText" dxfId="1134" priority="1135" operator="containsText" text="A">
      <formula>NOT(ISERROR(SEARCH("A",BV22)))</formula>
    </cfRule>
  </conditionalFormatting>
  <conditionalFormatting sqref="BN33:BO33">
    <cfRule type="containsText" dxfId="1133" priority="1134" operator="containsText" text="A">
      <formula>NOT(ISERROR(SEARCH("A",BN33)))</formula>
    </cfRule>
  </conditionalFormatting>
  <conditionalFormatting sqref="BV33:BW33">
    <cfRule type="containsText" dxfId="1132" priority="1133" operator="containsText" text="A">
      <formula>NOT(ISERROR(SEARCH("A",BV33)))</formula>
    </cfRule>
  </conditionalFormatting>
  <conditionalFormatting sqref="BZ58:CA58">
    <cfRule type="containsText" dxfId="1131" priority="1132" operator="containsText" text="A">
      <formula>NOT(ISERROR(SEARCH("A",BZ58)))</formula>
    </cfRule>
  </conditionalFormatting>
  <conditionalFormatting sqref="BV61:BW61">
    <cfRule type="containsText" dxfId="1130" priority="1131" operator="containsText" text="A">
      <formula>NOT(ISERROR(SEARCH("A",BV61)))</formula>
    </cfRule>
  </conditionalFormatting>
  <conditionalFormatting sqref="BN102:BO102">
    <cfRule type="containsText" dxfId="1129" priority="1130" operator="containsText" text="A">
      <formula>NOT(ISERROR(SEARCH("A",BN102)))</formula>
    </cfRule>
  </conditionalFormatting>
  <conditionalFormatting sqref="BN107:BO107">
    <cfRule type="containsText" dxfId="1128" priority="1129" operator="containsText" text="A">
      <formula>NOT(ISERROR(SEARCH("A",BN107)))</formula>
    </cfRule>
  </conditionalFormatting>
  <conditionalFormatting sqref="BN127:BO127">
    <cfRule type="containsText" dxfId="1127" priority="1128" operator="containsText" text="A">
      <formula>NOT(ISERROR(SEARCH("A",BN127)))</formula>
    </cfRule>
  </conditionalFormatting>
  <conditionalFormatting sqref="BN128:BO128">
    <cfRule type="containsText" dxfId="1126" priority="1127" operator="containsText" text="A">
      <formula>NOT(ISERROR(SEARCH("A",BN128)))</formula>
    </cfRule>
  </conditionalFormatting>
  <conditionalFormatting sqref="BN131:BO131">
    <cfRule type="containsText" dxfId="1125" priority="1126" operator="containsText" text="A">
      <formula>NOT(ISERROR(SEARCH("A",BN131)))</formula>
    </cfRule>
  </conditionalFormatting>
  <conditionalFormatting sqref="BN135:BO135">
    <cfRule type="containsText" dxfId="1124" priority="1125" operator="containsText" text="A">
      <formula>NOT(ISERROR(SEARCH("A",BN135)))</formula>
    </cfRule>
  </conditionalFormatting>
  <conditionalFormatting sqref="BN136:BO136">
    <cfRule type="containsText" dxfId="1123" priority="1124" operator="containsText" text="A">
      <formula>NOT(ISERROR(SEARCH("A",BN136)))</formula>
    </cfRule>
  </conditionalFormatting>
  <conditionalFormatting sqref="BN138:BO138">
    <cfRule type="containsText" dxfId="1122" priority="1123" operator="containsText" text="A">
      <formula>NOT(ISERROR(SEARCH("A",BN138)))</formula>
    </cfRule>
  </conditionalFormatting>
  <conditionalFormatting sqref="BR134:BS134">
    <cfRule type="containsText" dxfId="1121" priority="1122" operator="containsText" text="C">
      <formula>NOT(ISERROR(SEARCH("C",BR134)))</formula>
    </cfRule>
  </conditionalFormatting>
  <conditionalFormatting sqref="BR134:BS134">
    <cfRule type="containsText" dxfId="1120" priority="1121" operator="containsText" text="A">
      <formula>NOT(ISERROR(SEARCH("A",BR134)))</formula>
    </cfRule>
  </conditionalFormatting>
  <conditionalFormatting sqref="BV134:BW134">
    <cfRule type="containsText" dxfId="1119" priority="1120" operator="containsText" text="A">
      <formula>NOT(ISERROR(SEARCH("A",BV134)))</formula>
    </cfRule>
  </conditionalFormatting>
  <conditionalFormatting sqref="BZ134:CA134">
    <cfRule type="containsText" dxfId="1118" priority="1119" operator="containsText" text="C">
      <formula>NOT(ISERROR(SEARCH("C",BZ134)))</formula>
    </cfRule>
  </conditionalFormatting>
  <conditionalFormatting sqref="BZ134:CA134">
    <cfRule type="containsText" dxfId="1117" priority="1118" operator="containsText" text="A">
      <formula>NOT(ISERROR(SEARCH("A",BZ134)))</formula>
    </cfRule>
  </conditionalFormatting>
  <conditionalFormatting sqref="BN149:BO149">
    <cfRule type="containsText" dxfId="1116" priority="1117" operator="containsText" text="A">
      <formula>NOT(ISERROR(SEARCH("A",BN149)))</formula>
    </cfRule>
  </conditionalFormatting>
  <conditionalFormatting sqref="BN151:BO151">
    <cfRule type="containsText" dxfId="1115" priority="1116" operator="containsText" text="A">
      <formula>NOT(ISERROR(SEARCH("A",BN151)))</formula>
    </cfRule>
  </conditionalFormatting>
  <conditionalFormatting sqref="BN154:BO154">
    <cfRule type="containsText" dxfId="1114" priority="1115" operator="containsText" text="A">
      <formula>NOT(ISERROR(SEARCH("A",BN154)))</formula>
    </cfRule>
  </conditionalFormatting>
  <conditionalFormatting sqref="BN155:BO155">
    <cfRule type="containsText" dxfId="1113" priority="1114" operator="containsText" text="A">
      <formula>NOT(ISERROR(SEARCH("A",BN155)))</formula>
    </cfRule>
  </conditionalFormatting>
  <conditionalFormatting sqref="BN163:BO163">
    <cfRule type="containsText" dxfId="1112" priority="1113" operator="containsText" text="A">
      <formula>NOT(ISERROR(SEARCH("A",BN163)))</formula>
    </cfRule>
  </conditionalFormatting>
  <conditionalFormatting sqref="BN168:BO168">
    <cfRule type="containsText" dxfId="1111" priority="1112" operator="containsText" text="A">
      <formula>NOT(ISERROR(SEARCH("A",BN168)))</formula>
    </cfRule>
  </conditionalFormatting>
  <conditionalFormatting sqref="BN170:BO170">
    <cfRule type="containsText" dxfId="1110" priority="1111" operator="containsText" text="A">
      <formula>NOT(ISERROR(SEARCH("A",BN170)))</formula>
    </cfRule>
  </conditionalFormatting>
  <conditionalFormatting sqref="BR168:BS168">
    <cfRule type="containsText" dxfId="1109" priority="1110" operator="containsText" text="C">
      <formula>NOT(ISERROR(SEARCH("C",BR168)))</formula>
    </cfRule>
  </conditionalFormatting>
  <conditionalFormatting sqref="BR168:BS168">
    <cfRule type="containsText" dxfId="1108" priority="1109" operator="containsText" text="A">
      <formula>NOT(ISERROR(SEARCH("A",BR168)))</formula>
    </cfRule>
  </conditionalFormatting>
  <conditionalFormatting sqref="BR189:BS189">
    <cfRule type="containsText" dxfId="1107" priority="1108" operator="containsText" text="C">
      <formula>NOT(ISERROR(SEARCH("C",BR189)))</formula>
    </cfRule>
  </conditionalFormatting>
  <conditionalFormatting sqref="BR189:BS189">
    <cfRule type="containsText" dxfId="1106" priority="1107" operator="containsText" text="A">
      <formula>NOT(ISERROR(SEARCH("A",BR189)))</formula>
    </cfRule>
  </conditionalFormatting>
  <conditionalFormatting sqref="BR191:BS191">
    <cfRule type="containsText" dxfId="1105" priority="1106" operator="containsText" text="C">
      <formula>NOT(ISERROR(SEARCH("C",BR191)))</formula>
    </cfRule>
  </conditionalFormatting>
  <conditionalFormatting sqref="BR191:BS191">
    <cfRule type="containsText" dxfId="1104" priority="1105" operator="containsText" text="A">
      <formula>NOT(ISERROR(SEARCH("A",BR191)))</formula>
    </cfRule>
  </conditionalFormatting>
  <conditionalFormatting sqref="CD201:CE201">
    <cfRule type="containsText" dxfId="1103" priority="1104" operator="containsText" text="A">
      <formula>NOT(ISERROR(SEARCH("A",CD201)))</formula>
    </cfRule>
  </conditionalFormatting>
  <conditionalFormatting sqref="CD204:CE204">
    <cfRule type="containsText" dxfId="1102" priority="1103" operator="containsText" text="A">
      <formula>NOT(ISERROR(SEARCH("A",CD204)))</formula>
    </cfRule>
  </conditionalFormatting>
  <conditionalFormatting sqref="CD190:CE190">
    <cfRule type="containsText" dxfId="1101" priority="1102" operator="containsText" text="A">
      <formula>NOT(ISERROR(SEARCH("A",CD190)))</formula>
    </cfRule>
  </conditionalFormatting>
  <conditionalFormatting sqref="CD173:CE173">
    <cfRule type="containsText" dxfId="1100" priority="1101" operator="containsText" text="A">
      <formula>NOT(ISERROR(SEARCH("A",CD173)))</formula>
    </cfRule>
  </conditionalFormatting>
  <conditionalFormatting sqref="CD171:CE171">
    <cfRule type="containsText" dxfId="1099" priority="1100" operator="containsText" text="A">
      <formula>NOT(ISERROR(SEARCH("A",CD171)))</formula>
    </cfRule>
  </conditionalFormatting>
  <conditionalFormatting sqref="CD166:CE166">
    <cfRule type="containsText" dxfId="1098" priority="1099" operator="containsText" text="A">
      <formula>NOT(ISERROR(SEARCH("A",CD166)))</formula>
    </cfRule>
  </conditionalFormatting>
  <conditionalFormatting sqref="CD165:CE165">
    <cfRule type="containsText" dxfId="1097" priority="1098" operator="containsText" text="A">
      <formula>NOT(ISERROR(SEARCH("A",CD165)))</formula>
    </cfRule>
  </conditionalFormatting>
  <conditionalFormatting sqref="CH155:CI155">
    <cfRule type="containsText" dxfId="1096" priority="1097" operator="containsText" text="C">
      <formula>NOT(ISERROR(SEARCH("C",CH155)))</formula>
    </cfRule>
  </conditionalFormatting>
  <conditionalFormatting sqref="CH155:CI155">
    <cfRule type="containsText" dxfId="1095" priority="1096" operator="containsText" text="A">
      <formula>NOT(ISERROR(SEARCH("A",CH155)))</formula>
    </cfRule>
  </conditionalFormatting>
  <conditionalFormatting sqref="CH138:CI138">
    <cfRule type="containsText" dxfId="1094" priority="1095" operator="containsText" text="C">
      <formula>NOT(ISERROR(SEARCH("C",CH138)))</formula>
    </cfRule>
  </conditionalFormatting>
  <conditionalFormatting sqref="CH138:CI138">
    <cfRule type="containsText" dxfId="1093" priority="1094" operator="containsText" text="A">
      <formula>NOT(ISERROR(SEARCH("A",CH138)))</formula>
    </cfRule>
  </conditionalFormatting>
  <conditionalFormatting sqref="CH135:CI135">
    <cfRule type="containsText" dxfId="1092" priority="1093" operator="containsText" text="C">
      <formula>NOT(ISERROR(SEARCH("C",CH135)))</formula>
    </cfRule>
  </conditionalFormatting>
  <conditionalFormatting sqref="CH135:CI135">
    <cfRule type="containsText" dxfId="1091" priority="1092" operator="containsText" text="A">
      <formula>NOT(ISERROR(SEARCH("A",CH135)))</formula>
    </cfRule>
  </conditionalFormatting>
  <conditionalFormatting sqref="CH134:CI134">
    <cfRule type="containsText" dxfId="1090" priority="1091" operator="containsText" text="C">
      <formula>NOT(ISERROR(SEARCH("C",CH134)))</formula>
    </cfRule>
  </conditionalFormatting>
  <conditionalFormatting sqref="CH134:CI134">
    <cfRule type="containsText" dxfId="1089" priority="1090" operator="containsText" text="A">
      <formula>NOT(ISERROR(SEARCH("A",CH134)))</formula>
    </cfRule>
  </conditionalFormatting>
  <conditionalFormatting sqref="CL134:CM134">
    <cfRule type="containsText" dxfId="1088" priority="1089" operator="containsText" text="C">
      <formula>NOT(ISERROR(SEARCH("C",CL134)))</formula>
    </cfRule>
  </conditionalFormatting>
  <conditionalFormatting sqref="CL134:CM134">
    <cfRule type="containsText" dxfId="1087" priority="1088" operator="containsText" text="A">
      <formula>NOT(ISERROR(SEARCH("A",CL134)))</formula>
    </cfRule>
  </conditionalFormatting>
  <conditionalFormatting sqref="CD134:CE134">
    <cfRule type="containsText" dxfId="1086" priority="1087" operator="containsText" text="A">
      <formula>NOT(ISERROR(SEARCH("A",CD134)))</formula>
    </cfRule>
  </conditionalFormatting>
  <conditionalFormatting sqref="CH127:CI127">
    <cfRule type="containsText" dxfId="1085" priority="1086" operator="containsText" text="C">
      <formula>NOT(ISERROR(SEARCH("C",CH127)))</formula>
    </cfRule>
  </conditionalFormatting>
  <conditionalFormatting sqref="CH127:CI127">
    <cfRule type="containsText" dxfId="1084" priority="1085" operator="containsText" text="A">
      <formula>NOT(ISERROR(SEARCH("A",CH127)))</formula>
    </cfRule>
  </conditionalFormatting>
  <conditionalFormatting sqref="CD120:CE120">
    <cfRule type="containsText" dxfId="1083" priority="1084" operator="containsText" text="A">
      <formula>NOT(ISERROR(SEARCH("A",CD120)))</formula>
    </cfRule>
  </conditionalFormatting>
  <conditionalFormatting sqref="CL89:CM89">
    <cfRule type="containsText" dxfId="1082" priority="1083" operator="containsText" text="C">
      <formula>NOT(ISERROR(SEARCH("C",CL89)))</formula>
    </cfRule>
  </conditionalFormatting>
  <conditionalFormatting sqref="CL89:CM89">
    <cfRule type="containsText" dxfId="1081" priority="1082" operator="containsText" text="A">
      <formula>NOT(ISERROR(SEARCH("A",CL89)))</formula>
    </cfRule>
  </conditionalFormatting>
  <conditionalFormatting sqref="CD72:CE72">
    <cfRule type="containsText" dxfId="1080" priority="1081" operator="containsText" text="A">
      <formula>NOT(ISERROR(SEARCH("A",CD72)))</formula>
    </cfRule>
  </conditionalFormatting>
  <conditionalFormatting sqref="CD32:CE32">
    <cfRule type="containsText" dxfId="1079" priority="1080" operator="containsText" text="A">
      <formula>NOT(ISERROR(SEARCH("A",CD32)))</formula>
    </cfRule>
  </conditionalFormatting>
  <conditionalFormatting sqref="CH32:CI32">
    <cfRule type="containsText" dxfId="1078" priority="1079" operator="containsText" text="C">
      <formula>NOT(ISERROR(SEARCH("C",CH32)))</formula>
    </cfRule>
  </conditionalFormatting>
  <conditionalFormatting sqref="CH32:CI32">
    <cfRule type="containsText" dxfId="1077" priority="1078" operator="containsText" text="A">
      <formula>NOT(ISERROR(SEARCH("A",CH32)))</formula>
    </cfRule>
  </conditionalFormatting>
  <conditionalFormatting sqref="CH33:CI33">
    <cfRule type="containsText" dxfId="1076" priority="1077" operator="containsText" text="C">
      <formula>NOT(ISERROR(SEARCH("C",CH33)))</formula>
    </cfRule>
  </conditionalFormatting>
  <conditionalFormatting sqref="CH33:CI33">
    <cfRule type="containsText" dxfId="1075" priority="1076" operator="containsText" text="A">
      <formula>NOT(ISERROR(SEARCH("A",CH33)))</formula>
    </cfRule>
  </conditionalFormatting>
  <conditionalFormatting sqref="CL32:CM32">
    <cfRule type="containsText" dxfId="1074" priority="1075" operator="containsText" text="C">
      <formula>NOT(ISERROR(SEARCH("C",CL32)))</formula>
    </cfRule>
  </conditionalFormatting>
  <conditionalFormatting sqref="CL32:CM32">
    <cfRule type="containsText" dxfId="1073" priority="1074" operator="containsText" text="A">
      <formula>NOT(ISERROR(SEARCH("A",CL32)))</formula>
    </cfRule>
  </conditionalFormatting>
  <conditionalFormatting sqref="DF32:DG32">
    <cfRule type="containsText" dxfId="1072" priority="1073" operator="containsText" text="C">
      <formula>NOT(ISERROR(SEARCH("C",DF32)))</formula>
    </cfRule>
  </conditionalFormatting>
  <conditionalFormatting sqref="DF32:DG32">
    <cfRule type="containsText" dxfId="1071" priority="1072" operator="containsText" text="A">
      <formula>NOT(ISERROR(SEARCH("A",DF32)))</formula>
    </cfRule>
  </conditionalFormatting>
  <conditionalFormatting sqref="DF38:DG38">
    <cfRule type="containsText" dxfId="1070" priority="1071" operator="containsText" text="C">
      <formula>NOT(ISERROR(SEARCH("C",DF38)))</formula>
    </cfRule>
  </conditionalFormatting>
  <conditionalFormatting sqref="DF38:DG38">
    <cfRule type="containsText" dxfId="1069" priority="1070" operator="containsText" text="A">
      <formula>NOT(ISERROR(SEARCH("A",DF38)))</formula>
    </cfRule>
  </conditionalFormatting>
  <conditionalFormatting sqref="DJ32:DK32">
    <cfRule type="containsText" dxfId="1068" priority="1069" operator="containsText" text="A">
      <formula>NOT(ISERROR(SEARCH("A",DJ32)))</formula>
    </cfRule>
  </conditionalFormatting>
  <conditionalFormatting sqref="DJ25:DK25">
    <cfRule type="containsText" dxfId="1067" priority="1068" operator="containsText" text="A">
      <formula>NOT(ISERROR(SEARCH("A",DJ25)))</formula>
    </cfRule>
  </conditionalFormatting>
  <conditionalFormatting sqref="DJ20:DK20">
    <cfRule type="containsText" dxfId="1066" priority="1067" operator="containsText" text="A">
      <formula>NOT(ISERROR(SEARCH("A",DJ20)))</formula>
    </cfRule>
  </conditionalFormatting>
  <conditionalFormatting sqref="DJ33:DK33">
    <cfRule type="containsText" dxfId="1065" priority="1066" operator="containsText" text="A">
      <formula>NOT(ISERROR(SEARCH("A",DJ33)))</formula>
    </cfRule>
  </conditionalFormatting>
  <conditionalFormatting sqref="DF134:DG134">
    <cfRule type="containsText" dxfId="1064" priority="1065" operator="containsText" text="C">
      <formula>NOT(ISERROR(SEARCH("C",DF134)))</formula>
    </cfRule>
  </conditionalFormatting>
  <conditionalFormatting sqref="DF134:DG134">
    <cfRule type="containsText" dxfId="1063" priority="1064" operator="containsText" text="A">
      <formula>NOT(ISERROR(SEARCH("A",DF134)))</formula>
    </cfRule>
  </conditionalFormatting>
  <conditionalFormatting sqref="DJ134:DK134">
    <cfRule type="containsText" dxfId="1062" priority="1063" operator="containsText" text="A">
      <formula>NOT(ISERROR(SEARCH("A",DJ134)))</formula>
    </cfRule>
  </conditionalFormatting>
  <conditionalFormatting sqref="DF172:DG172">
    <cfRule type="containsText" dxfId="1061" priority="1062" operator="containsText" text="C">
      <formula>NOT(ISERROR(SEARCH("C",DF172)))</formula>
    </cfRule>
  </conditionalFormatting>
  <conditionalFormatting sqref="DF172:DG172">
    <cfRule type="containsText" dxfId="1060" priority="1061" operator="containsText" text="A">
      <formula>NOT(ISERROR(SEARCH("A",DF172)))</formula>
    </cfRule>
  </conditionalFormatting>
  <conditionalFormatting sqref="CP187:CQ187">
    <cfRule type="containsText" dxfId="1059" priority="1060" operator="containsText" text="C">
      <formula>NOT(ISERROR(SEARCH("C",CP187)))</formula>
    </cfRule>
  </conditionalFormatting>
  <conditionalFormatting sqref="CP187:CQ187">
    <cfRule type="containsText" dxfId="1058" priority="1059" operator="containsText" text="A">
      <formula>NOT(ISERROR(SEARCH("A",CP187)))</formula>
    </cfRule>
  </conditionalFormatting>
  <conditionalFormatting sqref="C5">
    <cfRule type="containsText" dxfId="1057" priority="1055" operator="containsText" text="A">
      <formula>NOT(ISERROR(SEARCH("A",C5)))</formula>
    </cfRule>
    <cfRule type="containsText" dxfId="1056" priority="1056" operator="containsText" text="C">
      <formula>NOT(ISERROR(SEARCH("C",C5)))</formula>
    </cfRule>
    <cfRule type="containsText" dxfId="1055" priority="1057" stopIfTrue="1" operator="containsText" text="G">
      <formula>NOT(ISERROR(SEARCH("G",C5)))</formula>
    </cfRule>
    <cfRule type="containsText" dxfId="1054" priority="1058" operator="containsText" text="T">
      <formula>NOT(ISERROR(SEARCH("T",C5)))</formula>
    </cfRule>
  </conditionalFormatting>
  <conditionalFormatting sqref="C5">
    <cfRule type="containsText" dxfId="1053" priority="1054" operator="containsText" text="A">
      <formula>NOT(ISERROR(SEARCH("A",C5)))</formula>
    </cfRule>
  </conditionalFormatting>
  <conditionalFormatting sqref="N17:O17">
    <cfRule type="containsText" dxfId="1052" priority="1053" operator="containsText" text="A">
      <formula>NOT(ISERROR(SEARCH("A",N17)))</formula>
    </cfRule>
  </conditionalFormatting>
  <conditionalFormatting sqref="V19:W19">
    <cfRule type="containsText" dxfId="1051" priority="1052" operator="containsText" text="A">
      <formula>NOT(ISERROR(SEARCH("A",V19)))</formula>
    </cfRule>
  </conditionalFormatting>
  <conditionalFormatting sqref="Z19:AA19">
    <cfRule type="containsText" dxfId="1050" priority="1051" operator="containsText" text="A">
      <formula>NOT(ISERROR(SEARCH("A",Z19)))</formula>
    </cfRule>
  </conditionalFormatting>
  <conditionalFormatting sqref="V20:W20">
    <cfRule type="containsText" dxfId="1049" priority="1050" operator="containsText" text="A">
      <formula>NOT(ISERROR(SEARCH("A",V20)))</formula>
    </cfRule>
  </conditionalFormatting>
  <conditionalFormatting sqref="Z20:AA20">
    <cfRule type="containsText" dxfId="1048" priority="1049" operator="containsText" text="A">
      <formula>NOT(ISERROR(SEARCH("A",Z20)))</formula>
    </cfRule>
  </conditionalFormatting>
  <conditionalFormatting sqref="Z23:AA23">
    <cfRule type="containsText" dxfId="1047" priority="1048" operator="containsText" text="A">
      <formula>NOT(ISERROR(SEARCH("A",Z23)))</formula>
    </cfRule>
  </conditionalFormatting>
  <conditionalFormatting sqref="V23:W23">
    <cfRule type="containsText" dxfId="1046" priority="1047" operator="containsText" text="A">
      <formula>NOT(ISERROR(SEARCH("A",V23)))</formula>
    </cfRule>
  </conditionalFormatting>
  <conditionalFormatting sqref="N24:O24">
    <cfRule type="containsText" dxfId="1045" priority="1046" operator="containsText" text="A">
      <formula>NOT(ISERROR(SEARCH("A",N24)))</formula>
    </cfRule>
  </conditionalFormatting>
  <conditionalFormatting sqref="N27:O29">
    <cfRule type="containsText" dxfId="1044" priority="1045" operator="containsText" text="A">
      <formula>NOT(ISERROR(SEARCH("A",N27)))</formula>
    </cfRule>
  </conditionalFormatting>
  <conditionalFormatting sqref="R26:S26">
    <cfRule type="containsText" dxfId="1043" priority="1044" operator="containsText" text="T">
      <formula>NOT(ISERROR(SEARCH("T",R26)))</formula>
    </cfRule>
  </conditionalFormatting>
  <conditionalFormatting sqref="R26:S26">
    <cfRule type="containsText" dxfId="1042" priority="1043" operator="containsText" text="A">
      <formula>NOT(ISERROR(SEARCH("A",R26)))</formula>
    </cfRule>
  </conditionalFormatting>
  <conditionalFormatting sqref="V26:W26">
    <cfRule type="containsText" dxfId="1041" priority="1042" operator="containsText" text="T">
      <formula>NOT(ISERROR(SEARCH("T",V26)))</formula>
    </cfRule>
  </conditionalFormatting>
  <conditionalFormatting sqref="V26:W26">
    <cfRule type="containsText" dxfId="1040" priority="1041" operator="containsText" text="A">
      <formula>NOT(ISERROR(SEARCH("A",V26)))</formula>
    </cfRule>
  </conditionalFormatting>
  <conditionalFormatting sqref="Z26:AA26">
    <cfRule type="containsText" dxfId="1039" priority="1040" operator="containsText" text="T">
      <formula>NOT(ISERROR(SEARCH("T",Z26)))</formula>
    </cfRule>
  </conditionalFormatting>
  <conditionalFormatting sqref="Z26:AA26">
    <cfRule type="containsText" dxfId="1038" priority="1039" operator="containsText" text="A">
      <formula>NOT(ISERROR(SEARCH("A",Z26)))</formula>
    </cfRule>
  </conditionalFormatting>
  <conditionalFormatting sqref="F33:G33">
    <cfRule type="containsText" dxfId="1037" priority="1038" operator="containsText" text="T">
      <formula>NOT(ISERROR(SEARCH("T",F33)))</formula>
    </cfRule>
  </conditionalFormatting>
  <conditionalFormatting sqref="F33:G33">
    <cfRule type="containsText" dxfId="1036" priority="1037" operator="containsText" text="A">
      <formula>NOT(ISERROR(SEARCH("A",F33)))</formula>
    </cfRule>
  </conditionalFormatting>
  <conditionalFormatting sqref="F34:G34">
    <cfRule type="containsText" dxfId="1035" priority="1036" operator="containsText" text="T">
      <formula>NOT(ISERROR(SEARCH("T",F34)))</formula>
    </cfRule>
  </conditionalFormatting>
  <conditionalFormatting sqref="F34:G34">
    <cfRule type="containsText" dxfId="1034" priority="1035" operator="containsText" text="A">
      <formula>NOT(ISERROR(SEARCH("A",F34)))</formula>
    </cfRule>
  </conditionalFormatting>
  <conditionalFormatting sqref="J33:K33">
    <cfRule type="containsText" dxfId="1033" priority="1034" operator="containsText" text="T">
      <formula>NOT(ISERROR(SEARCH("T",J33)))</formula>
    </cfRule>
  </conditionalFormatting>
  <conditionalFormatting sqref="J33:K33">
    <cfRule type="containsText" dxfId="1032" priority="1033" operator="containsText" text="A">
      <formula>NOT(ISERROR(SEARCH("A",J33)))</formula>
    </cfRule>
  </conditionalFormatting>
  <conditionalFormatting sqref="J34:K34">
    <cfRule type="containsText" dxfId="1031" priority="1032" operator="containsText" text="T">
      <formula>NOT(ISERROR(SEARCH("T",J34)))</formula>
    </cfRule>
  </conditionalFormatting>
  <conditionalFormatting sqref="J34:K34">
    <cfRule type="containsText" dxfId="1030" priority="1031" operator="containsText" text="A">
      <formula>NOT(ISERROR(SEARCH("A",J34)))</formula>
    </cfRule>
  </conditionalFormatting>
  <conditionalFormatting sqref="N33:O33">
    <cfRule type="containsText" dxfId="1029" priority="1030" operator="containsText" text="A">
      <formula>NOT(ISERROR(SEARCH("A",N33)))</formula>
    </cfRule>
  </conditionalFormatting>
  <conditionalFormatting sqref="N34:O34">
    <cfRule type="containsText" dxfId="1028" priority="1029" operator="containsText" text="A">
      <formula>NOT(ISERROR(SEARCH("A",N34)))</formula>
    </cfRule>
  </conditionalFormatting>
  <conditionalFormatting sqref="V31:W32">
    <cfRule type="containsText" dxfId="1027" priority="1028" operator="containsText" text="A">
      <formula>NOT(ISERROR(SEARCH("A",V31)))</formula>
    </cfRule>
  </conditionalFormatting>
  <conditionalFormatting sqref="V31:W31">
    <cfRule type="containsText" dxfId="1026" priority="1027" operator="containsText" text="T">
      <formula>NOT(ISERROR(SEARCH("T",V31)))</formula>
    </cfRule>
  </conditionalFormatting>
  <conditionalFormatting sqref="V31:W31">
    <cfRule type="containsText" dxfId="1025" priority="1026" operator="containsText" text="A">
      <formula>NOT(ISERROR(SEARCH("A",V31)))</formula>
    </cfRule>
  </conditionalFormatting>
  <conditionalFormatting sqref="V32:W32">
    <cfRule type="containsText" dxfId="1024" priority="1025" operator="containsText" text="T">
      <formula>NOT(ISERROR(SEARCH("T",V32)))</formula>
    </cfRule>
  </conditionalFormatting>
  <conditionalFormatting sqref="V32:W32">
    <cfRule type="containsText" dxfId="1023" priority="1024" operator="containsText" text="A">
      <formula>NOT(ISERROR(SEARCH("A",V32)))</formula>
    </cfRule>
  </conditionalFormatting>
  <conditionalFormatting sqref="Z31:AA32">
    <cfRule type="containsText" dxfId="1022" priority="1023" operator="containsText" text="A">
      <formula>NOT(ISERROR(SEARCH("A",Z31)))</formula>
    </cfRule>
  </conditionalFormatting>
  <conditionalFormatting sqref="Z31:AA31">
    <cfRule type="containsText" dxfId="1021" priority="1022" operator="containsText" text="T">
      <formula>NOT(ISERROR(SEARCH("T",Z31)))</formula>
    </cfRule>
  </conditionalFormatting>
  <conditionalFormatting sqref="Z31:AA31">
    <cfRule type="containsText" dxfId="1020" priority="1021" operator="containsText" text="A">
      <formula>NOT(ISERROR(SEARCH("A",Z31)))</formula>
    </cfRule>
  </conditionalFormatting>
  <conditionalFormatting sqref="Z32:AA32">
    <cfRule type="containsText" dxfId="1019" priority="1020" operator="containsText" text="T">
      <formula>NOT(ISERROR(SEARCH("T",Z32)))</formula>
    </cfRule>
  </conditionalFormatting>
  <conditionalFormatting sqref="Z32:AA32">
    <cfRule type="containsText" dxfId="1018" priority="1019" operator="containsText" text="A">
      <formula>NOT(ISERROR(SEARCH("A",Z32)))</formula>
    </cfRule>
  </conditionalFormatting>
  <conditionalFormatting sqref="J36:K36">
    <cfRule type="containsText" dxfId="1017" priority="1018" operator="containsText" text="T">
      <formula>NOT(ISERROR(SEARCH("T",J36)))</formula>
    </cfRule>
  </conditionalFormatting>
  <conditionalFormatting sqref="J36:K36">
    <cfRule type="containsText" dxfId="1016" priority="1017" operator="containsText" text="A">
      <formula>NOT(ISERROR(SEARCH("A",J36)))</formula>
    </cfRule>
  </conditionalFormatting>
  <conditionalFormatting sqref="J37:K37">
    <cfRule type="containsText" dxfId="1015" priority="1016" operator="containsText" text="T">
      <formula>NOT(ISERROR(SEARCH("T",J37)))</formula>
    </cfRule>
  </conditionalFormatting>
  <conditionalFormatting sqref="J37:K37">
    <cfRule type="containsText" dxfId="1014" priority="1015" operator="containsText" text="A">
      <formula>NOT(ISERROR(SEARCH("A",J37)))</formula>
    </cfRule>
  </conditionalFormatting>
  <conditionalFormatting sqref="N36:O37">
    <cfRule type="containsText" dxfId="1013" priority="1014" operator="containsText" text="A">
      <formula>NOT(ISERROR(SEARCH("A",N36)))</formula>
    </cfRule>
  </conditionalFormatting>
  <conditionalFormatting sqref="N36:O36">
    <cfRule type="containsText" dxfId="1012" priority="1013" operator="containsText" text="T">
      <formula>NOT(ISERROR(SEARCH("T",N36)))</formula>
    </cfRule>
  </conditionalFormatting>
  <conditionalFormatting sqref="N36:O36">
    <cfRule type="containsText" dxfId="1011" priority="1012" operator="containsText" text="A">
      <formula>NOT(ISERROR(SEARCH("A",N36)))</formula>
    </cfRule>
  </conditionalFormatting>
  <conditionalFormatting sqref="N37:O37">
    <cfRule type="containsText" dxfId="1010" priority="1011" operator="containsText" text="T">
      <formula>NOT(ISERROR(SEARCH("T",N37)))</formula>
    </cfRule>
  </conditionalFormatting>
  <conditionalFormatting sqref="N37:O37">
    <cfRule type="containsText" dxfId="1009" priority="1010" operator="containsText" text="A">
      <formula>NOT(ISERROR(SEARCH("A",N37)))</formula>
    </cfRule>
  </conditionalFormatting>
  <conditionalFormatting sqref="J42:K42">
    <cfRule type="containsText" dxfId="1008" priority="1009" operator="containsText" text="T">
      <formula>NOT(ISERROR(SEARCH("T",J42)))</formula>
    </cfRule>
  </conditionalFormatting>
  <conditionalFormatting sqref="J42:K42">
    <cfRule type="containsText" dxfId="1007" priority="1008" operator="containsText" text="A">
      <formula>NOT(ISERROR(SEARCH("A",J42)))</formula>
    </cfRule>
  </conditionalFormatting>
  <conditionalFormatting sqref="J43:K43">
    <cfRule type="containsText" dxfId="1006" priority="1007" operator="containsText" text="T">
      <formula>NOT(ISERROR(SEARCH("T",J43)))</formula>
    </cfRule>
  </conditionalFormatting>
  <conditionalFormatting sqref="J43:K43">
    <cfRule type="containsText" dxfId="1005" priority="1006" operator="containsText" text="A">
      <formula>NOT(ISERROR(SEARCH("A",J43)))</formula>
    </cfRule>
  </conditionalFormatting>
  <conditionalFormatting sqref="N42:O43">
    <cfRule type="containsText" dxfId="1004" priority="1005" operator="containsText" text="A">
      <formula>NOT(ISERROR(SEARCH("A",N42)))</formula>
    </cfRule>
  </conditionalFormatting>
  <conditionalFormatting sqref="N42:O42">
    <cfRule type="containsText" dxfId="1003" priority="1004" operator="containsText" text="T">
      <formula>NOT(ISERROR(SEARCH("T",N42)))</formula>
    </cfRule>
  </conditionalFormatting>
  <conditionalFormatting sqref="N42:O42">
    <cfRule type="containsText" dxfId="1002" priority="1003" operator="containsText" text="A">
      <formula>NOT(ISERROR(SEARCH("A",N42)))</formula>
    </cfRule>
  </conditionalFormatting>
  <conditionalFormatting sqref="N43:O43">
    <cfRule type="containsText" dxfId="1001" priority="1002" operator="containsText" text="T">
      <formula>NOT(ISERROR(SEARCH("T",N43)))</formula>
    </cfRule>
  </conditionalFormatting>
  <conditionalFormatting sqref="N43:O43">
    <cfRule type="containsText" dxfId="1000" priority="1001" operator="containsText" text="A">
      <formula>NOT(ISERROR(SEARCH("A",N43)))</formula>
    </cfRule>
  </conditionalFormatting>
  <conditionalFormatting sqref="J43:K43">
    <cfRule type="containsText" dxfId="999" priority="1000" operator="containsText" text="T">
      <formula>NOT(ISERROR(SEARCH("T",J43)))</formula>
    </cfRule>
  </conditionalFormatting>
  <conditionalFormatting sqref="J43:K43">
    <cfRule type="containsText" dxfId="998" priority="999" operator="containsText" text="A">
      <formula>NOT(ISERROR(SEARCH("A",J43)))</formula>
    </cfRule>
  </conditionalFormatting>
  <conditionalFormatting sqref="J44:K44">
    <cfRule type="containsText" dxfId="997" priority="998" operator="containsText" text="T">
      <formula>NOT(ISERROR(SEARCH("T",J44)))</formula>
    </cfRule>
  </conditionalFormatting>
  <conditionalFormatting sqref="J44:K44">
    <cfRule type="containsText" dxfId="996" priority="997" operator="containsText" text="A">
      <formula>NOT(ISERROR(SEARCH("A",J44)))</formula>
    </cfRule>
  </conditionalFormatting>
  <conditionalFormatting sqref="N43:O44">
    <cfRule type="containsText" dxfId="995" priority="996" operator="containsText" text="A">
      <formula>NOT(ISERROR(SEARCH("A",N43)))</formula>
    </cfRule>
  </conditionalFormatting>
  <conditionalFormatting sqref="N43:O43">
    <cfRule type="containsText" dxfId="994" priority="995" operator="containsText" text="T">
      <formula>NOT(ISERROR(SEARCH("T",N43)))</formula>
    </cfRule>
  </conditionalFormatting>
  <conditionalFormatting sqref="N43:O43">
    <cfRule type="containsText" dxfId="993" priority="994" operator="containsText" text="A">
      <formula>NOT(ISERROR(SEARCH("A",N43)))</formula>
    </cfRule>
  </conditionalFormatting>
  <conditionalFormatting sqref="N44:O44">
    <cfRule type="containsText" dxfId="992" priority="993" operator="containsText" text="T">
      <formula>NOT(ISERROR(SEARCH("T",N44)))</formula>
    </cfRule>
  </conditionalFormatting>
  <conditionalFormatting sqref="N44:O44">
    <cfRule type="containsText" dxfId="991" priority="992" operator="containsText" text="A">
      <formula>NOT(ISERROR(SEARCH("A",N44)))</formula>
    </cfRule>
  </conditionalFormatting>
  <conditionalFormatting sqref="V40:W40">
    <cfRule type="containsText" dxfId="990" priority="991" operator="containsText" text="T">
      <formula>NOT(ISERROR(SEARCH("T",V40)))</formula>
    </cfRule>
  </conditionalFormatting>
  <conditionalFormatting sqref="V40:W40">
    <cfRule type="containsText" dxfId="989" priority="990" operator="containsText" text="A">
      <formula>NOT(ISERROR(SEARCH("A",V40)))</formula>
    </cfRule>
  </conditionalFormatting>
  <conditionalFormatting sqref="V40:W40">
    <cfRule type="containsText" dxfId="988" priority="989" operator="containsText" text="T">
      <formula>NOT(ISERROR(SEARCH("T",V40)))</formula>
    </cfRule>
  </conditionalFormatting>
  <conditionalFormatting sqref="V40:W40">
    <cfRule type="containsText" dxfId="987" priority="988" operator="containsText" text="A">
      <formula>NOT(ISERROR(SEARCH("A",V40)))</formula>
    </cfRule>
  </conditionalFormatting>
  <conditionalFormatting sqref="V40:W40">
    <cfRule type="containsText" dxfId="986" priority="987" operator="containsText" text="A">
      <formula>NOT(ISERROR(SEARCH("A",V40)))</formula>
    </cfRule>
  </conditionalFormatting>
  <conditionalFormatting sqref="V40:W40">
    <cfRule type="containsText" dxfId="985" priority="986" operator="containsText" text="T">
      <formula>NOT(ISERROR(SEARCH("T",V40)))</formula>
    </cfRule>
  </conditionalFormatting>
  <conditionalFormatting sqref="V40:W40">
    <cfRule type="containsText" dxfId="984" priority="985" operator="containsText" text="A">
      <formula>NOT(ISERROR(SEARCH("A",V40)))</formula>
    </cfRule>
  </conditionalFormatting>
  <conditionalFormatting sqref="Z40:AA40">
    <cfRule type="containsText" dxfId="983" priority="984" operator="containsText" text="T">
      <formula>NOT(ISERROR(SEARCH("T",Z40)))</formula>
    </cfRule>
  </conditionalFormatting>
  <conditionalFormatting sqref="Z40:AA40">
    <cfRule type="containsText" dxfId="982" priority="983" operator="containsText" text="A">
      <formula>NOT(ISERROR(SEARCH("A",Z40)))</formula>
    </cfRule>
  </conditionalFormatting>
  <conditionalFormatting sqref="Z40:AA40">
    <cfRule type="containsText" dxfId="981" priority="982" operator="containsText" text="T">
      <formula>NOT(ISERROR(SEARCH("T",Z40)))</formula>
    </cfRule>
  </conditionalFormatting>
  <conditionalFormatting sqref="Z40:AA40">
    <cfRule type="containsText" dxfId="980" priority="981" operator="containsText" text="A">
      <formula>NOT(ISERROR(SEARCH("A",Z40)))</formula>
    </cfRule>
  </conditionalFormatting>
  <conditionalFormatting sqref="Z40:AA40">
    <cfRule type="containsText" dxfId="979" priority="980" operator="containsText" text="A">
      <formula>NOT(ISERROR(SEARCH("A",Z40)))</formula>
    </cfRule>
  </conditionalFormatting>
  <conditionalFormatting sqref="Z40:AA40">
    <cfRule type="containsText" dxfId="978" priority="979" operator="containsText" text="T">
      <formula>NOT(ISERROR(SEARCH("T",Z40)))</formula>
    </cfRule>
  </conditionalFormatting>
  <conditionalFormatting sqref="Z40:AA40">
    <cfRule type="containsText" dxfId="977" priority="978" operator="containsText" text="A">
      <formula>NOT(ISERROR(SEARCH("A",Z40)))</formula>
    </cfRule>
  </conditionalFormatting>
  <conditionalFormatting sqref="V48:W48">
    <cfRule type="containsText" dxfId="976" priority="977" operator="containsText" text="T">
      <formula>NOT(ISERROR(SEARCH("T",V48)))</formula>
    </cfRule>
  </conditionalFormatting>
  <conditionalFormatting sqref="V48:W48">
    <cfRule type="containsText" dxfId="975" priority="976" operator="containsText" text="A">
      <formula>NOT(ISERROR(SEARCH("A",V48)))</formula>
    </cfRule>
  </conditionalFormatting>
  <conditionalFormatting sqref="V48:W48">
    <cfRule type="containsText" dxfId="974" priority="975" operator="containsText" text="T">
      <formula>NOT(ISERROR(SEARCH("T",V48)))</formula>
    </cfRule>
  </conditionalFormatting>
  <conditionalFormatting sqref="V48:W48">
    <cfRule type="containsText" dxfId="973" priority="974" operator="containsText" text="A">
      <formula>NOT(ISERROR(SEARCH("A",V48)))</formula>
    </cfRule>
  </conditionalFormatting>
  <conditionalFormatting sqref="V48:W48">
    <cfRule type="containsText" dxfId="972" priority="973" operator="containsText" text="A">
      <formula>NOT(ISERROR(SEARCH("A",V48)))</formula>
    </cfRule>
  </conditionalFormatting>
  <conditionalFormatting sqref="V48:W48">
    <cfRule type="containsText" dxfId="971" priority="972" operator="containsText" text="T">
      <formula>NOT(ISERROR(SEARCH("T",V48)))</formula>
    </cfRule>
  </conditionalFormatting>
  <conditionalFormatting sqref="V48:W48">
    <cfRule type="containsText" dxfId="970" priority="971" operator="containsText" text="A">
      <formula>NOT(ISERROR(SEARCH("A",V48)))</formula>
    </cfRule>
  </conditionalFormatting>
  <conditionalFormatting sqref="Z48:AA48">
    <cfRule type="containsText" dxfId="969" priority="970" operator="containsText" text="T">
      <formula>NOT(ISERROR(SEARCH("T",Z48)))</formula>
    </cfRule>
  </conditionalFormatting>
  <conditionalFormatting sqref="Z48:AA48">
    <cfRule type="containsText" dxfId="968" priority="969" operator="containsText" text="A">
      <formula>NOT(ISERROR(SEARCH("A",Z48)))</formula>
    </cfRule>
  </conditionalFormatting>
  <conditionalFormatting sqref="Z48:AA48">
    <cfRule type="containsText" dxfId="967" priority="968" operator="containsText" text="T">
      <formula>NOT(ISERROR(SEARCH("T",Z48)))</formula>
    </cfRule>
  </conditionalFormatting>
  <conditionalFormatting sqref="Z48:AA48">
    <cfRule type="containsText" dxfId="966" priority="967" operator="containsText" text="A">
      <formula>NOT(ISERROR(SEARCH("A",Z48)))</formula>
    </cfRule>
  </conditionalFormatting>
  <conditionalFormatting sqref="Z48:AA48">
    <cfRule type="containsText" dxfId="965" priority="966" operator="containsText" text="A">
      <formula>NOT(ISERROR(SEARCH("A",Z48)))</formula>
    </cfRule>
  </conditionalFormatting>
  <conditionalFormatting sqref="Z48:AA48">
    <cfRule type="containsText" dxfId="964" priority="965" operator="containsText" text="T">
      <formula>NOT(ISERROR(SEARCH("T",Z48)))</formula>
    </cfRule>
  </conditionalFormatting>
  <conditionalFormatting sqref="Z48:AA48">
    <cfRule type="containsText" dxfId="963" priority="964" operator="containsText" text="A">
      <formula>NOT(ISERROR(SEARCH("A",Z48)))</formula>
    </cfRule>
  </conditionalFormatting>
  <conditionalFormatting sqref="J50:K50">
    <cfRule type="containsText" dxfId="962" priority="963" operator="containsText" text="T">
      <formula>NOT(ISERROR(SEARCH("T",J50)))</formula>
    </cfRule>
  </conditionalFormatting>
  <conditionalFormatting sqref="J50:K50">
    <cfRule type="containsText" dxfId="961" priority="962" operator="containsText" text="A">
      <formula>NOT(ISERROR(SEARCH("A",J50)))</formula>
    </cfRule>
  </conditionalFormatting>
  <conditionalFormatting sqref="J50:K50">
    <cfRule type="containsText" dxfId="960" priority="961" operator="containsText" text="T">
      <formula>NOT(ISERROR(SEARCH("T",J50)))</formula>
    </cfRule>
  </conditionalFormatting>
  <conditionalFormatting sqref="J50:K50">
    <cfRule type="containsText" dxfId="959" priority="960" operator="containsText" text="A">
      <formula>NOT(ISERROR(SEARCH("A",J50)))</formula>
    </cfRule>
  </conditionalFormatting>
  <conditionalFormatting sqref="J50:K50">
    <cfRule type="containsText" dxfId="958" priority="959" operator="containsText" text="A">
      <formula>NOT(ISERROR(SEARCH("A",J50)))</formula>
    </cfRule>
  </conditionalFormatting>
  <conditionalFormatting sqref="J50:K50">
    <cfRule type="containsText" dxfId="957" priority="958" operator="containsText" text="T">
      <formula>NOT(ISERROR(SEARCH("T",J50)))</formula>
    </cfRule>
  </conditionalFormatting>
  <conditionalFormatting sqref="J50:K50">
    <cfRule type="containsText" dxfId="956" priority="957" operator="containsText" text="A">
      <formula>NOT(ISERROR(SEARCH("A",J50)))</formula>
    </cfRule>
  </conditionalFormatting>
  <conditionalFormatting sqref="J52:K52">
    <cfRule type="containsText" dxfId="955" priority="956" operator="containsText" text="T">
      <formula>NOT(ISERROR(SEARCH("T",J52)))</formula>
    </cfRule>
  </conditionalFormatting>
  <conditionalFormatting sqref="J52:K52">
    <cfRule type="containsText" dxfId="954" priority="955" operator="containsText" text="A">
      <formula>NOT(ISERROR(SEARCH("A",J52)))</formula>
    </cfRule>
  </conditionalFormatting>
  <conditionalFormatting sqref="J52:K52">
    <cfRule type="containsText" dxfId="953" priority="954" operator="containsText" text="T">
      <formula>NOT(ISERROR(SEARCH("T",J52)))</formula>
    </cfRule>
  </conditionalFormatting>
  <conditionalFormatting sqref="J52:K52">
    <cfRule type="containsText" dxfId="952" priority="953" operator="containsText" text="A">
      <formula>NOT(ISERROR(SEARCH("A",J52)))</formula>
    </cfRule>
  </conditionalFormatting>
  <conditionalFormatting sqref="J52:K52">
    <cfRule type="containsText" dxfId="951" priority="952" operator="containsText" text="A">
      <formula>NOT(ISERROR(SEARCH("A",J52)))</formula>
    </cfRule>
  </conditionalFormatting>
  <conditionalFormatting sqref="J52:K52">
    <cfRule type="containsText" dxfId="950" priority="951" operator="containsText" text="T">
      <formula>NOT(ISERROR(SEARCH("T",J52)))</formula>
    </cfRule>
  </conditionalFormatting>
  <conditionalFormatting sqref="J52:K52">
    <cfRule type="containsText" dxfId="949" priority="950" operator="containsText" text="A">
      <formula>NOT(ISERROR(SEARCH("A",J52)))</formula>
    </cfRule>
  </conditionalFormatting>
  <conditionalFormatting sqref="J53:K53">
    <cfRule type="containsText" dxfId="948" priority="949" operator="containsText" text="T">
      <formula>NOT(ISERROR(SEARCH("T",J53)))</formula>
    </cfRule>
  </conditionalFormatting>
  <conditionalFormatting sqref="J53:K53">
    <cfRule type="containsText" dxfId="947" priority="948" operator="containsText" text="A">
      <formula>NOT(ISERROR(SEARCH("A",J53)))</formula>
    </cfRule>
  </conditionalFormatting>
  <conditionalFormatting sqref="J53:K53">
    <cfRule type="containsText" dxfId="946" priority="947" operator="containsText" text="T">
      <formula>NOT(ISERROR(SEARCH("T",J53)))</formula>
    </cfRule>
  </conditionalFormatting>
  <conditionalFormatting sqref="J53:K53">
    <cfRule type="containsText" dxfId="945" priority="946" operator="containsText" text="A">
      <formula>NOT(ISERROR(SEARCH("A",J53)))</formula>
    </cfRule>
  </conditionalFormatting>
  <conditionalFormatting sqref="J53:K53">
    <cfRule type="containsText" dxfId="944" priority="945" operator="containsText" text="A">
      <formula>NOT(ISERROR(SEARCH("A",J53)))</formula>
    </cfRule>
  </conditionalFormatting>
  <conditionalFormatting sqref="J53:K53">
    <cfRule type="containsText" dxfId="943" priority="944" operator="containsText" text="T">
      <formula>NOT(ISERROR(SEARCH("T",J53)))</formula>
    </cfRule>
  </conditionalFormatting>
  <conditionalFormatting sqref="J53:K53">
    <cfRule type="containsText" dxfId="942" priority="943" operator="containsText" text="A">
      <formula>NOT(ISERROR(SEARCH("A",J53)))</formula>
    </cfRule>
  </conditionalFormatting>
  <conditionalFormatting sqref="J56:K56">
    <cfRule type="containsText" dxfId="941" priority="942" operator="containsText" text="T">
      <formula>NOT(ISERROR(SEARCH("T",J56)))</formula>
    </cfRule>
  </conditionalFormatting>
  <conditionalFormatting sqref="J56:K56">
    <cfRule type="containsText" dxfId="940" priority="941" operator="containsText" text="A">
      <formula>NOT(ISERROR(SEARCH("A",J56)))</formula>
    </cfRule>
  </conditionalFormatting>
  <conditionalFormatting sqref="J56:K56">
    <cfRule type="containsText" dxfId="939" priority="940" operator="containsText" text="T">
      <formula>NOT(ISERROR(SEARCH("T",J56)))</formula>
    </cfRule>
  </conditionalFormatting>
  <conditionalFormatting sqref="J56:K56">
    <cfRule type="containsText" dxfId="938" priority="939" operator="containsText" text="A">
      <formula>NOT(ISERROR(SEARCH("A",J56)))</formula>
    </cfRule>
  </conditionalFormatting>
  <conditionalFormatting sqref="J56:K56">
    <cfRule type="containsText" dxfId="937" priority="938" operator="containsText" text="A">
      <formula>NOT(ISERROR(SEARCH("A",J56)))</formula>
    </cfRule>
  </conditionalFormatting>
  <conditionalFormatting sqref="J56:K56">
    <cfRule type="containsText" dxfId="936" priority="937" operator="containsText" text="T">
      <formula>NOT(ISERROR(SEARCH("T",J56)))</formula>
    </cfRule>
  </conditionalFormatting>
  <conditionalFormatting sqref="J56:K56">
    <cfRule type="containsText" dxfId="935" priority="936" operator="containsText" text="A">
      <formula>NOT(ISERROR(SEARCH("A",J56)))</formula>
    </cfRule>
  </conditionalFormatting>
  <conditionalFormatting sqref="J59:K59">
    <cfRule type="containsText" dxfId="934" priority="935" operator="containsText" text="T">
      <formula>NOT(ISERROR(SEARCH("T",J59)))</formula>
    </cfRule>
  </conditionalFormatting>
  <conditionalFormatting sqref="J59:K59">
    <cfRule type="containsText" dxfId="933" priority="934" operator="containsText" text="A">
      <formula>NOT(ISERROR(SEARCH("A",J59)))</formula>
    </cfRule>
  </conditionalFormatting>
  <conditionalFormatting sqref="J59:K59">
    <cfRule type="containsText" dxfId="932" priority="933" operator="containsText" text="T">
      <formula>NOT(ISERROR(SEARCH("T",J59)))</formula>
    </cfRule>
  </conditionalFormatting>
  <conditionalFormatting sqref="J59:K59">
    <cfRule type="containsText" dxfId="931" priority="932" operator="containsText" text="A">
      <formula>NOT(ISERROR(SEARCH("A",J59)))</formula>
    </cfRule>
  </conditionalFormatting>
  <conditionalFormatting sqref="J59:K59">
    <cfRule type="containsText" dxfId="930" priority="931" operator="containsText" text="A">
      <formula>NOT(ISERROR(SEARCH("A",J59)))</formula>
    </cfRule>
  </conditionalFormatting>
  <conditionalFormatting sqref="J59:K59">
    <cfRule type="containsText" dxfId="929" priority="930" operator="containsText" text="T">
      <formula>NOT(ISERROR(SEARCH("T",J59)))</formula>
    </cfRule>
  </conditionalFormatting>
  <conditionalFormatting sqref="J59:K59">
    <cfRule type="containsText" dxfId="928" priority="929" operator="containsText" text="A">
      <formula>NOT(ISERROR(SEARCH("A",J59)))</formula>
    </cfRule>
  </conditionalFormatting>
  <conditionalFormatting sqref="J62:K62">
    <cfRule type="containsText" dxfId="927" priority="928" operator="containsText" text="T">
      <formula>NOT(ISERROR(SEARCH("T",J62)))</formula>
    </cfRule>
  </conditionalFormatting>
  <conditionalFormatting sqref="J62:K62">
    <cfRule type="containsText" dxfId="926" priority="927" operator="containsText" text="A">
      <formula>NOT(ISERROR(SEARCH("A",J62)))</formula>
    </cfRule>
  </conditionalFormatting>
  <conditionalFormatting sqref="J62:K62">
    <cfRule type="containsText" dxfId="925" priority="926" operator="containsText" text="T">
      <formula>NOT(ISERROR(SEARCH("T",J62)))</formula>
    </cfRule>
  </conditionalFormatting>
  <conditionalFormatting sqref="J62:K62">
    <cfRule type="containsText" dxfId="924" priority="925" operator="containsText" text="A">
      <formula>NOT(ISERROR(SEARCH("A",J62)))</formula>
    </cfRule>
  </conditionalFormatting>
  <conditionalFormatting sqref="J62:K62">
    <cfRule type="containsText" dxfId="923" priority="924" operator="containsText" text="A">
      <formula>NOT(ISERROR(SEARCH("A",J62)))</formula>
    </cfRule>
  </conditionalFormatting>
  <conditionalFormatting sqref="J62:K62">
    <cfRule type="containsText" dxfId="922" priority="923" operator="containsText" text="T">
      <formula>NOT(ISERROR(SEARCH("T",J62)))</formula>
    </cfRule>
  </conditionalFormatting>
  <conditionalFormatting sqref="J62:K62">
    <cfRule type="containsText" dxfId="921" priority="922" operator="containsText" text="A">
      <formula>NOT(ISERROR(SEARCH("A",J62)))</formula>
    </cfRule>
  </conditionalFormatting>
  <conditionalFormatting sqref="J63:K63">
    <cfRule type="containsText" dxfId="920" priority="921" operator="containsText" text="T">
      <formula>NOT(ISERROR(SEARCH("T",J63)))</formula>
    </cfRule>
  </conditionalFormatting>
  <conditionalFormatting sqref="J63:K63">
    <cfRule type="containsText" dxfId="919" priority="920" operator="containsText" text="A">
      <formula>NOT(ISERROR(SEARCH("A",J63)))</formula>
    </cfRule>
  </conditionalFormatting>
  <conditionalFormatting sqref="J63:K63">
    <cfRule type="containsText" dxfId="918" priority="919" operator="containsText" text="T">
      <formula>NOT(ISERROR(SEARCH("T",J63)))</formula>
    </cfRule>
  </conditionalFormatting>
  <conditionalFormatting sqref="J63:K63">
    <cfRule type="containsText" dxfId="917" priority="918" operator="containsText" text="A">
      <formula>NOT(ISERROR(SEARCH("A",J63)))</formula>
    </cfRule>
  </conditionalFormatting>
  <conditionalFormatting sqref="J63:K63">
    <cfRule type="containsText" dxfId="916" priority="917" operator="containsText" text="A">
      <formula>NOT(ISERROR(SEARCH("A",J63)))</formula>
    </cfRule>
  </conditionalFormatting>
  <conditionalFormatting sqref="J63:K63">
    <cfRule type="containsText" dxfId="915" priority="916" operator="containsText" text="T">
      <formula>NOT(ISERROR(SEARCH("T",J63)))</formula>
    </cfRule>
  </conditionalFormatting>
  <conditionalFormatting sqref="J63:K63">
    <cfRule type="containsText" dxfId="914" priority="915" operator="containsText" text="A">
      <formula>NOT(ISERROR(SEARCH("A",J63)))</formula>
    </cfRule>
  </conditionalFormatting>
  <conditionalFormatting sqref="J65:K70">
    <cfRule type="containsText" dxfId="913" priority="914" operator="containsText" text="T">
      <formula>NOT(ISERROR(SEARCH("T",J65)))</formula>
    </cfRule>
  </conditionalFormatting>
  <conditionalFormatting sqref="J65:K70">
    <cfRule type="containsText" dxfId="912" priority="913" operator="containsText" text="A">
      <formula>NOT(ISERROR(SEARCH("A",J65)))</formula>
    </cfRule>
  </conditionalFormatting>
  <conditionalFormatting sqref="J65:K70">
    <cfRule type="containsText" dxfId="911" priority="912" operator="containsText" text="T">
      <formula>NOT(ISERROR(SEARCH("T",J65)))</formula>
    </cfRule>
  </conditionalFormatting>
  <conditionalFormatting sqref="J65:K70">
    <cfRule type="containsText" dxfId="910" priority="911" operator="containsText" text="A">
      <formula>NOT(ISERROR(SEARCH("A",J65)))</formula>
    </cfRule>
  </conditionalFormatting>
  <conditionalFormatting sqref="J65:K70">
    <cfRule type="containsText" dxfId="909" priority="910" operator="containsText" text="A">
      <formula>NOT(ISERROR(SEARCH("A",J65)))</formula>
    </cfRule>
  </conditionalFormatting>
  <conditionalFormatting sqref="J65:K70">
    <cfRule type="containsText" dxfId="908" priority="909" operator="containsText" text="T">
      <formula>NOT(ISERROR(SEARCH("T",J65)))</formula>
    </cfRule>
  </conditionalFormatting>
  <conditionalFormatting sqref="J65:K70">
    <cfRule type="containsText" dxfId="907" priority="908" operator="containsText" text="A">
      <formula>NOT(ISERROR(SEARCH("A",J65)))</formula>
    </cfRule>
  </conditionalFormatting>
  <conditionalFormatting sqref="N50:O50">
    <cfRule type="containsText" dxfId="906" priority="907" operator="containsText" text="A">
      <formula>NOT(ISERROR(SEARCH("A",N50)))</formula>
    </cfRule>
  </conditionalFormatting>
  <conditionalFormatting sqref="N50:O50">
    <cfRule type="containsText" dxfId="905" priority="906" operator="containsText" text="T">
      <formula>NOT(ISERROR(SEARCH("T",N50)))</formula>
    </cfRule>
  </conditionalFormatting>
  <conditionalFormatting sqref="N50:O50">
    <cfRule type="containsText" dxfId="904" priority="905" operator="containsText" text="A">
      <formula>NOT(ISERROR(SEARCH("A",N50)))</formula>
    </cfRule>
  </conditionalFormatting>
  <conditionalFormatting sqref="N50:O50">
    <cfRule type="containsText" dxfId="903" priority="904" operator="containsText" text="A">
      <formula>NOT(ISERROR(SEARCH("A",N50)))</formula>
    </cfRule>
  </conditionalFormatting>
  <conditionalFormatting sqref="N50:O50">
    <cfRule type="containsText" dxfId="902" priority="903" operator="containsText" text="T">
      <formula>NOT(ISERROR(SEARCH("T",N50)))</formula>
    </cfRule>
  </conditionalFormatting>
  <conditionalFormatting sqref="N50:O50">
    <cfRule type="containsText" dxfId="901" priority="902" operator="containsText" text="A">
      <formula>NOT(ISERROR(SEARCH("A",N50)))</formula>
    </cfRule>
  </conditionalFormatting>
  <conditionalFormatting sqref="N52:O52">
    <cfRule type="containsText" dxfId="900" priority="901" operator="containsText" text="A">
      <formula>NOT(ISERROR(SEARCH("A",N52)))</formula>
    </cfRule>
  </conditionalFormatting>
  <conditionalFormatting sqref="N52:O52">
    <cfRule type="containsText" dxfId="899" priority="900" operator="containsText" text="T">
      <formula>NOT(ISERROR(SEARCH("T",N52)))</formula>
    </cfRule>
  </conditionalFormatting>
  <conditionalFormatting sqref="N52:O52">
    <cfRule type="containsText" dxfId="898" priority="899" operator="containsText" text="A">
      <formula>NOT(ISERROR(SEARCH("A",N52)))</formula>
    </cfRule>
  </conditionalFormatting>
  <conditionalFormatting sqref="N52:O52">
    <cfRule type="containsText" dxfId="897" priority="898" operator="containsText" text="A">
      <formula>NOT(ISERROR(SEARCH("A",N52)))</formula>
    </cfRule>
  </conditionalFormatting>
  <conditionalFormatting sqref="N52:O52">
    <cfRule type="containsText" dxfId="896" priority="897" operator="containsText" text="T">
      <formula>NOT(ISERROR(SEARCH("T",N52)))</formula>
    </cfRule>
  </conditionalFormatting>
  <conditionalFormatting sqref="N52:O52">
    <cfRule type="containsText" dxfId="895" priority="896" operator="containsText" text="A">
      <formula>NOT(ISERROR(SEARCH("A",N52)))</formula>
    </cfRule>
  </conditionalFormatting>
  <conditionalFormatting sqref="N53:O53">
    <cfRule type="containsText" dxfId="894" priority="895" operator="containsText" text="A">
      <formula>NOT(ISERROR(SEARCH("A",N53)))</formula>
    </cfRule>
  </conditionalFormatting>
  <conditionalFormatting sqref="N53:O53">
    <cfRule type="containsText" dxfId="893" priority="894" operator="containsText" text="T">
      <formula>NOT(ISERROR(SEARCH("T",N53)))</formula>
    </cfRule>
  </conditionalFormatting>
  <conditionalFormatting sqref="N53:O53">
    <cfRule type="containsText" dxfId="892" priority="893" operator="containsText" text="A">
      <formula>NOT(ISERROR(SEARCH("A",N53)))</formula>
    </cfRule>
  </conditionalFormatting>
  <conditionalFormatting sqref="N53:O53">
    <cfRule type="containsText" dxfId="891" priority="892" operator="containsText" text="A">
      <formula>NOT(ISERROR(SEARCH("A",N53)))</formula>
    </cfRule>
  </conditionalFormatting>
  <conditionalFormatting sqref="N53:O53">
    <cfRule type="containsText" dxfId="890" priority="891" operator="containsText" text="T">
      <formula>NOT(ISERROR(SEARCH("T",N53)))</formula>
    </cfRule>
  </conditionalFormatting>
  <conditionalFormatting sqref="N53:O53">
    <cfRule type="containsText" dxfId="889" priority="890" operator="containsText" text="A">
      <formula>NOT(ISERROR(SEARCH("A",N53)))</formula>
    </cfRule>
  </conditionalFormatting>
  <conditionalFormatting sqref="N56:O56">
    <cfRule type="containsText" dxfId="888" priority="889" operator="containsText" text="A">
      <formula>NOT(ISERROR(SEARCH("A",N56)))</formula>
    </cfRule>
  </conditionalFormatting>
  <conditionalFormatting sqref="N56:O56">
    <cfRule type="containsText" dxfId="887" priority="888" operator="containsText" text="T">
      <formula>NOT(ISERROR(SEARCH("T",N56)))</formula>
    </cfRule>
  </conditionalFormatting>
  <conditionalFormatting sqref="N56:O56">
    <cfRule type="containsText" dxfId="886" priority="887" operator="containsText" text="A">
      <formula>NOT(ISERROR(SEARCH("A",N56)))</formula>
    </cfRule>
  </conditionalFormatting>
  <conditionalFormatting sqref="N56:O56">
    <cfRule type="containsText" dxfId="885" priority="886" operator="containsText" text="A">
      <formula>NOT(ISERROR(SEARCH("A",N56)))</formula>
    </cfRule>
  </conditionalFormatting>
  <conditionalFormatting sqref="N56:O56">
    <cfRule type="containsText" dxfId="884" priority="885" operator="containsText" text="T">
      <formula>NOT(ISERROR(SEARCH("T",N56)))</formula>
    </cfRule>
  </conditionalFormatting>
  <conditionalFormatting sqref="N56:O56">
    <cfRule type="containsText" dxfId="883" priority="884" operator="containsText" text="A">
      <formula>NOT(ISERROR(SEARCH("A",N56)))</formula>
    </cfRule>
  </conditionalFormatting>
  <conditionalFormatting sqref="N59:O59">
    <cfRule type="containsText" dxfId="882" priority="883" operator="containsText" text="A">
      <formula>NOT(ISERROR(SEARCH("A",N59)))</formula>
    </cfRule>
  </conditionalFormatting>
  <conditionalFormatting sqref="N59:O59">
    <cfRule type="containsText" dxfId="881" priority="882" operator="containsText" text="T">
      <formula>NOT(ISERROR(SEARCH("T",N59)))</formula>
    </cfRule>
  </conditionalFormatting>
  <conditionalFormatting sqref="N59:O59">
    <cfRule type="containsText" dxfId="880" priority="881" operator="containsText" text="A">
      <formula>NOT(ISERROR(SEARCH("A",N59)))</formula>
    </cfRule>
  </conditionalFormatting>
  <conditionalFormatting sqref="N59:O59">
    <cfRule type="containsText" dxfId="879" priority="880" operator="containsText" text="A">
      <formula>NOT(ISERROR(SEARCH("A",N59)))</formula>
    </cfRule>
  </conditionalFormatting>
  <conditionalFormatting sqref="N59:O59">
    <cfRule type="containsText" dxfId="878" priority="879" operator="containsText" text="T">
      <formula>NOT(ISERROR(SEARCH("T",N59)))</formula>
    </cfRule>
  </conditionalFormatting>
  <conditionalFormatting sqref="N59:O59">
    <cfRule type="containsText" dxfId="877" priority="878" operator="containsText" text="A">
      <formula>NOT(ISERROR(SEARCH("A",N59)))</formula>
    </cfRule>
  </conditionalFormatting>
  <conditionalFormatting sqref="N62:O62">
    <cfRule type="containsText" dxfId="876" priority="877" operator="containsText" text="A">
      <formula>NOT(ISERROR(SEARCH("A",N62)))</formula>
    </cfRule>
  </conditionalFormatting>
  <conditionalFormatting sqref="N62:O62">
    <cfRule type="containsText" dxfId="875" priority="876" operator="containsText" text="T">
      <formula>NOT(ISERROR(SEARCH("T",N62)))</formula>
    </cfRule>
  </conditionalFormatting>
  <conditionalFormatting sqref="N62:O62">
    <cfRule type="containsText" dxfId="874" priority="875" operator="containsText" text="A">
      <formula>NOT(ISERROR(SEARCH("A",N62)))</formula>
    </cfRule>
  </conditionalFormatting>
  <conditionalFormatting sqref="N62:O62">
    <cfRule type="containsText" dxfId="873" priority="874" operator="containsText" text="A">
      <formula>NOT(ISERROR(SEARCH("A",N62)))</formula>
    </cfRule>
  </conditionalFormatting>
  <conditionalFormatting sqref="N62:O62">
    <cfRule type="containsText" dxfId="872" priority="873" operator="containsText" text="T">
      <formula>NOT(ISERROR(SEARCH("T",N62)))</formula>
    </cfRule>
  </conditionalFormatting>
  <conditionalFormatting sqref="N62:O62">
    <cfRule type="containsText" dxfId="871" priority="872" operator="containsText" text="A">
      <formula>NOT(ISERROR(SEARCH("A",N62)))</formula>
    </cfRule>
  </conditionalFormatting>
  <conditionalFormatting sqref="N63:O63">
    <cfRule type="containsText" dxfId="870" priority="871" operator="containsText" text="A">
      <formula>NOT(ISERROR(SEARCH("A",N63)))</formula>
    </cfRule>
  </conditionalFormatting>
  <conditionalFormatting sqref="N63:O63">
    <cfRule type="containsText" dxfId="869" priority="870" operator="containsText" text="T">
      <formula>NOT(ISERROR(SEARCH("T",N63)))</formula>
    </cfRule>
  </conditionalFormatting>
  <conditionalFormatting sqref="N63:O63">
    <cfRule type="containsText" dxfId="868" priority="869" operator="containsText" text="A">
      <formula>NOT(ISERROR(SEARCH("A",N63)))</formula>
    </cfRule>
  </conditionalFormatting>
  <conditionalFormatting sqref="N63:O63">
    <cfRule type="containsText" dxfId="867" priority="868" operator="containsText" text="A">
      <formula>NOT(ISERROR(SEARCH("A",N63)))</formula>
    </cfRule>
  </conditionalFormatting>
  <conditionalFormatting sqref="N63:O63">
    <cfRule type="containsText" dxfId="866" priority="867" operator="containsText" text="T">
      <formula>NOT(ISERROR(SEARCH("T",N63)))</formula>
    </cfRule>
  </conditionalFormatting>
  <conditionalFormatting sqref="N63:O63">
    <cfRule type="containsText" dxfId="865" priority="866" operator="containsText" text="A">
      <formula>NOT(ISERROR(SEARCH("A",N63)))</formula>
    </cfRule>
  </conditionalFormatting>
  <conditionalFormatting sqref="N65:O65">
    <cfRule type="containsText" dxfId="864" priority="865" operator="containsText" text="A">
      <formula>NOT(ISERROR(SEARCH("A",N65)))</formula>
    </cfRule>
  </conditionalFormatting>
  <conditionalFormatting sqref="N65:O65">
    <cfRule type="containsText" dxfId="863" priority="864" operator="containsText" text="T">
      <formula>NOT(ISERROR(SEARCH("T",N65)))</formula>
    </cfRule>
  </conditionalFormatting>
  <conditionalFormatting sqref="N65:O65">
    <cfRule type="containsText" dxfId="862" priority="863" operator="containsText" text="A">
      <formula>NOT(ISERROR(SEARCH("A",N65)))</formula>
    </cfRule>
  </conditionalFormatting>
  <conditionalFormatting sqref="N65:O65">
    <cfRule type="containsText" dxfId="861" priority="862" operator="containsText" text="A">
      <formula>NOT(ISERROR(SEARCH("A",N65)))</formula>
    </cfRule>
  </conditionalFormatting>
  <conditionalFormatting sqref="N65:O65">
    <cfRule type="containsText" dxfId="860" priority="861" operator="containsText" text="T">
      <formula>NOT(ISERROR(SEARCH("T",N65)))</formula>
    </cfRule>
  </conditionalFormatting>
  <conditionalFormatting sqref="N65:O65">
    <cfRule type="containsText" dxfId="859" priority="860" operator="containsText" text="A">
      <formula>NOT(ISERROR(SEARCH("A",N65)))</formula>
    </cfRule>
  </conditionalFormatting>
  <conditionalFormatting sqref="V55:W55">
    <cfRule type="containsText" dxfId="858" priority="859" operator="containsText" text="T">
      <formula>NOT(ISERROR(SEARCH("T",V55)))</formula>
    </cfRule>
  </conditionalFormatting>
  <conditionalFormatting sqref="V55:W55">
    <cfRule type="containsText" dxfId="857" priority="858" operator="containsText" text="A">
      <formula>NOT(ISERROR(SEARCH("A",V55)))</formula>
    </cfRule>
  </conditionalFormatting>
  <conditionalFormatting sqref="V55:W55">
    <cfRule type="containsText" dxfId="856" priority="857" operator="containsText" text="T">
      <formula>NOT(ISERROR(SEARCH("T",V55)))</formula>
    </cfRule>
  </conditionalFormatting>
  <conditionalFormatting sqref="V55:W55">
    <cfRule type="containsText" dxfId="855" priority="856" operator="containsText" text="A">
      <formula>NOT(ISERROR(SEARCH("A",V55)))</formula>
    </cfRule>
  </conditionalFormatting>
  <conditionalFormatting sqref="V55:W55">
    <cfRule type="containsText" dxfId="854" priority="855" operator="containsText" text="A">
      <formula>NOT(ISERROR(SEARCH("A",V55)))</formula>
    </cfRule>
  </conditionalFormatting>
  <conditionalFormatting sqref="V55:W55">
    <cfRule type="containsText" dxfId="853" priority="854" operator="containsText" text="T">
      <formula>NOT(ISERROR(SEARCH("T",V55)))</formula>
    </cfRule>
  </conditionalFormatting>
  <conditionalFormatting sqref="V55:W55">
    <cfRule type="containsText" dxfId="852" priority="853" operator="containsText" text="A">
      <formula>NOT(ISERROR(SEARCH("A",V55)))</formula>
    </cfRule>
  </conditionalFormatting>
  <conditionalFormatting sqref="V57:W57">
    <cfRule type="containsText" dxfId="851" priority="852" operator="containsText" text="T">
      <formula>NOT(ISERROR(SEARCH("T",V57)))</formula>
    </cfRule>
  </conditionalFormatting>
  <conditionalFormatting sqref="V57:W57">
    <cfRule type="containsText" dxfId="850" priority="851" operator="containsText" text="A">
      <formula>NOT(ISERROR(SEARCH("A",V57)))</formula>
    </cfRule>
  </conditionalFormatting>
  <conditionalFormatting sqref="V57:W57">
    <cfRule type="containsText" dxfId="849" priority="850" operator="containsText" text="T">
      <formula>NOT(ISERROR(SEARCH("T",V57)))</formula>
    </cfRule>
  </conditionalFormatting>
  <conditionalFormatting sqref="V57:W57">
    <cfRule type="containsText" dxfId="848" priority="849" operator="containsText" text="A">
      <formula>NOT(ISERROR(SEARCH("A",V57)))</formula>
    </cfRule>
  </conditionalFormatting>
  <conditionalFormatting sqref="V57:W57">
    <cfRule type="containsText" dxfId="847" priority="848" operator="containsText" text="A">
      <formula>NOT(ISERROR(SEARCH("A",V57)))</formula>
    </cfRule>
  </conditionalFormatting>
  <conditionalFormatting sqref="V57:W57">
    <cfRule type="containsText" dxfId="846" priority="847" operator="containsText" text="T">
      <formula>NOT(ISERROR(SEARCH("T",V57)))</formula>
    </cfRule>
  </conditionalFormatting>
  <conditionalFormatting sqref="V57:W57">
    <cfRule type="containsText" dxfId="845" priority="846" operator="containsText" text="A">
      <formula>NOT(ISERROR(SEARCH("A",V57)))</formula>
    </cfRule>
  </conditionalFormatting>
  <conditionalFormatting sqref="V58:W58">
    <cfRule type="containsText" dxfId="844" priority="845" operator="containsText" text="T">
      <formula>NOT(ISERROR(SEARCH("T",V58)))</formula>
    </cfRule>
  </conditionalFormatting>
  <conditionalFormatting sqref="V58:W58">
    <cfRule type="containsText" dxfId="843" priority="844" operator="containsText" text="A">
      <formula>NOT(ISERROR(SEARCH("A",V58)))</formula>
    </cfRule>
  </conditionalFormatting>
  <conditionalFormatting sqref="V58:W58">
    <cfRule type="containsText" dxfId="842" priority="843" operator="containsText" text="T">
      <formula>NOT(ISERROR(SEARCH("T",V58)))</formula>
    </cfRule>
  </conditionalFormatting>
  <conditionalFormatting sqref="V58:W58">
    <cfRule type="containsText" dxfId="841" priority="842" operator="containsText" text="A">
      <formula>NOT(ISERROR(SEARCH("A",V58)))</formula>
    </cfRule>
  </conditionalFormatting>
  <conditionalFormatting sqref="V58:W58">
    <cfRule type="containsText" dxfId="840" priority="841" operator="containsText" text="A">
      <formula>NOT(ISERROR(SEARCH("A",V58)))</formula>
    </cfRule>
  </conditionalFormatting>
  <conditionalFormatting sqref="V58:W58">
    <cfRule type="containsText" dxfId="839" priority="840" operator="containsText" text="T">
      <formula>NOT(ISERROR(SEARCH("T",V58)))</formula>
    </cfRule>
  </conditionalFormatting>
  <conditionalFormatting sqref="V58:W58">
    <cfRule type="containsText" dxfId="838" priority="839" operator="containsText" text="A">
      <formula>NOT(ISERROR(SEARCH("A",V58)))</formula>
    </cfRule>
  </conditionalFormatting>
  <conditionalFormatting sqref="V61:W61">
    <cfRule type="containsText" dxfId="837" priority="838" operator="containsText" text="T">
      <formula>NOT(ISERROR(SEARCH("T",V61)))</formula>
    </cfRule>
  </conditionalFormatting>
  <conditionalFormatting sqref="V61:W61">
    <cfRule type="containsText" dxfId="836" priority="837" operator="containsText" text="A">
      <formula>NOT(ISERROR(SEARCH("A",V61)))</formula>
    </cfRule>
  </conditionalFormatting>
  <conditionalFormatting sqref="V61:W61">
    <cfRule type="containsText" dxfId="835" priority="836" operator="containsText" text="T">
      <formula>NOT(ISERROR(SEARCH("T",V61)))</formula>
    </cfRule>
  </conditionalFormatting>
  <conditionalFormatting sqref="V61:W61">
    <cfRule type="containsText" dxfId="834" priority="835" operator="containsText" text="A">
      <formula>NOT(ISERROR(SEARCH("A",V61)))</formula>
    </cfRule>
  </conditionalFormatting>
  <conditionalFormatting sqref="V61:W61">
    <cfRule type="containsText" dxfId="833" priority="834" operator="containsText" text="A">
      <formula>NOT(ISERROR(SEARCH("A",V61)))</formula>
    </cfRule>
  </conditionalFormatting>
  <conditionalFormatting sqref="V61:W61">
    <cfRule type="containsText" dxfId="832" priority="833" operator="containsText" text="T">
      <formula>NOT(ISERROR(SEARCH("T",V61)))</formula>
    </cfRule>
  </conditionalFormatting>
  <conditionalFormatting sqref="V61:W61">
    <cfRule type="containsText" dxfId="831" priority="832" operator="containsText" text="A">
      <formula>NOT(ISERROR(SEARCH("A",V61)))</formula>
    </cfRule>
  </conditionalFormatting>
  <conditionalFormatting sqref="V64:W64">
    <cfRule type="containsText" dxfId="830" priority="831" operator="containsText" text="T">
      <formula>NOT(ISERROR(SEARCH("T",V64)))</formula>
    </cfRule>
  </conditionalFormatting>
  <conditionalFormatting sqref="V64:W64">
    <cfRule type="containsText" dxfId="829" priority="830" operator="containsText" text="A">
      <formula>NOT(ISERROR(SEARCH("A",V64)))</formula>
    </cfRule>
  </conditionalFormatting>
  <conditionalFormatting sqref="V64:W64">
    <cfRule type="containsText" dxfId="828" priority="829" operator="containsText" text="T">
      <formula>NOT(ISERROR(SEARCH("T",V64)))</formula>
    </cfRule>
  </conditionalFormatting>
  <conditionalFormatting sqref="V64:W64">
    <cfRule type="containsText" dxfId="827" priority="828" operator="containsText" text="A">
      <formula>NOT(ISERROR(SEARCH("A",V64)))</formula>
    </cfRule>
  </conditionalFormatting>
  <conditionalFormatting sqref="V64:W64">
    <cfRule type="containsText" dxfId="826" priority="827" operator="containsText" text="A">
      <formula>NOT(ISERROR(SEARCH("A",V64)))</formula>
    </cfRule>
  </conditionalFormatting>
  <conditionalFormatting sqref="V64:W64">
    <cfRule type="containsText" dxfId="825" priority="826" operator="containsText" text="T">
      <formula>NOT(ISERROR(SEARCH("T",V64)))</formula>
    </cfRule>
  </conditionalFormatting>
  <conditionalFormatting sqref="V64:W64">
    <cfRule type="containsText" dxfId="824" priority="825" operator="containsText" text="A">
      <formula>NOT(ISERROR(SEARCH("A",V64)))</formula>
    </cfRule>
  </conditionalFormatting>
  <conditionalFormatting sqref="Z55:AA55">
    <cfRule type="containsText" dxfId="823" priority="824" operator="containsText" text="T">
      <formula>NOT(ISERROR(SEARCH("T",Z55)))</formula>
    </cfRule>
  </conditionalFormatting>
  <conditionalFormatting sqref="Z55:AA55">
    <cfRule type="containsText" dxfId="822" priority="823" operator="containsText" text="A">
      <formula>NOT(ISERROR(SEARCH("A",Z55)))</formula>
    </cfRule>
  </conditionalFormatting>
  <conditionalFormatting sqref="Z55:AA55">
    <cfRule type="containsText" dxfId="821" priority="822" operator="containsText" text="T">
      <formula>NOT(ISERROR(SEARCH("T",Z55)))</formula>
    </cfRule>
  </conditionalFormatting>
  <conditionalFormatting sqref="Z55:AA55">
    <cfRule type="containsText" dxfId="820" priority="821" operator="containsText" text="A">
      <formula>NOT(ISERROR(SEARCH("A",Z55)))</formula>
    </cfRule>
  </conditionalFormatting>
  <conditionalFormatting sqref="Z55:AA55">
    <cfRule type="containsText" dxfId="819" priority="820" operator="containsText" text="A">
      <formula>NOT(ISERROR(SEARCH("A",Z55)))</formula>
    </cfRule>
  </conditionalFormatting>
  <conditionalFormatting sqref="Z55:AA55">
    <cfRule type="containsText" dxfId="818" priority="819" operator="containsText" text="T">
      <formula>NOT(ISERROR(SEARCH("T",Z55)))</formula>
    </cfRule>
  </conditionalFormatting>
  <conditionalFormatting sqref="Z55:AA55">
    <cfRule type="containsText" dxfId="817" priority="818" operator="containsText" text="A">
      <formula>NOT(ISERROR(SEARCH("A",Z55)))</formula>
    </cfRule>
  </conditionalFormatting>
  <conditionalFormatting sqref="Z57:AA57">
    <cfRule type="containsText" dxfId="816" priority="817" operator="containsText" text="T">
      <formula>NOT(ISERROR(SEARCH("T",Z57)))</formula>
    </cfRule>
  </conditionalFormatting>
  <conditionalFormatting sqref="Z57:AA57">
    <cfRule type="containsText" dxfId="815" priority="816" operator="containsText" text="A">
      <formula>NOT(ISERROR(SEARCH("A",Z57)))</formula>
    </cfRule>
  </conditionalFormatting>
  <conditionalFormatting sqref="Z57:AA57">
    <cfRule type="containsText" dxfId="814" priority="815" operator="containsText" text="T">
      <formula>NOT(ISERROR(SEARCH("T",Z57)))</formula>
    </cfRule>
  </conditionalFormatting>
  <conditionalFormatting sqref="Z57:AA57">
    <cfRule type="containsText" dxfId="813" priority="814" operator="containsText" text="A">
      <formula>NOT(ISERROR(SEARCH("A",Z57)))</formula>
    </cfRule>
  </conditionalFormatting>
  <conditionalFormatting sqref="Z57:AA57">
    <cfRule type="containsText" dxfId="812" priority="813" operator="containsText" text="A">
      <formula>NOT(ISERROR(SEARCH("A",Z57)))</formula>
    </cfRule>
  </conditionalFormatting>
  <conditionalFormatting sqref="Z57:AA57">
    <cfRule type="containsText" dxfId="811" priority="812" operator="containsText" text="T">
      <formula>NOT(ISERROR(SEARCH("T",Z57)))</formula>
    </cfRule>
  </conditionalFormatting>
  <conditionalFormatting sqref="Z57:AA57">
    <cfRule type="containsText" dxfId="810" priority="811" operator="containsText" text="A">
      <formula>NOT(ISERROR(SEARCH("A",Z57)))</formula>
    </cfRule>
  </conditionalFormatting>
  <conditionalFormatting sqref="Z58:AA58">
    <cfRule type="containsText" dxfId="809" priority="810" operator="containsText" text="T">
      <formula>NOT(ISERROR(SEARCH("T",Z58)))</formula>
    </cfRule>
  </conditionalFormatting>
  <conditionalFormatting sqref="Z58:AA58">
    <cfRule type="containsText" dxfId="808" priority="809" operator="containsText" text="A">
      <formula>NOT(ISERROR(SEARCH("A",Z58)))</formula>
    </cfRule>
  </conditionalFormatting>
  <conditionalFormatting sqref="Z58:AA58">
    <cfRule type="containsText" dxfId="807" priority="808" operator="containsText" text="T">
      <formula>NOT(ISERROR(SEARCH("T",Z58)))</formula>
    </cfRule>
  </conditionalFormatting>
  <conditionalFormatting sqref="Z58:AA58">
    <cfRule type="containsText" dxfId="806" priority="807" operator="containsText" text="A">
      <formula>NOT(ISERROR(SEARCH("A",Z58)))</formula>
    </cfRule>
  </conditionalFormatting>
  <conditionalFormatting sqref="Z58:AA58">
    <cfRule type="containsText" dxfId="805" priority="806" operator="containsText" text="A">
      <formula>NOT(ISERROR(SEARCH("A",Z58)))</formula>
    </cfRule>
  </conditionalFormatting>
  <conditionalFormatting sqref="Z58:AA58">
    <cfRule type="containsText" dxfId="804" priority="805" operator="containsText" text="T">
      <formula>NOT(ISERROR(SEARCH("T",Z58)))</formula>
    </cfRule>
  </conditionalFormatting>
  <conditionalFormatting sqref="Z58:AA58">
    <cfRule type="containsText" dxfId="803" priority="804" operator="containsText" text="A">
      <formula>NOT(ISERROR(SEARCH("A",Z58)))</formula>
    </cfRule>
  </conditionalFormatting>
  <conditionalFormatting sqref="Z61:AA61">
    <cfRule type="containsText" dxfId="802" priority="803" operator="containsText" text="T">
      <formula>NOT(ISERROR(SEARCH("T",Z61)))</formula>
    </cfRule>
  </conditionalFormatting>
  <conditionalFormatting sqref="Z61:AA61">
    <cfRule type="containsText" dxfId="801" priority="802" operator="containsText" text="A">
      <formula>NOT(ISERROR(SEARCH("A",Z61)))</formula>
    </cfRule>
  </conditionalFormatting>
  <conditionalFormatting sqref="Z61:AA61">
    <cfRule type="containsText" dxfId="800" priority="801" operator="containsText" text="T">
      <formula>NOT(ISERROR(SEARCH("T",Z61)))</formula>
    </cfRule>
  </conditionalFormatting>
  <conditionalFormatting sqref="Z61:AA61">
    <cfRule type="containsText" dxfId="799" priority="800" operator="containsText" text="A">
      <formula>NOT(ISERROR(SEARCH("A",Z61)))</formula>
    </cfRule>
  </conditionalFormatting>
  <conditionalFormatting sqref="Z61:AA61">
    <cfRule type="containsText" dxfId="798" priority="799" operator="containsText" text="A">
      <formula>NOT(ISERROR(SEARCH("A",Z61)))</formula>
    </cfRule>
  </conditionalFormatting>
  <conditionalFormatting sqref="Z61:AA61">
    <cfRule type="containsText" dxfId="797" priority="798" operator="containsText" text="T">
      <formula>NOT(ISERROR(SEARCH("T",Z61)))</formula>
    </cfRule>
  </conditionalFormatting>
  <conditionalFormatting sqref="Z61:AA61">
    <cfRule type="containsText" dxfId="796" priority="797" operator="containsText" text="A">
      <formula>NOT(ISERROR(SEARCH("A",Z61)))</formula>
    </cfRule>
  </conditionalFormatting>
  <conditionalFormatting sqref="Z64:AA64">
    <cfRule type="containsText" dxfId="795" priority="796" operator="containsText" text="T">
      <formula>NOT(ISERROR(SEARCH("T",Z64)))</formula>
    </cfRule>
  </conditionalFormatting>
  <conditionalFormatting sqref="Z64:AA64">
    <cfRule type="containsText" dxfId="794" priority="795" operator="containsText" text="A">
      <formula>NOT(ISERROR(SEARCH("A",Z64)))</formula>
    </cfRule>
  </conditionalFormatting>
  <conditionalFormatting sqref="Z64:AA64">
    <cfRule type="containsText" dxfId="793" priority="794" operator="containsText" text="T">
      <formula>NOT(ISERROR(SEARCH("T",Z64)))</formula>
    </cfRule>
  </conditionalFormatting>
  <conditionalFormatting sqref="Z64:AA64">
    <cfRule type="containsText" dxfId="792" priority="793" operator="containsText" text="A">
      <formula>NOT(ISERROR(SEARCH("A",Z64)))</formula>
    </cfRule>
  </conditionalFormatting>
  <conditionalFormatting sqref="Z64:AA64">
    <cfRule type="containsText" dxfId="791" priority="792" operator="containsText" text="A">
      <formula>NOT(ISERROR(SEARCH("A",Z64)))</formula>
    </cfRule>
  </conditionalFormatting>
  <conditionalFormatting sqref="Z64:AA64">
    <cfRule type="containsText" dxfId="790" priority="791" operator="containsText" text="T">
      <formula>NOT(ISERROR(SEARCH("T",Z64)))</formula>
    </cfRule>
  </conditionalFormatting>
  <conditionalFormatting sqref="Z64:AA64">
    <cfRule type="containsText" dxfId="789" priority="790" operator="containsText" text="A">
      <formula>NOT(ISERROR(SEARCH("A",Z64)))</formula>
    </cfRule>
  </conditionalFormatting>
  <conditionalFormatting sqref="N65:O70">
    <cfRule type="containsText" dxfId="788" priority="789" operator="containsText" text="A">
      <formula>NOT(ISERROR(SEARCH("A",N65)))</formula>
    </cfRule>
  </conditionalFormatting>
  <conditionalFormatting sqref="N65:O70">
    <cfRule type="containsText" dxfId="787" priority="788" operator="containsText" text="T">
      <formula>NOT(ISERROR(SEARCH("T",N65)))</formula>
    </cfRule>
  </conditionalFormatting>
  <conditionalFormatting sqref="N65:O70">
    <cfRule type="containsText" dxfId="786" priority="787" operator="containsText" text="A">
      <formula>NOT(ISERROR(SEARCH("A",N65)))</formula>
    </cfRule>
  </conditionalFormatting>
  <conditionalFormatting sqref="N65:O70">
    <cfRule type="containsText" dxfId="785" priority="786" operator="containsText" text="T">
      <formula>NOT(ISERROR(SEARCH("T",N65)))</formula>
    </cfRule>
  </conditionalFormatting>
  <conditionalFormatting sqref="N65:O70">
    <cfRule type="containsText" dxfId="784" priority="785" operator="containsText" text="A">
      <formula>NOT(ISERROR(SEARCH("A",N65)))</formula>
    </cfRule>
  </conditionalFormatting>
  <conditionalFormatting sqref="N65:O70">
    <cfRule type="containsText" dxfId="783" priority="784" operator="containsText" text="A">
      <formula>NOT(ISERROR(SEARCH("A",N65)))</formula>
    </cfRule>
  </conditionalFormatting>
  <conditionalFormatting sqref="N65:O70">
    <cfRule type="containsText" dxfId="782" priority="783" operator="containsText" text="T">
      <formula>NOT(ISERROR(SEARCH("T",N65)))</formula>
    </cfRule>
  </conditionalFormatting>
  <conditionalFormatting sqref="N65:O70">
    <cfRule type="containsText" dxfId="781" priority="782" operator="containsText" text="A">
      <formula>NOT(ISERROR(SEARCH("A",N65)))</formula>
    </cfRule>
  </conditionalFormatting>
  <conditionalFormatting sqref="J79:K84">
    <cfRule type="containsText" dxfId="780" priority="781" operator="containsText" text="T">
      <formula>NOT(ISERROR(SEARCH("T",J79)))</formula>
    </cfRule>
  </conditionalFormatting>
  <conditionalFormatting sqref="J79:K84">
    <cfRule type="containsText" dxfId="779" priority="780" operator="containsText" text="A">
      <formula>NOT(ISERROR(SEARCH("A",J79)))</formula>
    </cfRule>
  </conditionalFormatting>
  <conditionalFormatting sqref="J79:K84">
    <cfRule type="containsText" dxfId="778" priority="779" operator="containsText" text="T">
      <formula>NOT(ISERROR(SEARCH("T",J79)))</formula>
    </cfRule>
  </conditionalFormatting>
  <conditionalFormatting sqref="J79:K84">
    <cfRule type="containsText" dxfId="777" priority="778" operator="containsText" text="A">
      <formula>NOT(ISERROR(SEARCH("A",J79)))</formula>
    </cfRule>
  </conditionalFormatting>
  <conditionalFormatting sqref="J79:K84">
    <cfRule type="containsText" dxfId="776" priority="777" operator="containsText" text="A">
      <formula>NOT(ISERROR(SEARCH("A",J79)))</formula>
    </cfRule>
  </conditionalFormatting>
  <conditionalFormatting sqref="J79:K84">
    <cfRule type="containsText" dxfId="775" priority="776" operator="containsText" text="T">
      <formula>NOT(ISERROR(SEARCH("T",J79)))</formula>
    </cfRule>
  </conditionalFormatting>
  <conditionalFormatting sqref="J79:K84">
    <cfRule type="containsText" dxfId="774" priority="775" operator="containsText" text="A">
      <formula>NOT(ISERROR(SEARCH("A",J79)))</formula>
    </cfRule>
  </conditionalFormatting>
  <conditionalFormatting sqref="N79:O84">
    <cfRule type="containsText" dxfId="773" priority="774" operator="containsText" text="A">
      <formula>NOT(ISERROR(SEARCH("A",N79)))</formula>
    </cfRule>
  </conditionalFormatting>
  <conditionalFormatting sqref="N79:O84">
    <cfRule type="containsText" dxfId="772" priority="773" operator="containsText" text="T">
      <formula>NOT(ISERROR(SEARCH("T",N79)))</formula>
    </cfRule>
  </conditionalFormatting>
  <conditionalFormatting sqref="N79:O84">
    <cfRule type="containsText" dxfId="771" priority="772" operator="containsText" text="A">
      <formula>NOT(ISERROR(SEARCH("A",N79)))</formula>
    </cfRule>
  </conditionalFormatting>
  <conditionalFormatting sqref="N79:O84">
    <cfRule type="containsText" dxfId="770" priority="771" operator="containsText" text="T">
      <formula>NOT(ISERROR(SEARCH("T",N79)))</formula>
    </cfRule>
  </conditionalFormatting>
  <conditionalFormatting sqref="N79:O84">
    <cfRule type="containsText" dxfId="769" priority="770" operator="containsText" text="A">
      <formula>NOT(ISERROR(SEARCH("A",N79)))</formula>
    </cfRule>
  </conditionalFormatting>
  <conditionalFormatting sqref="N79:O84">
    <cfRule type="containsText" dxfId="768" priority="769" operator="containsText" text="A">
      <formula>NOT(ISERROR(SEARCH("A",N79)))</formula>
    </cfRule>
  </conditionalFormatting>
  <conditionalFormatting sqref="N79:O84">
    <cfRule type="containsText" dxfId="767" priority="768" operator="containsText" text="T">
      <formula>NOT(ISERROR(SEARCH("T",N79)))</formula>
    </cfRule>
  </conditionalFormatting>
  <conditionalFormatting sqref="N79:O84">
    <cfRule type="containsText" dxfId="766" priority="767" operator="containsText" text="A">
      <formula>NOT(ISERROR(SEARCH("A",N79)))</formula>
    </cfRule>
  </conditionalFormatting>
  <conditionalFormatting sqref="J73:K77">
    <cfRule type="containsText" dxfId="765" priority="766" operator="containsText" text="T">
      <formula>NOT(ISERROR(SEARCH("T",J73)))</formula>
    </cfRule>
  </conditionalFormatting>
  <conditionalFormatting sqref="J73:K77">
    <cfRule type="containsText" dxfId="764" priority="765" operator="containsText" text="A">
      <formula>NOT(ISERROR(SEARCH("A",J73)))</formula>
    </cfRule>
  </conditionalFormatting>
  <conditionalFormatting sqref="J73:K77">
    <cfRule type="containsText" dxfId="763" priority="764" operator="containsText" text="T">
      <formula>NOT(ISERROR(SEARCH("T",J73)))</formula>
    </cfRule>
  </conditionalFormatting>
  <conditionalFormatting sqref="J73:K77">
    <cfRule type="containsText" dxfId="762" priority="763" operator="containsText" text="A">
      <formula>NOT(ISERROR(SEARCH("A",J73)))</formula>
    </cfRule>
  </conditionalFormatting>
  <conditionalFormatting sqref="J73:K77">
    <cfRule type="containsText" dxfId="761" priority="762" operator="containsText" text="A">
      <formula>NOT(ISERROR(SEARCH("A",J73)))</formula>
    </cfRule>
  </conditionalFormatting>
  <conditionalFormatting sqref="J73:K77">
    <cfRule type="containsText" dxfId="760" priority="761" operator="containsText" text="T">
      <formula>NOT(ISERROR(SEARCH("T",J73)))</formula>
    </cfRule>
  </conditionalFormatting>
  <conditionalFormatting sqref="J73:K77">
    <cfRule type="containsText" dxfId="759" priority="760" operator="containsText" text="A">
      <formula>NOT(ISERROR(SEARCH("A",J73)))</formula>
    </cfRule>
  </conditionalFormatting>
  <conditionalFormatting sqref="N73:O77">
    <cfRule type="containsText" dxfId="758" priority="759" operator="containsText" text="A">
      <formula>NOT(ISERROR(SEARCH("A",N73)))</formula>
    </cfRule>
  </conditionalFormatting>
  <conditionalFormatting sqref="N73:O77">
    <cfRule type="containsText" dxfId="757" priority="758" operator="containsText" text="T">
      <formula>NOT(ISERROR(SEARCH("T",N73)))</formula>
    </cfRule>
  </conditionalFormatting>
  <conditionalFormatting sqref="N73:O77">
    <cfRule type="containsText" dxfId="756" priority="757" operator="containsText" text="A">
      <formula>NOT(ISERROR(SEARCH("A",N73)))</formula>
    </cfRule>
  </conditionalFormatting>
  <conditionalFormatting sqref="N73:O77">
    <cfRule type="containsText" dxfId="755" priority="756" operator="containsText" text="T">
      <formula>NOT(ISERROR(SEARCH("T",N73)))</formula>
    </cfRule>
  </conditionalFormatting>
  <conditionalFormatting sqref="N73:O77">
    <cfRule type="containsText" dxfId="754" priority="755" operator="containsText" text="A">
      <formula>NOT(ISERROR(SEARCH("A",N73)))</formula>
    </cfRule>
  </conditionalFormatting>
  <conditionalFormatting sqref="N73:O77">
    <cfRule type="containsText" dxfId="753" priority="754" operator="containsText" text="A">
      <formula>NOT(ISERROR(SEARCH("A",N73)))</formula>
    </cfRule>
  </conditionalFormatting>
  <conditionalFormatting sqref="N73:O77">
    <cfRule type="containsText" dxfId="752" priority="753" operator="containsText" text="T">
      <formula>NOT(ISERROR(SEARCH("T",N73)))</formula>
    </cfRule>
  </conditionalFormatting>
  <conditionalFormatting sqref="N73:O77">
    <cfRule type="containsText" dxfId="751" priority="752" operator="containsText" text="A">
      <formula>NOT(ISERROR(SEARCH("A",N73)))</formula>
    </cfRule>
  </conditionalFormatting>
  <conditionalFormatting sqref="J85:K85">
    <cfRule type="containsText" dxfId="750" priority="751" operator="containsText" text="T">
      <formula>NOT(ISERROR(SEARCH("T",J85)))</formula>
    </cfRule>
  </conditionalFormatting>
  <conditionalFormatting sqref="J85:K85">
    <cfRule type="containsText" dxfId="749" priority="750" operator="containsText" text="A">
      <formula>NOT(ISERROR(SEARCH("A",J85)))</formula>
    </cfRule>
  </conditionalFormatting>
  <conditionalFormatting sqref="J85:K85">
    <cfRule type="containsText" dxfId="748" priority="749" operator="containsText" text="T">
      <formula>NOT(ISERROR(SEARCH("T",J85)))</formula>
    </cfRule>
  </conditionalFormatting>
  <conditionalFormatting sqref="J85:K85">
    <cfRule type="containsText" dxfId="747" priority="748" operator="containsText" text="A">
      <formula>NOT(ISERROR(SEARCH("A",J85)))</formula>
    </cfRule>
  </conditionalFormatting>
  <conditionalFormatting sqref="J85:K85">
    <cfRule type="containsText" dxfId="746" priority="747" operator="containsText" text="A">
      <formula>NOT(ISERROR(SEARCH("A",J85)))</formula>
    </cfRule>
  </conditionalFormatting>
  <conditionalFormatting sqref="J85:K85">
    <cfRule type="containsText" dxfId="745" priority="746" operator="containsText" text="T">
      <formula>NOT(ISERROR(SEARCH("T",J85)))</formula>
    </cfRule>
  </conditionalFormatting>
  <conditionalFormatting sqref="J85:K85">
    <cfRule type="containsText" dxfId="744" priority="745" operator="containsText" text="A">
      <formula>NOT(ISERROR(SEARCH("A",J85)))</formula>
    </cfRule>
  </conditionalFormatting>
  <conditionalFormatting sqref="N85:O85">
    <cfRule type="containsText" dxfId="743" priority="744" operator="containsText" text="A">
      <formula>NOT(ISERROR(SEARCH("A",N85)))</formula>
    </cfRule>
  </conditionalFormatting>
  <conditionalFormatting sqref="N85:O85">
    <cfRule type="containsText" dxfId="742" priority="743" operator="containsText" text="T">
      <formula>NOT(ISERROR(SEARCH("T",N85)))</formula>
    </cfRule>
  </conditionalFormatting>
  <conditionalFormatting sqref="N85:O85">
    <cfRule type="containsText" dxfId="741" priority="742" operator="containsText" text="A">
      <formula>NOT(ISERROR(SEARCH("A",N85)))</formula>
    </cfRule>
  </conditionalFormatting>
  <conditionalFormatting sqref="N85:O85">
    <cfRule type="containsText" dxfId="740" priority="741" operator="containsText" text="T">
      <formula>NOT(ISERROR(SEARCH("T",N85)))</formula>
    </cfRule>
  </conditionalFormatting>
  <conditionalFormatting sqref="N85:O85">
    <cfRule type="containsText" dxfId="739" priority="740" operator="containsText" text="A">
      <formula>NOT(ISERROR(SEARCH("A",N85)))</formula>
    </cfRule>
  </conditionalFormatting>
  <conditionalFormatting sqref="N85:O85">
    <cfRule type="containsText" dxfId="738" priority="739" operator="containsText" text="A">
      <formula>NOT(ISERROR(SEARCH("A",N85)))</formula>
    </cfRule>
  </conditionalFormatting>
  <conditionalFormatting sqref="N85:O85">
    <cfRule type="containsText" dxfId="737" priority="738" operator="containsText" text="T">
      <formula>NOT(ISERROR(SEARCH("T",N85)))</formula>
    </cfRule>
  </conditionalFormatting>
  <conditionalFormatting sqref="N85:O85">
    <cfRule type="containsText" dxfId="736" priority="737" operator="containsText" text="A">
      <formula>NOT(ISERROR(SEARCH("A",N85)))</formula>
    </cfRule>
  </conditionalFormatting>
  <conditionalFormatting sqref="V78:W78">
    <cfRule type="containsText" dxfId="735" priority="736" operator="containsText" text="A">
      <formula>NOT(ISERROR(SEARCH("A",V78)))</formula>
    </cfRule>
  </conditionalFormatting>
  <conditionalFormatting sqref="V78:W78">
    <cfRule type="containsText" dxfId="734" priority="735" operator="containsText" text="T">
      <formula>NOT(ISERROR(SEARCH("T",V78)))</formula>
    </cfRule>
  </conditionalFormatting>
  <conditionalFormatting sqref="V78:W78">
    <cfRule type="containsText" dxfId="733" priority="734" operator="containsText" text="A">
      <formula>NOT(ISERROR(SEARCH("A",V78)))</formula>
    </cfRule>
  </conditionalFormatting>
  <conditionalFormatting sqref="V78:W78">
    <cfRule type="containsText" dxfId="732" priority="733" operator="containsText" text="T">
      <formula>NOT(ISERROR(SEARCH("T",V78)))</formula>
    </cfRule>
  </conditionalFormatting>
  <conditionalFormatting sqref="V78:W78">
    <cfRule type="containsText" dxfId="731" priority="732" operator="containsText" text="A">
      <formula>NOT(ISERROR(SEARCH("A",V78)))</formula>
    </cfRule>
  </conditionalFormatting>
  <conditionalFormatting sqref="V78:W78">
    <cfRule type="containsText" dxfId="730" priority="731" operator="containsText" text="A">
      <formula>NOT(ISERROR(SEARCH("A",V78)))</formula>
    </cfRule>
  </conditionalFormatting>
  <conditionalFormatting sqref="V78:W78">
    <cfRule type="containsText" dxfId="729" priority="730" operator="containsText" text="T">
      <formula>NOT(ISERROR(SEARCH("T",V78)))</formula>
    </cfRule>
  </conditionalFormatting>
  <conditionalFormatting sqref="V78:W78">
    <cfRule type="containsText" dxfId="728" priority="729" operator="containsText" text="A">
      <formula>NOT(ISERROR(SEARCH("A",V78)))</formula>
    </cfRule>
  </conditionalFormatting>
  <conditionalFormatting sqref="Z78:AA78">
    <cfRule type="containsText" dxfId="727" priority="728" operator="containsText" text="A">
      <formula>NOT(ISERROR(SEARCH("A",Z78)))</formula>
    </cfRule>
  </conditionalFormatting>
  <conditionalFormatting sqref="Z78:AA78">
    <cfRule type="containsText" dxfId="726" priority="727" operator="containsText" text="T">
      <formula>NOT(ISERROR(SEARCH("T",Z78)))</formula>
    </cfRule>
  </conditionalFormatting>
  <conditionalFormatting sqref="Z78:AA78">
    <cfRule type="containsText" dxfId="725" priority="726" operator="containsText" text="A">
      <formula>NOT(ISERROR(SEARCH("A",Z78)))</formula>
    </cfRule>
  </conditionalFormatting>
  <conditionalFormatting sqref="Z78:AA78">
    <cfRule type="containsText" dxfId="724" priority="725" operator="containsText" text="T">
      <formula>NOT(ISERROR(SEARCH("T",Z78)))</formula>
    </cfRule>
  </conditionalFormatting>
  <conditionalFormatting sqref="Z78:AA78">
    <cfRule type="containsText" dxfId="723" priority="724" operator="containsText" text="A">
      <formula>NOT(ISERROR(SEARCH("A",Z78)))</formula>
    </cfRule>
  </conditionalFormatting>
  <conditionalFormatting sqref="Z78:AA78">
    <cfRule type="containsText" dxfId="722" priority="723" operator="containsText" text="A">
      <formula>NOT(ISERROR(SEARCH("A",Z78)))</formula>
    </cfRule>
  </conditionalFormatting>
  <conditionalFormatting sqref="Z78:AA78">
    <cfRule type="containsText" dxfId="721" priority="722" operator="containsText" text="T">
      <formula>NOT(ISERROR(SEARCH("T",Z78)))</formula>
    </cfRule>
  </conditionalFormatting>
  <conditionalFormatting sqref="Z78:AA78">
    <cfRule type="containsText" dxfId="720" priority="721" operator="containsText" text="A">
      <formula>NOT(ISERROR(SEARCH("A",Z78)))</formula>
    </cfRule>
  </conditionalFormatting>
  <conditionalFormatting sqref="V71:W71">
    <cfRule type="containsText" dxfId="719" priority="720" operator="containsText" text="A">
      <formula>NOT(ISERROR(SEARCH("A",V71)))</formula>
    </cfRule>
  </conditionalFormatting>
  <conditionalFormatting sqref="V71:W71">
    <cfRule type="containsText" dxfId="718" priority="719" operator="containsText" text="T">
      <formula>NOT(ISERROR(SEARCH("T",V71)))</formula>
    </cfRule>
  </conditionalFormatting>
  <conditionalFormatting sqref="V71:W71">
    <cfRule type="containsText" dxfId="717" priority="718" operator="containsText" text="A">
      <formula>NOT(ISERROR(SEARCH("A",V71)))</formula>
    </cfRule>
  </conditionalFormatting>
  <conditionalFormatting sqref="V71:W71">
    <cfRule type="containsText" dxfId="716" priority="717" operator="containsText" text="T">
      <formula>NOT(ISERROR(SEARCH("T",V71)))</formula>
    </cfRule>
  </conditionalFormatting>
  <conditionalFormatting sqref="V71:W71">
    <cfRule type="containsText" dxfId="715" priority="716" operator="containsText" text="A">
      <formula>NOT(ISERROR(SEARCH("A",V71)))</formula>
    </cfRule>
  </conditionalFormatting>
  <conditionalFormatting sqref="V71:W71">
    <cfRule type="containsText" dxfId="714" priority="715" operator="containsText" text="A">
      <formula>NOT(ISERROR(SEARCH("A",V71)))</formula>
    </cfRule>
  </conditionalFormatting>
  <conditionalFormatting sqref="V71:W71">
    <cfRule type="containsText" dxfId="713" priority="714" operator="containsText" text="T">
      <formula>NOT(ISERROR(SEARCH("T",V71)))</formula>
    </cfRule>
  </conditionalFormatting>
  <conditionalFormatting sqref="V71:W71">
    <cfRule type="containsText" dxfId="712" priority="713" operator="containsText" text="A">
      <formula>NOT(ISERROR(SEARCH("A",V71)))</formula>
    </cfRule>
  </conditionalFormatting>
  <conditionalFormatting sqref="Z71:AA71">
    <cfRule type="containsText" dxfId="711" priority="712" operator="containsText" text="A">
      <formula>NOT(ISERROR(SEARCH("A",Z71)))</formula>
    </cfRule>
  </conditionalFormatting>
  <conditionalFormatting sqref="Z71:AA71">
    <cfRule type="containsText" dxfId="710" priority="711" operator="containsText" text="T">
      <formula>NOT(ISERROR(SEARCH("T",Z71)))</formula>
    </cfRule>
  </conditionalFormatting>
  <conditionalFormatting sqref="Z71:AA71">
    <cfRule type="containsText" dxfId="709" priority="710" operator="containsText" text="A">
      <formula>NOT(ISERROR(SEARCH("A",Z71)))</formula>
    </cfRule>
  </conditionalFormatting>
  <conditionalFormatting sqref="Z71:AA71">
    <cfRule type="containsText" dxfId="708" priority="709" operator="containsText" text="T">
      <formula>NOT(ISERROR(SEARCH("T",Z71)))</formula>
    </cfRule>
  </conditionalFormatting>
  <conditionalFormatting sqref="Z71:AA71">
    <cfRule type="containsText" dxfId="707" priority="708" operator="containsText" text="A">
      <formula>NOT(ISERROR(SEARCH("A",Z71)))</formula>
    </cfRule>
  </conditionalFormatting>
  <conditionalFormatting sqref="Z71:AA71">
    <cfRule type="containsText" dxfId="706" priority="707" operator="containsText" text="A">
      <formula>NOT(ISERROR(SEARCH("A",Z71)))</formula>
    </cfRule>
  </conditionalFormatting>
  <conditionalFormatting sqref="Z71:AA71">
    <cfRule type="containsText" dxfId="705" priority="706" operator="containsText" text="T">
      <formula>NOT(ISERROR(SEARCH("T",Z71)))</formula>
    </cfRule>
  </conditionalFormatting>
  <conditionalFormatting sqref="Z71:AA71">
    <cfRule type="containsText" dxfId="704" priority="705" operator="containsText" text="A">
      <formula>NOT(ISERROR(SEARCH("A",Z71)))</formula>
    </cfRule>
  </conditionalFormatting>
  <conditionalFormatting sqref="V72:W72">
    <cfRule type="containsText" dxfId="703" priority="704" operator="containsText" text="A">
      <formula>NOT(ISERROR(SEARCH("A",V72)))</formula>
    </cfRule>
  </conditionalFormatting>
  <conditionalFormatting sqref="V72:W72">
    <cfRule type="containsText" dxfId="702" priority="703" operator="containsText" text="T">
      <formula>NOT(ISERROR(SEARCH("T",V72)))</formula>
    </cfRule>
  </conditionalFormatting>
  <conditionalFormatting sqref="V72:W72">
    <cfRule type="containsText" dxfId="701" priority="702" operator="containsText" text="A">
      <formula>NOT(ISERROR(SEARCH("A",V72)))</formula>
    </cfRule>
  </conditionalFormatting>
  <conditionalFormatting sqref="V72:W72">
    <cfRule type="containsText" dxfId="700" priority="701" operator="containsText" text="T">
      <formula>NOT(ISERROR(SEARCH("T",V72)))</formula>
    </cfRule>
  </conditionalFormatting>
  <conditionalFormatting sqref="V72:W72">
    <cfRule type="containsText" dxfId="699" priority="700" operator="containsText" text="A">
      <formula>NOT(ISERROR(SEARCH("A",V72)))</formula>
    </cfRule>
  </conditionalFormatting>
  <conditionalFormatting sqref="V72:W72">
    <cfRule type="containsText" dxfId="698" priority="699" operator="containsText" text="A">
      <formula>NOT(ISERROR(SEARCH("A",V72)))</formula>
    </cfRule>
  </conditionalFormatting>
  <conditionalFormatting sqref="V72:W72">
    <cfRule type="containsText" dxfId="697" priority="698" operator="containsText" text="T">
      <formula>NOT(ISERROR(SEARCH("T",V72)))</formula>
    </cfRule>
  </conditionalFormatting>
  <conditionalFormatting sqref="V72:W72">
    <cfRule type="containsText" dxfId="696" priority="697" operator="containsText" text="A">
      <formula>NOT(ISERROR(SEARCH("A",V72)))</formula>
    </cfRule>
  </conditionalFormatting>
  <conditionalFormatting sqref="Z72:AA72">
    <cfRule type="containsText" dxfId="695" priority="696" operator="containsText" text="A">
      <formula>NOT(ISERROR(SEARCH("A",Z72)))</formula>
    </cfRule>
  </conditionalFormatting>
  <conditionalFormatting sqref="Z72:AA72">
    <cfRule type="containsText" dxfId="694" priority="695" operator="containsText" text="T">
      <formula>NOT(ISERROR(SEARCH("T",Z72)))</formula>
    </cfRule>
  </conditionalFormatting>
  <conditionalFormatting sqref="Z72:AA72">
    <cfRule type="containsText" dxfId="693" priority="694" operator="containsText" text="A">
      <formula>NOT(ISERROR(SEARCH("A",Z72)))</formula>
    </cfRule>
  </conditionalFormatting>
  <conditionalFormatting sqref="Z72:AA72">
    <cfRule type="containsText" dxfId="692" priority="693" operator="containsText" text="T">
      <formula>NOT(ISERROR(SEARCH("T",Z72)))</formula>
    </cfRule>
  </conditionalFormatting>
  <conditionalFormatting sqref="Z72:AA72">
    <cfRule type="containsText" dxfId="691" priority="692" operator="containsText" text="A">
      <formula>NOT(ISERROR(SEARCH("A",Z72)))</formula>
    </cfRule>
  </conditionalFormatting>
  <conditionalFormatting sqref="Z72:AA72">
    <cfRule type="containsText" dxfId="690" priority="691" operator="containsText" text="A">
      <formula>NOT(ISERROR(SEARCH("A",Z72)))</formula>
    </cfRule>
  </conditionalFormatting>
  <conditionalFormatting sqref="Z72:AA72">
    <cfRule type="containsText" dxfId="689" priority="690" operator="containsText" text="T">
      <formula>NOT(ISERROR(SEARCH("T",Z72)))</formula>
    </cfRule>
  </conditionalFormatting>
  <conditionalFormatting sqref="Z72:AA72">
    <cfRule type="containsText" dxfId="688" priority="689" operator="containsText" text="A">
      <formula>NOT(ISERROR(SEARCH("A",Z72)))</formula>
    </cfRule>
  </conditionalFormatting>
  <conditionalFormatting sqref="V110:W113">
    <cfRule type="containsText" dxfId="687" priority="688" operator="containsText" text="A">
      <formula>NOT(ISERROR(SEARCH("A",V110)))</formula>
    </cfRule>
  </conditionalFormatting>
  <conditionalFormatting sqref="V110:W113">
    <cfRule type="containsText" dxfId="686" priority="687" operator="containsText" text="T">
      <formula>NOT(ISERROR(SEARCH("T",V110)))</formula>
    </cfRule>
  </conditionalFormatting>
  <conditionalFormatting sqref="V110:W113">
    <cfRule type="containsText" dxfId="685" priority="686" operator="containsText" text="A">
      <formula>NOT(ISERROR(SEARCH("A",V110)))</formula>
    </cfRule>
  </conditionalFormatting>
  <conditionalFormatting sqref="V110:W113">
    <cfRule type="containsText" dxfId="684" priority="685" operator="containsText" text="T">
      <formula>NOT(ISERROR(SEARCH("T",V110)))</formula>
    </cfRule>
  </conditionalFormatting>
  <conditionalFormatting sqref="V110:W113">
    <cfRule type="containsText" dxfId="683" priority="684" operator="containsText" text="A">
      <formula>NOT(ISERROR(SEARCH("A",V110)))</formula>
    </cfRule>
  </conditionalFormatting>
  <conditionalFormatting sqref="V110:W113">
    <cfRule type="containsText" dxfId="682" priority="683" operator="containsText" text="A">
      <formula>NOT(ISERROR(SEARCH("A",V110)))</formula>
    </cfRule>
  </conditionalFormatting>
  <conditionalFormatting sqref="V110:W113">
    <cfRule type="containsText" dxfId="681" priority="682" operator="containsText" text="T">
      <formula>NOT(ISERROR(SEARCH("T",V110)))</formula>
    </cfRule>
  </conditionalFormatting>
  <conditionalFormatting sqref="V110:W113">
    <cfRule type="containsText" dxfId="680" priority="681" operator="containsText" text="A">
      <formula>NOT(ISERROR(SEARCH("A",V110)))</formula>
    </cfRule>
  </conditionalFormatting>
  <conditionalFormatting sqref="V115:W118">
    <cfRule type="containsText" dxfId="679" priority="680" operator="containsText" text="A">
      <formula>NOT(ISERROR(SEARCH("A",V115)))</formula>
    </cfRule>
  </conditionalFormatting>
  <conditionalFormatting sqref="V115:W118">
    <cfRule type="containsText" dxfId="678" priority="679" operator="containsText" text="T">
      <formula>NOT(ISERROR(SEARCH("T",V115)))</formula>
    </cfRule>
  </conditionalFormatting>
  <conditionalFormatting sqref="V115:W118">
    <cfRule type="containsText" dxfId="677" priority="678" operator="containsText" text="A">
      <formula>NOT(ISERROR(SEARCH("A",V115)))</formula>
    </cfRule>
  </conditionalFormatting>
  <conditionalFormatting sqref="V115:W118">
    <cfRule type="containsText" dxfId="676" priority="677" operator="containsText" text="T">
      <formula>NOT(ISERROR(SEARCH("T",V115)))</formula>
    </cfRule>
  </conditionalFormatting>
  <conditionalFormatting sqref="V115:W118">
    <cfRule type="containsText" dxfId="675" priority="676" operator="containsText" text="A">
      <formula>NOT(ISERROR(SEARCH("A",V115)))</formula>
    </cfRule>
  </conditionalFormatting>
  <conditionalFormatting sqref="V115:W118">
    <cfRule type="containsText" dxfId="674" priority="675" operator="containsText" text="A">
      <formula>NOT(ISERROR(SEARCH("A",V115)))</formula>
    </cfRule>
  </conditionalFormatting>
  <conditionalFormatting sqref="V115:W118">
    <cfRule type="containsText" dxfId="673" priority="674" operator="containsText" text="T">
      <formula>NOT(ISERROR(SEARCH("T",V115)))</formula>
    </cfRule>
  </conditionalFormatting>
  <conditionalFormatting sqref="V115:W118">
    <cfRule type="containsText" dxfId="672" priority="673" operator="containsText" text="A">
      <formula>NOT(ISERROR(SEARCH("A",V115)))</formula>
    </cfRule>
  </conditionalFormatting>
  <conditionalFormatting sqref="Z110:AA113">
    <cfRule type="containsText" dxfId="671" priority="672" operator="containsText" text="A">
      <formula>NOT(ISERROR(SEARCH("A",Z110)))</formula>
    </cfRule>
  </conditionalFormatting>
  <conditionalFormatting sqref="Z110:AA113">
    <cfRule type="containsText" dxfId="670" priority="671" operator="containsText" text="T">
      <formula>NOT(ISERROR(SEARCH("T",Z110)))</formula>
    </cfRule>
  </conditionalFormatting>
  <conditionalFormatting sqref="Z110:AA113">
    <cfRule type="containsText" dxfId="669" priority="670" operator="containsText" text="A">
      <formula>NOT(ISERROR(SEARCH("A",Z110)))</formula>
    </cfRule>
  </conditionalFormatting>
  <conditionalFormatting sqref="Z110:AA113">
    <cfRule type="containsText" dxfId="668" priority="669" operator="containsText" text="T">
      <formula>NOT(ISERROR(SEARCH("T",Z110)))</formula>
    </cfRule>
  </conditionalFormatting>
  <conditionalFormatting sqref="Z110:AA113">
    <cfRule type="containsText" dxfId="667" priority="668" operator="containsText" text="A">
      <formula>NOT(ISERROR(SEARCH("A",Z110)))</formula>
    </cfRule>
  </conditionalFormatting>
  <conditionalFormatting sqref="Z110:AA113">
    <cfRule type="containsText" dxfId="666" priority="667" operator="containsText" text="A">
      <formula>NOT(ISERROR(SEARCH("A",Z110)))</formula>
    </cfRule>
  </conditionalFormatting>
  <conditionalFormatting sqref="Z110:AA113">
    <cfRule type="containsText" dxfId="665" priority="666" operator="containsText" text="T">
      <formula>NOT(ISERROR(SEARCH("T",Z110)))</formula>
    </cfRule>
  </conditionalFormatting>
  <conditionalFormatting sqref="Z110:AA113">
    <cfRule type="containsText" dxfId="664" priority="665" operator="containsText" text="A">
      <formula>NOT(ISERROR(SEARCH("A",Z110)))</formula>
    </cfRule>
  </conditionalFormatting>
  <conditionalFormatting sqref="Z115:AA118">
    <cfRule type="containsText" dxfId="663" priority="664" operator="containsText" text="A">
      <formula>NOT(ISERROR(SEARCH("A",Z115)))</formula>
    </cfRule>
  </conditionalFormatting>
  <conditionalFormatting sqref="Z115:AA118">
    <cfRule type="containsText" dxfId="662" priority="663" operator="containsText" text="T">
      <formula>NOT(ISERROR(SEARCH("T",Z115)))</formula>
    </cfRule>
  </conditionalFormatting>
  <conditionalFormatting sqref="Z115:AA118">
    <cfRule type="containsText" dxfId="661" priority="662" operator="containsText" text="A">
      <formula>NOT(ISERROR(SEARCH("A",Z115)))</formula>
    </cfRule>
  </conditionalFormatting>
  <conditionalFormatting sqref="Z115:AA118">
    <cfRule type="containsText" dxfId="660" priority="661" operator="containsText" text="T">
      <formula>NOT(ISERROR(SEARCH("T",Z115)))</formula>
    </cfRule>
  </conditionalFormatting>
  <conditionalFormatting sqref="Z115:AA118">
    <cfRule type="containsText" dxfId="659" priority="660" operator="containsText" text="A">
      <formula>NOT(ISERROR(SEARCH("A",Z115)))</formula>
    </cfRule>
  </conditionalFormatting>
  <conditionalFormatting sqref="Z115:AA118">
    <cfRule type="containsText" dxfId="658" priority="659" operator="containsText" text="A">
      <formula>NOT(ISERROR(SEARCH("A",Z115)))</formula>
    </cfRule>
  </conditionalFormatting>
  <conditionalFormatting sqref="Z115:AA118">
    <cfRule type="containsText" dxfId="657" priority="658" operator="containsText" text="T">
      <formula>NOT(ISERROR(SEARCH("T",Z115)))</formula>
    </cfRule>
  </conditionalFormatting>
  <conditionalFormatting sqref="Z115:AA118">
    <cfRule type="containsText" dxfId="656" priority="657" operator="containsText" text="A">
      <formula>NOT(ISERROR(SEARCH("A",Z115)))</formula>
    </cfRule>
  </conditionalFormatting>
  <conditionalFormatting sqref="N119:O122">
    <cfRule type="containsText" dxfId="655" priority="656" operator="containsText" text="G">
      <formula>NOT(ISERROR(SEARCH("G",N119)))</formula>
    </cfRule>
  </conditionalFormatting>
  <conditionalFormatting sqref="N119:O122">
    <cfRule type="containsText" dxfId="654" priority="655" operator="containsText" text="A">
      <formula>NOT(ISERROR(SEARCH("A",N119)))</formula>
    </cfRule>
  </conditionalFormatting>
  <conditionalFormatting sqref="N119:O122">
    <cfRule type="containsText" dxfId="653" priority="654" operator="containsText" text="T">
      <formula>NOT(ISERROR(SEARCH("T",N119)))</formula>
    </cfRule>
  </conditionalFormatting>
  <conditionalFormatting sqref="N119:O122">
    <cfRule type="containsText" dxfId="652" priority="653" operator="containsText" text="A">
      <formula>NOT(ISERROR(SEARCH("A",N119)))</formula>
    </cfRule>
  </conditionalFormatting>
  <conditionalFormatting sqref="N119:O122">
    <cfRule type="containsText" dxfId="651" priority="652" operator="containsText" text="T">
      <formula>NOT(ISERROR(SEARCH("T",N119)))</formula>
    </cfRule>
  </conditionalFormatting>
  <conditionalFormatting sqref="N119:O122">
    <cfRule type="containsText" dxfId="650" priority="651" operator="containsText" text="A">
      <formula>NOT(ISERROR(SEARCH("A",N119)))</formula>
    </cfRule>
  </conditionalFormatting>
  <conditionalFormatting sqref="N119:O122">
    <cfRule type="containsText" dxfId="649" priority="650" operator="containsText" text="A">
      <formula>NOT(ISERROR(SEARCH("A",N119)))</formula>
    </cfRule>
  </conditionalFormatting>
  <conditionalFormatting sqref="N119:O122">
    <cfRule type="containsText" dxfId="648" priority="649" operator="containsText" text="T">
      <formula>NOT(ISERROR(SEARCH("T",N119)))</formula>
    </cfRule>
  </conditionalFormatting>
  <conditionalFormatting sqref="N119:O122">
    <cfRule type="containsText" dxfId="647" priority="648" operator="containsText" text="A">
      <formula>NOT(ISERROR(SEARCH("A",N119)))</formula>
    </cfRule>
  </conditionalFormatting>
  <conditionalFormatting sqref="J119:K122">
    <cfRule type="containsText" dxfId="646" priority="647" operator="containsText" text="G">
      <formula>NOT(ISERROR(SEARCH("G",J119)))</formula>
    </cfRule>
  </conditionalFormatting>
  <conditionalFormatting sqref="J119:K122">
    <cfRule type="containsText" dxfId="645" priority="646" operator="containsText" text="A">
      <formula>NOT(ISERROR(SEARCH("A",J119)))</formula>
    </cfRule>
  </conditionalFormatting>
  <conditionalFormatting sqref="J119:K122">
    <cfRule type="containsText" dxfId="644" priority="645" operator="containsText" text="T">
      <formula>NOT(ISERROR(SEARCH("T",J119)))</formula>
    </cfRule>
  </conditionalFormatting>
  <conditionalFormatting sqref="J119:K122">
    <cfRule type="containsText" dxfId="643" priority="644" operator="containsText" text="A">
      <formula>NOT(ISERROR(SEARCH("A",J119)))</formula>
    </cfRule>
  </conditionalFormatting>
  <conditionalFormatting sqref="J119:K122">
    <cfRule type="containsText" dxfId="642" priority="643" operator="containsText" text="T">
      <formula>NOT(ISERROR(SEARCH("T",J119)))</formula>
    </cfRule>
  </conditionalFormatting>
  <conditionalFormatting sqref="J119:K122">
    <cfRule type="containsText" dxfId="641" priority="642" operator="containsText" text="A">
      <formula>NOT(ISERROR(SEARCH("A",J119)))</formula>
    </cfRule>
  </conditionalFormatting>
  <conditionalFormatting sqref="J119:K122">
    <cfRule type="containsText" dxfId="640" priority="641" operator="containsText" text="A">
      <formula>NOT(ISERROR(SEARCH("A",J119)))</formula>
    </cfRule>
  </conditionalFormatting>
  <conditionalFormatting sqref="J119:K122">
    <cfRule type="containsText" dxfId="639" priority="640" operator="containsText" text="T">
      <formula>NOT(ISERROR(SEARCH("T",J119)))</formula>
    </cfRule>
  </conditionalFormatting>
  <conditionalFormatting sqref="J119:K122">
    <cfRule type="containsText" dxfId="638" priority="639" operator="containsText" text="A">
      <formula>NOT(ISERROR(SEARCH("A",J119)))</formula>
    </cfRule>
  </conditionalFormatting>
  <conditionalFormatting sqref="J114:K114">
    <cfRule type="containsText" dxfId="637" priority="638" operator="containsText" text="G">
      <formula>NOT(ISERROR(SEARCH("G",J114)))</formula>
    </cfRule>
  </conditionalFormatting>
  <conditionalFormatting sqref="J114:K114">
    <cfRule type="containsText" dxfId="636" priority="637" operator="containsText" text="A">
      <formula>NOT(ISERROR(SEARCH("A",J114)))</formula>
    </cfRule>
  </conditionalFormatting>
  <conditionalFormatting sqref="J114:K114">
    <cfRule type="containsText" dxfId="635" priority="636" operator="containsText" text="T">
      <formula>NOT(ISERROR(SEARCH("T",J114)))</formula>
    </cfRule>
  </conditionalFormatting>
  <conditionalFormatting sqref="J114:K114">
    <cfRule type="containsText" dxfId="634" priority="635" operator="containsText" text="A">
      <formula>NOT(ISERROR(SEARCH("A",J114)))</formula>
    </cfRule>
  </conditionalFormatting>
  <conditionalFormatting sqref="J114:K114">
    <cfRule type="containsText" dxfId="633" priority="634" operator="containsText" text="T">
      <formula>NOT(ISERROR(SEARCH("T",J114)))</formula>
    </cfRule>
  </conditionalFormatting>
  <conditionalFormatting sqref="J114:K114">
    <cfRule type="containsText" dxfId="632" priority="633" operator="containsText" text="A">
      <formula>NOT(ISERROR(SEARCH("A",J114)))</formula>
    </cfRule>
  </conditionalFormatting>
  <conditionalFormatting sqref="J114:K114">
    <cfRule type="containsText" dxfId="631" priority="632" operator="containsText" text="A">
      <formula>NOT(ISERROR(SEARCH("A",J114)))</formula>
    </cfRule>
  </conditionalFormatting>
  <conditionalFormatting sqref="J114:K114">
    <cfRule type="containsText" dxfId="630" priority="631" operator="containsText" text="T">
      <formula>NOT(ISERROR(SEARCH("T",J114)))</formula>
    </cfRule>
  </conditionalFormatting>
  <conditionalFormatting sqref="J114:K114">
    <cfRule type="containsText" dxfId="629" priority="630" operator="containsText" text="A">
      <formula>NOT(ISERROR(SEARCH("A",J114)))</formula>
    </cfRule>
  </conditionalFormatting>
  <conditionalFormatting sqref="N114:O114">
    <cfRule type="containsText" dxfId="628" priority="629" operator="containsText" text="A">
      <formula>NOT(ISERROR(SEARCH("A",N114)))</formula>
    </cfRule>
  </conditionalFormatting>
  <conditionalFormatting sqref="N114:O114">
    <cfRule type="containsText" dxfId="627" priority="628" operator="containsText" text="G">
      <formula>NOT(ISERROR(SEARCH("G",N114)))</formula>
    </cfRule>
  </conditionalFormatting>
  <conditionalFormatting sqref="N114:O114">
    <cfRule type="containsText" dxfId="626" priority="627" operator="containsText" text="A">
      <formula>NOT(ISERROR(SEARCH("A",N114)))</formula>
    </cfRule>
  </conditionalFormatting>
  <conditionalFormatting sqref="N114:O114">
    <cfRule type="containsText" dxfId="625" priority="626" operator="containsText" text="T">
      <formula>NOT(ISERROR(SEARCH("T",N114)))</formula>
    </cfRule>
  </conditionalFormatting>
  <conditionalFormatting sqref="N114:O114">
    <cfRule type="containsText" dxfId="624" priority="625" operator="containsText" text="A">
      <formula>NOT(ISERROR(SEARCH("A",N114)))</formula>
    </cfRule>
  </conditionalFormatting>
  <conditionalFormatting sqref="N114:O114">
    <cfRule type="containsText" dxfId="623" priority="624" operator="containsText" text="T">
      <formula>NOT(ISERROR(SEARCH("T",N114)))</formula>
    </cfRule>
  </conditionalFormatting>
  <conditionalFormatting sqref="N114:O114">
    <cfRule type="containsText" dxfId="622" priority="623" operator="containsText" text="A">
      <formula>NOT(ISERROR(SEARCH("A",N114)))</formula>
    </cfRule>
  </conditionalFormatting>
  <conditionalFormatting sqref="N114:O114">
    <cfRule type="containsText" dxfId="621" priority="622" operator="containsText" text="A">
      <formula>NOT(ISERROR(SEARCH("A",N114)))</formula>
    </cfRule>
  </conditionalFormatting>
  <conditionalFormatting sqref="N114:O114">
    <cfRule type="containsText" dxfId="620" priority="621" operator="containsText" text="T">
      <formula>NOT(ISERROR(SEARCH("T",N114)))</formula>
    </cfRule>
  </conditionalFormatting>
  <conditionalFormatting sqref="N114:O114">
    <cfRule type="containsText" dxfId="619" priority="620" operator="containsText" text="A">
      <formula>NOT(ISERROR(SEARCH("A",N114)))</formula>
    </cfRule>
  </conditionalFormatting>
  <conditionalFormatting sqref="J123:K123">
    <cfRule type="containsText" dxfId="618" priority="619" operator="containsText" text="G">
      <formula>NOT(ISERROR(SEARCH("G",J123)))</formula>
    </cfRule>
  </conditionalFormatting>
  <conditionalFormatting sqref="J123:K123">
    <cfRule type="containsText" dxfId="617" priority="618" operator="containsText" text="A">
      <formula>NOT(ISERROR(SEARCH("A",J123)))</formula>
    </cfRule>
  </conditionalFormatting>
  <conditionalFormatting sqref="J123:K123">
    <cfRule type="containsText" dxfId="616" priority="617" operator="containsText" text="T">
      <formula>NOT(ISERROR(SEARCH("T",J123)))</formula>
    </cfRule>
  </conditionalFormatting>
  <conditionalFormatting sqref="J123:K123">
    <cfRule type="containsText" dxfId="615" priority="616" operator="containsText" text="A">
      <formula>NOT(ISERROR(SEARCH("A",J123)))</formula>
    </cfRule>
  </conditionalFormatting>
  <conditionalFormatting sqref="J123:K123">
    <cfRule type="containsText" dxfId="614" priority="615" operator="containsText" text="T">
      <formula>NOT(ISERROR(SEARCH("T",J123)))</formula>
    </cfRule>
  </conditionalFormatting>
  <conditionalFormatting sqref="J123:K123">
    <cfRule type="containsText" dxfId="613" priority="614" operator="containsText" text="A">
      <formula>NOT(ISERROR(SEARCH("A",J123)))</formula>
    </cfRule>
  </conditionalFormatting>
  <conditionalFormatting sqref="J123:K123">
    <cfRule type="containsText" dxfId="612" priority="613" operator="containsText" text="A">
      <formula>NOT(ISERROR(SEARCH("A",J123)))</formula>
    </cfRule>
  </conditionalFormatting>
  <conditionalFormatting sqref="J123:K123">
    <cfRule type="containsText" dxfId="611" priority="612" operator="containsText" text="T">
      <formula>NOT(ISERROR(SEARCH("T",J123)))</formula>
    </cfRule>
  </conditionalFormatting>
  <conditionalFormatting sqref="J123:K123">
    <cfRule type="containsText" dxfId="610" priority="611" operator="containsText" text="A">
      <formula>NOT(ISERROR(SEARCH("A",J123)))</formula>
    </cfRule>
  </conditionalFormatting>
  <conditionalFormatting sqref="N123:O123">
    <cfRule type="containsText" dxfId="609" priority="610" operator="containsText" text="A">
      <formula>NOT(ISERROR(SEARCH("A",N123)))</formula>
    </cfRule>
  </conditionalFormatting>
  <conditionalFormatting sqref="N123:O123">
    <cfRule type="containsText" dxfId="608" priority="609" operator="containsText" text="G">
      <formula>NOT(ISERROR(SEARCH("G",N123)))</formula>
    </cfRule>
  </conditionalFormatting>
  <conditionalFormatting sqref="N123:O123">
    <cfRule type="containsText" dxfId="607" priority="608" operator="containsText" text="A">
      <formula>NOT(ISERROR(SEARCH("A",N123)))</formula>
    </cfRule>
  </conditionalFormatting>
  <conditionalFormatting sqref="N123:O123">
    <cfRule type="containsText" dxfId="606" priority="607" operator="containsText" text="T">
      <formula>NOT(ISERROR(SEARCH("T",N123)))</formula>
    </cfRule>
  </conditionalFormatting>
  <conditionalFormatting sqref="N123:O123">
    <cfRule type="containsText" dxfId="605" priority="606" operator="containsText" text="A">
      <formula>NOT(ISERROR(SEARCH("A",N123)))</formula>
    </cfRule>
  </conditionalFormatting>
  <conditionalFormatting sqref="N123:O123">
    <cfRule type="containsText" dxfId="604" priority="605" operator="containsText" text="T">
      <formula>NOT(ISERROR(SEARCH("T",N123)))</formula>
    </cfRule>
  </conditionalFormatting>
  <conditionalFormatting sqref="N123:O123">
    <cfRule type="containsText" dxfId="603" priority="604" operator="containsText" text="A">
      <formula>NOT(ISERROR(SEARCH("A",N123)))</formula>
    </cfRule>
  </conditionalFormatting>
  <conditionalFormatting sqref="N123:O123">
    <cfRule type="containsText" dxfId="602" priority="603" operator="containsText" text="A">
      <formula>NOT(ISERROR(SEARCH("A",N123)))</formula>
    </cfRule>
  </conditionalFormatting>
  <conditionalFormatting sqref="N123:O123">
    <cfRule type="containsText" dxfId="601" priority="602" operator="containsText" text="T">
      <formula>NOT(ISERROR(SEARCH("T",N123)))</formula>
    </cfRule>
  </conditionalFormatting>
  <conditionalFormatting sqref="N123:O123">
    <cfRule type="containsText" dxfId="600" priority="601" operator="containsText" text="A">
      <formula>NOT(ISERROR(SEARCH("A",N123)))</formula>
    </cfRule>
  </conditionalFormatting>
  <conditionalFormatting sqref="J125:K125">
    <cfRule type="containsText" dxfId="599" priority="600" operator="containsText" text="G">
      <formula>NOT(ISERROR(SEARCH("G",J125)))</formula>
    </cfRule>
  </conditionalFormatting>
  <conditionalFormatting sqref="J125:K125">
    <cfRule type="containsText" dxfId="598" priority="599" operator="containsText" text="A">
      <formula>NOT(ISERROR(SEARCH("A",J125)))</formula>
    </cfRule>
  </conditionalFormatting>
  <conditionalFormatting sqref="J125:K125">
    <cfRule type="containsText" dxfId="597" priority="598" operator="containsText" text="T">
      <formula>NOT(ISERROR(SEARCH("T",J125)))</formula>
    </cfRule>
  </conditionalFormatting>
  <conditionalFormatting sqref="J125:K125">
    <cfRule type="containsText" dxfId="596" priority="597" operator="containsText" text="A">
      <formula>NOT(ISERROR(SEARCH("A",J125)))</formula>
    </cfRule>
  </conditionalFormatting>
  <conditionalFormatting sqref="J125:K125">
    <cfRule type="containsText" dxfId="595" priority="596" operator="containsText" text="T">
      <formula>NOT(ISERROR(SEARCH("T",J125)))</formula>
    </cfRule>
  </conditionalFormatting>
  <conditionalFormatting sqref="J125:K125">
    <cfRule type="containsText" dxfId="594" priority="595" operator="containsText" text="A">
      <formula>NOT(ISERROR(SEARCH("A",J125)))</formula>
    </cfRule>
  </conditionalFormatting>
  <conditionalFormatting sqref="J125:K125">
    <cfRule type="containsText" dxfId="593" priority="594" operator="containsText" text="A">
      <formula>NOT(ISERROR(SEARCH("A",J125)))</formula>
    </cfRule>
  </conditionalFormatting>
  <conditionalFormatting sqref="J125:K125">
    <cfRule type="containsText" dxfId="592" priority="593" operator="containsText" text="T">
      <formula>NOT(ISERROR(SEARCH("T",J125)))</formula>
    </cfRule>
  </conditionalFormatting>
  <conditionalFormatting sqref="J125:K125">
    <cfRule type="containsText" dxfId="591" priority="592" operator="containsText" text="A">
      <formula>NOT(ISERROR(SEARCH("A",J125)))</formula>
    </cfRule>
  </conditionalFormatting>
  <conditionalFormatting sqref="N125:O125">
    <cfRule type="containsText" dxfId="590" priority="591" operator="containsText" text="A">
      <formula>NOT(ISERROR(SEARCH("A",N125)))</formula>
    </cfRule>
  </conditionalFormatting>
  <conditionalFormatting sqref="N125:O125">
    <cfRule type="containsText" dxfId="589" priority="590" operator="containsText" text="G">
      <formula>NOT(ISERROR(SEARCH("G",N125)))</formula>
    </cfRule>
  </conditionalFormatting>
  <conditionalFormatting sqref="N125:O125">
    <cfRule type="containsText" dxfId="588" priority="589" operator="containsText" text="A">
      <formula>NOT(ISERROR(SEARCH("A",N125)))</formula>
    </cfRule>
  </conditionalFormatting>
  <conditionalFormatting sqref="N125:O125">
    <cfRule type="containsText" dxfId="587" priority="588" operator="containsText" text="T">
      <formula>NOT(ISERROR(SEARCH("T",N125)))</formula>
    </cfRule>
  </conditionalFormatting>
  <conditionalFormatting sqref="N125:O125">
    <cfRule type="containsText" dxfId="586" priority="587" operator="containsText" text="A">
      <formula>NOT(ISERROR(SEARCH("A",N125)))</formula>
    </cfRule>
  </conditionalFormatting>
  <conditionalFormatting sqref="N125:O125">
    <cfRule type="containsText" dxfId="585" priority="586" operator="containsText" text="T">
      <formula>NOT(ISERROR(SEARCH("T",N125)))</formula>
    </cfRule>
  </conditionalFormatting>
  <conditionalFormatting sqref="N125:O125">
    <cfRule type="containsText" dxfId="584" priority="585" operator="containsText" text="A">
      <formula>NOT(ISERROR(SEARCH("A",N125)))</formula>
    </cfRule>
  </conditionalFormatting>
  <conditionalFormatting sqref="N125:O125">
    <cfRule type="containsText" dxfId="583" priority="584" operator="containsText" text="A">
      <formula>NOT(ISERROR(SEARCH("A",N125)))</formula>
    </cfRule>
  </conditionalFormatting>
  <conditionalFormatting sqref="N125:O125">
    <cfRule type="containsText" dxfId="582" priority="583" operator="containsText" text="T">
      <formula>NOT(ISERROR(SEARCH("T",N125)))</formula>
    </cfRule>
  </conditionalFormatting>
  <conditionalFormatting sqref="N125:O125">
    <cfRule type="containsText" dxfId="581" priority="582" operator="containsText" text="A">
      <formula>NOT(ISERROR(SEARCH("A",N125)))</formula>
    </cfRule>
  </conditionalFormatting>
  <conditionalFormatting sqref="V124:W124">
    <cfRule type="containsText" dxfId="580" priority="581" operator="containsText" text="A">
      <formula>NOT(ISERROR(SEARCH("A",V124)))</formula>
    </cfRule>
  </conditionalFormatting>
  <conditionalFormatting sqref="V124:W124">
    <cfRule type="containsText" dxfId="579" priority="580" operator="containsText" text="G">
      <formula>NOT(ISERROR(SEARCH("G",V124)))</formula>
    </cfRule>
  </conditionalFormatting>
  <conditionalFormatting sqref="V124:W124">
    <cfRule type="containsText" dxfId="578" priority="579" operator="containsText" text="A">
      <formula>NOT(ISERROR(SEARCH("A",V124)))</formula>
    </cfRule>
  </conditionalFormatting>
  <conditionalFormatting sqref="V124:W124">
    <cfRule type="containsText" dxfId="577" priority="578" operator="containsText" text="T">
      <formula>NOT(ISERROR(SEARCH("T",V124)))</formula>
    </cfRule>
  </conditionalFormatting>
  <conditionalFormatting sqref="V124:W124">
    <cfRule type="containsText" dxfId="576" priority="577" operator="containsText" text="A">
      <formula>NOT(ISERROR(SEARCH("A",V124)))</formula>
    </cfRule>
  </conditionalFormatting>
  <conditionalFormatting sqref="V124:W124">
    <cfRule type="containsText" dxfId="575" priority="576" operator="containsText" text="T">
      <formula>NOT(ISERROR(SEARCH("T",V124)))</formula>
    </cfRule>
  </conditionalFormatting>
  <conditionalFormatting sqref="V124:W124">
    <cfRule type="containsText" dxfId="574" priority="575" operator="containsText" text="A">
      <formula>NOT(ISERROR(SEARCH("A",V124)))</formula>
    </cfRule>
  </conditionalFormatting>
  <conditionalFormatting sqref="V124:W124">
    <cfRule type="containsText" dxfId="573" priority="574" operator="containsText" text="A">
      <formula>NOT(ISERROR(SEARCH("A",V124)))</formula>
    </cfRule>
  </conditionalFormatting>
  <conditionalFormatting sqref="V124:W124">
    <cfRule type="containsText" dxfId="572" priority="573" operator="containsText" text="T">
      <formula>NOT(ISERROR(SEARCH("T",V124)))</formula>
    </cfRule>
  </conditionalFormatting>
  <conditionalFormatting sqref="V124:W124">
    <cfRule type="containsText" dxfId="571" priority="572" operator="containsText" text="A">
      <formula>NOT(ISERROR(SEARCH("A",V124)))</formula>
    </cfRule>
  </conditionalFormatting>
  <conditionalFormatting sqref="Z124:AA124">
    <cfRule type="containsText" dxfId="570" priority="571" operator="containsText" text="A">
      <formula>NOT(ISERROR(SEARCH("A",Z124)))</formula>
    </cfRule>
  </conditionalFormatting>
  <conditionalFormatting sqref="Z124:AA124">
    <cfRule type="containsText" dxfId="569" priority="570" operator="containsText" text="G">
      <formula>NOT(ISERROR(SEARCH("G",Z124)))</formula>
    </cfRule>
  </conditionalFormatting>
  <conditionalFormatting sqref="Z124:AA124">
    <cfRule type="containsText" dxfId="568" priority="569" operator="containsText" text="A">
      <formula>NOT(ISERROR(SEARCH("A",Z124)))</formula>
    </cfRule>
  </conditionalFormatting>
  <conditionalFormatting sqref="Z124:AA124">
    <cfRule type="containsText" dxfId="567" priority="568" operator="containsText" text="T">
      <formula>NOT(ISERROR(SEARCH("T",Z124)))</formula>
    </cfRule>
  </conditionalFormatting>
  <conditionalFormatting sqref="Z124:AA124">
    <cfRule type="containsText" dxfId="566" priority="567" operator="containsText" text="A">
      <formula>NOT(ISERROR(SEARCH("A",Z124)))</formula>
    </cfRule>
  </conditionalFormatting>
  <conditionalFormatting sqref="Z124:AA124">
    <cfRule type="containsText" dxfId="565" priority="566" operator="containsText" text="T">
      <formula>NOT(ISERROR(SEARCH("T",Z124)))</formula>
    </cfRule>
  </conditionalFormatting>
  <conditionalFormatting sqref="Z124:AA124">
    <cfRule type="containsText" dxfId="564" priority="565" operator="containsText" text="A">
      <formula>NOT(ISERROR(SEARCH("A",Z124)))</formula>
    </cfRule>
  </conditionalFormatting>
  <conditionalFormatting sqref="Z124:AA124">
    <cfRule type="containsText" dxfId="563" priority="564" operator="containsText" text="A">
      <formula>NOT(ISERROR(SEARCH("A",Z124)))</formula>
    </cfRule>
  </conditionalFormatting>
  <conditionalFormatting sqref="Z124:AA124">
    <cfRule type="containsText" dxfId="562" priority="563" operator="containsText" text="T">
      <formula>NOT(ISERROR(SEARCH("T",Z124)))</formula>
    </cfRule>
  </conditionalFormatting>
  <conditionalFormatting sqref="Z124:AA124">
    <cfRule type="containsText" dxfId="561" priority="562" operator="containsText" text="A">
      <formula>NOT(ISERROR(SEARCH("A",Z124)))</formula>
    </cfRule>
  </conditionalFormatting>
  <conditionalFormatting sqref="V126:W126">
    <cfRule type="containsText" dxfId="560" priority="561" operator="containsText" text="A">
      <formula>NOT(ISERROR(SEARCH("A",V126)))</formula>
    </cfRule>
  </conditionalFormatting>
  <conditionalFormatting sqref="V126:W126">
    <cfRule type="containsText" dxfId="559" priority="560" operator="containsText" text="G">
      <formula>NOT(ISERROR(SEARCH("G",V126)))</formula>
    </cfRule>
  </conditionalFormatting>
  <conditionalFormatting sqref="V126:W126">
    <cfRule type="containsText" dxfId="558" priority="559" operator="containsText" text="A">
      <formula>NOT(ISERROR(SEARCH("A",V126)))</formula>
    </cfRule>
  </conditionalFormatting>
  <conditionalFormatting sqref="V126:W126">
    <cfRule type="containsText" dxfId="557" priority="558" operator="containsText" text="T">
      <formula>NOT(ISERROR(SEARCH("T",V126)))</formula>
    </cfRule>
  </conditionalFormatting>
  <conditionalFormatting sqref="V126:W126">
    <cfRule type="containsText" dxfId="556" priority="557" operator="containsText" text="A">
      <formula>NOT(ISERROR(SEARCH("A",V126)))</formula>
    </cfRule>
  </conditionalFormatting>
  <conditionalFormatting sqref="V126:W126">
    <cfRule type="containsText" dxfId="555" priority="556" operator="containsText" text="T">
      <formula>NOT(ISERROR(SEARCH("T",V126)))</formula>
    </cfRule>
  </conditionalFormatting>
  <conditionalFormatting sqref="V126:W126">
    <cfRule type="containsText" dxfId="554" priority="555" operator="containsText" text="A">
      <formula>NOT(ISERROR(SEARCH("A",V126)))</formula>
    </cfRule>
  </conditionalFormatting>
  <conditionalFormatting sqref="V126:W126">
    <cfRule type="containsText" dxfId="553" priority="554" operator="containsText" text="A">
      <formula>NOT(ISERROR(SEARCH("A",V126)))</formula>
    </cfRule>
  </conditionalFormatting>
  <conditionalFormatting sqref="V126:W126">
    <cfRule type="containsText" dxfId="552" priority="553" operator="containsText" text="T">
      <formula>NOT(ISERROR(SEARCH("T",V126)))</formula>
    </cfRule>
  </conditionalFormatting>
  <conditionalFormatting sqref="V126:W126">
    <cfRule type="containsText" dxfId="551" priority="552" operator="containsText" text="A">
      <formula>NOT(ISERROR(SEARCH("A",V126)))</formula>
    </cfRule>
  </conditionalFormatting>
  <conditionalFormatting sqref="V127:W127">
    <cfRule type="containsText" dxfId="550" priority="551" operator="containsText" text="A">
      <formula>NOT(ISERROR(SEARCH("A",V127)))</formula>
    </cfRule>
  </conditionalFormatting>
  <conditionalFormatting sqref="V127:W127">
    <cfRule type="containsText" dxfId="549" priority="550" operator="containsText" text="G">
      <formula>NOT(ISERROR(SEARCH("G",V127)))</formula>
    </cfRule>
  </conditionalFormatting>
  <conditionalFormatting sqref="V127:W127">
    <cfRule type="containsText" dxfId="548" priority="549" operator="containsText" text="A">
      <formula>NOT(ISERROR(SEARCH("A",V127)))</formula>
    </cfRule>
  </conditionalFormatting>
  <conditionalFormatting sqref="V127:W127">
    <cfRule type="containsText" dxfId="547" priority="548" operator="containsText" text="T">
      <formula>NOT(ISERROR(SEARCH("T",V127)))</formula>
    </cfRule>
  </conditionalFormatting>
  <conditionalFormatting sqref="V127:W127">
    <cfRule type="containsText" dxfId="546" priority="547" operator="containsText" text="A">
      <formula>NOT(ISERROR(SEARCH("A",V127)))</formula>
    </cfRule>
  </conditionalFormatting>
  <conditionalFormatting sqref="V127:W127">
    <cfRule type="containsText" dxfId="545" priority="546" operator="containsText" text="T">
      <formula>NOT(ISERROR(SEARCH("T",V127)))</formula>
    </cfRule>
  </conditionalFormatting>
  <conditionalFormatting sqref="V127:W127">
    <cfRule type="containsText" dxfId="544" priority="545" operator="containsText" text="A">
      <formula>NOT(ISERROR(SEARCH("A",V127)))</formula>
    </cfRule>
  </conditionalFormatting>
  <conditionalFormatting sqref="V127:W127">
    <cfRule type="containsText" dxfId="543" priority="544" operator="containsText" text="A">
      <formula>NOT(ISERROR(SEARCH("A",V127)))</formula>
    </cfRule>
  </conditionalFormatting>
  <conditionalFormatting sqref="V127:W127">
    <cfRule type="containsText" dxfId="542" priority="543" operator="containsText" text="T">
      <formula>NOT(ISERROR(SEARCH("T",V127)))</formula>
    </cfRule>
  </conditionalFormatting>
  <conditionalFormatting sqref="V127:W127">
    <cfRule type="containsText" dxfId="541" priority="542" operator="containsText" text="A">
      <formula>NOT(ISERROR(SEARCH("A",V127)))</formula>
    </cfRule>
  </conditionalFormatting>
  <conditionalFormatting sqref="Z126:AA126">
    <cfRule type="containsText" dxfId="540" priority="541" operator="containsText" text="A">
      <formula>NOT(ISERROR(SEARCH("A",Z126)))</formula>
    </cfRule>
  </conditionalFormatting>
  <conditionalFormatting sqref="Z126:AA126">
    <cfRule type="containsText" dxfId="539" priority="540" operator="containsText" text="G">
      <formula>NOT(ISERROR(SEARCH("G",Z126)))</formula>
    </cfRule>
  </conditionalFormatting>
  <conditionalFormatting sqref="Z126:AA126">
    <cfRule type="containsText" dxfId="538" priority="539" operator="containsText" text="A">
      <formula>NOT(ISERROR(SEARCH("A",Z126)))</formula>
    </cfRule>
  </conditionalFormatting>
  <conditionalFormatting sqref="Z126:AA126">
    <cfRule type="containsText" dxfId="537" priority="538" operator="containsText" text="T">
      <formula>NOT(ISERROR(SEARCH("T",Z126)))</formula>
    </cfRule>
  </conditionalFormatting>
  <conditionalFormatting sqref="Z126:AA126">
    <cfRule type="containsText" dxfId="536" priority="537" operator="containsText" text="A">
      <formula>NOT(ISERROR(SEARCH("A",Z126)))</formula>
    </cfRule>
  </conditionalFormatting>
  <conditionalFormatting sqref="Z126:AA126">
    <cfRule type="containsText" dxfId="535" priority="536" operator="containsText" text="T">
      <formula>NOT(ISERROR(SEARCH("T",Z126)))</formula>
    </cfRule>
  </conditionalFormatting>
  <conditionalFormatting sqref="Z126:AA126">
    <cfRule type="containsText" dxfId="534" priority="535" operator="containsText" text="A">
      <formula>NOT(ISERROR(SEARCH("A",Z126)))</formula>
    </cfRule>
  </conditionalFormatting>
  <conditionalFormatting sqref="Z126:AA126">
    <cfRule type="containsText" dxfId="533" priority="534" operator="containsText" text="A">
      <formula>NOT(ISERROR(SEARCH("A",Z126)))</formula>
    </cfRule>
  </conditionalFormatting>
  <conditionalFormatting sqref="Z126:AA126">
    <cfRule type="containsText" dxfId="532" priority="533" operator="containsText" text="T">
      <formula>NOT(ISERROR(SEARCH("T",Z126)))</formula>
    </cfRule>
  </conditionalFormatting>
  <conditionalFormatting sqref="Z126:AA126">
    <cfRule type="containsText" dxfId="531" priority="532" operator="containsText" text="A">
      <formula>NOT(ISERROR(SEARCH("A",Z126)))</formula>
    </cfRule>
  </conditionalFormatting>
  <conditionalFormatting sqref="Z127:AA127">
    <cfRule type="containsText" dxfId="530" priority="531" operator="containsText" text="A">
      <formula>NOT(ISERROR(SEARCH("A",Z127)))</formula>
    </cfRule>
  </conditionalFormatting>
  <conditionalFormatting sqref="Z127:AA127">
    <cfRule type="containsText" dxfId="529" priority="530" operator="containsText" text="G">
      <formula>NOT(ISERROR(SEARCH("G",Z127)))</formula>
    </cfRule>
  </conditionalFormatting>
  <conditionalFormatting sqref="Z127:AA127">
    <cfRule type="containsText" dxfId="528" priority="529" operator="containsText" text="A">
      <formula>NOT(ISERROR(SEARCH("A",Z127)))</formula>
    </cfRule>
  </conditionalFormatting>
  <conditionalFormatting sqref="Z127:AA127">
    <cfRule type="containsText" dxfId="527" priority="528" operator="containsText" text="T">
      <formula>NOT(ISERROR(SEARCH("T",Z127)))</formula>
    </cfRule>
  </conditionalFormatting>
  <conditionalFormatting sqref="Z127:AA127">
    <cfRule type="containsText" dxfId="526" priority="527" operator="containsText" text="A">
      <formula>NOT(ISERROR(SEARCH("A",Z127)))</formula>
    </cfRule>
  </conditionalFormatting>
  <conditionalFormatting sqref="Z127:AA127">
    <cfRule type="containsText" dxfId="525" priority="526" operator="containsText" text="T">
      <formula>NOT(ISERROR(SEARCH("T",Z127)))</formula>
    </cfRule>
  </conditionalFormatting>
  <conditionalFormatting sqref="Z127:AA127">
    <cfRule type="containsText" dxfId="524" priority="525" operator="containsText" text="A">
      <formula>NOT(ISERROR(SEARCH("A",Z127)))</formula>
    </cfRule>
  </conditionalFormatting>
  <conditionalFormatting sqref="Z127:AA127">
    <cfRule type="containsText" dxfId="523" priority="524" operator="containsText" text="A">
      <formula>NOT(ISERROR(SEARCH("A",Z127)))</formula>
    </cfRule>
  </conditionalFormatting>
  <conditionalFormatting sqref="Z127:AA127">
    <cfRule type="containsText" dxfId="522" priority="523" operator="containsText" text="T">
      <formula>NOT(ISERROR(SEARCH("T",Z127)))</formula>
    </cfRule>
  </conditionalFormatting>
  <conditionalFormatting sqref="Z127:AA127">
    <cfRule type="containsText" dxfId="521" priority="522" operator="containsText" text="A">
      <formula>NOT(ISERROR(SEARCH("A",Z127)))</formula>
    </cfRule>
  </conditionalFormatting>
  <conditionalFormatting sqref="J128:K128">
    <cfRule type="containsText" dxfId="520" priority="521" operator="containsText" text="G">
      <formula>NOT(ISERROR(SEARCH("G",J128)))</formula>
    </cfRule>
  </conditionalFormatting>
  <conditionalFormatting sqref="J128:K128">
    <cfRule type="containsText" dxfId="519" priority="520" operator="containsText" text="A">
      <formula>NOT(ISERROR(SEARCH("A",J128)))</formula>
    </cfRule>
  </conditionalFormatting>
  <conditionalFormatting sqref="J128:K128">
    <cfRule type="containsText" dxfId="518" priority="519" operator="containsText" text="T">
      <formula>NOT(ISERROR(SEARCH("T",J128)))</formula>
    </cfRule>
  </conditionalFormatting>
  <conditionalFormatting sqref="J128:K128">
    <cfRule type="containsText" dxfId="517" priority="518" operator="containsText" text="A">
      <formula>NOT(ISERROR(SEARCH("A",J128)))</formula>
    </cfRule>
  </conditionalFormatting>
  <conditionalFormatting sqref="J128:K128">
    <cfRule type="containsText" dxfId="516" priority="517" operator="containsText" text="T">
      <formula>NOT(ISERROR(SEARCH("T",J128)))</formula>
    </cfRule>
  </conditionalFormatting>
  <conditionalFormatting sqref="J128:K128">
    <cfRule type="containsText" dxfId="515" priority="516" operator="containsText" text="A">
      <formula>NOT(ISERROR(SEARCH("A",J128)))</formula>
    </cfRule>
  </conditionalFormatting>
  <conditionalFormatting sqref="J128:K128">
    <cfRule type="containsText" dxfId="514" priority="515" operator="containsText" text="A">
      <formula>NOT(ISERROR(SEARCH("A",J128)))</formula>
    </cfRule>
  </conditionalFormatting>
  <conditionalFormatting sqref="J128:K128">
    <cfRule type="containsText" dxfId="513" priority="514" operator="containsText" text="T">
      <formula>NOT(ISERROR(SEARCH("T",J128)))</formula>
    </cfRule>
  </conditionalFormatting>
  <conditionalFormatting sqref="J128:K128">
    <cfRule type="containsText" dxfId="512" priority="513" operator="containsText" text="A">
      <formula>NOT(ISERROR(SEARCH("A",J128)))</formula>
    </cfRule>
  </conditionalFormatting>
  <conditionalFormatting sqref="N128:O128">
    <cfRule type="containsText" dxfId="511" priority="512" operator="containsText" text="A">
      <formula>NOT(ISERROR(SEARCH("A",N128)))</formula>
    </cfRule>
  </conditionalFormatting>
  <conditionalFormatting sqref="N128:O128">
    <cfRule type="containsText" dxfId="510" priority="511" operator="containsText" text="G">
      <formula>NOT(ISERROR(SEARCH("G",N128)))</formula>
    </cfRule>
  </conditionalFormatting>
  <conditionalFormatting sqref="N128:O128">
    <cfRule type="containsText" dxfId="509" priority="510" operator="containsText" text="A">
      <formula>NOT(ISERROR(SEARCH("A",N128)))</formula>
    </cfRule>
  </conditionalFormatting>
  <conditionalFormatting sqref="N128:O128">
    <cfRule type="containsText" dxfId="508" priority="509" operator="containsText" text="T">
      <formula>NOT(ISERROR(SEARCH("T",N128)))</formula>
    </cfRule>
  </conditionalFormatting>
  <conditionalFormatting sqref="N128:O128">
    <cfRule type="containsText" dxfId="507" priority="508" operator="containsText" text="A">
      <formula>NOT(ISERROR(SEARCH("A",N128)))</formula>
    </cfRule>
  </conditionalFormatting>
  <conditionalFormatting sqref="N128:O128">
    <cfRule type="containsText" dxfId="506" priority="507" operator="containsText" text="T">
      <formula>NOT(ISERROR(SEARCH("T",N128)))</formula>
    </cfRule>
  </conditionalFormatting>
  <conditionalFormatting sqref="N128:O128">
    <cfRule type="containsText" dxfId="505" priority="506" operator="containsText" text="A">
      <formula>NOT(ISERROR(SEARCH("A",N128)))</formula>
    </cfRule>
  </conditionalFormatting>
  <conditionalFormatting sqref="N128:O128">
    <cfRule type="containsText" dxfId="504" priority="505" operator="containsText" text="A">
      <formula>NOT(ISERROR(SEARCH("A",N128)))</formula>
    </cfRule>
  </conditionalFormatting>
  <conditionalFormatting sqref="N128:O128">
    <cfRule type="containsText" dxfId="503" priority="504" operator="containsText" text="T">
      <formula>NOT(ISERROR(SEARCH("T",N128)))</formula>
    </cfRule>
  </conditionalFormatting>
  <conditionalFormatting sqref="N128:O128">
    <cfRule type="containsText" dxfId="502" priority="503" operator="containsText" text="A">
      <formula>NOT(ISERROR(SEARCH("A",N128)))</formula>
    </cfRule>
  </conditionalFormatting>
  <conditionalFormatting sqref="J129:K129">
    <cfRule type="containsText" dxfId="501" priority="502" operator="containsText" text="G">
      <formula>NOT(ISERROR(SEARCH("G",J129)))</formula>
    </cfRule>
  </conditionalFormatting>
  <conditionalFormatting sqref="J129:K129">
    <cfRule type="containsText" dxfId="500" priority="501" operator="containsText" text="A">
      <formula>NOT(ISERROR(SEARCH("A",J129)))</formula>
    </cfRule>
  </conditionalFormatting>
  <conditionalFormatting sqref="J129:K129">
    <cfRule type="containsText" dxfId="499" priority="500" operator="containsText" text="T">
      <formula>NOT(ISERROR(SEARCH("T",J129)))</formula>
    </cfRule>
  </conditionalFormatting>
  <conditionalFormatting sqref="J129:K129">
    <cfRule type="containsText" dxfId="498" priority="499" operator="containsText" text="A">
      <formula>NOT(ISERROR(SEARCH("A",J129)))</formula>
    </cfRule>
  </conditionalFormatting>
  <conditionalFormatting sqref="J129:K129">
    <cfRule type="containsText" dxfId="497" priority="498" operator="containsText" text="T">
      <formula>NOT(ISERROR(SEARCH("T",J129)))</formula>
    </cfRule>
  </conditionalFormatting>
  <conditionalFormatting sqref="J129:K129">
    <cfRule type="containsText" dxfId="496" priority="497" operator="containsText" text="A">
      <formula>NOT(ISERROR(SEARCH("A",J129)))</formula>
    </cfRule>
  </conditionalFormatting>
  <conditionalFormatting sqref="J129:K129">
    <cfRule type="containsText" dxfId="495" priority="496" operator="containsText" text="A">
      <formula>NOT(ISERROR(SEARCH("A",J129)))</formula>
    </cfRule>
  </conditionalFormatting>
  <conditionalFormatting sqref="J129:K129">
    <cfRule type="containsText" dxfId="494" priority="495" operator="containsText" text="T">
      <formula>NOT(ISERROR(SEARCH("T",J129)))</formula>
    </cfRule>
  </conditionalFormatting>
  <conditionalFormatting sqref="J129:K129">
    <cfRule type="containsText" dxfId="493" priority="494" operator="containsText" text="A">
      <formula>NOT(ISERROR(SEARCH("A",J129)))</formula>
    </cfRule>
  </conditionalFormatting>
  <conditionalFormatting sqref="J130:K130">
    <cfRule type="containsText" dxfId="492" priority="493" operator="containsText" text="G">
      <formula>NOT(ISERROR(SEARCH("G",J130)))</formula>
    </cfRule>
  </conditionalFormatting>
  <conditionalFormatting sqref="J130:K130">
    <cfRule type="containsText" dxfId="491" priority="492" operator="containsText" text="A">
      <formula>NOT(ISERROR(SEARCH("A",J130)))</formula>
    </cfRule>
  </conditionalFormatting>
  <conditionalFormatting sqref="J130:K130">
    <cfRule type="containsText" dxfId="490" priority="491" operator="containsText" text="T">
      <formula>NOT(ISERROR(SEARCH("T",J130)))</formula>
    </cfRule>
  </conditionalFormatting>
  <conditionalFormatting sqref="J130:K130">
    <cfRule type="containsText" dxfId="489" priority="490" operator="containsText" text="A">
      <formula>NOT(ISERROR(SEARCH("A",J130)))</formula>
    </cfRule>
  </conditionalFormatting>
  <conditionalFormatting sqref="J130:K130">
    <cfRule type="containsText" dxfId="488" priority="489" operator="containsText" text="T">
      <formula>NOT(ISERROR(SEARCH("T",J130)))</formula>
    </cfRule>
  </conditionalFormatting>
  <conditionalFormatting sqref="J130:K130">
    <cfRule type="containsText" dxfId="487" priority="488" operator="containsText" text="A">
      <formula>NOT(ISERROR(SEARCH("A",J130)))</formula>
    </cfRule>
  </conditionalFormatting>
  <conditionalFormatting sqref="J130:K130">
    <cfRule type="containsText" dxfId="486" priority="487" operator="containsText" text="A">
      <formula>NOT(ISERROR(SEARCH("A",J130)))</formula>
    </cfRule>
  </conditionalFormatting>
  <conditionalFormatting sqref="J130:K130">
    <cfRule type="containsText" dxfId="485" priority="486" operator="containsText" text="T">
      <formula>NOT(ISERROR(SEARCH("T",J130)))</formula>
    </cfRule>
  </conditionalFormatting>
  <conditionalFormatting sqref="J130:K130">
    <cfRule type="containsText" dxfId="484" priority="485" operator="containsText" text="A">
      <formula>NOT(ISERROR(SEARCH("A",J130)))</formula>
    </cfRule>
  </conditionalFormatting>
  <conditionalFormatting sqref="N129:O129">
    <cfRule type="containsText" dxfId="483" priority="484" operator="containsText" text="A">
      <formula>NOT(ISERROR(SEARCH("A",N129)))</formula>
    </cfRule>
  </conditionalFormatting>
  <conditionalFormatting sqref="N129:O129">
    <cfRule type="containsText" dxfId="482" priority="483" operator="containsText" text="G">
      <formula>NOT(ISERROR(SEARCH("G",N129)))</formula>
    </cfRule>
  </conditionalFormatting>
  <conditionalFormatting sqref="N129:O129">
    <cfRule type="containsText" dxfId="481" priority="482" operator="containsText" text="A">
      <formula>NOT(ISERROR(SEARCH("A",N129)))</formula>
    </cfRule>
  </conditionalFormatting>
  <conditionalFormatting sqref="N129:O129">
    <cfRule type="containsText" dxfId="480" priority="481" operator="containsText" text="T">
      <formula>NOT(ISERROR(SEARCH("T",N129)))</formula>
    </cfRule>
  </conditionalFormatting>
  <conditionalFormatting sqref="N129:O129">
    <cfRule type="containsText" dxfId="479" priority="480" operator="containsText" text="A">
      <formula>NOT(ISERROR(SEARCH("A",N129)))</formula>
    </cfRule>
  </conditionalFormatting>
  <conditionalFormatting sqref="N129:O129">
    <cfRule type="containsText" dxfId="478" priority="479" operator="containsText" text="T">
      <formula>NOT(ISERROR(SEARCH("T",N129)))</formula>
    </cfRule>
  </conditionalFormatting>
  <conditionalFormatting sqref="N129:O129">
    <cfRule type="containsText" dxfId="477" priority="478" operator="containsText" text="A">
      <formula>NOT(ISERROR(SEARCH("A",N129)))</formula>
    </cfRule>
  </conditionalFormatting>
  <conditionalFormatting sqref="N129:O129">
    <cfRule type="containsText" dxfId="476" priority="477" operator="containsText" text="A">
      <formula>NOT(ISERROR(SEARCH("A",N129)))</formula>
    </cfRule>
  </conditionalFormatting>
  <conditionalFormatting sqref="N129:O129">
    <cfRule type="containsText" dxfId="475" priority="476" operator="containsText" text="T">
      <formula>NOT(ISERROR(SEARCH("T",N129)))</formula>
    </cfRule>
  </conditionalFormatting>
  <conditionalFormatting sqref="N129:O129">
    <cfRule type="containsText" dxfId="474" priority="475" operator="containsText" text="A">
      <formula>NOT(ISERROR(SEARCH("A",N129)))</formula>
    </cfRule>
  </conditionalFormatting>
  <conditionalFormatting sqref="N130:O130">
    <cfRule type="containsText" dxfId="473" priority="474" operator="containsText" text="A">
      <formula>NOT(ISERROR(SEARCH("A",N130)))</formula>
    </cfRule>
  </conditionalFormatting>
  <conditionalFormatting sqref="N130:O130">
    <cfRule type="containsText" dxfId="472" priority="473" operator="containsText" text="G">
      <formula>NOT(ISERROR(SEARCH("G",N130)))</formula>
    </cfRule>
  </conditionalFormatting>
  <conditionalFormatting sqref="N130:O130">
    <cfRule type="containsText" dxfId="471" priority="472" operator="containsText" text="A">
      <formula>NOT(ISERROR(SEARCH("A",N130)))</formula>
    </cfRule>
  </conditionalFormatting>
  <conditionalFormatting sqref="N130:O130">
    <cfRule type="containsText" dxfId="470" priority="471" operator="containsText" text="T">
      <formula>NOT(ISERROR(SEARCH("T",N130)))</formula>
    </cfRule>
  </conditionalFormatting>
  <conditionalFormatting sqref="N130:O130">
    <cfRule type="containsText" dxfId="469" priority="470" operator="containsText" text="A">
      <formula>NOT(ISERROR(SEARCH("A",N130)))</formula>
    </cfRule>
  </conditionalFormatting>
  <conditionalFormatting sqref="N130:O130">
    <cfRule type="containsText" dxfId="468" priority="469" operator="containsText" text="T">
      <formula>NOT(ISERROR(SEARCH("T",N130)))</formula>
    </cfRule>
  </conditionalFormatting>
  <conditionalFormatting sqref="N130:O130">
    <cfRule type="containsText" dxfId="467" priority="468" operator="containsText" text="A">
      <formula>NOT(ISERROR(SEARCH("A",N130)))</formula>
    </cfRule>
  </conditionalFormatting>
  <conditionalFormatting sqref="N130:O130">
    <cfRule type="containsText" dxfId="466" priority="467" operator="containsText" text="A">
      <formula>NOT(ISERROR(SEARCH("A",N130)))</formula>
    </cfRule>
  </conditionalFormatting>
  <conditionalFormatting sqref="N130:O130">
    <cfRule type="containsText" dxfId="465" priority="466" operator="containsText" text="T">
      <formula>NOT(ISERROR(SEARCH("T",N130)))</formula>
    </cfRule>
  </conditionalFormatting>
  <conditionalFormatting sqref="N130:O130">
    <cfRule type="containsText" dxfId="464" priority="465" operator="containsText" text="A">
      <formula>NOT(ISERROR(SEARCH("A",N130)))</formula>
    </cfRule>
  </conditionalFormatting>
  <conditionalFormatting sqref="V131:W131">
    <cfRule type="containsText" dxfId="463" priority="464" operator="containsText" text="A">
      <formula>NOT(ISERROR(SEARCH("A",V131)))</formula>
    </cfRule>
  </conditionalFormatting>
  <conditionalFormatting sqref="V131:W131">
    <cfRule type="containsText" dxfId="462" priority="463" operator="containsText" text="G">
      <formula>NOT(ISERROR(SEARCH("G",V131)))</formula>
    </cfRule>
  </conditionalFormatting>
  <conditionalFormatting sqref="V131:W131">
    <cfRule type="containsText" dxfId="461" priority="462" operator="containsText" text="A">
      <formula>NOT(ISERROR(SEARCH("A",V131)))</formula>
    </cfRule>
  </conditionalFormatting>
  <conditionalFormatting sqref="V131:W131">
    <cfRule type="containsText" dxfId="460" priority="461" operator="containsText" text="T">
      <formula>NOT(ISERROR(SEARCH("T",V131)))</formula>
    </cfRule>
  </conditionalFormatting>
  <conditionalFormatting sqref="V131:W131">
    <cfRule type="containsText" dxfId="459" priority="460" operator="containsText" text="A">
      <formula>NOT(ISERROR(SEARCH("A",V131)))</formula>
    </cfRule>
  </conditionalFormatting>
  <conditionalFormatting sqref="V131:W131">
    <cfRule type="containsText" dxfId="458" priority="459" operator="containsText" text="T">
      <formula>NOT(ISERROR(SEARCH("T",V131)))</formula>
    </cfRule>
  </conditionalFormatting>
  <conditionalFormatting sqref="V131:W131">
    <cfRule type="containsText" dxfId="457" priority="458" operator="containsText" text="A">
      <formula>NOT(ISERROR(SEARCH("A",V131)))</formula>
    </cfRule>
  </conditionalFormatting>
  <conditionalFormatting sqref="V131:W131">
    <cfRule type="containsText" dxfId="456" priority="457" operator="containsText" text="A">
      <formula>NOT(ISERROR(SEARCH("A",V131)))</formula>
    </cfRule>
  </conditionalFormatting>
  <conditionalFormatting sqref="V131:W131">
    <cfRule type="containsText" dxfId="455" priority="456" operator="containsText" text="T">
      <formula>NOT(ISERROR(SEARCH("T",V131)))</formula>
    </cfRule>
  </conditionalFormatting>
  <conditionalFormatting sqref="V131:W131">
    <cfRule type="containsText" dxfId="454" priority="455" operator="containsText" text="A">
      <formula>NOT(ISERROR(SEARCH("A",V131)))</formula>
    </cfRule>
  </conditionalFormatting>
  <conditionalFormatting sqref="Z131:AA131">
    <cfRule type="containsText" dxfId="453" priority="454" operator="containsText" text="A">
      <formula>NOT(ISERROR(SEARCH("A",Z131)))</formula>
    </cfRule>
  </conditionalFormatting>
  <conditionalFormatting sqref="Z131:AA131">
    <cfRule type="containsText" dxfId="452" priority="453" operator="containsText" text="G">
      <formula>NOT(ISERROR(SEARCH("G",Z131)))</formula>
    </cfRule>
  </conditionalFormatting>
  <conditionalFormatting sqref="Z131:AA131">
    <cfRule type="containsText" dxfId="451" priority="452" operator="containsText" text="A">
      <formula>NOT(ISERROR(SEARCH("A",Z131)))</formula>
    </cfRule>
  </conditionalFormatting>
  <conditionalFormatting sqref="Z131:AA131">
    <cfRule type="containsText" dxfId="450" priority="451" operator="containsText" text="T">
      <formula>NOT(ISERROR(SEARCH("T",Z131)))</formula>
    </cfRule>
  </conditionalFormatting>
  <conditionalFormatting sqref="Z131:AA131">
    <cfRule type="containsText" dxfId="449" priority="450" operator="containsText" text="A">
      <formula>NOT(ISERROR(SEARCH("A",Z131)))</formula>
    </cfRule>
  </conditionalFormatting>
  <conditionalFormatting sqref="Z131:AA131">
    <cfRule type="containsText" dxfId="448" priority="449" operator="containsText" text="T">
      <formula>NOT(ISERROR(SEARCH("T",Z131)))</formula>
    </cfRule>
  </conditionalFormatting>
  <conditionalFormatting sqref="Z131:AA131">
    <cfRule type="containsText" dxfId="447" priority="448" operator="containsText" text="A">
      <formula>NOT(ISERROR(SEARCH("A",Z131)))</formula>
    </cfRule>
  </conditionalFormatting>
  <conditionalFormatting sqref="Z131:AA131">
    <cfRule type="containsText" dxfId="446" priority="447" operator="containsText" text="A">
      <formula>NOT(ISERROR(SEARCH("A",Z131)))</formula>
    </cfRule>
  </conditionalFormatting>
  <conditionalFormatting sqref="Z131:AA131">
    <cfRule type="containsText" dxfId="445" priority="446" operator="containsText" text="T">
      <formula>NOT(ISERROR(SEARCH("T",Z131)))</formula>
    </cfRule>
  </conditionalFormatting>
  <conditionalFormatting sqref="Z131:AA131">
    <cfRule type="containsText" dxfId="444" priority="445" operator="containsText" text="A">
      <formula>NOT(ISERROR(SEARCH("A",Z131)))</formula>
    </cfRule>
  </conditionalFormatting>
  <conditionalFormatting sqref="J132:K132">
    <cfRule type="containsText" dxfId="443" priority="444" operator="containsText" text="G">
      <formula>NOT(ISERROR(SEARCH("G",J132)))</formula>
    </cfRule>
  </conditionalFormatting>
  <conditionalFormatting sqref="J132:K132">
    <cfRule type="containsText" dxfId="442" priority="443" operator="containsText" text="A">
      <formula>NOT(ISERROR(SEARCH("A",J132)))</formula>
    </cfRule>
  </conditionalFormatting>
  <conditionalFormatting sqref="J132:K132">
    <cfRule type="containsText" dxfId="441" priority="442" operator="containsText" text="T">
      <formula>NOT(ISERROR(SEARCH("T",J132)))</formula>
    </cfRule>
  </conditionalFormatting>
  <conditionalFormatting sqref="J132:K132">
    <cfRule type="containsText" dxfId="440" priority="441" operator="containsText" text="A">
      <formula>NOT(ISERROR(SEARCH("A",J132)))</formula>
    </cfRule>
  </conditionalFormatting>
  <conditionalFormatting sqref="J132:K132">
    <cfRule type="containsText" dxfId="439" priority="440" operator="containsText" text="T">
      <formula>NOT(ISERROR(SEARCH("T",J132)))</formula>
    </cfRule>
  </conditionalFormatting>
  <conditionalFormatting sqref="J132:K132">
    <cfRule type="containsText" dxfId="438" priority="439" operator="containsText" text="A">
      <formula>NOT(ISERROR(SEARCH("A",J132)))</formula>
    </cfRule>
  </conditionalFormatting>
  <conditionalFormatting sqref="J132:K132">
    <cfRule type="containsText" dxfId="437" priority="438" operator="containsText" text="A">
      <formula>NOT(ISERROR(SEARCH("A",J132)))</formula>
    </cfRule>
  </conditionalFormatting>
  <conditionalFormatting sqref="J132:K132">
    <cfRule type="containsText" dxfId="436" priority="437" operator="containsText" text="T">
      <formula>NOT(ISERROR(SEARCH("T",J132)))</formula>
    </cfRule>
  </conditionalFormatting>
  <conditionalFormatting sqref="J132:K132">
    <cfRule type="containsText" dxfId="435" priority="436" operator="containsText" text="A">
      <formula>NOT(ISERROR(SEARCH("A",J132)))</formula>
    </cfRule>
  </conditionalFormatting>
  <conditionalFormatting sqref="J133:K133">
    <cfRule type="containsText" dxfId="434" priority="435" operator="containsText" text="G">
      <formula>NOT(ISERROR(SEARCH("G",J133)))</formula>
    </cfRule>
  </conditionalFormatting>
  <conditionalFormatting sqref="J133:K133">
    <cfRule type="containsText" dxfId="433" priority="434" operator="containsText" text="A">
      <formula>NOT(ISERROR(SEARCH("A",J133)))</formula>
    </cfRule>
  </conditionalFormatting>
  <conditionalFormatting sqref="J133:K133">
    <cfRule type="containsText" dxfId="432" priority="433" operator="containsText" text="T">
      <formula>NOT(ISERROR(SEARCH("T",J133)))</formula>
    </cfRule>
  </conditionalFormatting>
  <conditionalFormatting sqref="J133:K133">
    <cfRule type="containsText" dxfId="431" priority="432" operator="containsText" text="A">
      <formula>NOT(ISERROR(SEARCH("A",J133)))</formula>
    </cfRule>
  </conditionalFormatting>
  <conditionalFormatting sqref="J133:K133">
    <cfRule type="containsText" dxfId="430" priority="431" operator="containsText" text="T">
      <formula>NOT(ISERROR(SEARCH("T",J133)))</formula>
    </cfRule>
  </conditionalFormatting>
  <conditionalFormatting sqref="J133:K133">
    <cfRule type="containsText" dxfId="429" priority="430" operator="containsText" text="A">
      <formula>NOT(ISERROR(SEARCH("A",J133)))</formula>
    </cfRule>
  </conditionalFormatting>
  <conditionalFormatting sqref="J133:K133">
    <cfRule type="containsText" dxfId="428" priority="429" operator="containsText" text="A">
      <formula>NOT(ISERROR(SEARCH("A",J133)))</formula>
    </cfRule>
  </conditionalFormatting>
  <conditionalFormatting sqref="J133:K133">
    <cfRule type="containsText" dxfId="427" priority="428" operator="containsText" text="T">
      <formula>NOT(ISERROR(SEARCH("T",J133)))</formula>
    </cfRule>
  </conditionalFormatting>
  <conditionalFormatting sqref="J133:K133">
    <cfRule type="containsText" dxfId="426" priority="427" operator="containsText" text="A">
      <formula>NOT(ISERROR(SEARCH("A",J133)))</formula>
    </cfRule>
  </conditionalFormatting>
  <conditionalFormatting sqref="J134:K134">
    <cfRule type="containsText" dxfId="425" priority="426" operator="containsText" text="G">
      <formula>NOT(ISERROR(SEARCH("G",J134)))</formula>
    </cfRule>
  </conditionalFormatting>
  <conditionalFormatting sqref="J134:K134">
    <cfRule type="containsText" dxfId="424" priority="425" operator="containsText" text="A">
      <formula>NOT(ISERROR(SEARCH("A",J134)))</formula>
    </cfRule>
  </conditionalFormatting>
  <conditionalFormatting sqref="J134:K134">
    <cfRule type="containsText" dxfId="423" priority="424" operator="containsText" text="T">
      <formula>NOT(ISERROR(SEARCH("T",J134)))</formula>
    </cfRule>
  </conditionalFormatting>
  <conditionalFormatting sqref="J134:K134">
    <cfRule type="containsText" dxfId="422" priority="423" operator="containsText" text="A">
      <formula>NOT(ISERROR(SEARCH("A",J134)))</formula>
    </cfRule>
  </conditionalFormatting>
  <conditionalFormatting sqref="J134:K134">
    <cfRule type="containsText" dxfId="421" priority="422" operator="containsText" text="T">
      <formula>NOT(ISERROR(SEARCH("T",J134)))</formula>
    </cfRule>
  </conditionalFormatting>
  <conditionalFormatting sqref="J134:K134">
    <cfRule type="containsText" dxfId="420" priority="421" operator="containsText" text="A">
      <formula>NOT(ISERROR(SEARCH("A",J134)))</formula>
    </cfRule>
  </conditionalFormatting>
  <conditionalFormatting sqref="J134:K134">
    <cfRule type="containsText" dxfId="419" priority="420" operator="containsText" text="A">
      <formula>NOT(ISERROR(SEARCH("A",J134)))</formula>
    </cfRule>
  </conditionalFormatting>
  <conditionalFormatting sqref="J134:K134">
    <cfRule type="containsText" dxfId="418" priority="419" operator="containsText" text="T">
      <formula>NOT(ISERROR(SEARCH("T",J134)))</formula>
    </cfRule>
  </conditionalFormatting>
  <conditionalFormatting sqref="J134:K134">
    <cfRule type="containsText" dxfId="417" priority="418" operator="containsText" text="A">
      <formula>NOT(ISERROR(SEARCH("A",J134)))</formula>
    </cfRule>
  </conditionalFormatting>
  <conditionalFormatting sqref="N132:O132">
    <cfRule type="containsText" dxfId="416" priority="417" operator="containsText" text="A">
      <formula>NOT(ISERROR(SEARCH("A",N132)))</formula>
    </cfRule>
  </conditionalFormatting>
  <conditionalFormatting sqref="N132:O132">
    <cfRule type="containsText" dxfId="415" priority="416" operator="containsText" text="G">
      <formula>NOT(ISERROR(SEARCH("G",N132)))</formula>
    </cfRule>
  </conditionalFormatting>
  <conditionalFormatting sqref="N132:O132">
    <cfRule type="containsText" dxfId="414" priority="415" operator="containsText" text="A">
      <formula>NOT(ISERROR(SEARCH("A",N132)))</formula>
    </cfRule>
  </conditionalFormatting>
  <conditionalFormatting sqref="N132:O132">
    <cfRule type="containsText" dxfId="413" priority="414" operator="containsText" text="T">
      <formula>NOT(ISERROR(SEARCH("T",N132)))</formula>
    </cfRule>
  </conditionalFormatting>
  <conditionalFormatting sqref="N132:O132">
    <cfRule type="containsText" dxfId="412" priority="413" operator="containsText" text="A">
      <formula>NOT(ISERROR(SEARCH("A",N132)))</formula>
    </cfRule>
  </conditionalFormatting>
  <conditionalFormatting sqref="N132:O132">
    <cfRule type="containsText" dxfId="411" priority="412" operator="containsText" text="T">
      <formula>NOT(ISERROR(SEARCH("T",N132)))</formula>
    </cfRule>
  </conditionalFormatting>
  <conditionalFormatting sqref="N132:O132">
    <cfRule type="containsText" dxfId="410" priority="411" operator="containsText" text="A">
      <formula>NOT(ISERROR(SEARCH("A",N132)))</formula>
    </cfRule>
  </conditionalFormatting>
  <conditionalFormatting sqref="N132:O132">
    <cfRule type="containsText" dxfId="409" priority="410" operator="containsText" text="A">
      <formula>NOT(ISERROR(SEARCH("A",N132)))</formula>
    </cfRule>
  </conditionalFormatting>
  <conditionalFormatting sqref="N132:O132">
    <cfRule type="containsText" dxfId="408" priority="409" operator="containsText" text="T">
      <formula>NOT(ISERROR(SEARCH("T",N132)))</formula>
    </cfRule>
  </conditionalFormatting>
  <conditionalFormatting sqref="N132:O132">
    <cfRule type="containsText" dxfId="407" priority="408" operator="containsText" text="A">
      <formula>NOT(ISERROR(SEARCH("A",N132)))</formula>
    </cfRule>
  </conditionalFormatting>
  <conditionalFormatting sqref="N133:O133">
    <cfRule type="containsText" dxfId="406" priority="407" operator="containsText" text="A">
      <formula>NOT(ISERROR(SEARCH("A",N133)))</formula>
    </cfRule>
  </conditionalFormatting>
  <conditionalFormatting sqref="N133:O133">
    <cfRule type="containsText" dxfId="405" priority="406" operator="containsText" text="G">
      <formula>NOT(ISERROR(SEARCH("G",N133)))</formula>
    </cfRule>
  </conditionalFormatting>
  <conditionalFormatting sqref="N133:O133">
    <cfRule type="containsText" dxfId="404" priority="405" operator="containsText" text="A">
      <formula>NOT(ISERROR(SEARCH("A",N133)))</formula>
    </cfRule>
  </conditionalFormatting>
  <conditionalFormatting sqref="N133:O133">
    <cfRule type="containsText" dxfId="403" priority="404" operator="containsText" text="T">
      <formula>NOT(ISERROR(SEARCH("T",N133)))</formula>
    </cfRule>
  </conditionalFormatting>
  <conditionalFormatting sqref="N133:O133">
    <cfRule type="containsText" dxfId="402" priority="403" operator="containsText" text="A">
      <formula>NOT(ISERROR(SEARCH("A",N133)))</formula>
    </cfRule>
  </conditionalFormatting>
  <conditionalFormatting sqref="N133:O133">
    <cfRule type="containsText" dxfId="401" priority="402" operator="containsText" text="T">
      <formula>NOT(ISERROR(SEARCH("T",N133)))</formula>
    </cfRule>
  </conditionalFormatting>
  <conditionalFormatting sqref="N133:O133">
    <cfRule type="containsText" dxfId="400" priority="401" operator="containsText" text="A">
      <formula>NOT(ISERROR(SEARCH("A",N133)))</formula>
    </cfRule>
  </conditionalFormatting>
  <conditionalFormatting sqref="N133:O133">
    <cfRule type="containsText" dxfId="399" priority="400" operator="containsText" text="A">
      <formula>NOT(ISERROR(SEARCH("A",N133)))</formula>
    </cfRule>
  </conditionalFormatting>
  <conditionalFormatting sqref="N133:O133">
    <cfRule type="containsText" dxfId="398" priority="399" operator="containsText" text="T">
      <formula>NOT(ISERROR(SEARCH("T",N133)))</formula>
    </cfRule>
  </conditionalFormatting>
  <conditionalFormatting sqref="N133:O133">
    <cfRule type="containsText" dxfId="397" priority="398" operator="containsText" text="A">
      <formula>NOT(ISERROR(SEARCH("A",N133)))</formula>
    </cfRule>
  </conditionalFormatting>
  <conditionalFormatting sqref="N134:O134">
    <cfRule type="containsText" dxfId="396" priority="397" operator="containsText" text="A">
      <formula>NOT(ISERROR(SEARCH("A",N134)))</formula>
    </cfRule>
  </conditionalFormatting>
  <conditionalFormatting sqref="N134:O134">
    <cfRule type="containsText" dxfId="395" priority="396" operator="containsText" text="G">
      <formula>NOT(ISERROR(SEARCH("G",N134)))</formula>
    </cfRule>
  </conditionalFormatting>
  <conditionalFormatting sqref="N134:O134">
    <cfRule type="containsText" dxfId="394" priority="395" operator="containsText" text="A">
      <formula>NOT(ISERROR(SEARCH("A",N134)))</formula>
    </cfRule>
  </conditionalFormatting>
  <conditionalFormatting sqref="N134:O134">
    <cfRule type="containsText" dxfId="393" priority="394" operator="containsText" text="T">
      <formula>NOT(ISERROR(SEARCH("T",N134)))</formula>
    </cfRule>
  </conditionalFormatting>
  <conditionalFormatting sqref="N134:O134">
    <cfRule type="containsText" dxfId="392" priority="393" operator="containsText" text="A">
      <formula>NOT(ISERROR(SEARCH("A",N134)))</formula>
    </cfRule>
  </conditionalFormatting>
  <conditionalFormatting sqref="N134:O134">
    <cfRule type="containsText" dxfId="391" priority="392" operator="containsText" text="T">
      <formula>NOT(ISERROR(SEARCH("T",N134)))</formula>
    </cfRule>
  </conditionalFormatting>
  <conditionalFormatting sqref="N134:O134">
    <cfRule type="containsText" dxfId="390" priority="391" operator="containsText" text="A">
      <formula>NOT(ISERROR(SEARCH("A",N134)))</formula>
    </cfRule>
  </conditionalFormatting>
  <conditionalFormatting sqref="N134:O134">
    <cfRule type="containsText" dxfId="389" priority="390" operator="containsText" text="A">
      <formula>NOT(ISERROR(SEARCH("A",N134)))</formula>
    </cfRule>
  </conditionalFormatting>
  <conditionalFormatting sqref="N134:O134">
    <cfRule type="containsText" dxfId="388" priority="389" operator="containsText" text="T">
      <formula>NOT(ISERROR(SEARCH("T",N134)))</formula>
    </cfRule>
  </conditionalFormatting>
  <conditionalFormatting sqref="N134:O134">
    <cfRule type="containsText" dxfId="387" priority="388" operator="containsText" text="A">
      <formula>NOT(ISERROR(SEARCH("A",N134)))</formula>
    </cfRule>
  </conditionalFormatting>
  <conditionalFormatting sqref="J136:K136">
    <cfRule type="containsText" dxfId="386" priority="387" operator="containsText" text="G">
      <formula>NOT(ISERROR(SEARCH("G",J136)))</formula>
    </cfRule>
  </conditionalFormatting>
  <conditionalFormatting sqref="J136:K136">
    <cfRule type="containsText" dxfId="385" priority="386" operator="containsText" text="A">
      <formula>NOT(ISERROR(SEARCH("A",J136)))</formula>
    </cfRule>
  </conditionalFormatting>
  <conditionalFormatting sqref="J136:K136">
    <cfRule type="containsText" dxfId="384" priority="385" operator="containsText" text="T">
      <formula>NOT(ISERROR(SEARCH("T",J136)))</formula>
    </cfRule>
  </conditionalFormatting>
  <conditionalFormatting sqref="J136:K136">
    <cfRule type="containsText" dxfId="383" priority="384" operator="containsText" text="A">
      <formula>NOT(ISERROR(SEARCH("A",J136)))</formula>
    </cfRule>
  </conditionalFormatting>
  <conditionalFormatting sqref="J136:K136">
    <cfRule type="containsText" dxfId="382" priority="383" operator="containsText" text="T">
      <formula>NOT(ISERROR(SEARCH("T",J136)))</formula>
    </cfRule>
  </conditionalFormatting>
  <conditionalFormatting sqref="J136:K136">
    <cfRule type="containsText" dxfId="381" priority="382" operator="containsText" text="A">
      <formula>NOT(ISERROR(SEARCH("A",J136)))</formula>
    </cfRule>
  </conditionalFormatting>
  <conditionalFormatting sqref="J136:K136">
    <cfRule type="containsText" dxfId="380" priority="381" operator="containsText" text="A">
      <formula>NOT(ISERROR(SEARCH("A",J136)))</formula>
    </cfRule>
  </conditionalFormatting>
  <conditionalFormatting sqref="J136:K136">
    <cfRule type="containsText" dxfId="379" priority="380" operator="containsText" text="T">
      <formula>NOT(ISERROR(SEARCH("T",J136)))</formula>
    </cfRule>
  </conditionalFormatting>
  <conditionalFormatting sqref="J136:K136">
    <cfRule type="containsText" dxfId="378" priority="379" operator="containsText" text="A">
      <formula>NOT(ISERROR(SEARCH("A",J136)))</formula>
    </cfRule>
  </conditionalFormatting>
  <conditionalFormatting sqref="N136:O136">
    <cfRule type="containsText" dxfId="377" priority="378" operator="containsText" text="A">
      <formula>NOT(ISERROR(SEARCH("A",N136)))</formula>
    </cfRule>
  </conditionalFormatting>
  <conditionalFormatting sqref="N136:O136">
    <cfRule type="containsText" dxfId="376" priority="377" operator="containsText" text="G">
      <formula>NOT(ISERROR(SEARCH("G",N136)))</formula>
    </cfRule>
  </conditionalFormatting>
  <conditionalFormatting sqref="N136:O136">
    <cfRule type="containsText" dxfId="375" priority="376" operator="containsText" text="A">
      <formula>NOT(ISERROR(SEARCH("A",N136)))</formula>
    </cfRule>
  </conditionalFormatting>
  <conditionalFormatting sqref="N136:O136">
    <cfRule type="containsText" dxfId="374" priority="375" operator="containsText" text="T">
      <formula>NOT(ISERROR(SEARCH("T",N136)))</formula>
    </cfRule>
  </conditionalFormatting>
  <conditionalFormatting sqref="N136:O136">
    <cfRule type="containsText" dxfId="373" priority="374" operator="containsText" text="A">
      <formula>NOT(ISERROR(SEARCH("A",N136)))</formula>
    </cfRule>
  </conditionalFormatting>
  <conditionalFormatting sqref="N136:O136">
    <cfRule type="containsText" dxfId="372" priority="373" operator="containsText" text="T">
      <formula>NOT(ISERROR(SEARCH("T",N136)))</formula>
    </cfRule>
  </conditionalFormatting>
  <conditionalFormatting sqref="N136:O136">
    <cfRule type="containsText" dxfId="371" priority="372" operator="containsText" text="A">
      <formula>NOT(ISERROR(SEARCH("A",N136)))</formula>
    </cfRule>
  </conditionalFormatting>
  <conditionalFormatting sqref="N136:O136">
    <cfRule type="containsText" dxfId="370" priority="371" operator="containsText" text="A">
      <formula>NOT(ISERROR(SEARCH("A",N136)))</formula>
    </cfRule>
  </conditionalFormatting>
  <conditionalFormatting sqref="N136:O136">
    <cfRule type="containsText" dxfId="369" priority="370" operator="containsText" text="T">
      <formula>NOT(ISERROR(SEARCH("T",N136)))</formula>
    </cfRule>
  </conditionalFormatting>
  <conditionalFormatting sqref="N136:O136">
    <cfRule type="containsText" dxfId="368" priority="369" operator="containsText" text="A">
      <formula>NOT(ISERROR(SEARCH("A",N136)))</formula>
    </cfRule>
  </conditionalFormatting>
  <conditionalFormatting sqref="N138:O138">
    <cfRule type="containsText" dxfId="367" priority="368" operator="containsText" text="A">
      <formula>NOT(ISERROR(SEARCH("A",N138)))</formula>
    </cfRule>
  </conditionalFormatting>
  <conditionalFormatting sqref="N138:O138">
    <cfRule type="containsText" dxfId="366" priority="367" operator="containsText" text="G">
      <formula>NOT(ISERROR(SEARCH("G",N138)))</formula>
    </cfRule>
  </conditionalFormatting>
  <conditionalFormatting sqref="N138:O138">
    <cfRule type="containsText" dxfId="365" priority="366" operator="containsText" text="A">
      <formula>NOT(ISERROR(SEARCH("A",N138)))</formula>
    </cfRule>
  </conditionalFormatting>
  <conditionalFormatting sqref="N138:O138">
    <cfRule type="containsText" dxfId="364" priority="365" operator="containsText" text="T">
      <formula>NOT(ISERROR(SEARCH("T",N138)))</formula>
    </cfRule>
  </conditionalFormatting>
  <conditionalFormatting sqref="N138:O138">
    <cfRule type="containsText" dxfId="363" priority="364" operator="containsText" text="A">
      <formula>NOT(ISERROR(SEARCH("A",N138)))</formula>
    </cfRule>
  </conditionalFormatting>
  <conditionalFormatting sqref="N138:O138">
    <cfRule type="containsText" dxfId="362" priority="363" operator="containsText" text="T">
      <formula>NOT(ISERROR(SEARCH("T",N138)))</formula>
    </cfRule>
  </conditionalFormatting>
  <conditionalFormatting sqref="N138:O138">
    <cfRule type="containsText" dxfId="361" priority="362" operator="containsText" text="A">
      <formula>NOT(ISERROR(SEARCH("A",N138)))</formula>
    </cfRule>
  </conditionalFormatting>
  <conditionalFormatting sqref="N138:O138">
    <cfRule type="containsText" dxfId="360" priority="361" operator="containsText" text="A">
      <formula>NOT(ISERROR(SEARCH("A",N138)))</formula>
    </cfRule>
  </conditionalFormatting>
  <conditionalFormatting sqref="N138:O138">
    <cfRule type="containsText" dxfId="359" priority="360" operator="containsText" text="T">
      <formula>NOT(ISERROR(SEARCH("T",N138)))</formula>
    </cfRule>
  </conditionalFormatting>
  <conditionalFormatting sqref="N138:O138">
    <cfRule type="containsText" dxfId="358" priority="359" operator="containsText" text="A">
      <formula>NOT(ISERROR(SEARCH("A",N138)))</formula>
    </cfRule>
  </conditionalFormatting>
  <conditionalFormatting sqref="J138:K142">
    <cfRule type="containsText" dxfId="357" priority="358" operator="containsText" text="G">
      <formula>NOT(ISERROR(SEARCH("G",J138)))</formula>
    </cfRule>
  </conditionalFormatting>
  <conditionalFormatting sqref="J138:K142">
    <cfRule type="containsText" dxfId="356" priority="357" operator="containsText" text="A">
      <formula>NOT(ISERROR(SEARCH("A",J138)))</formula>
    </cfRule>
  </conditionalFormatting>
  <conditionalFormatting sqref="J138:K142">
    <cfRule type="containsText" dxfId="355" priority="356" operator="containsText" text="T">
      <formula>NOT(ISERROR(SEARCH("T",J138)))</formula>
    </cfRule>
  </conditionalFormatting>
  <conditionalFormatting sqref="J138:K142">
    <cfRule type="containsText" dxfId="354" priority="355" operator="containsText" text="A">
      <formula>NOT(ISERROR(SEARCH("A",J138)))</formula>
    </cfRule>
  </conditionalFormatting>
  <conditionalFormatting sqref="J138:K142">
    <cfRule type="containsText" dxfId="353" priority="354" operator="containsText" text="T">
      <formula>NOT(ISERROR(SEARCH("T",J138)))</formula>
    </cfRule>
  </conditionalFormatting>
  <conditionalFormatting sqref="J138:K142">
    <cfRule type="containsText" dxfId="352" priority="353" operator="containsText" text="A">
      <formula>NOT(ISERROR(SEARCH("A",J138)))</formula>
    </cfRule>
  </conditionalFormatting>
  <conditionalFormatting sqref="J138:K142">
    <cfRule type="containsText" dxfId="351" priority="352" operator="containsText" text="A">
      <formula>NOT(ISERROR(SEARCH("A",J138)))</formula>
    </cfRule>
  </conditionalFormatting>
  <conditionalFormatting sqref="J138:K142">
    <cfRule type="containsText" dxfId="350" priority="351" operator="containsText" text="T">
      <formula>NOT(ISERROR(SEARCH("T",J138)))</formula>
    </cfRule>
  </conditionalFormatting>
  <conditionalFormatting sqref="J138:K142">
    <cfRule type="containsText" dxfId="349" priority="350" operator="containsText" text="A">
      <formula>NOT(ISERROR(SEARCH("A",J138)))</formula>
    </cfRule>
  </conditionalFormatting>
  <conditionalFormatting sqref="N138:O142">
    <cfRule type="containsText" dxfId="348" priority="349" operator="containsText" text="A">
      <formula>NOT(ISERROR(SEARCH("A",N138)))</formula>
    </cfRule>
  </conditionalFormatting>
  <conditionalFormatting sqref="N138:O142">
    <cfRule type="containsText" dxfId="347" priority="348" operator="containsText" text="G">
      <formula>NOT(ISERROR(SEARCH("G",N138)))</formula>
    </cfRule>
  </conditionalFormatting>
  <conditionalFormatting sqref="N138:O142">
    <cfRule type="containsText" dxfId="346" priority="347" operator="containsText" text="A">
      <formula>NOT(ISERROR(SEARCH("A",N138)))</formula>
    </cfRule>
  </conditionalFormatting>
  <conditionalFormatting sqref="N138:O142">
    <cfRule type="containsText" dxfId="345" priority="346" operator="containsText" text="T">
      <formula>NOT(ISERROR(SEARCH("T",N138)))</formula>
    </cfRule>
  </conditionalFormatting>
  <conditionalFormatting sqref="N138:O142">
    <cfRule type="containsText" dxfId="344" priority="345" operator="containsText" text="A">
      <formula>NOT(ISERROR(SEARCH("A",N138)))</formula>
    </cfRule>
  </conditionalFormatting>
  <conditionalFormatting sqref="N138:O142">
    <cfRule type="containsText" dxfId="343" priority="344" operator="containsText" text="T">
      <formula>NOT(ISERROR(SEARCH("T",N138)))</formula>
    </cfRule>
  </conditionalFormatting>
  <conditionalFormatting sqref="N138:O142">
    <cfRule type="containsText" dxfId="342" priority="343" operator="containsText" text="A">
      <formula>NOT(ISERROR(SEARCH("A",N138)))</formula>
    </cfRule>
  </conditionalFormatting>
  <conditionalFormatting sqref="N138:O142">
    <cfRule type="containsText" dxfId="341" priority="342" operator="containsText" text="A">
      <formula>NOT(ISERROR(SEARCH("A",N138)))</formula>
    </cfRule>
  </conditionalFormatting>
  <conditionalFormatting sqref="N138:O142">
    <cfRule type="containsText" dxfId="340" priority="341" operator="containsText" text="T">
      <formula>NOT(ISERROR(SEARCH("T",N138)))</formula>
    </cfRule>
  </conditionalFormatting>
  <conditionalFormatting sqref="N138:O142">
    <cfRule type="containsText" dxfId="339" priority="340" operator="containsText" text="A">
      <formula>NOT(ISERROR(SEARCH("A",N138)))</formula>
    </cfRule>
  </conditionalFormatting>
  <conditionalFormatting sqref="V135:W135">
    <cfRule type="containsText" dxfId="338" priority="339" operator="containsText" text="T">
      <formula>NOT(ISERROR(SEARCH("T",V135)))</formula>
    </cfRule>
  </conditionalFormatting>
  <conditionalFormatting sqref="V135:W135">
    <cfRule type="containsText" dxfId="337" priority="338" operator="containsText" text="A">
      <formula>NOT(ISERROR(SEARCH("A",V135)))</formula>
    </cfRule>
  </conditionalFormatting>
  <conditionalFormatting sqref="V135:W135">
    <cfRule type="containsText" dxfId="336" priority="337" operator="containsText" text="G">
      <formula>NOT(ISERROR(SEARCH("G",V135)))</formula>
    </cfRule>
  </conditionalFormatting>
  <conditionalFormatting sqref="V135:W135">
    <cfRule type="containsText" dxfId="335" priority="336" operator="containsText" text="A">
      <formula>NOT(ISERROR(SEARCH("A",V135)))</formula>
    </cfRule>
  </conditionalFormatting>
  <conditionalFormatting sqref="V135:W135">
    <cfRule type="containsText" dxfId="334" priority="335" operator="containsText" text="T">
      <formula>NOT(ISERROR(SEARCH("T",V135)))</formula>
    </cfRule>
  </conditionalFormatting>
  <conditionalFormatting sqref="V135:W135">
    <cfRule type="containsText" dxfId="333" priority="334" operator="containsText" text="A">
      <formula>NOT(ISERROR(SEARCH("A",V135)))</formula>
    </cfRule>
  </conditionalFormatting>
  <conditionalFormatting sqref="V135:W135">
    <cfRule type="containsText" dxfId="332" priority="333" operator="containsText" text="T">
      <formula>NOT(ISERROR(SEARCH("T",V135)))</formula>
    </cfRule>
  </conditionalFormatting>
  <conditionalFormatting sqref="V135:W135">
    <cfRule type="containsText" dxfId="331" priority="332" operator="containsText" text="A">
      <formula>NOT(ISERROR(SEARCH("A",V135)))</formula>
    </cfRule>
  </conditionalFormatting>
  <conditionalFormatting sqref="V135:W135">
    <cfRule type="containsText" dxfId="330" priority="331" operator="containsText" text="A">
      <formula>NOT(ISERROR(SEARCH("A",V135)))</formula>
    </cfRule>
  </conditionalFormatting>
  <conditionalFormatting sqref="V135:W135">
    <cfRule type="containsText" dxfId="329" priority="330" operator="containsText" text="T">
      <formula>NOT(ISERROR(SEARCH("T",V135)))</formula>
    </cfRule>
  </conditionalFormatting>
  <conditionalFormatting sqref="V135:W135">
    <cfRule type="containsText" dxfId="328" priority="329" operator="containsText" text="A">
      <formula>NOT(ISERROR(SEARCH("A",V135)))</formula>
    </cfRule>
  </conditionalFormatting>
  <conditionalFormatting sqref="V135:W135">
    <cfRule type="containsText" dxfId="327" priority="328" operator="containsText" text="A">
      <formula>NOT(ISERROR(SEARCH("A",V135)))</formula>
    </cfRule>
  </conditionalFormatting>
  <conditionalFormatting sqref="V135:W135">
    <cfRule type="containsText" dxfId="326" priority="327" operator="containsText" text="G">
      <formula>NOT(ISERROR(SEARCH("G",V135)))</formula>
    </cfRule>
  </conditionalFormatting>
  <conditionalFormatting sqref="V135:W135">
    <cfRule type="containsText" dxfId="325" priority="326" operator="containsText" text="A">
      <formula>NOT(ISERROR(SEARCH("A",V135)))</formula>
    </cfRule>
  </conditionalFormatting>
  <conditionalFormatting sqref="V135:W135">
    <cfRule type="containsText" dxfId="324" priority="325" operator="containsText" text="T">
      <formula>NOT(ISERROR(SEARCH("T",V135)))</formula>
    </cfRule>
  </conditionalFormatting>
  <conditionalFormatting sqref="V135:W135">
    <cfRule type="containsText" dxfId="323" priority="324" operator="containsText" text="A">
      <formula>NOT(ISERROR(SEARCH("A",V135)))</formula>
    </cfRule>
  </conditionalFormatting>
  <conditionalFormatting sqref="V135:W135">
    <cfRule type="containsText" dxfId="322" priority="323" operator="containsText" text="T">
      <formula>NOT(ISERROR(SEARCH("T",V135)))</formula>
    </cfRule>
  </conditionalFormatting>
  <conditionalFormatting sqref="V135:W135">
    <cfRule type="containsText" dxfId="321" priority="322" operator="containsText" text="A">
      <formula>NOT(ISERROR(SEARCH("A",V135)))</formula>
    </cfRule>
  </conditionalFormatting>
  <conditionalFormatting sqref="V135:W135">
    <cfRule type="containsText" dxfId="320" priority="321" operator="containsText" text="A">
      <formula>NOT(ISERROR(SEARCH("A",V135)))</formula>
    </cfRule>
  </conditionalFormatting>
  <conditionalFormatting sqref="V135:W135">
    <cfRule type="containsText" dxfId="319" priority="320" operator="containsText" text="T">
      <formula>NOT(ISERROR(SEARCH("T",V135)))</formula>
    </cfRule>
  </conditionalFormatting>
  <conditionalFormatting sqref="V135:W135">
    <cfRule type="containsText" dxfId="318" priority="319" operator="containsText" text="A">
      <formula>NOT(ISERROR(SEARCH("A",V135)))</formula>
    </cfRule>
  </conditionalFormatting>
  <conditionalFormatting sqref="V137:W137">
    <cfRule type="containsText" dxfId="317" priority="318" operator="containsText" text="T">
      <formula>NOT(ISERROR(SEARCH("T",V137)))</formula>
    </cfRule>
  </conditionalFormatting>
  <conditionalFormatting sqref="V137:W137">
    <cfRule type="containsText" dxfId="316" priority="317" operator="containsText" text="A">
      <formula>NOT(ISERROR(SEARCH("A",V137)))</formula>
    </cfRule>
  </conditionalFormatting>
  <conditionalFormatting sqref="V137:W137">
    <cfRule type="containsText" dxfId="315" priority="316" operator="containsText" text="G">
      <formula>NOT(ISERROR(SEARCH("G",V137)))</formula>
    </cfRule>
  </conditionalFormatting>
  <conditionalFormatting sqref="V137:W137">
    <cfRule type="containsText" dxfId="314" priority="315" operator="containsText" text="A">
      <formula>NOT(ISERROR(SEARCH("A",V137)))</formula>
    </cfRule>
  </conditionalFormatting>
  <conditionalFormatting sqref="V137:W137">
    <cfRule type="containsText" dxfId="313" priority="314" operator="containsText" text="T">
      <formula>NOT(ISERROR(SEARCH("T",V137)))</formula>
    </cfRule>
  </conditionalFormatting>
  <conditionalFormatting sqref="V137:W137">
    <cfRule type="containsText" dxfId="312" priority="313" operator="containsText" text="A">
      <formula>NOT(ISERROR(SEARCH("A",V137)))</formula>
    </cfRule>
  </conditionalFormatting>
  <conditionalFormatting sqref="V137:W137">
    <cfRule type="containsText" dxfId="311" priority="312" operator="containsText" text="T">
      <formula>NOT(ISERROR(SEARCH("T",V137)))</formula>
    </cfRule>
  </conditionalFormatting>
  <conditionalFormatting sqref="V137:W137">
    <cfRule type="containsText" dxfId="310" priority="311" operator="containsText" text="A">
      <formula>NOT(ISERROR(SEARCH("A",V137)))</formula>
    </cfRule>
  </conditionalFormatting>
  <conditionalFormatting sqref="V137:W137">
    <cfRule type="containsText" dxfId="309" priority="310" operator="containsText" text="A">
      <formula>NOT(ISERROR(SEARCH("A",V137)))</formula>
    </cfRule>
  </conditionalFormatting>
  <conditionalFormatting sqref="V137:W137">
    <cfRule type="containsText" dxfId="308" priority="309" operator="containsText" text="T">
      <formula>NOT(ISERROR(SEARCH("T",V137)))</formula>
    </cfRule>
  </conditionalFormatting>
  <conditionalFormatting sqref="V137:W137">
    <cfRule type="containsText" dxfId="307" priority="308" operator="containsText" text="A">
      <formula>NOT(ISERROR(SEARCH("A",V137)))</formula>
    </cfRule>
  </conditionalFormatting>
  <conditionalFormatting sqref="V137:W137">
    <cfRule type="containsText" dxfId="306" priority="307" operator="containsText" text="A">
      <formula>NOT(ISERROR(SEARCH("A",V137)))</formula>
    </cfRule>
  </conditionalFormatting>
  <conditionalFormatting sqref="V137:W137">
    <cfRule type="containsText" dxfId="305" priority="306" operator="containsText" text="G">
      <formula>NOT(ISERROR(SEARCH("G",V137)))</formula>
    </cfRule>
  </conditionalFormatting>
  <conditionalFormatting sqref="V137:W137">
    <cfRule type="containsText" dxfId="304" priority="305" operator="containsText" text="A">
      <formula>NOT(ISERROR(SEARCH("A",V137)))</formula>
    </cfRule>
  </conditionalFormatting>
  <conditionalFormatting sqref="V137:W137">
    <cfRule type="containsText" dxfId="303" priority="304" operator="containsText" text="T">
      <formula>NOT(ISERROR(SEARCH("T",V137)))</formula>
    </cfRule>
  </conditionalFormatting>
  <conditionalFormatting sqref="V137:W137">
    <cfRule type="containsText" dxfId="302" priority="303" operator="containsText" text="A">
      <formula>NOT(ISERROR(SEARCH("A",V137)))</formula>
    </cfRule>
  </conditionalFormatting>
  <conditionalFormatting sqref="V137:W137">
    <cfRule type="containsText" dxfId="301" priority="302" operator="containsText" text="T">
      <formula>NOT(ISERROR(SEARCH("T",V137)))</formula>
    </cfRule>
  </conditionalFormatting>
  <conditionalFormatting sqref="V137:W137">
    <cfRule type="containsText" dxfId="300" priority="301" operator="containsText" text="A">
      <formula>NOT(ISERROR(SEARCH("A",V137)))</formula>
    </cfRule>
  </conditionalFormatting>
  <conditionalFormatting sqref="V137:W137">
    <cfRule type="containsText" dxfId="299" priority="300" operator="containsText" text="A">
      <formula>NOT(ISERROR(SEARCH("A",V137)))</formula>
    </cfRule>
  </conditionalFormatting>
  <conditionalFormatting sqref="V137:W137">
    <cfRule type="containsText" dxfId="298" priority="299" operator="containsText" text="T">
      <formula>NOT(ISERROR(SEARCH("T",V137)))</formula>
    </cfRule>
  </conditionalFormatting>
  <conditionalFormatting sqref="V137:W137">
    <cfRule type="containsText" dxfId="297" priority="298" operator="containsText" text="A">
      <formula>NOT(ISERROR(SEARCH("A",V137)))</formula>
    </cfRule>
  </conditionalFormatting>
  <conditionalFormatting sqref="Z135:AA135">
    <cfRule type="containsText" dxfId="296" priority="297" operator="containsText" text="T">
      <formula>NOT(ISERROR(SEARCH("T",Z135)))</formula>
    </cfRule>
  </conditionalFormatting>
  <conditionalFormatting sqref="Z135:AA135">
    <cfRule type="containsText" dxfId="295" priority="296" operator="containsText" text="A">
      <formula>NOT(ISERROR(SEARCH("A",Z135)))</formula>
    </cfRule>
  </conditionalFormatting>
  <conditionalFormatting sqref="Z135:AA135">
    <cfRule type="containsText" dxfId="294" priority="295" operator="containsText" text="G">
      <formula>NOT(ISERROR(SEARCH("G",Z135)))</formula>
    </cfRule>
  </conditionalFormatting>
  <conditionalFormatting sqref="Z135:AA135">
    <cfRule type="containsText" dxfId="293" priority="294" operator="containsText" text="A">
      <formula>NOT(ISERROR(SEARCH("A",Z135)))</formula>
    </cfRule>
  </conditionalFormatting>
  <conditionalFormatting sqref="Z135:AA135">
    <cfRule type="containsText" dxfId="292" priority="293" operator="containsText" text="T">
      <formula>NOT(ISERROR(SEARCH("T",Z135)))</formula>
    </cfRule>
  </conditionalFormatting>
  <conditionalFormatting sqref="Z135:AA135">
    <cfRule type="containsText" dxfId="291" priority="292" operator="containsText" text="A">
      <formula>NOT(ISERROR(SEARCH("A",Z135)))</formula>
    </cfRule>
  </conditionalFormatting>
  <conditionalFormatting sqref="Z135:AA135">
    <cfRule type="containsText" dxfId="290" priority="291" operator="containsText" text="T">
      <formula>NOT(ISERROR(SEARCH("T",Z135)))</formula>
    </cfRule>
  </conditionalFormatting>
  <conditionalFormatting sqref="Z135:AA135">
    <cfRule type="containsText" dxfId="289" priority="290" operator="containsText" text="A">
      <formula>NOT(ISERROR(SEARCH("A",Z135)))</formula>
    </cfRule>
  </conditionalFormatting>
  <conditionalFormatting sqref="Z135:AA135">
    <cfRule type="containsText" dxfId="288" priority="289" operator="containsText" text="A">
      <formula>NOT(ISERROR(SEARCH("A",Z135)))</formula>
    </cfRule>
  </conditionalFormatting>
  <conditionalFormatting sqref="Z135:AA135">
    <cfRule type="containsText" dxfId="287" priority="288" operator="containsText" text="T">
      <formula>NOT(ISERROR(SEARCH("T",Z135)))</formula>
    </cfRule>
  </conditionalFormatting>
  <conditionalFormatting sqref="Z135:AA135">
    <cfRule type="containsText" dxfId="286" priority="287" operator="containsText" text="A">
      <formula>NOT(ISERROR(SEARCH("A",Z135)))</formula>
    </cfRule>
  </conditionalFormatting>
  <conditionalFormatting sqref="Z135:AA135">
    <cfRule type="containsText" dxfId="285" priority="286" operator="containsText" text="A">
      <formula>NOT(ISERROR(SEARCH("A",Z135)))</formula>
    </cfRule>
  </conditionalFormatting>
  <conditionalFormatting sqref="Z135:AA135">
    <cfRule type="containsText" dxfId="284" priority="285" operator="containsText" text="G">
      <formula>NOT(ISERROR(SEARCH("G",Z135)))</formula>
    </cfRule>
  </conditionalFormatting>
  <conditionalFormatting sqref="Z135:AA135">
    <cfRule type="containsText" dxfId="283" priority="284" operator="containsText" text="A">
      <formula>NOT(ISERROR(SEARCH("A",Z135)))</formula>
    </cfRule>
  </conditionalFormatting>
  <conditionalFormatting sqref="Z135:AA135">
    <cfRule type="containsText" dxfId="282" priority="283" operator="containsText" text="T">
      <formula>NOT(ISERROR(SEARCH("T",Z135)))</formula>
    </cfRule>
  </conditionalFormatting>
  <conditionalFormatting sqref="Z135:AA135">
    <cfRule type="containsText" dxfId="281" priority="282" operator="containsText" text="A">
      <formula>NOT(ISERROR(SEARCH("A",Z135)))</formula>
    </cfRule>
  </conditionalFormatting>
  <conditionalFormatting sqref="Z135:AA135">
    <cfRule type="containsText" dxfId="280" priority="281" operator="containsText" text="T">
      <formula>NOT(ISERROR(SEARCH("T",Z135)))</formula>
    </cfRule>
  </conditionalFormatting>
  <conditionalFormatting sqref="Z135:AA135">
    <cfRule type="containsText" dxfId="279" priority="280" operator="containsText" text="A">
      <formula>NOT(ISERROR(SEARCH("A",Z135)))</formula>
    </cfRule>
  </conditionalFormatting>
  <conditionalFormatting sqref="Z135:AA135">
    <cfRule type="containsText" dxfId="278" priority="279" operator="containsText" text="A">
      <formula>NOT(ISERROR(SEARCH("A",Z135)))</formula>
    </cfRule>
  </conditionalFormatting>
  <conditionalFormatting sqref="Z135:AA135">
    <cfRule type="containsText" dxfId="277" priority="278" operator="containsText" text="T">
      <formula>NOT(ISERROR(SEARCH("T",Z135)))</formula>
    </cfRule>
  </conditionalFormatting>
  <conditionalFormatting sqref="Z135:AA135">
    <cfRule type="containsText" dxfId="276" priority="277" operator="containsText" text="A">
      <formula>NOT(ISERROR(SEARCH("A",Z135)))</formula>
    </cfRule>
  </conditionalFormatting>
  <conditionalFormatting sqref="Z137:AA137">
    <cfRule type="containsText" dxfId="275" priority="276" operator="containsText" text="T">
      <formula>NOT(ISERROR(SEARCH("T",Z137)))</formula>
    </cfRule>
  </conditionalFormatting>
  <conditionalFormatting sqref="Z137:AA137">
    <cfRule type="containsText" dxfId="274" priority="275" operator="containsText" text="A">
      <formula>NOT(ISERROR(SEARCH("A",Z137)))</formula>
    </cfRule>
  </conditionalFormatting>
  <conditionalFormatting sqref="Z137:AA137">
    <cfRule type="containsText" dxfId="273" priority="274" operator="containsText" text="G">
      <formula>NOT(ISERROR(SEARCH("G",Z137)))</formula>
    </cfRule>
  </conditionalFormatting>
  <conditionalFormatting sqref="Z137:AA137">
    <cfRule type="containsText" dxfId="272" priority="273" operator="containsText" text="A">
      <formula>NOT(ISERROR(SEARCH("A",Z137)))</formula>
    </cfRule>
  </conditionalFormatting>
  <conditionalFormatting sqref="Z137:AA137">
    <cfRule type="containsText" dxfId="271" priority="272" operator="containsText" text="T">
      <formula>NOT(ISERROR(SEARCH("T",Z137)))</formula>
    </cfRule>
  </conditionalFormatting>
  <conditionalFormatting sqref="Z137:AA137">
    <cfRule type="containsText" dxfId="270" priority="271" operator="containsText" text="A">
      <formula>NOT(ISERROR(SEARCH("A",Z137)))</formula>
    </cfRule>
  </conditionalFormatting>
  <conditionalFormatting sqref="Z137:AA137">
    <cfRule type="containsText" dxfId="269" priority="270" operator="containsText" text="T">
      <formula>NOT(ISERROR(SEARCH("T",Z137)))</formula>
    </cfRule>
  </conditionalFormatting>
  <conditionalFormatting sqref="Z137:AA137">
    <cfRule type="containsText" dxfId="268" priority="269" operator="containsText" text="A">
      <formula>NOT(ISERROR(SEARCH("A",Z137)))</formula>
    </cfRule>
  </conditionalFormatting>
  <conditionalFormatting sqref="Z137:AA137">
    <cfRule type="containsText" dxfId="267" priority="268" operator="containsText" text="A">
      <formula>NOT(ISERROR(SEARCH("A",Z137)))</formula>
    </cfRule>
  </conditionalFormatting>
  <conditionalFormatting sqref="Z137:AA137">
    <cfRule type="containsText" dxfId="266" priority="267" operator="containsText" text="T">
      <formula>NOT(ISERROR(SEARCH("T",Z137)))</formula>
    </cfRule>
  </conditionalFormatting>
  <conditionalFormatting sqref="Z137:AA137">
    <cfRule type="containsText" dxfId="265" priority="266" operator="containsText" text="A">
      <formula>NOT(ISERROR(SEARCH("A",Z137)))</formula>
    </cfRule>
  </conditionalFormatting>
  <conditionalFormatting sqref="Z137:AA137">
    <cfRule type="containsText" dxfId="264" priority="265" operator="containsText" text="A">
      <formula>NOT(ISERROR(SEARCH("A",Z137)))</formula>
    </cfRule>
  </conditionalFormatting>
  <conditionalFormatting sqref="Z137:AA137">
    <cfRule type="containsText" dxfId="263" priority="264" operator="containsText" text="G">
      <formula>NOT(ISERROR(SEARCH("G",Z137)))</formula>
    </cfRule>
  </conditionalFormatting>
  <conditionalFormatting sqref="Z137:AA137">
    <cfRule type="containsText" dxfId="262" priority="263" operator="containsText" text="A">
      <formula>NOT(ISERROR(SEARCH("A",Z137)))</formula>
    </cfRule>
  </conditionalFormatting>
  <conditionalFormatting sqref="Z137:AA137">
    <cfRule type="containsText" dxfId="261" priority="262" operator="containsText" text="T">
      <formula>NOT(ISERROR(SEARCH("T",Z137)))</formula>
    </cfRule>
  </conditionalFormatting>
  <conditionalFormatting sqref="Z137:AA137">
    <cfRule type="containsText" dxfId="260" priority="261" operator="containsText" text="A">
      <formula>NOT(ISERROR(SEARCH("A",Z137)))</formula>
    </cfRule>
  </conditionalFormatting>
  <conditionalFormatting sqref="Z137:AA137">
    <cfRule type="containsText" dxfId="259" priority="260" operator="containsText" text="T">
      <formula>NOT(ISERROR(SEARCH("T",Z137)))</formula>
    </cfRule>
  </conditionalFormatting>
  <conditionalFormatting sqref="Z137:AA137">
    <cfRule type="containsText" dxfId="258" priority="259" operator="containsText" text="A">
      <formula>NOT(ISERROR(SEARCH("A",Z137)))</formula>
    </cfRule>
  </conditionalFormatting>
  <conditionalFormatting sqref="Z137:AA137">
    <cfRule type="containsText" dxfId="257" priority="258" operator="containsText" text="A">
      <formula>NOT(ISERROR(SEARCH("A",Z137)))</formula>
    </cfRule>
  </conditionalFormatting>
  <conditionalFormatting sqref="Z137:AA137">
    <cfRule type="containsText" dxfId="256" priority="257" operator="containsText" text="T">
      <formula>NOT(ISERROR(SEARCH("T",Z137)))</formula>
    </cfRule>
  </conditionalFormatting>
  <conditionalFormatting sqref="Z137:AA137">
    <cfRule type="containsText" dxfId="255" priority="256" operator="containsText" text="A">
      <formula>NOT(ISERROR(SEARCH("A",Z137)))</formula>
    </cfRule>
  </conditionalFormatting>
  <conditionalFormatting sqref="V143:W146">
    <cfRule type="containsText" dxfId="254" priority="255" operator="containsText" text="T">
      <formula>NOT(ISERROR(SEARCH("T",V143)))</formula>
    </cfRule>
  </conditionalFormatting>
  <conditionalFormatting sqref="V143:W146">
    <cfRule type="containsText" dxfId="253" priority="254" operator="containsText" text="A">
      <formula>NOT(ISERROR(SEARCH("A",V143)))</formula>
    </cfRule>
  </conditionalFormatting>
  <conditionalFormatting sqref="V143:W146">
    <cfRule type="containsText" dxfId="252" priority="253" operator="containsText" text="G">
      <formula>NOT(ISERROR(SEARCH("G",V143)))</formula>
    </cfRule>
  </conditionalFormatting>
  <conditionalFormatting sqref="V143:W146">
    <cfRule type="containsText" dxfId="251" priority="252" operator="containsText" text="A">
      <formula>NOT(ISERROR(SEARCH("A",V143)))</formula>
    </cfRule>
  </conditionalFormatting>
  <conditionalFormatting sqref="V143:W146">
    <cfRule type="containsText" dxfId="250" priority="251" operator="containsText" text="T">
      <formula>NOT(ISERROR(SEARCH("T",V143)))</formula>
    </cfRule>
  </conditionalFormatting>
  <conditionalFormatting sqref="V143:W146">
    <cfRule type="containsText" dxfId="249" priority="250" operator="containsText" text="A">
      <formula>NOT(ISERROR(SEARCH("A",V143)))</formula>
    </cfRule>
  </conditionalFormatting>
  <conditionalFormatting sqref="V143:W146">
    <cfRule type="containsText" dxfId="248" priority="249" operator="containsText" text="T">
      <formula>NOT(ISERROR(SEARCH("T",V143)))</formula>
    </cfRule>
  </conditionalFormatting>
  <conditionalFormatting sqref="V143:W146">
    <cfRule type="containsText" dxfId="247" priority="248" operator="containsText" text="A">
      <formula>NOT(ISERROR(SEARCH("A",V143)))</formula>
    </cfRule>
  </conditionalFormatting>
  <conditionalFormatting sqref="V143:W146">
    <cfRule type="containsText" dxfId="246" priority="247" operator="containsText" text="A">
      <formula>NOT(ISERROR(SEARCH("A",V143)))</formula>
    </cfRule>
  </conditionalFormatting>
  <conditionalFormatting sqref="V143:W146">
    <cfRule type="containsText" dxfId="245" priority="246" operator="containsText" text="T">
      <formula>NOT(ISERROR(SEARCH("T",V143)))</formula>
    </cfRule>
  </conditionalFormatting>
  <conditionalFormatting sqref="V143:W146">
    <cfRule type="containsText" dxfId="244" priority="245" operator="containsText" text="A">
      <formula>NOT(ISERROR(SEARCH("A",V143)))</formula>
    </cfRule>
  </conditionalFormatting>
  <conditionalFormatting sqref="V143:W146">
    <cfRule type="containsText" dxfId="243" priority="244" operator="containsText" text="A">
      <formula>NOT(ISERROR(SEARCH("A",V143)))</formula>
    </cfRule>
  </conditionalFormatting>
  <conditionalFormatting sqref="V143:W146">
    <cfRule type="containsText" dxfId="242" priority="243" operator="containsText" text="G">
      <formula>NOT(ISERROR(SEARCH("G",V143)))</formula>
    </cfRule>
  </conditionalFormatting>
  <conditionalFormatting sqref="V143:W146">
    <cfRule type="containsText" dxfId="241" priority="242" operator="containsText" text="A">
      <formula>NOT(ISERROR(SEARCH("A",V143)))</formula>
    </cfRule>
  </conditionalFormatting>
  <conditionalFormatting sqref="V143:W146">
    <cfRule type="containsText" dxfId="240" priority="241" operator="containsText" text="T">
      <formula>NOT(ISERROR(SEARCH("T",V143)))</formula>
    </cfRule>
  </conditionalFormatting>
  <conditionalFormatting sqref="V143:W146">
    <cfRule type="containsText" dxfId="239" priority="240" operator="containsText" text="A">
      <formula>NOT(ISERROR(SEARCH("A",V143)))</formula>
    </cfRule>
  </conditionalFormatting>
  <conditionalFormatting sqref="V143:W146">
    <cfRule type="containsText" dxfId="238" priority="239" operator="containsText" text="T">
      <formula>NOT(ISERROR(SEARCH("T",V143)))</formula>
    </cfRule>
  </conditionalFormatting>
  <conditionalFormatting sqref="V143:W146">
    <cfRule type="containsText" dxfId="237" priority="238" operator="containsText" text="A">
      <formula>NOT(ISERROR(SEARCH("A",V143)))</formula>
    </cfRule>
  </conditionalFormatting>
  <conditionalFormatting sqref="V143:W146">
    <cfRule type="containsText" dxfId="236" priority="237" operator="containsText" text="A">
      <formula>NOT(ISERROR(SEARCH("A",V143)))</formula>
    </cfRule>
  </conditionalFormatting>
  <conditionalFormatting sqref="V143:W146">
    <cfRule type="containsText" dxfId="235" priority="236" operator="containsText" text="T">
      <formula>NOT(ISERROR(SEARCH("T",V143)))</formula>
    </cfRule>
  </conditionalFormatting>
  <conditionalFormatting sqref="V143:W146">
    <cfRule type="containsText" dxfId="234" priority="235" operator="containsText" text="A">
      <formula>NOT(ISERROR(SEARCH("A",V143)))</formula>
    </cfRule>
  </conditionalFormatting>
  <conditionalFormatting sqref="Z143:AA146">
    <cfRule type="containsText" dxfId="233" priority="234" operator="containsText" text="T">
      <formula>NOT(ISERROR(SEARCH("T",Z143)))</formula>
    </cfRule>
  </conditionalFormatting>
  <conditionalFormatting sqref="Z143:AA146">
    <cfRule type="containsText" dxfId="232" priority="233" operator="containsText" text="A">
      <formula>NOT(ISERROR(SEARCH("A",Z143)))</formula>
    </cfRule>
  </conditionalFormatting>
  <conditionalFormatting sqref="Z143:AA146">
    <cfRule type="containsText" dxfId="231" priority="232" operator="containsText" text="G">
      <formula>NOT(ISERROR(SEARCH("G",Z143)))</formula>
    </cfRule>
  </conditionalFormatting>
  <conditionalFormatting sqref="Z143:AA146">
    <cfRule type="containsText" dxfId="230" priority="231" operator="containsText" text="A">
      <formula>NOT(ISERROR(SEARCH("A",Z143)))</formula>
    </cfRule>
  </conditionalFormatting>
  <conditionalFormatting sqref="Z143:AA146">
    <cfRule type="containsText" dxfId="229" priority="230" operator="containsText" text="T">
      <formula>NOT(ISERROR(SEARCH("T",Z143)))</formula>
    </cfRule>
  </conditionalFormatting>
  <conditionalFormatting sqref="Z143:AA146">
    <cfRule type="containsText" dxfId="228" priority="229" operator="containsText" text="A">
      <formula>NOT(ISERROR(SEARCH("A",Z143)))</formula>
    </cfRule>
  </conditionalFormatting>
  <conditionalFormatting sqref="Z143:AA146">
    <cfRule type="containsText" dxfId="227" priority="228" operator="containsText" text="T">
      <formula>NOT(ISERROR(SEARCH("T",Z143)))</formula>
    </cfRule>
  </conditionalFormatting>
  <conditionalFormatting sqref="Z143:AA146">
    <cfRule type="containsText" dxfId="226" priority="227" operator="containsText" text="A">
      <formula>NOT(ISERROR(SEARCH("A",Z143)))</formula>
    </cfRule>
  </conditionalFormatting>
  <conditionalFormatting sqref="Z143:AA146">
    <cfRule type="containsText" dxfId="225" priority="226" operator="containsText" text="A">
      <formula>NOT(ISERROR(SEARCH("A",Z143)))</formula>
    </cfRule>
  </conditionalFormatting>
  <conditionalFormatting sqref="Z143:AA146">
    <cfRule type="containsText" dxfId="224" priority="225" operator="containsText" text="T">
      <formula>NOT(ISERROR(SEARCH("T",Z143)))</formula>
    </cfRule>
  </conditionalFormatting>
  <conditionalFormatting sqref="Z143:AA146">
    <cfRule type="containsText" dxfId="223" priority="224" operator="containsText" text="A">
      <formula>NOT(ISERROR(SEARCH("A",Z143)))</formula>
    </cfRule>
  </conditionalFormatting>
  <conditionalFormatting sqref="Z143:AA146">
    <cfRule type="containsText" dxfId="222" priority="223" operator="containsText" text="A">
      <formula>NOT(ISERROR(SEARCH("A",Z143)))</formula>
    </cfRule>
  </conditionalFormatting>
  <conditionalFormatting sqref="Z143:AA146">
    <cfRule type="containsText" dxfId="221" priority="222" operator="containsText" text="G">
      <formula>NOT(ISERROR(SEARCH("G",Z143)))</formula>
    </cfRule>
  </conditionalFormatting>
  <conditionalFormatting sqref="Z143:AA146">
    <cfRule type="containsText" dxfId="220" priority="221" operator="containsText" text="A">
      <formula>NOT(ISERROR(SEARCH("A",Z143)))</formula>
    </cfRule>
  </conditionalFormatting>
  <conditionalFormatting sqref="Z143:AA146">
    <cfRule type="containsText" dxfId="219" priority="220" operator="containsText" text="T">
      <formula>NOT(ISERROR(SEARCH("T",Z143)))</formula>
    </cfRule>
  </conditionalFormatting>
  <conditionalFormatting sqref="Z143:AA146">
    <cfRule type="containsText" dxfId="218" priority="219" operator="containsText" text="A">
      <formula>NOT(ISERROR(SEARCH("A",Z143)))</formula>
    </cfRule>
  </conditionalFormatting>
  <conditionalFormatting sqref="Z143:AA146">
    <cfRule type="containsText" dxfId="217" priority="218" operator="containsText" text="T">
      <formula>NOT(ISERROR(SEARCH("T",Z143)))</formula>
    </cfRule>
  </conditionalFormatting>
  <conditionalFormatting sqref="Z143:AA146">
    <cfRule type="containsText" dxfId="216" priority="217" operator="containsText" text="A">
      <formula>NOT(ISERROR(SEARCH("A",Z143)))</formula>
    </cfRule>
  </conditionalFormatting>
  <conditionalFormatting sqref="Z143:AA146">
    <cfRule type="containsText" dxfId="215" priority="216" operator="containsText" text="A">
      <formula>NOT(ISERROR(SEARCH("A",Z143)))</formula>
    </cfRule>
  </conditionalFormatting>
  <conditionalFormatting sqref="Z143:AA146">
    <cfRule type="containsText" dxfId="214" priority="215" operator="containsText" text="T">
      <formula>NOT(ISERROR(SEARCH("T",Z143)))</formula>
    </cfRule>
  </conditionalFormatting>
  <conditionalFormatting sqref="Z143:AA146">
    <cfRule type="containsText" dxfId="213" priority="214" operator="containsText" text="A">
      <formula>NOT(ISERROR(SEARCH("A",Z143)))</formula>
    </cfRule>
  </conditionalFormatting>
  <conditionalFormatting sqref="J147:K147">
    <cfRule type="containsText" dxfId="212" priority="213" operator="containsText" text="G">
      <formula>NOT(ISERROR(SEARCH("G",J147)))</formula>
    </cfRule>
  </conditionalFormatting>
  <conditionalFormatting sqref="J147:K147">
    <cfRule type="containsText" dxfId="211" priority="212" operator="containsText" text="A">
      <formula>NOT(ISERROR(SEARCH("A",J147)))</formula>
    </cfRule>
  </conditionalFormatting>
  <conditionalFormatting sqref="J147:K147">
    <cfRule type="containsText" dxfId="210" priority="211" operator="containsText" text="T">
      <formula>NOT(ISERROR(SEARCH("T",J147)))</formula>
    </cfRule>
  </conditionalFormatting>
  <conditionalFormatting sqref="J147:K147">
    <cfRule type="containsText" dxfId="209" priority="210" operator="containsText" text="A">
      <formula>NOT(ISERROR(SEARCH("A",J147)))</formula>
    </cfRule>
  </conditionalFormatting>
  <conditionalFormatting sqref="J147:K147">
    <cfRule type="containsText" dxfId="208" priority="209" operator="containsText" text="T">
      <formula>NOT(ISERROR(SEARCH("T",J147)))</formula>
    </cfRule>
  </conditionalFormatting>
  <conditionalFormatting sqref="J147:K147">
    <cfRule type="containsText" dxfId="207" priority="208" operator="containsText" text="A">
      <formula>NOT(ISERROR(SEARCH("A",J147)))</formula>
    </cfRule>
  </conditionalFormatting>
  <conditionalFormatting sqref="J147:K147">
    <cfRule type="containsText" dxfId="206" priority="207" operator="containsText" text="A">
      <formula>NOT(ISERROR(SEARCH("A",J147)))</formula>
    </cfRule>
  </conditionalFormatting>
  <conditionalFormatting sqref="J147:K147">
    <cfRule type="containsText" dxfId="205" priority="206" operator="containsText" text="T">
      <formula>NOT(ISERROR(SEARCH("T",J147)))</formula>
    </cfRule>
  </conditionalFormatting>
  <conditionalFormatting sqref="J147:K147">
    <cfRule type="containsText" dxfId="204" priority="205" operator="containsText" text="A">
      <formula>NOT(ISERROR(SEARCH("A",J147)))</formula>
    </cfRule>
  </conditionalFormatting>
  <conditionalFormatting sqref="J149:K149">
    <cfRule type="containsText" dxfId="203" priority="204" operator="containsText" text="G">
      <formula>NOT(ISERROR(SEARCH("G",J149)))</formula>
    </cfRule>
  </conditionalFormatting>
  <conditionalFormatting sqref="J149:K149">
    <cfRule type="containsText" dxfId="202" priority="203" operator="containsText" text="A">
      <formula>NOT(ISERROR(SEARCH("A",J149)))</formula>
    </cfRule>
  </conditionalFormatting>
  <conditionalFormatting sqref="J149:K149">
    <cfRule type="containsText" dxfId="201" priority="202" operator="containsText" text="T">
      <formula>NOT(ISERROR(SEARCH("T",J149)))</formula>
    </cfRule>
  </conditionalFormatting>
  <conditionalFormatting sqref="J149:K149">
    <cfRule type="containsText" dxfId="200" priority="201" operator="containsText" text="A">
      <formula>NOT(ISERROR(SEARCH("A",J149)))</formula>
    </cfRule>
  </conditionalFormatting>
  <conditionalFormatting sqref="J149:K149">
    <cfRule type="containsText" dxfId="199" priority="200" operator="containsText" text="T">
      <formula>NOT(ISERROR(SEARCH("T",J149)))</formula>
    </cfRule>
  </conditionalFormatting>
  <conditionalFormatting sqref="J149:K149">
    <cfRule type="containsText" dxfId="198" priority="199" operator="containsText" text="A">
      <formula>NOT(ISERROR(SEARCH("A",J149)))</formula>
    </cfRule>
  </conditionalFormatting>
  <conditionalFormatting sqref="J149:K149">
    <cfRule type="containsText" dxfId="197" priority="198" operator="containsText" text="A">
      <formula>NOT(ISERROR(SEARCH("A",J149)))</formula>
    </cfRule>
  </conditionalFormatting>
  <conditionalFormatting sqref="J149:K149">
    <cfRule type="containsText" dxfId="196" priority="197" operator="containsText" text="T">
      <formula>NOT(ISERROR(SEARCH("T",J149)))</formula>
    </cfRule>
  </conditionalFormatting>
  <conditionalFormatting sqref="J149:K149">
    <cfRule type="containsText" dxfId="195" priority="196" operator="containsText" text="A">
      <formula>NOT(ISERROR(SEARCH("A",J149)))</formula>
    </cfRule>
  </conditionalFormatting>
  <conditionalFormatting sqref="J150:K150">
    <cfRule type="containsText" dxfId="194" priority="195" operator="containsText" text="G">
      <formula>NOT(ISERROR(SEARCH("G",J150)))</formula>
    </cfRule>
  </conditionalFormatting>
  <conditionalFormatting sqref="J150:K150">
    <cfRule type="containsText" dxfId="193" priority="194" operator="containsText" text="A">
      <formula>NOT(ISERROR(SEARCH("A",J150)))</formula>
    </cfRule>
  </conditionalFormatting>
  <conditionalFormatting sqref="J150:K150">
    <cfRule type="containsText" dxfId="192" priority="193" operator="containsText" text="T">
      <formula>NOT(ISERROR(SEARCH("T",J150)))</formula>
    </cfRule>
  </conditionalFormatting>
  <conditionalFormatting sqref="J150:K150">
    <cfRule type="containsText" dxfId="191" priority="192" operator="containsText" text="A">
      <formula>NOT(ISERROR(SEARCH("A",J150)))</formula>
    </cfRule>
  </conditionalFormatting>
  <conditionalFormatting sqref="J150:K150">
    <cfRule type="containsText" dxfId="190" priority="191" operator="containsText" text="T">
      <formula>NOT(ISERROR(SEARCH("T",J150)))</formula>
    </cfRule>
  </conditionalFormatting>
  <conditionalFormatting sqref="J150:K150">
    <cfRule type="containsText" dxfId="189" priority="190" operator="containsText" text="A">
      <formula>NOT(ISERROR(SEARCH("A",J150)))</formula>
    </cfRule>
  </conditionalFormatting>
  <conditionalFormatting sqref="J150:K150">
    <cfRule type="containsText" dxfId="188" priority="189" operator="containsText" text="A">
      <formula>NOT(ISERROR(SEARCH("A",J150)))</formula>
    </cfRule>
  </conditionalFormatting>
  <conditionalFormatting sqref="J150:K150">
    <cfRule type="containsText" dxfId="187" priority="188" operator="containsText" text="T">
      <formula>NOT(ISERROR(SEARCH("T",J150)))</formula>
    </cfRule>
  </conditionalFormatting>
  <conditionalFormatting sqref="J150:K150">
    <cfRule type="containsText" dxfId="186" priority="187" operator="containsText" text="A">
      <formula>NOT(ISERROR(SEARCH("A",J150)))</formula>
    </cfRule>
  </conditionalFormatting>
  <conditionalFormatting sqref="J152:K152">
    <cfRule type="containsText" dxfId="185" priority="186" operator="containsText" text="G">
      <formula>NOT(ISERROR(SEARCH("G",J152)))</formula>
    </cfRule>
  </conditionalFormatting>
  <conditionalFormatting sqref="J152:K152">
    <cfRule type="containsText" dxfId="184" priority="185" operator="containsText" text="A">
      <formula>NOT(ISERROR(SEARCH("A",J152)))</formula>
    </cfRule>
  </conditionalFormatting>
  <conditionalFormatting sqref="J152:K152">
    <cfRule type="containsText" dxfId="183" priority="184" operator="containsText" text="T">
      <formula>NOT(ISERROR(SEARCH("T",J152)))</formula>
    </cfRule>
  </conditionalFormatting>
  <conditionalFormatting sqref="J152:K152">
    <cfRule type="containsText" dxfId="182" priority="183" operator="containsText" text="A">
      <formula>NOT(ISERROR(SEARCH("A",J152)))</formula>
    </cfRule>
  </conditionalFormatting>
  <conditionalFormatting sqref="J152:K152">
    <cfRule type="containsText" dxfId="181" priority="182" operator="containsText" text="T">
      <formula>NOT(ISERROR(SEARCH("T",J152)))</formula>
    </cfRule>
  </conditionalFormatting>
  <conditionalFormatting sqref="J152:K152">
    <cfRule type="containsText" dxfId="180" priority="181" operator="containsText" text="A">
      <formula>NOT(ISERROR(SEARCH("A",J152)))</formula>
    </cfRule>
  </conditionalFormatting>
  <conditionalFormatting sqref="J152:K152">
    <cfRule type="containsText" dxfId="179" priority="180" operator="containsText" text="A">
      <formula>NOT(ISERROR(SEARCH("A",J152)))</formula>
    </cfRule>
  </conditionalFormatting>
  <conditionalFormatting sqref="J152:K152">
    <cfRule type="containsText" dxfId="178" priority="179" operator="containsText" text="T">
      <formula>NOT(ISERROR(SEARCH("T",J152)))</formula>
    </cfRule>
  </conditionalFormatting>
  <conditionalFormatting sqref="J152:K152">
    <cfRule type="containsText" dxfId="177" priority="178" operator="containsText" text="A">
      <formula>NOT(ISERROR(SEARCH("A",J152)))</formula>
    </cfRule>
  </conditionalFormatting>
  <conditionalFormatting sqref="J154:K154">
    <cfRule type="containsText" dxfId="176" priority="177" operator="containsText" text="G">
      <formula>NOT(ISERROR(SEARCH("G",J154)))</formula>
    </cfRule>
  </conditionalFormatting>
  <conditionalFormatting sqref="J154:K154">
    <cfRule type="containsText" dxfId="175" priority="176" operator="containsText" text="A">
      <formula>NOT(ISERROR(SEARCH("A",J154)))</formula>
    </cfRule>
  </conditionalFormatting>
  <conditionalFormatting sqref="J154:K154">
    <cfRule type="containsText" dxfId="174" priority="175" operator="containsText" text="T">
      <formula>NOT(ISERROR(SEARCH("T",J154)))</formula>
    </cfRule>
  </conditionalFormatting>
  <conditionalFormatting sqref="J154:K154">
    <cfRule type="containsText" dxfId="173" priority="174" operator="containsText" text="A">
      <formula>NOT(ISERROR(SEARCH("A",J154)))</formula>
    </cfRule>
  </conditionalFormatting>
  <conditionalFormatting sqref="J154:K154">
    <cfRule type="containsText" dxfId="172" priority="173" operator="containsText" text="T">
      <formula>NOT(ISERROR(SEARCH("T",J154)))</formula>
    </cfRule>
  </conditionalFormatting>
  <conditionalFormatting sqref="J154:K154">
    <cfRule type="containsText" dxfId="171" priority="172" operator="containsText" text="A">
      <formula>NOT(ISERROR(SEARCH("A",J154)))</formula>
    </cfRule>
  </conditionalFormatting>
  <conditionalFormatting sqref="J154:K154">
    <cfRule type="containsText" dxfId="170" priority="171" operator="containsText" text="A">
      <formula>NOT(ISERROR(SEARCH("A",J154)))</formula>
    </cfRule>
  </conditionalFormatting>
  <conditionalFormatting sqref="J154:K154">
    <cfRule type="containsText" dxfId="169" priority="170" operator="containsText" text="T">
      <formula>NOT(ISERROR(SEARCH("T",J154)))</formula>
    </cfRule>
  </conditionalFormatting>
  <conditionalFormatting sqref="J154:K154">
    <cfRule type="containsText" dxfId="168" priority="169" operator="containsText" text="A">
      <formula>NOT(ISERROR(SEARCH("A",J154)))</formula>
    </cfRule>
  </conditionalFormatting>
  <conditionalFormatting sqref="J155:K155">
    <cfRule type="containsText" dxfId="167" priority="168" operator="containsText" text="G">
      <formula>NOT(ISERROR(SEARCH("G",J155)))</formula>
    </cfRule>
  </conditionalFormatting>
  <conditionalFormatting sqref="J155:K155">
    <cfRule type="containsText" dxfId="166" priority="167" operator="containsText" text="A">
      <formula>NOT(ISERROR(SEARCH("A",J155)))</formula>
    </cfRule>
  </conditionalFormatting>
  <conditionalFormatting sqref="J155:K155">
    <cfRule type="containsText" dxfId="165" priority="166" operator="containsText" text="T">
      <formula>NOT(ISERROR(SEARCH("T",J155)))</formula>
    </cfRule>
  </conditionalFormatting>
  <conditionalFormatting sqref="J155:K155">
    <cfRule type="containsText" dxfId="164" priority="165" operator="containsText" text="A">
      <formula>NOT(ISERROR(SEARCH("A",J155)))</formula>
    </cfRule>
  </conditionalFormatting>
  <conditionalFormatting sqref="J155:K155">
    <cfRule type="containsText" dxfId="163" priority="164" operator="containsText" text="T">
      <formula>NOT(ISERROR(SEARCH("T",J155)))</formula>
    </cfRule>
  </conditionalFormatting>
  <conditionalFormatting sqref="J155:K155">
    <cfRule type="containsText" dxfId="162" priority="163" operator="containsText" text="A">
      <formula>NOT(ISERROR(SEARCH("A",J155)))</formula>
    </cfRule>
  </conditionalFormatting>
  <conditionalFormatting sqref="J155:K155">
    <cfRule type="containsText" dxfId="161" priority="162" operator="containsText" text="A">
      <formula>NOT(ISERROR(SEARCH("A",J155)))</formula>
    </cfRule>
  </conditionalFormatting>
  <conditionalFormatting sqref="J155:K155">
    <cfRule type="containsText" dxfId="160" priority="161" operator="containsText" text="T">
      <formula>NOT(ISERROR(SEARCH("T",J155)))</formula>
    </cfRule>
  </conditionalFormatting>
  <conditionalFormatting sqref="J155:K155">
    <cfRule type="containsText" dxfId="159" priority="160" operator="containsText" text="A">
      <formula>NOT(ISERROR(SEARCH("A",J155)))</formula>
    </cfRule>
  </conditionalFormatting>
  <conditionalFormatting sqref="J157:K157">
    <cfRule type="containsText" dxfId="158" priority="159" operator="containsText" text="G">
      <formula>NOT(ISERROR(SEARCH("G",J157)))</formula>
    </cfRule>
  </conditionalFormatting>
  <conditionalFormatting sqref="J157:K157">
    <cfRule type="containsText" dxfId="157" priority="158" operator="containsText" text="A">
      <formula>NOT(ISERROR(SEARCH("A",J157)))</formula>
    </cfRule>
  </conditionalFormatting>
  <conditionalFormatting sqref="J157:K157">
    <cfRule type="containsText" dxfId="156" priority="157" operator="containsText" text="T">
      <formula>NOT(ISERROR(SEARCH("T",J157)))</formula>
    </cfRule>
  </conditionalFormatting>
  <conditionalFormatting sqref="J157:K157">
    <cfRule type="containsText" dxfId="155" priority="156" operator="containsText" text="A">
      <formula>NOT(ISERROR(SEARCH("A",J157)))</formula>
    </cfRule>
  </conditionalFormatting>
  <conditionalFormatting sqref="J157:K157">
    <cfRule type="containsText" dxfId="154" priority="155" operator="containsText" text="T">
      <formula>NOT(ISERROR(SEARCH("T",J157)))</formula>
    </cfRule>
  </conditionalFormatting>
  <conditionalFormatting sqref="J157:K157">
    <cfRule type="containsText" dxfId="153" priority="154" operator="containsText" text="A">
      <formula>NOT(ISERROR(SEARCH("A",J157)))</formula>
    </cfRule>
  </conditionalFormatting>
  <conditionalFormatting sqref="J157:K157">
    <cfRule type="containsText" dxfId="152" priority="153" operator="containsText" text="A">
      <formula>NOT(ISERROR(SEARCH("A",J157)))</formula>
    </cfRule>
  </conditionalFormatting>
  <conditionalFormatting sqref="J157:K157">
    <cfRule type="containsText" dxfId="151" priority="152" operator="containsText" text="T">
      <formula>NOT(ISERROR(SEARCH("T",J157)))</formula>
    </cfRule>
  </conditionalFormatting>
  <conditionalFormatting sqref="J157:K157">
    <cfRule type="containsText" dxfId="150" priority="151" operator="containsText" text="A">
      <formula>NOT(ISERROR(SEARCH("A",J157)))</formula>
    </cfRule>
  </conditionalFormatting>
  <conditionalFormatting sqref="N147:O147">
    <cfRule type="containsText" dxfId="149" priority="150" operator="containsText" text="A">
      <formula>NOT(ISERROR(SEARCH("A",N147)))</formula>
    </cfRule>
  </conditionalFormatting>
  <conditionalFormatting sqref="N147:O147">
    <cfRule type="containsText" dxfId="148" priority="149" operator="containsText" text="G">
      <formula>NOT(ISERROR(SEARCH("G",N147)))</formula>
    </cfRule>
  </conditionalFormatting>
  <conditionalFormatting sqref="N147:O147">
    <cfRule type="containsText" dxfId="147" priority="148" operator="containsText" text="A">
      <formula>NOT(ISERROR(SEARCH("A",N147)))</formula>
    </cfRule>
  </conditionalFormatting>
  <conditionalFormatting sqref="N147:O147">
    <cfRule type="containsText" dxfId="146" priority="147" operator="containsText" text="T">
      <formula>NOT(ISERROR(SEARCH("T",N147)))</formula>
    </cfRule>
  </conditionalFormatting>
  <conditionalFormatting sqref="N147:O147">
    <cfRule type="containsText" dxfId="145" priority="146" operator="containsText" text="A">
      <formula>NOT(ISERROR(SEARCH("A",N147)))</formula>
    </cfRule>
  </conditionalFormatting>
  <conditionalFormatting sqref="N147:O147">
    <cfRule type="containsText" dxfId="144" priority="145" operator="containsText" text="T">
      <formula>NOT(ISERROR(SEARCH("T",N147)))</formula>
    </cfRule>
  </conditionalFormatting>
  <conditionalFormatting sqref="N147:O147">
    <cfRule type="containsText" dxfId="143" priority="144" operator="containsText" text="A">
      <formula>NOT(ISERROR(SEARCH("A",N147)))</formula>
    </cfRule>
  </conditionalFormatting>
  <conditionalFormatting sqref="N147:O147">
    <cfRule type="containsText" dxfId="142" priority="143" operator="containsText" text="A">
      <formula>NOT(ISERROR(SEARCH("A",N147)))</formula>
    </cfRule>
  </conditionalFormatting>
  <conditionalFormatting sqref="N147:O147">
    <cfRule type="containsText" dxfId="141" priority="142" operator="containsText" text="T">
      <formula>NOT(ISERROR(SEARCH("T",N147)))</formula>
    </cfRule>
  </conditionalFormatting>
  <conditionalFormatting sqref="N147:O147">
    <cfRule type="containsText" dxfId="140" priority="141" operator="containsText" text="A">
      <formula>NOT(ISERROR(SEARCH("A",N147)))</formula>
    </cfRule>
  </conditionalFormatting>
  <conditionalFormatting sqref="N149:O149">
    <cfRule type="containsText" dxfId="139" priority="140" operator="containsText" text="A">
      <formula>NOT(ISERROR(SEARCH("A",N149)))</formula>
    </cfRule>
  </conditionalFormatting>
  <conditionalFormatting sqref="N149:O149">
    <cfRule type="containsText" dxfId="138" priority="139" operator="containsText" text="G">
      <formula>NOT(ISERROR(SEARCH("G",N149)))</formula>
    </cfRule>
  </conditionalFormatting>
  <conditionalFormatting sqref="N149:O149">
    <cfRule type="containsText" dxfId="137" priority="138" operator="containsText" text="A">
      <formula>NOT(ISERROR(SEARCH("A",N149)))</formula>
    </cfRule>
  </conditionalFormatting>
  <conditionalFormatting sqref="N149:O149">
    <cfRule type="containsText" dxfId="136" priority="137" operator="containsText" text="T">
      <formula>NOT(ISERROR(SEARCH("T",N149)))</formula>
    </cfRule>
  </conditionalFormatting>
  <conditionalFormatting sqref="N149:O149">
    <cfRule type="containsText" dxfId="135" priority="136" operator="containsText" text="A">
      <formula>NOT(ISERROR(SEARCH("A",N149)))</formula>
    </cfRule>
  </conditionalFormatting>
  <conditionalFormatting sqref="N149:O149">
    <cfRule type="containsText" dxfId="134" priority="135" operator="containsText" text="T">
      <formula>NOT(ISERROR(SEARCH("T",N149)))</formula>
    </cfRule>
  </conditionalFormatting>
  <conditionalFormatting sqref="N149:O149">
    <cfRule type="containsText" dxfId="133" priority="134" operator="containsText" text="A">
      <formula>NOT(ISERROR(SEARCH("A",N149)))</formula>
    </cfRule>
  </conditionalFormatting>
  <conditionalFormatting sqref="N149:O149">
    <cfRule type="containsText" dxfId="132" priority="133" operator="containsText" text="A">
      <formula>NOT(ISERROR(SEARCH("A",N149)))</formula>
    </cfRule>
  </conditionalFormatting>
  <conditionalFormatting sqref="N149:O149">
    <cfRule type="containsText" dxfId="131" priority="132" operator="containsText" text="T">
      <formula>NOT(ISERROR(SEARCH("T",N149)))</formula>
    </cfRule>
  </conditionalFormatting>
  <conditionalFormatting sqref="N149:O149">
    <cfRule type="containsText" dxfId="130" priority="131" operator="containsText" text="A">
      <formula>NOT(ISERROR(SEARCH("A",N149)))</formula>
    </cfRule>
  </conditionalFormatting>
  <conditionalFormatting sqref="N150:O150">
    <cfRule type="containsText" dxfId="129" priority="130" operator="containsText" text="A">
      <formula>NOT(ISERROR(SEARCH("A",N150)))</formula>
    </cfRule>
  </conditionalFormatting>
  <conditionalFormatting sqref="N150:O150">
    <cfRule type="containsText" dxfId="128" priority="129" operator="containsText" text="G">
      <formula>NOT(ISERROR(SEARCH("G",N150)))</formula>
    </cfRule>
  </conditionalFormatting>
  <conditionalFormatting sqref="N150:O150">
    <cfRule type="containsText" dxfId="127" priority="128" operator="containsText" text="A">
      <formula>NOT(ISERROR(SEARCH("A",N150)))</formula>
    </cfRule>
  </conditionalFormatting>
  <conditionalFormatting sqref="N150:O150">
    <cfRule type="containsText" dxfId="126" priority="127" operator="containsText" text="T">
      <formula>NOT(ISERROR(SEARCH("T",N150)))</formula>
    </cfRule>
  </conditionalFormatting>
  <conditionalFormatting sqref="N150:O150">
    <cfRule type="containsText" dxfId="125" priority="126" operator="containsText" text="A">
      <formula>NOT(ISERROR(SEARCH("A",N150)))</formula>
    </cfRule>
  </conditionalFormatting>
  <conditionalFormatting sqref="N150:O150">
    <cfRule type="containsText" dxfId="124" priority="125" operator="containsText" text="T">
      <formula>NOT(ISERROR(SEARCH("T",N150)))</formula>
    </cfRule>
  </conditionalFormatting>
  <conditionalFormatting sqref="N150:O150">
    <cfRule type="containsText" dxfId="123" priority="124" operator="containsText" text="A">
      <formula>NOT(ISERROR(SEARCH("A",N150)))</formula>
    </cfRule>
  </conditionalFormatting>
  <conditionalFormatting sqref="N150:O150">
    <cfRule type="containsText" dxfId="122" priority="123" operator="containsText" text="A">
      <formula>NOT(ISERROR(SEARCH("A",N150)))</formula>
    </cfRule>
  </conditionalFormatting>
  <conditionalFormatting sqref="N150:O150">
    <cfRule type="containsText" dxfId="121" priority="122" operator="containsText" text="T">
      <formula>NOT(ISERROR(SEARCH("T",N150)))</formula>
    </cfRule>
  </conditionalFormatting>
  <conditionalFormatting sqref="N150:O150">
    <cfRule type="containsText" dxfId="120" priority="121" operator="containsText" text="A">
      <formula>NOT(ISERROR(SEARCH("A",N150)))</formula>
    </cfRule>
  </conditionalFormatting>
  <conditionalFormatting sqref="N152:O152">
    <cfRule type="containsText" dxfId="119" priority="120" operator="containsText" text="A">
      <formula>NOT(ISERROR(SEARCH("A",N152)))</formula>
    </cfRule>
  </conditionalFormatting>
  <conditionalFormatting sqref="N152:O152">
    <cfRule type="containsText" dxfId="118" priority="119" operator="containsText" text="G">
      <formula>NOT(ISERROR(SEARCH("G",N152)))</formula>
    </cfRule>
  </conditionalFormatting>
  <conditionalFormatting sqref="N152:O152">
    <cfRule type="containsText" dxfId="117" priority="118" operator="containsText" text="A">
      <formula>NOT(ISERROR(SEARCH("A",N152)))</formula>
    </cfRule>
  </conditionalFormatting>
  <conditionalFormatting sqref="N152:O152">
    <cfRule type="containsText" dxfId="116" priority="117" operator="containsText" text="T">
      <formula>NOT(ISERROR(SEARCH("T",N152)))</formula>
    </cfRule>
  </conditionalFormatting>
  <conditionalFormatting sqref="N152:O152">
    <cfRule type="containsText" dxfId="115" priority="116" operator="containsText" text="A">
      <formula>NOT(ISERROR(SEARCH("A",N152)))</formula>
    </cfRule>
  </conditionalFormatting>
  <conditionalFormatting sqref="N152:O152">
    <cfRule type="containsText" dxfId="114" priority="115" operator="containsText" text="T">
      <formula>NOT(ISERROR(SEARCH("T",N152)))</formula>
    </cfRule>
  </conditionalFormatting>
  <conditionalFormatting sqref="N152:O152">
    <cfRule type="containsText" dxfId="113" priority="114" operator="containsText" text="A">
      <formula>NOT(ISERROR(SEARCH("A",N152)))</formula>
    </cfRule>
  </conditionalFormatting>
  <conditionalFormatting sqref="N152:O152">
    <cfRule type="containsText" dxfId="112" priority="113" operator="containsText" text="A">
      <formula>NOT(ISERROR(SEARCH("A",N152)))</formula>
    </cfRule>
  </conditionalFormatting>
  <conditionalFormatting sqref="N152:O152">
    <cfRule type="containsText" dxfId="111" priority="112" operator="containsText" text="T">
      <formula>NOT(ISERROR(SEARCH("T",N152)))</formula>
    </cfRule>
  </conditionalFormatting>
  <conditionalFormatting sqref="N152:O152">
    <cfRule type="containsText" dxfId="110" priority="111" operator="containsText" text="A">
      <formula>NOT(ISERROR(SEARCH("A",N152)))</formula>
    </cfRule>
  </conditionalFormatting>
  <conditionalFormatting sqref="N154:O154">
    <cfRule type="containsText" dxfId="109" priority="110" operator="containsText" text="A">
      <formula>NOT(ISERROR(SEARCH("A",N154)))</formula>
    </cfRule>
  </conditionalFormatting>
  <conditionalFormatting sqref="N154:O154">
    <cfRule type="containsText" dxfId="108" priority="109" operator="containsText" text="G">
      <formula>NOT(ISERROR(SEARCH("G",N154)))</formula>
    </cfRule>
  </conditionalFormatting>
  <conditionalFormatting sqref="N154:O154">
    <cfRule type="containsText" dxfId="107" priority="108" operator="containsText" text="A">
      <formula>NOT(ISERROR(SEARCH("A",N154)))</formula>
    </cfRule>
  </conditionalFormatting>
  <conditionalFormatting sqref="N154:O154">
    <cfRule type="containsText" dxfId="106" priority="107" operator="containsText" text="T">
      <formula>NOT(ISERROR(SEARCH("T",N154)))</formula>
    </cfRule>
  </conditionalFormatting>
  <conditionalFormatting sqref="N154:O154">
    <cfRule type="containsText" dxfId="105" priority="106" operator="containsText" text="A">
      <formula>NOT(ISERROR(SEARCH("A",N154)))</formula>
    </cfRule>
  </conditionalFormatting>
  <conditionalFormatting sqref="N154:O154">
    <cfRule type="containsText" dxfId="104" priority="105" operator="containsText" text="T">
      <formula>NOT(ISERROR(SEARCH("T",N154)))</formula>
    </cfRule>
  </conditionalFormatting>
  <conditionalFormatting sqref="N154:O154">
    <cfRule type="containsText" dxfId="103" priority="104" operator="containsText" text="A">
      <formula>NOT(ISERROR(SEARCH("A",N154)))</formula>
    </cfRule>
  </conditionalFormatting>
  <conditionalFormatting sqref="N154:O154">
    <cfRule type="containsText" dxfId="102" priority="103" operator="containsText" text="A">
      <formula>NOT(ISERROR(SEARCH("A",N154)))</formula>
    </cfRule>
  </conditionalFormatting>
  <conditionalFormatting sqref="N154:O154">
    <cfRule type="containsText" dxfId="101" priority="102" operator="containsText" text="T">
      <formula>NOT(ISERROR(SEARCH("T",N154)))</formula>
    </cfRule>
  </conditionalFormatting>
  <conditionalFormatting sqref="N154:O154">
    <cfRule type="containsText" dxfId="100" priority="101" operator="containsText" text="A">
      <formula>NOT(ISERROR(SEARCH("A",N154)))</formula>
    </cfRule>
  </conditionalFormatting>
  <conditionalFormatting sqref="N155:O155">
    <cfRule type="containsText" dxfId="99" priority="100" operator="containsText" text="A">
      <formula>NOT(ISERROR(SEARCH("A",N155)))</formula>
    </cfRule>
  </conditionalFormatting>
  <conditionalFormatting sqref="N155:O155">
    <cfRule type="containsText" dxfId="98" priority="99" operator="containsText" text="G">
      <formula>NOT(ISERROR(SEARCH("G",N155)))</formula>
    </cfRule>
  </conditionalFormatting>
  <conditionalFormatting sqref="N155:O155">
    <cfRule type="containsText" dxfId="97" priority="98" operator="containsText" text="A">
      <formula>NOT(ISERROR(SEARCH("A",N155)))</formula>
    </cfRule>
  </conditionalFormatting>
  <conditionalFormatting sqref="N155:O155">
    <cfRule type="containsText" dxfId="96" priority="97" operator="containsText" text="T">
      <formula>NOT(ISERROR(SEARCH("T",N155)))</formula>
    </cfRule>
  </conditionalFormatting>
  <conditionalFormatting sqref="N155:O155">
    <cfRule type="containsText" dxfId="95" priority="96" operator="containsText" text="A">
      <formula>NOT(ISERROR(SEARCH("A",N155)))</formula>
    </cfRule>
  </conditionalFormatting>
  <conditionalFormatting sqref="N155:O155">
    <cfRule type="containsText" dxfId="94" priority="95" operator="containsText" text="T">
      <formula>NOT(ISERROR(SEARCH("T",N155)))</formula>
    </cfRule>
  </conditionalFormatting>
  <conditionalFormatting sqref="N155:O155">
    <cfRule type="containsText" dxfId="93" priority="94" operator="containsText" text="A">
      <formula>NOT(ISERROR(SEARCH("A",N155)))</formula>
    </cfRule>
  </conditionalFormatting>
  <conditionalFormatting sqref="N155:O155">
    <cfRule type="containsText" dxfId="92" priority="93" operator="containsText" text="A">
      <formula>NOT(ISERROR(SEARCH("A",N155)))</formula>
    </cfRule>
  </conditionalFormatting>
  <conditionalFormatting sqref="N155:O155">
    <cfRule type="containsText" dxfId="91" priority="92" operator="containsText" text="T">
      <formula>NOT(ISERROR(SEARCH("T",N155)))</formula>
    </cfRule>
  </conditionalFormatting>
  <conditionalFormatting sqref="N155:O155">
    <cfRule type="containsText" dxfId="90" priority="91" operator="containsText" text="A">
      <formula>NOT(ISERROR(SEARCH("A",N155)))</formula>
    </cfRule>
  </conditionalFormatting>
  <conditionalFormatting sqref="N157:O157">
    <cfRule type="containsText" dxfId="89" priority="90" operator="containsText" text="A">
      <formula>NOT(ISERROR(SEARCH("A",N157)))</formula>
    </cfRule>
  </conditionalFormatting>
  <conditionalFormatting sqref="N157:O157">
    <cfRule type="containsText" dxfId="88" priority="89" operator="containsText" text="G">
      <formula>NOT(ISERROR(SEARCH("G",N157)))</formula>
    </cfRule>
  </conditionalFormatting>
  <conditionalFormatting sqref="N157:O157">
    <cfRule type="containsText" dxfId="87" priority="88" operator="containsText" text="A">
      <formula>NOT(ISERROR(SEARCH("A",N157)))</formula>
    </cfRule>
  </conditionalFormatting>
  <conditionalFormatting sqref="N157:O157">
    <cfRule type="containsText" dxfId="86" priority="87" operator="containsText" text="T">
      <formula>NOT(ISERROR(SEARCH("T",N157)))</formula>
    </cfRule>
  </conditionalFormatting>
  <conditionalFormatting sqref="N157:O157">
    <cfRule type="containsText" dxfId="85" priority="86" operator="containsText" text="A">
      <formula>NOT(ISERROR(SEARCH("A",N157)))</formula>
    </cfRule>
  </conditionalFormatting>
  <conditionalFormatting sqref="N157:O157">
    <cfRule type="containsText" dxfId="84" priority="85" operator="containsText" text="T">
      <formula>NOT(ISERROR(SEARCH("T",N157)))</formula>
    </cfRule>
  </conditionalFormatting>
  <conditionalFormatting sqref="N157:O157">
    <cfRule type="containsText" dxfId="83" priority="84" operator="containsText" text="A">
      <formula>NOT(ISERROR(SEARCH("A",N157)))</formula>
    </cfRule>
  </conditionalFormatting>
  <conditionalFormatting sqref="N157:O157">
    <cfRule type="containsText" dxfId="82" priority="83" operator="containsText" text="A">
      <formula>NOT(ISERROR(SEARCH("A",N157)))</formula>
    </cfRule>
  </conditionalFormatting>
  <conditionalFormatting sqref="N157:O157">
    <cfRule type="containsText" dxfId="81" priority="82" operator="containsText" text="T">
      <formula>NOT(ISERROR(SEARCH("T",N157)))</formula>
    </cfRule>
  </conditionalFormatting>
  <conditionalFormatting sqref="N157:O157">
    <cfRule type="containsText" dxfId="80" priority="81" operator="containsText" text="A">
      <formula>NOT(ISERROR(SEARCH("A",N157)))</formula>
    </cfRule>
  </conditionalFormatting>
  <conditionalFormatting sqref="V148:W148">
    <cfRule type="containsText" dxfId="79" priority="80" operator="containsText" text="A">
      <formula>NOT(ISERROR(SEARCH("A",V148)))</formula>
    </cfRule>
  </conditionalFormatting>
  <conditionalFormatting sqref="V148:W148">
    <cfRule type="containsText" dxfId="78" priority="79" operator="containsText" text="G">
      <formula>NOT(ISERROR(SEARCH("G",V148)))</formula>
    </cfRule>
  </conditionalFormatting>
  <conditionalFormatting sqref="V148:W148">
    <cfRule type="containsText" dxfId="77" priority="78" operator="containsText" text="A">
      <formula>NOT(ISERROR(SEARCH("A",V148)))</formula>
    </cfRule>
  </conditionalFormatting>
  <conditionalFormatting sqref="V148:W148">
    <cfRule type="containsText" dxfId="76" priority="77" operator="containsText" text="T">
      <formula>NOT(ISERROR(SEARCH("T",V148)))</formula>
    </cfRule>
  </conditionalFormatting>
  <conditionalFormatting sqref="V148:W148">
    <cfRule type="containsText" dxfId="75" priority="76" operator="containsText" text="A">
      <formula>NOT(ISERROR(SEARCH("A",V148)))</formula>
    </cfRule>
  </conditionalFormatting>
  <conditionalFormatting sqref="V148:W148">
    <cfRule type="containsText" dxfId="74" priority="75" operator="containsText" text="T">
      <formula>NOT(ISERROR(SEARCH("T",V148)))</formula>
    </cfRule>
  </conditionalFormatting>
  <conditionalFormatting sqref="V148:W148">
    <cfRule type="containsText" dxfId="73" priority="74" operator="containsText" text="A">
      <formula>NOT(ISERROR(SEARCH("A",V148)))</formula>
    </cfRule>
  </conditionalFormatting>
  <conditionalFormatting sqref="V148:W148">
    <cfRule type="containsText" dxfId="72" priority="73" operator="containsText" text="A">
      <formula>NOT(ISERROR(SEARCH("A",V148)))</formula>
    </cfRule>
  </conditionalFormatting>
  <conditionalFormatting sqref="V148:W148">
    <cfRule type="containsText" dxfId="71" priority="72" operator="containsText" text="T">
      <formula>NOT(ISERROR(SEARCH("T",V148)))</formula>
    </cfRule>
  </conditionalFormatting>
  <conditionalFormatting sqref="V148:W148">
    <cfRule type="containsText" dxfId="70" priority="71" operator="containsText" text="A">
      <formula>NOT(ISERROR(SEARCH("A",V148)))</formula>
    </cfRule>
  </conditionalFormatting>
  <conditionalFormatting sqref="V151:W151">
    <cfRule type="containsText" dxfId="69" priority="70" operator="containsText" text="A">
      <formula>NOT(ISERROR(SEARCH("A",V151)))</formula>
    </cfRule>
  </conditionalFormatting>
  <conditionalFormatting sqref="V151:W151">
    <cfRule type="containsText" dxfId="68" priority="69" operator="containsText" text="G">
      <formula>NOT(ISERROR(SEARCH("G",V151)))</formula>
    </cfRule>
  </conditionalFormatting>
  <conditionalFormatting sqref="V151:W151">
    <cfRule type="containsText" dxfId="67" priority="68" operator="containsText" text="A">
      <formula>NOT(ISERROR(SEARCH("A",V151)))</formula>
    </cfRule>
  </conditionalFormatting>
  <conditionalFormatting sqref="V151:W151">
    <cfRule type="containsText" dxfId="66" priority="67" operator="containsText" text="T">
      <formula>NOT(ISERROR(SEARCH("T",V151)))</formula>
    </cfRule>
  </conditionalFormatting>
  <conditionalFormatting sqref="V151:W151">
    <cfRule type="containsText" dxfId="65" priority="66" operator="containsText" text="A">
      <formula>NOT(ISERROR(SEARCH("A",V151)))</formula>
    </cfRule>
  </conditionalFormatting>
  <conditionalFormatting sqref="V151:W151">
    <cfRule type="containsText" dxfId="64" priority="65" operator="containsText" text="T">
      <formula>NOT(ISERROR(SEARCH("T",V151)))</formula>
    </cfRule>
  </conditionalFormatting>
  <conditionalFormatting sqref="V151:W151">
    <cfRule type="containsText" dxfId="63" priority="64" operator="containsText" text="A">
      <formula>NOT(ISERROR(SEARCH("A",V151)))</formula>
    </cfRule>
  </conditionalFormatting>
  <conditionalFormatting sqref="V151:W151">
    <cfRule type="containsText" dxfId="62" priority="63" operator="containsText" text="A">
      <formula>NOT(ISERROR(SEARCH("A",V151)))</formula>
    </cfRule>
  </conditionalFormatting>
  <conditionalFormatting sqref="V151:W151">
    <cfRule type="containsText" dxfId="61" priority="62" operator="containsText" text="T">
      <formula>NOT(ISERROR(SEARCH("T",V151)))</formula>
    </cfRule>
  </conditionalFormatting>
  <conditionalFormatting sqref="V151:W151">
    <cfRule type="containsText" dxfId="60" priority="61" operator="containsText" text="A">
      <formula>NOT(ISERROR(SEARCH("A",V151)))</formula>
    </cfRule>
  </conditionalFormatting>
  <conditionalFormatting sqref="V153:W153">
    <cfRule type="containsText" dxfId="59" priority="60" operator="containsText" text="A">
      <formula>NOT(ISERROR(SEARCH("A",V153)))</formula>
    </cfRule>
  </conditionalFormatting>
  <conditionalFormatting sqref="V153:W153">
    <cfRule type="containsText" dxfId="58" priority="59" operator="containsText" text="G">
      <formula>NOT(ISERROR(SEARCH("G",V153)))</formula>
    </cfRule>
  </conditionalFormatting>
  <conditionalFormatting sqref="V153:W153">
    <cfRule type="containsText" dxfId="57" priority="58" operator="containsText" text="A">
      <formula>NOT(ISERROR(SEARCH("A",V153)))</formula>
    </cfRule>
  </conditionalFormatting>
  <conditionalFormatting sqref="V153:W153">
    <cfRule type="containsText" dxfId="56" priority="57" operator="containsText" text="T">
      <formula>NOT(ISERROR(SEARCH("T",V153)))</formula>
    </cfRule>
  </conditionalFormatting>
  <conditionalFormatting sqref="V153:W153">
    <cfRule type="containsText" dxfId="55" priority="56" operator="containsText" text="A">
      <formula>NOT(ISERROR(SEARCH("A",V153)))</formula>
    </cfRule>
  </conditionalFormatting>
  <conditionalFormatting sqref="V153:W153">
    <cfRule type="containsText" dxfId="54" priority="55" operator="containsText" text="T">
      <formula>NOT(ISERROR(SEARCH("T",V153)))</formula>
    </cfRule>
  </conditionalFormatting>
  <conditionalFormatting sqref="V153:W153">
    <cfRule type="containsText" dxfId="53" priority="54" operator="containsText" text="A">
      <formula>NOT(ISERROR(SEARCH("A",V153)))</formula>
    </cfRule>
  </conditionalFormatting>
  <conditionalFormatting sqref="V153:W153">
    <cfRule type="containsText" dxfId="52" priority="53" operator="containsText" text="A">
      <formula>NOT(ISERROR(SEARCH("A",V153)))</formula>
    </cfRule>
  </conditionalFormatting>
  <conditionalFormatting sqref="V153:W153">
    <cfRule type="containsText" dxfId="51" priority="52" operator="containsText" text="T">
      <formula>NOT(ISERROR(SEARCH("T",V153)))</formula>
    </cfRule>
  </conditionalFormatting>
  <conditionalFormatting sqref="V153:W153">
    <cfRule type="containsText" dxfId="50" priority="51" operator="containsText" text="A">
      <formula>NOT(ISERROR(SEARCH("A",V153)))</formula>
    </cfRule>
  </conditionalFormatting>
  <conditionalFormatting sqref="V156:W156">
    <cfRule type="containsText" dxfId="49" priority="50" operator="containsText" text="A">
      <formula>NOT(ISERROR(SEARCH("A",V156)))</formula>
    </cfRule>
  </conditionalFormatting>
  <conditionalFormatting sqref="V156:W156">
    <cfRule type="containsText" dxfId="48" priority="49" operator="containsText" text="G">
      <formula>NOT(ISERROR(SEARCH("G",V156)))</formula>
    </cfRule>
  </conditionalFormatting>
  <conditionalFormatting sqref="V156:W156">
    <cfRule type="containsText" dxfId="47" priority="48" operator="containsText" text="A">
      <formula>NOT(ISERROR(SEARCH("A",V156)))</formula>
    </cfRule>
  </conditionalFormatting>
  <conditionalFormatting sqref="V156:W156">
    <cfRule type="containsText" dxfId="46" priority="47" operator="containsText" text="T">
      <formula>NOT(ISERROR(SEARCH("T",V156)))</formula>
    </cfRule>
  </conditionalFormatting>
  <conditionalFormatting sqref="V156:W156">
    <cfRule type="containsText" dxfId="45" priority="46" operator="containsText" text="A">
      <formula>NOT(ISERROR(SEARCH("A",V156)))</formula>
    </cfRule>
  </conditionalFormatting>
  <conditionalFormatting sqref="V156:W156">
    <cfRule type="containsText" dxfId="44" priority="45" operator="containsText" text="T">
      <formula>NOT(ISERROR(SEARCH("T",V156)))</formula>
    </cfRule>
  </conditionalFormatting>
  <conditionalFormatting sqref="V156:W156">
    <cfRule type="containsText" dxfId="43" priority="44" operator="containsText" text="A">
      <formula>NOT(ISERROR(SEARCH("A",V156)))</formula>
    </cfRule>
  </conditionalFormatting>
  <conditionalFormatting sqref="V156:W156">
    <cfRule type="containsText" dxfId="42" priority="43" operator="containsText" text="A">
      <formula>NOT(ISERROR(SEARCH("A",V156)))</formula>
    </cfRule>
  </conditionalFormatting>
  <conditionalFormatting sqref="V156:W156">
    <cfRule type="containsText" dxfId="41" priority="42" operator="containsText" text="T">
      <formula>NOT(ISERROR(SEARCH("T",V156)))</formula>
    </cfRule>
  </conditionalFormatting>
  <conditionalFormatting sqref="V156:W156">
    <cfRule type="containsText" dxfId="40" priority="41" operator="containsText" text="A">
      <formula>NOT(ISERROR(SEARCH("A",V156)))</formula>
    </cfRule>
  </conditionalFormatting>
  <conditionalFormatting sqref="Z148:AA148">
    <cfRule type="containsText" dxfId="39" priority="40" operator="containsText" text="A">
      <formula>NOT(ISERROR(SEARCH("A",Z148)))</formula>
    </cfRule>
  </conditionalFormatting>
  <conditionalFormatting sqref="Z148:AA148">
    <cfRule type="containsText" dxfId="38" priority="39" operator="containsText" text="G">
      <formula>NOT(ISERROR(SEARCH("G",Z148)))</formula>
    </cfRule>
  </conditionalFormatting>
  <conditionalFormatting sqref="Z148:AA148">
    <cfRule type="containsText" dxfId="37" priority="38" operator="containsText" text="A">
      <formula>NOT(ISERROR(SEARCH("A",Z148)))</formula>
    </cfRule>
  </conditionalFormatting>
  <conditionalFormatting sqref="Z148:AA148">
    <cfRule type="containsText" dxfId="36" priority="37" operator="containsText" text="T">
      <formula>NOT(ISERROR(SEARCH("T",Z148)))</formula>
    </cfRule>
  </conditionalFormatting>
  <conditionalFormatting sqref="Z148:AA148">
    <cfRule type="containsText" dxfId="35" priority="36" operator="containsText" text="A">
      <formula>NOT(ISERROR(SEARCH("A",Z148)))</formula>
    </cfRule>
  </conditionalFormatting>
  <conditionalFormatting sqref="Z148:AA148">
    <cfRule type="containsText" dxfId="34" priority="35" operator="containsText" text="T">
      <formula>NOT(ISERROR(SEARCH("T",Z148)))</formula>
    </cfRule>
  </conditionalFormatting>
  <conditionalFormatting sqref="Z148:AA148">
    <cfRule type="containsText" dxfId="33" priority="34" operator="containsText" text="A">
      <formula>NOT(ISERROR(SEARCH("A",Z148)))</formula>
    </cfRule>
  </conditionalFormatting>
  <conditionalFormatting sqref="Z148:AA148">
    <cfRule type="containsText" dxfId="32" priority="33" operator="containsText" text="A">
      <formula>NOT(ISERROR(SEARCH("A",Z148)))</formula>
    </cfRule>
  </conditionalFormatting>
  <conditionalFormatting sqref="Z148:AA148">
    <cfRule type="containsText" dxfId="31" priority="32" operator="containsText" text="T">
      <formula>NOT(ISERROR(SEARCH("T",Z148)))</formula>
    </cfRule>
  </conditionalFormatting>
  <conditionalFormatting sqref="Z148:AA148">
    <cfRule type="containsText" dxfId="30" priority="31" operator="containsText" text="A">
      <formula>NOT(ISERROR(SEARCH("A",Z148)))</formula>
    </cfRule>
  </conditionalFormatting>
  <conditionalFormatting sqref="Z151:AA151">
    <cfRule type="containsText" dxfId="29" priority="30" operator="containsText" text="A">
      <formula>NOT(ISERROR(SEARCH("A",Z151)))</formula>
    </cfRule>
  </conditionalFormatting>
  <conditionalFormatting sqref="Z151:AA151">
    <cfRule type="containsText" dxfId="28" priority="29" operator="containsText" text="G">
      <formula>NOT(ISERROR(SEARCH("G",Z151)))</formula>
    </cfRule>
  </conditionalFormatting>
  <conditionalFormatting sqref="Z151:AA151">
    <cfRule type="containsText" dxfId="27" priority="28" operator="containsText" text="A">
      <formula>NOT(ISERROR(SEARCH("A",Z151)))</formula>
    </cfRule>
  </conditionalFormatting>
  <conditionalFormatting sqref="Z151:AA151">
    <cfRule type="containsText" dxfId="26" priority="27" operator="containsText" text="T">
      <formula>NOT(ISERROR(SEARCH("T",Z151)))</formula>
    </cfRule>
  </conditionalFormatting>
  <conditionalFormatting sqref="Z151:AA151">
    <cfRule type="containsText" dxfId="25" priority="26" operator="containsText" text="A">
      <formula>NOT(ISERROR(SEARCH("A",Z151)))</formula>
    </cfRule>
  </conditionalFormatting>
  <conditionalFormatting sqref="Z151:AA151">
    <cfRule type="containsText" dxfId="24" priority="25" operator="containsText" text="T">
      <formula>NOT(ISERROR(SEARCH("T",Z151)))</formula>
    </cfRule>
  </conditionalFormatting>
  <conditionalFormatting sqref="Z151:AA151">
    <cfRule type="containsText" dxfId="23" priority="24" operator="containsText" text="A">
      <formula>NOT(ISERROR(SEARCH("A",Z151)))</formula>
    </cfRule>
  </conditionalFormatting>
  <conditionalFormatting sqref="Z151:AA151">
    <cfRule type="containsText" dxfId="22" priority="23" operator="containsText" text="A">
      <formula>NOT(ISERROR(SEARCH("A",Z151)))</formula>
    </cfRule>
  </conditionalFormatting>
  <conditionalFormatting sqref="Z151:AA151">
    <cfRule type="containsText" dxfId="21" priority="22" operator="containsText" text="T">
      <formula>NOT(ISERROR(SEARCH("T",Z151)))</formula>
    </cfRule>
  </conditionalFormatting>
  <conditionalFormatting sqref="Z151:AA151">
    <cfRule type="containsText" dxfId="20" priority="21" operator="containsText" text="A">
      <formula>NOT(ISERROR(SEARCH("A",Z151)))</formula>
    </cfRule>
  </conditionalFormatting>
  <conditionalFormatting sqref="Z153:AA153">
    <cfRule type="containsText" dxfId="19" priority="20" operator="containsText" text="A">
      <formula>NOT(ISERROR(SEARCH("A",Z153)))</formula>
    </cfRule>
  </conditionalFormatting>
  <conditionalFormatting sqref="Z153:AA153">
    <cfRule type="containsText" dxfId="18" priority="19" operator="containsText" text="G">
      <formula>NOT(ISERROR(SEARCH("G",Z153)))</formula>
    </cfRule>
  </conditionalFormatting>
  <conditionalFormatting sqref="Z153:AA153">
    <cfRule type="containsText" dxfId="17" priority="18" operator="containsText" text="A">
      <formula>NOT(ISERROR(SEARCH("A",Z153)))</formula>
    </cfRule>
  </conditionalFormatting>
  <conditionalFormatting sqref="Z153:AA153">
    <cfRule type="containsText" dxfId="16" priority="17" operator="containsText" text="T">
      <formula>NOT(ISERROR(SEARCH("T",Z153)))</formula>
    </cfRule>
  </conditionalFormatting>
  <conditionalFormatting sqref="Z153:AA153">
    <cfRule type="containsText" dxfId="15" priority="16" operator="containsText" text="A">
      <formula>NOT(ISERROR(SEARCH("A",Z153)))</formula>
    </cfRule>
  </conditionalFormatting>
  <conditionalFormatting sqref="Z153:AA153">
    <cfRule type="containsText" dxfId="14" priority="15" operator="containsText" text="T">
      <formula>NOT(ISERROR(SEARCH("T",Z153)))</formula>
    </cfRule>
  </conditionalFormatting>
  <conditionalFormatting sqref="Z153:AA153">
    <cfRule type="containsText" dxfId="13" priority="14" operator="containsText" text="A">
      <formula>NOT(ISERROR(SEARCH("A",Z153)))</formula>
    </cfRule>
  </conditionalFormatting>
  <conditionalFormatting sqref="Z153:AA153">
    <cfRule type="containsText" dxfId="12" priority="13" operator="containsText" text="A">
      <formula>NOT(ISERROR(SEARCH("A",Z153)))</formula>
    </cfRule>
  </conditionalFormatting>
  <conditionalFormatting sqref="Z153:AA153">
    <cfRule type="containsText" dxfId="11" priority="12" operator="containsText" text="T">
      <formula>NOT(ISERROR(SEARCH("T",Z153)))</formula>
    </cfRule>
  </conditionalFormatting>
  <conditionalFormatting sqref="Z153:AA153">
    <cfRule type="containsText" dxfId="10" priority="11" operator="containsText" text="A">
      <formula>NOT(ISERROR(SEARCH("A",Z153)))</formula>
    </cfRule>
  </conditionalFormatting>
  <conditionalFormatting sqref="Z156:AA156">
    <cfRule type="containsText" dxfId="9" priority="10" operator="containsText" text="A">
      <formula>NOT(ISERROR(SEARCH("A",Z156)))</formula>
    </cfRule>
  </conditionalFormatting>
  <conditionalFormatting sqref="Z156:AA156">
    <cfRule type="containsText" dxfId="8" priority="9" operator="containsText" text="G">
      <formula>NOT(ISERROR(SEARCH("G",Z156)))</formula>
    </cfRule>
  </conditionalFormatting>
  <conditionalFormatting sqref="Z156:AA156">
    <cfRule type="containsText" dxfId="7" priority="8" operator="containsText" text="A">
      <formula>NOT(ISERROR(SEARCH("A",Z156)))</formula>
    </cfRule>
  </conditionalFormatting>
  <conditionalFormatting sqref="Z156:AA156">
    <cfRule type="containsText" dxfId="6" priority="7" operator="containsText" text="T">
      <formula>NOT(ISERROR(SEARCH("T",Z156)))</formula>
    </cfRule>
  </conditionalFormatting>
  <conditionalFormatting sqref="Z156:AA156">
    <cfRule type="containsText" dxfId="5" priority="6" operator="containsText" text="A">
      <formula>NOT(ISERROR(SEARCH("A",Z156)))</formula>
    </cfRule>
  </conditionalFormatting>
  <conditionalFormatting sqref="Z156:AA156">
    <cfRule type="containsText" dxfId="4" priority="5" operator="containsText" text="T">
      <formula>NOT(ISERROR(SEARCH("T",Z156)))</formula>
    </cfRule>
  </conditionalFormatting>
  <conditionalFormatting sqref="Z156:AA156">
    <cfRule type="containsText" dxfId="3" priority="4" operator="containsText" text="A">
      <formula>NOT(ISERROR(SEARCH("A",Z156)))</formula>
    </cfRule>
  </conditionalFormatting>
  <conditionalFormatting sqref="Z156:AA156">
    <cfRule type="containsText" dxfId="2" priority="3" operator="containsText" text="A">
      <formula>NOT(ISERROR(SEARCH("A",Z156)))</formula>
    </cfRule>
  </conditionalFormatting>
  <conditionalFormatting sqref="Z156:AA156">
    <cfRule type="containsText" dxfId="1" priority="2" operator="containsText" text="T">
      <formula>NOT(ISERROR(SEARCH("T",Z156)))</formula>
    </cfRule>
  </conditionalFormatting>
  <conditionalFormatting sqref="Z156:AA156">
    <cfRule type="containsText" dxfId="0" priority="1" operator="containsText" text="A">
      <formula>NOT(ISERROR(SEARCH("A",Z156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. Tab 1 - Ref</vt:lpstr>
      <vt:lpstr>Suppl. Tab 2 - Markers</vt:lpstr>
      <vt:lpstr>Suppl. Tab 3 - KASP SNP calls</vt:lpstr>
    </vt:vector>
  </TitlesOfParts>
  <Company>Universiteit Leiden 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link, W.R.M. (Willem)</dc:creator>
  <cp:lastModifiedBy>S3G_AAI_Insert_Comma_Before_Refcitation</cp:lastModifiedBy>
  <dcterms:created xsi:type="dcterms:W3CDTF">2023-06-01T10:36:59Z</dcterms:created>
  <dcterms:modified xsi:type="dcterms:W3CDTF">2025-06-07T20:10:15Z</dcterms:modified>
</cp:coreProperties>
</file>